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mc:AlternateContent xmlns:mc="http://schemas.openxmlformats.org/markup-compatibility/2006">
    <mc:Choice Requires="x15">
      <x15ac:absPath xmlns:x15ac="http://schemas.microsoft.com/office/spreadsheetml/2010/11/ac" url="F:\G quads\Revised figures\MG submission\"/>
    </mc:Choice>
  </mc:AlternateContent>
  <xr:revisionPtr revIDLastSave="0" documentId="8_{64F1AD58-45F5-4A3B-92EB-9D84E190A01A}" xr6:coauthVersionLast="45" xr6:coauthVersionMax="45" xr10:uidLastSave="{00000000-0000-0000-0000-000000000000}"/>
  <bookViews>
    <workbookView xWindow="-108" yWindow="-108" windowWidth="23256" windowHeight="12576" firstSheet="2" activeTab="3" xr2:uid="{00000000-000D-0000-FFFF-FFFF00000000}"/>
  </bookViews>
  <sheets>
    <sheet name="Table S1" sheetId="1" r:id="rId1"/>
    <sheet name="Table S2" sheetId="3" r:id="rId2"/>
    <sheet name="Table S3" sheetId="7" r:id="rId3"/>
    <sheet name="Table S4" sheetId="4" r:id="rId4"/>
    <sheet name="Table S5" sheetId="5" r:id="rId5"/>
    <sheet name="Table S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98" i="5" l="1"/>
  <c r="D97" i="5"/>
  <c r="D96" i="5"/>
  <c r="D95" i="5"/>
  <c r="D94" i="5"/>
  <c r="D93" i="5"/>
  <c r="D92" i="5"/>
  <c r="D91" i="5"/>
  <c r="D90" i="5"/>
  <c r="D89" i="5"/>
  <c r="D88" i="5"/>
  <c r="D87" i="5"/>
  <c r="D83" i="5"/>
  <c r="D82" i="5"/>
  <c r="D81" i="5"/>
  <c r="D80" i="5"/>
  <c r="D79" i="5"/>
  <c r="D78" i="5"/>
  <c r="D77" i="5"/>
  <c r="D76" i="5"/>
  <c r="D75" i="5"/>
  <c r="D74" i="5"/>
  <c r="D73" i="5"/>
  <c r="D72" i="5"/>
  <c r="D71" i="5"/>
  <c r="D70" i="5"/>
  <c r="D66" i="5"/>
  <c r="D65" i="5"/>
  <c r="D64" i="5"/>
  <c r="D63" i="5"/>
  <c r="D62" i="5"/>
  <c r="D61" i="5"/>
  <c r="D60" i="5"/>
  <c r="D59" i="5"/>
  <c r="D58" i="5"/>
  <c r="D57" i="5"/>
  <c r="D56" i="5"/>
  <c r="D55" i="5"/>
  <c r="D51" i="5"/>
  <c r="D50" i="5"/>
  <c r="D49" i="5"/>
  <c r="D48" i="5"/>
  <c r="D47" i="5"/>
  <c r="D46" i="5"/>
  <c r="D45" i="5"/>
  <c r="D44" i="5"/>
  <c r="D43" i="5"/>
  <c r="D42" i="5"/>
  <c r="D41" i="5"/>
  <c r="D40" i="5"/>
  <c r="D39" i="5"/>
  <c r="D35" i="5"/>
  <c r="D34" i="5"/>
  <c r="D33" i="5"/>
  <c r="D32" i="5"/>
  <c r="D31" i="5"/>
  <c r="D30" i="5"/>
  <c r="D29" i="5"/>
  <c r="D28" i="5"/>
  <c r="D27" i="5"/>
  <c r="D26" i="5"/>
  <c r="D25" i="5"/>
  <c r="D24" i="5"/>
  <c r="D23" i="5"/>
  <c r="D22" i="5"/>
  <c r="D18" i="5"/>
  <c r="D17" i="5"/>
  <c r="D16" i="5"/>
  <c r="D15" i="5"/>
  <c r="D14" i="5"/>
  <c r="D13" i="5"/>
  <c r="D12" i="5"/>
  <c r="D11" i="5"/>
  <c r="D10" i="5"/>
  <c r="D9" i="5"/>
  <c r="D8" i="5"/>
  <c r="D7" i="5"/>
  <c r="D6" i="5"/>
  <c r="D5" i="5"/>
  <c r="D4" i="5"/>
  <c r="F1424" i="3" l="1"/>
  <c r="D1424" i="3"/>
  <c r="G1422" i="3"/>
  <c r="E1422" i="3"/>
  <c r="G1421" i="3"/>
  <c r="G1424" i="3" s="1"/>
  <c r="E1421" i="3"/>
  <c r="E1424" i="3" s="1"/>
  <c r="F1418" i="3"/>
  <c r="D1418" i="3"/>
  <c r="G1416" i="3"/>
  <c r="E1416" i="3"/>
  <c r="G1415" i="3"/>
  <c r="E1415" i="3"/>
  <c r="G1414" i="3"/>
  <c r="E1414" i="3"/>
  <c r="G1413" i="3"/>
  <c r="E1413" i="3"/>
  <c r="G1412" i="3"/>
  <c r="E1412" i="3"/>
  <c r="G1411" i="3"/>
  <c r="E1411" i="3"/>
  <c r="G1410" i="3"/>
  <c r="E1410" i="3"/>
  <c r="G1409" i="3"/>
  <c r="E1409" i="3"/>
  <c r="E1418" i="3" s="1"/>
  <c r="G1408" i="3"/>
  <c r="G1418" i="3" s="1"/>
  <c r="E1408" i="3"/>
  <c r="F1405" i="3"/>
  <c r="D1405" i="3"/>
  <c r="G1403" i="3"/>
  <c r="E1403" i="3"/>
  <c r="G1402" i="3"/>
  <c r="E1402" i="3"/>
  <c r="G1401" i="3"/>
  <c r="E1401" i="3"/>
  <c r="G1400" i="3"/>
  <c r="E1400" i="3"/>
  <c r="G1399" i="3"/>
  <c r="G1405" i="3" s="1"/>
  <c r="E1399" i="3"/>
  <c r="E1405" i="3" s="1"/>
  <c r="G1396" i="3"/>
  <c r="E1396" i="3"/>
  <c r="F1393" i="3"/>
  <c r="D1393" i="3"/>
  <c r="G1391" i="3"/>
  <c r="E1391" i="3"/>
  <c r="G1390" i="3"/>
  <c r="E1390" i="3"/>
  <c r="G1389" i="3"/>
  <c r="E1389" i="3"/>
  <c r="G1388" i="3"/>
  <c r="E1388" i="3"/>
  <c r="G1387" i="3"/>
  <c r="G1393" i="3" s="1"/>
  <c r="E1387" i="3"/>
  <c r="E1393" i="3" s="1"/>
  <c r="G1386" i="3"/>
  <c r="E1386" i="3"/>
  <c r="F1383" i="3"/>
  <c r="D1383" i="3"/>
  <c r="G1381" i="3"/>
  <c r="E1381" i="3"/>
  <c r="G1380" i="3"/>
  <c r="E1380" i="3"/>
  <c r="G1379" i="3"/>
  <c r="E1379" i="3"/>
  <c r="G1378" i="3"/>
  <c r="E1378" i="3"/>
  <c r="G1377" i="3"/>
  <c r="E1377" i="3"/>
  <c r="G1376" i="3"/>
  <c r="E1376" i="3"/>
  <c r="G1375" i="3"/>
  <c r="G1383" i="3" s="1"/>
  <c r="E1375" i="3"/>
  <c r="E1383" i="3" s="1"/>
  <c r="F1372" i="3"/>
  <c r="E1372" i="3"/>
  <c r="D1372" i="3"/>
  <c r="G1370" i="3"/>
  <c r="E1370" i="3"/>
  <c r="G1369" i="3"/>
  <c r="G1372" i="3" s="1"/>
  <c r="E1369" i="3"/>
  <c r="F1366" i="3"/>
  <c r="E1366" i="3"/>
  <c r="D1366" i="3"/>
  <c r="G1364" i="3"/>
  <c r="E1364" i="3"/>
  <c r="G1363" i="3"/>
  <c r="E1363" i="3"/>
  <c r="G1362" i="3"/>
  <c r="G1366" i="3" s="1"/>
  <c r="E1362" i="3"/>
  <c r="F1359" i="3"/>
  <c r="D1359" i="3"/>
  <c r="G1357" i="3"/>
  <c r="E1357" i="3"/>
  <c r="G1356" i="3"/>
  <c r="E1356" i="3"/>
  <c r="G1355" i="3"/>
  <c r="E1355" i="3"/>
  <c r="G1354" i="3"/>
  <c r="E1354" i="3"/>
  <c r="G1353" i="3"/>
  <c r="E1353" i="3"/>
  <c r="G1352" i="3"/>
  <c r="E1352" i="3"/>
  <c r="G1351" i="3"/>
  <c r="E1351" i="3"/>
  <c r="G1350" i="3"/>
  <c r="E1350" i="3"/>
  <c r="G1349" i="3"/>
  <c r="E1349" i="3"/>
  <c r="G1348" i="3"/>
  <c r="E1348" i="3"/>
  <c r="G1347" i="3"/>
  <c r="E1347" i="3"/>
  <c r="G1346" i="3"/>
  <c r="E1346" i="3"/>
  <c r="G1345" i="3"/>
  <c r="E1345" i="3"/>
  <c r="G1344" i="3"/>
  <c r="E1344" i="3"/>
  <c r="G1343" i="3"/>
  <c r="E1343" i="3"/>
  <c r="G1342" i="3"/>
  <c r="E1342" i="3"/>
  <c r="G1341" i="3"/>
  <c r="E1341" i="3"/>
  <c r="G1340" i="3"/>
  <c r="E1340" i="3"/>
  <c r="G1339" i="3"/>
  <c r="G1359" i="3" s="1"/>
  <c r="E1339" i="3"/>
  <c r="E1359" i="3" s="1"/>
  <c r="G1338" i="3"/>
  <c r="E1338" i="3"/>
  <c r="G1335" i="3"/>
  <c r="F1335" i="3"/>
  <c r="D1335" i="3"/>
  <c r="G1333" i="3"/>
  <c r="E1333" i="3"/>
  <c r="E1335" i="3" s="1"/>
  <c r="G1332" i="3"/>
  <c r="E1332" i="3"/>
  <c r="F1329" i="3"/>
  <c r="D1329" i="3"/>
  <c r="G1327" i="3"/>
  <c r="E1327" i="3"/>
  <c r="G1326" i="3"/>
  <c r="E1326" i="3"/>
  <c r="G1325" i="3"/>
  <c r="E1325" i="3"/>
  <c r="G1324" i="3"/>
  <c r="E1324" i="3"/>
  <c r="G1323" i="3"/>
  <c r="E1323" i="3"/>
  <c r="G1322" i="3"/>
  <c r="E1322" i="3"/>
  <c r="G1321" i="3"/>
  <c r="E1321" i="3"/>
  <c r="G1320" i="3"/>
  <c r="E1320" i="3"/>
  <c r="G1319" i="3"/>
  <c r="G1329" i="3" s="1"/>
  <c r="E1319" i="3"/>
  <c r="E1329" i="3" s="1"/>
  <c r="F1316" i="3"/>
  <c r="E1316" i="3"/>
  <c r="D1316" i="3"/>
  <c r="G1314" i="3"/>
  <c r="E1314" i="3"/>
  <c r="G1313" i="3"/>
  <c r="E1313" i="3"/>
  <c r="G1312" i="3"/>
  <c r="E1312" i="3"/>
  <c r="G1311" i="3"/>
  <c r="E1311" i="3"/>
  <c r="G1310" i="3"/>
  <c r="E1310" i="3"/>
  <c r="G1309" i="3"/>
  <c r="E1309" i="3"/>
  <c r="G1308" i="3"/>
  <c r="E1308" i="3"/>
  <c r="G1307" i="3"/>
  <c r="E1307" i="3"/>
  <c r="G1306" i="3"/>
  <c r="E1306" i="3"/>
  <c r="G1305" i="3"/>
  <c r="E1305" i="3"/>
  <c r="G1304" i="3"/>
  <c r="E1304" i="3"/>
  <c r="G1303" i="3"/>
  <c r="E1303" i="3"/>
  <c r="G1302" i="3"/>
  <c r="E1302" i="3"/>
  <c r="G1301" i="3"/>
  <c r="E1301" i="3"/>
  <c r="G1300" i="3"/>
  <c r="E1300" i="3"/>
  <c r="G1299" i="3"/>
  <c r="E1299" i="3"/>
  <c r="G1298" i="3"/>
  <c r="E1298" i="3"/>
  <c r="G1297" i="3"/>
  <c r="E1297" i="3"/>
  <c r="G1296" i="3"/>
  <c r="E1296" i="3"/>
  <c r="G1295" i="3"/>
  <c r="E1295" i="3"/>
  <c r="G1294" i="3"/>
  <c r="E1294" i="3"/>
  <c r="G1293" i="3"/>
  <c r="E1293" i="3"/>
  <c r="G1292" i="3"/>
  <c r="E1292" i="3"/>
  <c r="G1291" i="3"/>
  <c r="E1291" i="3"/>
  <c r="G1290" i="3"/>
  <c r="E1290" i="3"/>
  <c r="G1289" i="3"/>
  <c r="E1289" i="3"/>
  <c r="G1288" i="3"/>
  <c r="E1288" i="3"/>
  <c r="G1287" i="3"/>
  <c r="E1287" i="3"/>
  <c r="G1286" i="3"/>
  <c r="E1286" i="3"/>
  <c r="G1285" i="3"/>
  <c r="G1316" i="3" s="1"/>
  <c r="E1285" i="3"/>
  <c r="F1282" i="3"/>
  <c r="E1282" i="3"/>
  <c r="D1282" i="3"/>
  <c r="G1280" i="3"/>
  <c r="E1280" i="3"/>
  <c r="G1279" i="3"/>
  <c r="E1279" i="3"/>
  <c r="G1278" i="3"/>
  <c r="E1278" i="3"/>
  <c r="G1277" i="3"/>
  <c r="E1277" i="3"/>
  <c r="G1276" i="3"/>
  <c r="E1276" i="3"/>
  <c r="G1275" i="3"/>
  <c r="E1275" i="3"/>
  <c r="G1274" i="3"/>
  <c r="E1274" i="3"/>
  <c r="G1273" i="3"/>
  <c r="E1273" i="3"/>
  <c r="G1272" i="3"/>
  <c r="E1272" i="3"/>
  <c r="G1271" i="3"/>
  <c r="E1271" i="3"/>
  <c r="G1270" i="3"/>
  <c r="E1270" i="3"/>
  <c r="G1269" i="3"/>
  <c r="E1269" i="3"/>
  <c r="G1268" i="3"/>
  <c r="E1268" i="3"/>
  <c r="G1267" i="3"/>
  <c r="E1267" i="3"/>
  <c r="G1266" i="3"/>
  <c r="E1266" i="3"/>
  <c r="G1265" i="3"/>
  <c r="E1265" i="3"/>
  <c r="G1264" i="3"/>
  <c r="E1264" i="3"/>
  <c r="G1263" i="3"/>
  <c r="E1263" i="3"/>
  <c r="G1262" i="3"/>
  <c r="E1262" i="3"/>
  <c r="G1261" i="3"/>
  <c r="E1261" i="3"/>
  <c r="G1260" i="3"/>
  <c r="E1260" i="3"/>
  <c r="G1259" i="3"/>
  <c r="E1259" i="3"/>
  <c r="G1258" i="3"/>
  <c r="E1258" i="3"/>
  <c r="G1257" i="3"/>
  <c r="G1282" i="3" s="1"/>
  <c r="E1257" i="3"/>
  <c r="F1254" i="3"/>
  <c r="E1254" i="3"/>
  <c r="D1254" i="3"/>
  <c r="G1252" i="3"/>
  <c r="G1251" i="3"/>
  <c r="G1250" i="3"/>
  <c r="G1249" i="3"/>
  <c r="E1249" i="3"/>
  <c r="G1248" i="3"/>
  <c r="G1247" i="3"/>
  <c r="E1247" i="3"/>
  <c r="G1246" i="3"/>
  <c r="E1246" i="3"/>
  <c r="G1245" i="3"/>
  <c r="E1245" i="3"/>
  <c r="G1244" i="3"/>
  <c r="E1244" i="3"/>
  <c r="G1243" i="3"/>
  <c r="E1243" i="3"/>
  <c r="G1242" i="3"/>
  <c r="E1242" i="3"/>
  <c r="G1241" i="3"/>
  <c r="E1241" i="3"/>
  <c r="G1240" i="3"/>
  <c r="E1240" i="3"/>
  <c r="G1239" i="3"/>
  <c r="E1239" i="3"/>
  <c r="G1238" i="3"/>
  <c r="E1238" i="3"/>
  <c r="G1237" i="3"/>
  <c r="E1237" i="3"/>
  <c r="G1236" i="3"/>
  <c r="E1236" i="3"/>
  <c r="G1235" i="3"/>
  <c r="E1235" i="3"/>
  <c r="G1234" i="3"/>
  <c r="E1234" i="3"/>
  <c r="G1233" i="3"/>
  <c r="E1233" i="3"/>
  <c r="G1232" i="3"/>
  <c r="E1232" i="3"/>
  <c r="G1231" i="3"/>
  <c r="E1231" i="3"/>
  <c r="G1230" i="3"/>
  <c r="E1230" i="3"/>
  <c r="G1229" i="3"/>
  <c r="E1229" i="3"/>
  <c r="G1228" i="3"/>
  <c r="E1228" i="3"/>
  <c r="G1227" i="3"/>
  <c r="E1227" i="3"/>
  <c r="G1226" i="3"/>
  <c r="E1226" i="3"/>
  <c r="G1225" i="3"/>
  <c r="E1225" i="3"/>
  <c r="G1224" i="3"/>
  <c r="E1224" i="3"/>
  <c r="G1223" i="3"/>
  <c r="E1223" i="3"/>
  <c r="G1222" i="3"/>
  <c r="E1222" i="3"/>
  <c r="G1221" i="3"/>
  <c r="E1221" i="3"/>
  <c r="G1220" i="3"/>
  <c r="E1220" i="3"/>
  <c r="G1219" i="3"/>
  <c r="E1219" i="3"/>
  <c r="G1218" i="3"/>
  <c r="E1218" i="3"/>
  <c r="G1217" i="3"/>
  <c r="E1217" i="3"/>
  <c r="G1216" i="3"/>
  <c r="E1216" i="3"/>
  <c r="G1215" i="3"/>
  <c r="E1215" i="3"/>
  <c r="G1214" i="3"/>
  <c r="E1214" i="3"/>
  <c r="G1213" i="3"/>
  <c r="E1213" i="3"/>
  <c r="G1212" i="3"/>
  <c r="E1212" i="3"/>
  <c r="G1211" i="3"/>
  <c r="E1211" i="3"/>
  <c r="G1210" i="3"/>
  <c r="E1210" i="3"/>
  <c r="G1209" i="3"/>
  <c r="E1209" i="3"/>
  <c r="G1208" i="3"/>
  <c r="E1208" i="3"/>
  <c r="G1207" i="3"/>
  <c r="E1207" i="3"/>
  <c r="G1206" i="3"/>
  <c r="E1206" i="3"/>
  <c r="G1205" i="3"/>
  <c r="E1205" i="3"/>
  <c r="G1204" i="3"/>
  <c r="E1204" i="3"/>
  <c r="G1203" i="3"/>
  <c r="E1203" i="3"/>
  <c r="G1202" i="3"/>
  <c r="E1202" i="3"/>
  <c r="G1201" i="3"/>
  <c r="E1201" i="3"/>
  <c r="G1200" i="3"/>
  <c r="E1200" i="3"/>
  <c r="G1199" i="3"/>
  <c r="E1199" i="3"/>
  <c r="G1198" i="3"/>
  <c r="E1198" i="3"/>
  <c r="G1197" i="3"/>
  <c r="E1197" i="3"/>
  <c r="G1196" i="3"/>
  <c r="E1196" i="3"/>
  <c r="G1195" i="3"/>
  <c r="E1195" i="3"/>
  <c r="G1194" i="3"/>
  <c r="E1194" i="3"/>
  <c r="G1193" i="3"/>
  <c r="E1193" i="3"/>
  <c r="G1192" i="3"/>
  <c r="E1192" i="3"/>
  <c r="G1191" i="3"/>
  <c r="E1191" i="3"/>
  <c r="G1190" i="3"/>
  <c r="E1190" i="3"/>
  <c r="G1189" i="3"/>
  <c r="E1189" i="3"/>
  <c r="G1188" i="3"/>
  <c r="E1188" i="3"/>
  <c r="G1187" i="3"/>
  <c r="E1187" i="3"/>
  <c r="G1186" i="3"/>
  <c r="E1186" i="3"/>
  <c r="G1185" i="3"/>
  <c r="E1185" i="3"/>
  <c r="G1184" i="3"/>
  <c r="E1184" i="3"/>
  <c r="G1183" i="3"/>
  <c r="E1183" i="3"/>
  <c r="G1182" i="3"/>
  <c r="E1182" i="3"/>
  <c r="G1181" i="3"/>
  <c r="E1181" i="3"/>
  <c r="G1180" i="3"/>
  <c r="E1180" i="3"/>
  <c r="G1179" i="3"/>
  <c r="E1179" i="3"/>
  <c r="G1178" i="3"/>
  <c r="E1178" i="3"/>
  <c r="G1177" i="3"/>
  <c r="E1177" i="3"/>
  <c r="G1176" i="3"/>
  <c r="E1176" i="3"/>
  <c r="G1175" i="3"/>
  <c r="E1175" i="3"/>
  <c r="G1174" i="3"/>
  <c r="E1174" i="3"/>
  <c r="G1173" i="3"/>
  <c r="E1173" i="3"/>
  <c r="G1172" i="3"/>
  <c r="E1172" i="3"/>
  <c r="G1171" i="3"/>
  <c r="E1171" i="3"/>
  <c r="G1170" i="3"/>
  <c r="E1170" i="3"/>
  <c r="G1169" i="3"/>
  <c r="E1169" i="3"/>
  <c r="G1168" i="3"/>
  <c r="E1168" i="3"/>
  <c r="G1167" i="3"/>
  <c r="E1167" i="3"/>
  <c r="G1166" i="3"/>
  <c r="E1166" i="3"/>
  <c r="G1165" i="3"/>
  <c r="E1165" i="3"/>
  <c r="G1164" i="3"/>
  <c r="E1164" i="3"/>
  <c r="G1163" i="3"/>
  <c r="E1163" i="3"/>
  <c r="G1162" i="3"/>
  <c r="E1162" i="3"/>
  <c r="G1161" i="3"/>
  <c r="E1161" i="3"/>
  <c r="G1160" i="3"/>
  <c r="E1160" i="3"/>
  <c r="G1159" i="3"/>
  <c r="E1159" i="3"/>
  <c r="G1158" i="3"/>
  <c r="E1158" i="3"/>
  <c r="G1157" i="3"/>
  <c r="E1157" i="3"/>
  <c r="G1156" i="3"/>
  <c r="E1156" i="3"/>
  <c r="G1155" i="3"/>
  <c r="E1155" i="3"/>
  <c r="G1154" i="3"/>
  <c r="E1154" i="3"/>
  <c r="G1153" i="3"/>
  <c r="E1153" i="3"/>
  <c r="G1152" i="3"/>
  <c r="E1152" i="3"/>
  <c r="G1151" i="3"/>
  <c r="E1151" i="3"/>
  <c r="G1150" i="3"/>
  <c r="E1150" i="3"/>
  <c r="G1149" i="3"/>
  <c r="E1149" i="3"/>
  <c r="G1148" i="3"/>
  <c r="E1148" i="3"/>
  <c r="G1147" i="3"/>
  <c r="E1147" i="3"/>
  <c r="G1146" i="3"/>
  <c r="E1146" i="3"/>
  <c r="G1145" i="3"/>
  <c r="E1145" i="3"/>
  <c r="G1144" i="3"/>
  <c r="E1144" i="3"/>
  <c r="G1143" i="3"/>
  <c r="E1143" i="3"/>
  <c r="G1142" i="3"/>
  <c r="E1142" i="3"/>
  <c r="G1141" i="3"/>
  <c r="E1141" i="3"/>
  <c r="G1140" i="3"/>
  <c r="E1140" i="3"/>
  <c r="G1139" i="3"/>
  <c r="E1139" i="3"/>
  <c r="G1138" i="3"/>
  <c r="E1138" i="3"/>
  <c r="G1137" i="3"/>
  <c r="E1137" i="3"/>
  <c r="G1136" i="3"/>
  <c r="E1136" i="3"/>
  <c r="G1135" i="3"/>
  <c r="E1135" i="3"/>
  <c r="G1134" i="3"/>
  <c r="E1134" i="3"/>
  <c r="G1133" i="3"/>
  <c r="E1133" i="3"/>
  <c r="G1132" i="3"/>
  <c r="E1132" i="3"/>
  <c r="G1131" i="3"/>
  <c r="E1131" i="3"/>
  <c r="G1130" i="3"/>
  <c r="E1130" i="3"/>
  <c r="G1129" i="3"/>
  <c r="E1129" i="3"/>
  <c r="G1128" i="3"/>
  <c r="E1128" i="3"/>
  <c r="G1127" i="3"/>
  <c r="E1127" i="3"/>
  <c r="G1126" i="3"/>
  <c r="E1126" i="3"/>
  <c r="G1125" i="3"/>
  <c r="E1125" i="3"/>
  <c r="G1124" i="3"/>
  <c r="E1124" i="3"/>
  <c r="G1123" i="3"/>
  <c r="E1123" i="3"/>
  <c r="G1122" i="3"/>
  <c r="E1122" i="3"/>
  <c r="G1121" i="3"/>
  <c r="G1254" i="3" s="1"/>
  <c r="E1121" i="3"/>
  <c r="F1118" i="3"/>
  <c r="E1118" i="3"/>
  <c r="D1118" i="3"/>
  <c r="G1117" i="3"/>
  <c r="E1117" i="3"/>
  <c r="G1116" i="3"/>
  <c r="E1116" i="3"/>
  <c r="G1115" i="3"/>
  <c r="E1115" i="3"/>
  <c r="G1114" i="3"/>
  <c r="E1114" i="3"/>
  <c r="G1113" i="3"/>
  <c r="E1113" i="3"/>
  <c r="G1112" i="3"/>
  <c r="E1112" i="3"/>
  <c r="G1111" i="3"/>
  <c r="E1111" i="3"/>
  <c r="G1110" i="3"/>
  <c r="E1110" i="3"/>
  <c r="G1109" i="3"/>
  <c r="E1109" i="3"/>
  <c r="G1108" i="3"/>
  <c r="E1108" i="3"/>
  <c r="G1107" i="3"/>
  <c r="E1107" i="3"/>
  <c r="G1106" i="3"/>
  <c r="E1106" i="3"/>
  <c r="G1105" i="3"/>
  <c r="E1105" i="3"/>
  <c r="G1104" i="3"/>
  <c r="E1104" i="3"/>
  <c r="G1103" i="3"/>
  <c r="E1103" i="3"/>
  <c r="G1102" i="3"/>
  <c r="E1102" i="3"/>
  <c r="G1101" i="3"/>
  <c r="E1101" i="3"/>
  <c r="G1100" i="3"/>
  <c r="E1100" i="3"/>
  <c r="G1099" i="3"/>
  <c r="E1099" i="3"/>
  <c r="G1098" i="3"/>
  <c r="E1098" i="3"/>
  <c r="G1097" i="3"/>
  <c r="E1097" i="3"/>
  <c r="G1096" i="3"/>
  <c r="E1096" i="3"/>
  <c r="G1095" i="3"/>
  <c r="E1095" i="3"/>
  <c r="G1094" i="3"/>
  <c r="E1094" i="3"/>
  <c r="G1093" i="3"/>
  <c r="E1093" i="3"/>
  <c r="G1092" i="3"/>
  <c r="E1092" i="3"/>
  <c r="G1091" i="3"/>
  <c r="E1091" i="3"/>
  <c r="G1090" i="3"/>
  <c r="E1090" i="3"/>
  <c r="G1089" i="3"/>
  <c r="E1089" i="3"/>
  <c r="G1088" i="3"/>
  <c r="E1088" i="3"/>
  <c r="G1087" i="3"/>
  <c r="E1087" i="3"/>
  <c r="G1086" i="3"/>
  <c r="E1086" i="3"/>
  <c r="G1085" i="3"/>
  <c r="E1085" i="3"/>
  <c r="G1084" i="3"/>
  <c r="E1084" i="3"/>
  <c r="G1083" i="3"/>
  <c r="E1083" i="3"/>
  <c r="G1082" i="3"/>
  <c r="E1082" i="3"/>
  <c r="G1081" i="3"/>
  <c r="E1081" i="3"/>
  <c r="G1080" i="3"/>
  <c r="E1080" i="3"/>
  <c r="G1079" i="3"/>
  <c r="E1079" i="3"/>
  <c r="G1078" i="3"/>
  <c r="E1078" i="3"/>
  <c r="G1077" i="3"/>
  <c r="E1077" i="3"/>
  <c r="G1076" i="3"/>
  <c r="E1076" i="3"/>
  <c r="G1075" i="3"/>
  <c r="E1075" i="3"/>
  <c r="G1074" i="3"/>
  <c r="E1074" i="3"/>
  <c r="G1073" i="3"/>
  <c r="E1073" i="3"/>
  <c r="G1072" i="3"/>
  <c r="E1072" i="3"/>
  <c r="G1071" i="3"/>
  <c r="E1071" i="3"/>
  <c r="G1070" i="3"/>
  <c r="E1070" i="3"/>
  <c r="G1069" i="3"/>
  <c r="E1069" i="3"/>
  <c r="G1068" i="3"/>
  <c r="E1068" i="3"/>
  <c r="G1067" i="3"/>
  <c r="E1067" i="3"/>
  <c r="G1066" i="3"/>
  <c r="E1066" i="3"/>
  <c r="G1065" i="3"/>
  <c r="E1065" i="3"/>
  <c r="G1064" i="3"/>
  <c r="E1064" i="3"/>
  <c r="G1063" i="3"/>
  <c r="E1063" i="3"/>
  <c r="G1062" i="3"/>
  <c r="E1062" i="3"/>
  <c r="G1061" i="3"/>
  <c r="E1061" i="3"/>
  <c r="G1060" i="3"/>
  <c r="E1060" i="3"/>
  <c r="G1059" i="3"/>
  <c r="E1059" i="3"/>
  <c r="G1058" i="3"/>
  <c r="E1058" i="3"/>
  <c r="G1057" i="3"/>
  <c r="E1057" i="3"/>
  <c r="G1056" i="3"/>
  <c r="E1056" i="3"/>
  <c r="G1055" i="3"/>
  <c r="E1055" i="3"/>
  <c r="G1054" i="3"/>
  <c r="E1054" i="3"/>
  <c r="G1053" i="3"/>
  <c r="E1053" i="3"/>
  <c r="G1052" i="3"/>
  <c r="E1052" i="3"/>
  <c r="G1051" i="3"/>
  <c r="E1051" i="3"/>
  <c r="G1050" i="3"/>
  <c r="E1050" i="3"/>
  <c r="G1049" i="3"/>
  <c r="E1049" i="3"/>
  <c r="G1048" i="3"/>
  <c r="E1048" i="3"/>
  <c r="G1047" i="3"/>
  <c r="E1047" i="3"/>
  <c r="G1046" i="3"/>
  <c r="E1046" i="3"/>
  <c r="G1045" i="3"/>
  <c r="E1045" i="3"/>
  <c r="G1044" i="3"/>
  <c r="E1044" i="3"/>
  <c r="G1043" i="3"/>
  <c r="E1043" i="3"/>
  <c r="G1042" i="3"/>
  <c r="E1042" i="3"/>
  <c r="G1041" i="3"/>
  <c r="E1041" i="3"/>
  <c r="G1040" i="3"/>
  <c r="E1040" i="3"/>
  <c r="G1039" i="3"/>
  <c r="E1039" i="3"/>
  <c r="G1038" i="3"/>
  <c r="E1038" i="3"/>
  <c r="G1037" i="3"/>
  <c r="E1037" i="3"/>
  <c r="G1036" i="3"/>
  <c r="E1036" i="3"/>
  <c r="G1035" i="3"/>
  <c r="E1035" i="3"/>
  <c r="G1034" i="3"/>
  <c r="E1034" i="3"/>
  <c r="G1033" i="3"/>
  <c r="E1033" i="3"/>
  <c r="G1032" i="3"/>
  <c r="E1032" i="3"/>
  <c r="G1031" i="3"/>
  <c r="E1031" i="3"/>
  <c r="G1030" i="3"/>
  <c r="E1030" i="3"/>
  <c r="G1029" i="3"/>
  <c r="E1029" i="3"/>
  <c r="G1028" i="3"/>
  <c r="E1028" i="3"/>
  <c r="G1027" i="3"/>
  <c r="E1027" i="3"/>
  <c r="G1026" i="3"/>
  <c r="E1026" i="3"/>
  <c r="G1025" i="3"/>
  <c r="E1025" i="3"/>
  <c r="G1024" i="3"/>
  <c r="E1024" i="3"/>
  <c r="G1023" i="3"/>
  <c r="E1023" i="3"/>
  <c r="G1022" i="3"/>
  <c r="E1022" i="3"/>
  <c r="G1021" i="3"/>
  <c r="E1021" i="3"/>
  <c r="G1020" i="3"/>
  <c r="E1020" i="3"/>
  <c r="G1019" i="3"/>
  <c r="E1019" i="3"/>
  <c r="G1018" i="3"/>
  <c r="E1018" i="3"/>
  <c r="G1017" i="3"/>
  <c r="E1017" i="3"/>
  <c r="G1016" i="3"/>
  <c r="E1016" i="3"/>
  <c r="G1015" i="3"/>
  <c r="E1015" i="3"/>
  <c r="G1014" i="3"/>
  <c r="E1014" i="3"/>
  <c r="G1013" i="3"/>
  <c r="E1013" i="3"/>
  <c r="G1012" i="3"/>
  <c r="E1012" i="3"/>
  <c r="G1011" i="3"/>
  <c r="E1011" i="3"/>
  <c r="G1010" i="3"/>
  <c r="E1010" i="3"/>
  <c r="G1009" i="3"/>
  <c r="E1009" i="3"/>
  <c r="G1008" i="3"/>
  <c r="E1008" i="3"/>
  <c r="G1007" i="3"/>
  <c r="E1007" i="3"/>
  <c r="G1006" i="3"/>
  <c r="E1006" i="3"/>
  <c r="G1005" i="3"/>
  <c r="E1005" i="3"/>
  <c r="G1004" i="3"/>
  <c r="E1004" i="3"/>
  <c r="G1003" i="3"/>
  <c r="E1003" i="3"/>
  <c r="G1002" i="3"/>
  <c r="E1002" i="3"/>
  <c r="G1001" i="3"/>
  <c r="E1001" i="3"/>
  <c r="G1000" i="3"/>
  <c r="E1000" i="3"/>
  <c r="G999" i="3"/>
  <c r="E999" i="3"/>
  <c r="G998" i="3"/>
  <c r="E998" i="3"/>
  <c r="G997" i="3"/>
  <c r="E997" i="3"/>
  <c r="G996" i="3"/>
  <c r="E996" i="3"/>
  <c r="G995" i="3"/>
  <c r="E995" i="3"/>
  <c r="G994" i="3"/>
  <c r="E994" i="3"/>
  <c r="G993" i="3"/>
  <c r="E993" i="3"/>
  <c r="G992" i="3"/>
  <c r="E992" i="3"/>
  <c r="G991" i="3"/>
  <c r="E991" i="3"/>
  <c r="G990" i="3"/>
  <c r="E990" i="3"/>
  <c r="G989" i="3"/>
  <c r="E989" i="3"/>
  <c r="G988" i="3"/>
  <c r="E988" i="3"/>
  <c r="G987" i="3"/>
  <c r="E987" i="3"/>
  <c r="G986" i="3"/>
  <c r="E986" i="3"/>
  <c r="G985" i="3"/>
  <c r="E985" i="3"/>
  <c r="G984" i="3"/>
  <c r="E984" i="3"/>
  <c r="G983" i="3"/>
  <c r="E983" i="3"/>
  <c r="G982" i="3"/>
  <c r="E982" i="3"/>
  <c r="G981" i="3"/>
  <c r="E981" i="3"/>
  <c r="G980" i="3"/>
  <c r="E980" i="3"/>
  <c r="G979" i="3"/>
  <c r="E979" i="3"/>
  <c r="G978" i="3"/>
  <c r="E978" i="3"/>
  <c r="G977" i="3"/>
  <c r="E977" i="3"/>
  <c r="G976" i="3"/>
  <c r="E976" i="3"/>
  <c r="G975" i="3"/>
  <c r="E975" i="3"/>
  <c r="G974" i="3"/>
  <c r="E974" i="3"/>
  <c r="G973" i="3"/>
  <c r="E973" i="3"/>
  <c r="G972" i="3"/>
  <c r="E972" i="3"/>
  <c r="G971" i="3"/>
  <c r="E971" i="3"/>
  <c r="G970" i="3"/>
  <c r="E970" i="3"/>
  <c r="G969" i="3"/>
  <c r="E969" i="3"/>
  <c r="G968" i="3"/>
  <c r="E968" i="3"/>
  <c r="G967" i="3"/>
  <c r="E967" i="3"/>
  <c r="G966" i="3"/>
  <c r="E966" i="3"/>
  <c r="G965" i="3"/>
  <c r="E965" i="3"/>
  <c r="G964" i="3"/>
  <c r="E964" i="3"/>
  <c r="G963" i="3"/>
  <c r="E963" i="3"/>
  <c r="G962" i="3"/>
  <c r="E962" i="3"/>
  <c r="G961" i="3"/>
  <c r="E961" i="3"/>
  <c r="G960" i="3"/>
  <c r="E960" i="3"/>
  <c r="G959" i="3"/>
  <c r="E959" i="3"/>
  <c r="G958" i="3"/>
  <c r="E958" i="3"/>
  <c r="G957" i="3"/>
  <c r="E957" i="3"/>
  <c r="G956" i="3"/>
  <c r="E956" i="3"/>
  <c r="G955" i="3"/>
  <c r="E955" i="3"/>
  <c r="G954" i="3"/>
  <c r="E954" i="3"/>
  <c r="G953" i="3"/>
  <c r="E953" i="3"/>
  <c r="G952" i="3"/>
  <c r="E952" i="3"/>
  <c r="G951" i="3"/>
  <c r="E951" i="3"/>
  <c r="G950" i="3"/>
  <c r="E950" i="3"/>
  <c r="G949" i="3"/>
  <c r="E949" i="3"/>
  <c r="G948" i="3"/>
  <c r="E948" i="3"/>
  <c r="G947" i="3"/>
  <c r="E947" i="3"/>
  <c r="G946" i="3"/>
  <c r="E946" i="3"/>
  <c r="G945" i="3"/>
  <c r="E945" i="3"/>
  <c r="G944" i="3"/>
  <c r="E944" i="3"/>
  <c r="G943" i="3"/>
  <c r="E943" i="3"/>
  <c r="G942" i="3"/>
  <c r="E942" i="3"/>
  <c r="G941" i="3"/>
  <c r="E941" i="3"/>
  <c r="G940" i="3"/>
  <c r="E940" i="3"/>
  <c r="G939" i="3"/>
  <c r="E939" i="3"/>
  <c r="G938" i="3"/>
  <c r="E938" i="3"/>
  <c r="G937" i="3"/>
  <c r="E937" i="3"/>
  <c r="G936" i="3"/>
  <c r="E936" i="3"/>
  <c r="G935" i="3"/>
  <c r="E935" i="3"/>
  <c r="G934" i="3"/>
  <c r="E934" i="3"/>
  <c r="G933" i="3"/>
  <c r="E933" i="3"/>
  <c r="G932" i="3"/>
  <c r="E932" i="3"/>
  <c r="G931" i="3"/>
  <c r="E931" i="3"/>
  <c r="G930" i="3"/>
  <c r="E930" i="3"/>
  <c r="G929" i="3"/>
  <c r="E929" i="3"/>
  <c r="G928" i="3"/>
  <c r="E928" i="3"/>
  <c r="G927" i="3"/>
  <c r="E927" i="3"/>
  <c r="G926" i="3"/>
  <c r="E926" i="3"/>
  <c r="G925" i="3"/>
  <c r="E925" i="3"/>
  <c r="G924" i="3"/>
  <c r="E924" i="3"/>
  <c r="G923" i="3"/>
  <c r="E923" i="3"/>
  <c r="G922" i="3"/>
  <c r="E922" i="3"/>
  <c r="G921" i="3"/>
  <c r="E921" i="3"/>
  <c r="G920" i="3"/>
  <c r="E920" i="3"/>
  <c r="G919" i="3"/>
  <c r="E919" i="3"/>
  <c r="G918" i="3"/>
  <c r="E918" i="3"/>
  <c r="G917" i="3"/>
  <c r="E917" i="3"/>
  <c r="G916" i="3"/>
  <c r="E916" i="3"/>
  <c r="G915" i="3"/>
  <c r="E915" i="3"/>
  <c r="G914" i="3"/>
  <c r="E914" i="3"/>
  <c r="G913" i="3"/>
  <c r="E913" i="3"/>
  <c r="G912" i="3"/>
  <c r="E912" i="3"/>
  <c r="G911" i="3"/>
  <c r="E911" i="3"/>
  <c r="G910" i="3"/>
  <c r="E910" i="3"/>
  <c r="G909" i="3"/>
  <c r="E909" i="3"/>
  <c r="G908" i="3"/>
  <c r="E908" i="3"/>
  <c r="G907" i="3"/>
  <c r="E907" i="3"/>
  <c r="G906" i="3"/>
  <c r="E906" i="3"/>
  <c r="G905" i="3"/>
  <c r="E905" i="3"/>
  <c r="G904" i="3"/>
  <c r="E904" i="3"/>
  <c r="G903" i="3"/>
  <c r="E903" i="3"/>
  <c r="G902" i="3"/>
  <c r="E902" i="3"/>
  <c r="G901" i="3"/>
  <c r="E901" i="3"/>
  <c r="G900" i="3"/>
  <c r="E900" i="3"/>
  <c r="G899" i="3"/>
  <c r="E899" i="3"/>
  <c r="G898" i="3"/>
  <c r="E898" i="3"/>
  <c r="G897" i="3"/>
  <c r="E897" i="3"/>
  <c r="G896" i="3"/>
  <c r="E896" i="3"/>
  <c r="G895" i="3"/>
  <c r="E895" i="3"/>
  <c r="G894" i="3"/>
  <c r="E894" i="3"/>
  <c r="G893" i="3"/>
  <c r="E893" i="3"/>
  <c r="G892" i="3"/>
  <c r="E892" i="3"/>
  <c r="G891" i="3"/>
  <c r="E891" i="3"/>
  <c r="G890" i="3"/>
  <c r="E890" i="3"/>
  <c r="G889" i="3"/>
  <c r="E889" i="3"/>
  <c r="G888" i="3"/>
  <c r="E888" i="3"/>
  <c r="G887" i="3"/>
  <c r="E887" i="3"/>
  <c r="G886" i="3"/>
  <c r="E886" i="3"/>
  <c r="G885" i="3"/>
  <c r="E885" i="3"/>
  <c r="G884" i="3"/>
  <c r="E884" i="3"/>
  <c r="G883" i="3"/>
  <c r="E883" i="3"/>
  <c r="G882" i="3"/>
  <c r="E882" i="3"/>
  <c r="G881" i="3"/>
  <c r="E881" i="3"/>
  <c r="G880" i="3"/>
  <c r="E880" i="3"/>
  <c r="G879" i="3"/>
  <c r="E879" i="3"/>
  <c r="G878" i="3"/>
  <c r="E878" i="3"/>
  <c r="G877" i="3"/>
  <c r="E877" i="3"/>
  <c r="G876" i="3"/>
  <c r="E876" i="3"/>
  <c r="G875" i="3"/>
  <c r="E875" i="3"/>
  <c r="G874" i="3"/>
  <c r="E874" i="3"/>
  <c r="G873" i="3"/>
  <c r="E873" i="3"/>
  <c r="G872" i="3"/>
  <c r="E872" i="3"/>
  <c r="G871" i="3"/>
  <c r="E871" i="3"/>
  <c r="G870" i="3"/>
  <c r="E870" i="3"/>
  <c r="G869" i="3"/>
  <c r="E869" i="3"/>
  <c r="G868" i="3"/>
  <c r="E868" i="3"/>
  <c r="G867" i="3"/>
  <c r="E867" i="3"/>
  <c r="G866" i="3"/>
  <c r="E866" i="3"/>
  <c r="G865" i="3"/>
  <c r="E865" i="3"/>
  <c r="G864" i="3"/>
  <c r="E864" i="3"/>
  <c r="G863" i="3"/>
  <c r="E863" i="3"/>
  <c r="G862" i="3"/>
  <c r="E862" i="3"/>
  <c r="G861" i="3"/>
  <c r="E861" i="3"/>
  <c r="G860" i="3"/>
  <c r="E860" i="3"/>
  <c r="G859" i="3"/>
  <c r="E859" i="3"/>
  <c r="G858" i="3"/>
  <c r="E858" i="3"/>
  <c r="G857" i="3"/>
  <c r="E857" i="3"/>
  <c r="G856" i="3"/>
  <c r="E856" i="3"/>
  <c r="G855" i="3"/>
  <c r="E855" i="3"/>
  <c r="G854" i="3"/>
  <c r="E854" i="3"/>
  <c r="G853" i="3"/>
  <c r="E853" i="3"/>
  <c r="G852" i="3"/>
  <c r="E852" i="3"/>
  <c r="G851" i="3"/>
  <c r="E851" i="3"/>
  <c r="G850" i="3"/>
  <c r="E850" i="3"/>
  <c r="G849" i="3"/>
  <c r="E849" i="3"/>
  <c r="G848" i="3"/>
  <c r="E848" i="3"/>
  <c r="G847" i="3"/>
  <c r="E847" i="3"/>
  <c r="G846" i="3"/>
  <c r="E846" i="3"/>
  <c r="G845" i="3"/>
  <c r="E845" i="3"/>
  <c r="G844" i="3"/>
  <c r="E844" i="3"/>
  <c r="G843" i="3"/>
  <c r="E843" i="3"/>
  <c r="G842" i="3"/>
  <c r="E842" i="3"/>
  <c r="G841" i="3"/>
  <c r="E841" i="3"/>
  <c r="G840" i="3"/>
  <c r="E840" i="3"/>
  <c r="G839" i="3"/>
  <c r="E839" i="3"/>
  <c r="G838" i="3"/>
  <c r="E838" i="3"/>
  <c r="G837" i="3"/>
  <c r="E837" i="3"/>
  <c r="G836" i="3"/>
  <c r="E836" i="3"/>
  <c r="G835" i="3"/>
  <c r="E835" i="3"/>
  <c r="G834" i="3"/>
  <c r="E834" i="3"/>
  <c r="G833" i="3"/>
  <c r="E833" i="3"/>
  <c r="G832" i="3"/>
  <c r="E832" i="3"/>
  <c r="G831" i="3"/>
  <c r="E831" i="3"/>
  <c r="G830" i="3"/>
  <c r="E830" i="3"/>
  <c r="G829" i="3"/>
  <c r="E829" i="3"/>
  <c r="G828" i="3"/>
  <c r="E828" i="3"/>
  <c r="G827" i="3"/>
  <c r="E827" i="3"/>
  <c r="G826" i="3"/>
  <c r="E826" i="3"/>
  <c r="G825" i="3"/>
  <c r="E825" i="3"/>
  <c r="G824" i="3"/>
  <c r="E824" i="3"/>
  <c r="G823" i="3"/>
  <c r="E823" i="3"/>
  <c r="G822" i="3"/>
  <c r="E822" i="3"/>
  <c r="G821" i="3"/>
  <c r="E821" i="3"/>
  <c r="G820" i="3"/>
  <c r="E820" i="3"/>
  <c r="G819" i="3"/>
  <c r="E819" i="3"/>
  <c r="G818" i="3"/>
  <c r="E818" i="3"/>
  <c r="G817" i="3"/>
  <c r="E817" i="3"/>
  <c r="G816" i="3"/>
  <c r="E816" i="3"/>
  <c r="G815" i="3"/>
  <c r="E815" i="3"/>
  <c r="G814" i="3"/>
  <c r="E814" i="3"/>
  <c r="G813" i="3"/>
  <c r="E813" i="3"/>
  <c r="G812" i="3"/>
  <c r="E812" i="3"/>
  <c r="G811" i="3"/>
  <c r="E811" i="3"/>
  <c r="G810" i="3"/>
  <c r="E810" i="3"/>
  <c r="G809" i="3"/>
  <c r="E809" i="3"/>
  <c r="G808" i="3"/>
  <c r="E808" i="3"/>
  <c r="G807" i="3"/>
  <c r="E807" i="3"/>
  <c r="G806" i="3"/>
  <c r="E806" i="3"/>
  <c r="G805" i="3"/>
  <c r="E805" i="3"/>
  <c r="G804" i="3"/>
  <c r="E804" i="3"/>
  <c r="G803" i="3"/>
  <c r="E803" i="3"/>
  <c r="G802" i="3"/>
  <c r="E802" i="3"/>
  <c r="G801" i="3"/>
  <c r="E801" i="3"/>
  <c r="G800" i="3"/>
  <c r="E800" i="3"/>
  <c r="G799" i="3"/>
  <c r="E799" i="3"/>
  <c r="G798" i="3"/>
  <c r="E798" i="3"/>
  <c r="G797" i="3"/>
  <c r="E797" i="3"/>
  <c r="G796" i="3"/>
  <c r="E796" i="3"/>
  <c r="G795" i="3"/>
  <c r="E795" i="3"/>
  <c r="G794" i="3"/>
  <c r="E794" i="3"/>
  <c r="G793" i="3"/>
  <c r="E793" i="3"/>
  <c r="G792" i="3"/>
  <c r="E792" i="3"/>
  <c r="G791" i="3"/>
  <c r="E791" i="3"/>
  <c r="G790" i="3"/>
  <c r="E790" i="3"/>
  <c r="G789" i="3"/>
  <c r="E789" i="3"/>
  <c r="G788" i="3"/>
  <c r="E788" i="3"/>
  <c r="G787" i="3"/>
  <c r="E787" i="3"/>
  <c r="G786" i="3"/>
  <c r="E786" i="3"/>
  <c r="G785" i="3"/>
  <c r="E785" i="3"/>
  <c r="G784" i="3"/>
  <c r="E784" i="3"/>
  <c r="G783" i="3"/>
  <c r="E783" i="3"/>
  <c r="G782" i="3"/>
  <c r="E782" i="3"/>
  <c r="G781" i="3"/>
  <c r="E781" i="3"/>
  <c r="G780" i="3"/>
  <c r="E780" i="3"/>
  <c r="G779" i="3"/>
  <c r="E779" i="3"/>
  <c r="G778" i="3"/>
  <c r="E778" i="3"/>
  <c r="G777" i="3"/>
  <c r="E777" i="3"/>
  <c r="G776" i="3"/>
  <c r="E776" i="3"/>
  <c r="G775" i="3"/>
  <c r="E775" i="3"/>
  <c r="G774" i="3"/>
  <c r="E774" i="3"/>
  <c r="G773" i="3"/>
  <c r="E773" i="3"/>
  <c r="G772" i="3"/>
  <c r="E772" i="3"/>
  <c r="G771" i="3"/>
  <c r="E771" i="3"/>
  <c r="G770" i="3"/>
  <c r="E770" i="3"/>
  <c r="G769" i="3"/>
  <c r="E769" i="3"/>
  <c r="G768" i="3"/>
  <c r="E768" i="3"/>
  <c r="G767" i="3"/>
  <c r="E767" i="3"/>
  <c r="G766" i="3"/>
  <c r="E766" i="3"/>
  <c r="G765" i="3"/>
  <c r="E765" i="3"/>
  <c r="G764" i="3"/>
  <c r="E764" i="3"/>
  <c r="G763" i="3"/>
  <c r="E763" i="3"/>
  <c r="G762" i="3"/>
  <c r="E762" i="3"/>
  <c r="G761" i="3"/>
  <c r="E761" i="3"/>
  <c r="G760" i="3"/>
  <c r="E760" i="3"/>
  <c r="G759" i="3"/>
  <c r="E759" i="3"/>
  <c r="G758" i="3"/>
  <c r="E758" i="3"/>
  <c r="G757" i="3"/>
  <c r="E757" i="3"/>
  <c r="G756" i="3"/>
  <c r="E756" i="3"/>
  <c r="G755" i="3"/>
  <c r="E755" i="3"/>
  <c r="G754" i="3"/>
  <c r="E754" i="3"/>
  <c r="G753" i="3"/>
  <c r="E753" i="3"/>
  <c r="G752" i="3"/>
  <c r="E752" i="3"/>
  <c r="G751" i="3"/>
  <c r="E751" i="3"/>
  <c r="G750" i="3"/>
  <c r="E750" i="3"/>
  <c r="G749" i="3"/>
  <c r="E749" i="3"/>
  <c r="G748" i="3"/>
  <c r="E748" i="3"/>
  <c r="G747" i="3"/>
  <c r="E747" i="3"/>
  <c r="G746" i="3"/>
  <c r="E746" i="3"/>
  <c r="G745" i="3"/>
  <c r="E745" i="3"/>
  <c r="G744" i="3"/>
  <c r="E744" i="3"/>
  <c r="G743" i="3"/>
  <c r="E743" i="3"/>
  <c r="G742" i="3"/>
  <c r="E742" i="3"/>
  <c r="G741" i="3"/>
  <c r="E741" i="3"/>
  <c r="G740" i="3"/>
  <c r="E740" i="3"/>
  <c r="G739" i="3"/>
  <c r="E739" i="3"/>
  <c r="G738" i="3"/>
  <c r="E738" i="3"/>
  <c r="G737" i="3"/>
  <c r="E737" i="3"/>
  <c r="G736" i="3"/>
  <c r="E736" i="3"/>
  <c r="G735" i="3"/>
  <c r="E735" i="3"/>
  <c r="G734" i="3"/>
  <c r="E734" i="3"/>
  <c r="G733" i="3"/>
  <c r="E733" i="3"/>
  <c r="G732" i="3"/>
  <c r="E732" i="3"/>
  <c r="G731" i="3"/>
  <c r="E731" i="3"/>
  <c r="G730" i="3"/>
  <c r="E730" i="3"/>
  <c r="G729" i="3"/>
  <c r="E729" i="3"/>
  <c r="G728" i="3"/>
  <c r="E728" i="3"/>
  <c r="G727" i="3"/>
  <c r="E727" i="3"/>
  <c r="G726" i="3"/>
  <c r="E726" i="3"/>
  <c r="G725" i="3"/>
  <c r="E725" i="3"/>
  <c r="G724" i="3"/>
  <c r="E724" i="3"/>
  <c r="G723" i="3"/>
  <c r="E723" i="3"/>
  <c r="G722" i="3"/>
  <c r="E722" i="3"/>
  <c r="G721" i="3"/>
  <c r="E721" i="3"/>
  <c r="G720" i="3"/>
  <c r="E720" i="3"/>
  <c r="G719" i="3"/>
  <c r="E719" i="3"/>
  <c r="G718" i="3"/>
  <c r="E718" i="3"/>
  <c r="G717" i="3"/>
  <c r="E717" i="3"/>
  <c r="G716" i="3"/>
  <c r="E716" i="3"/>
  <c r="G715" i="3"/>
  <c r="E715" i="3"/>
  <c r="G714" i="3"/>
  <c r="E714" i="3"/>
  <c r="G713" i="3"/>
  <c r="E713" i="3"/>
  <c r="G712" i="3"/>
  <c r="E712" i="3"/>
  <c r="G711" i="3"/>
  <c r="E711" i="3"/>
  <c r="G710" i="3"/>
  <c r="E710" i="3"/>
  <c r="G709" i="3"/>
  <c r="E709" i="3"/>
  <c r="G708" i="3"/>
  <c r="E708" i="3"/>
  <c r="G707" i="3"/>
  <c r="E707" i="3"/>
  <c r="G706" i="3"/>
  <c r="E706" i="3"/>
  <c r="G705" i="3"/>
  <c r="E705" i="3"/>
  <c r="G704" i="3"/>
  <c r="E704" i="3"/>
  <c r="G703" i="3"/>
  <c r="E703" i="3"/>
  <c r="G702" i="3"/>
  <c r="E702" i="3"/>
  <c r="G701" i="3"/>
  <c r="E701" i="3"/>
  <c r="G700" i="3"/>
  <c r="E700" i="3"/>
  <c r="G699" i="3"/>
  <c r="E699" i="3"/>
  <c r="G698" i="3"/>
  <c r="E698" i="3"/>
  <c r="G697" i="3"/>
  <c r="E697" i="3"/>
  <c r="G696" i="3"/>
  <c r="E696" i="3"/>
  <c r="G695" i="3"/>
  <c r="E695" i="3"/>
  <c r="G694" i="3"/>
  <c r="E694" i="3"/>
  <c r="G693" i="3"/>
  <c r="E693" i="3"/>
  <c r="G692" i="3"/>
  <c r="E692" i="3"/>
  <c r="G691" i="3"/>
  <c r="E691" i="3"/>
  <c r="G690" i="3"/>
  <c r="E690" i="3"/>
  <c r="G689" i="3"/>
  <c r="E689" i="3"/>
  <c r="G688" i="3"/>
  <c r="E688" i="3"/>
  <c r="G687" i="3"/>
  <c r="E687" i="3"/>
  <c r="G686" i="3"/>
  <c r="E686" i="3"/>
  <c r="G685" i="3"/>
  <c r="E685" i="3"/>
  <c r="G684" i="3"/>
  <c r="E684" i="3"/>
  <c r="G683" i="3"/>
  <c r="E683" i="3"/>
  <c r="G682" i="3"/>
  <c r="E682" i="3"/>
  <c r="G681" i="3"/>
  <c r="E681" i="3"/>
  <c r="G680" i="3"/>
  <c r="E680" i="3"/>
  <c r="G679" i="3"/>
  <c r="E679" i="3"/>
  <c r="G678" i="3"/>
  <c r="E678" i="3"/>
  <c r="G677" i="3"/>
  <c r="E677" i="3"/>
  <c r="G676" i="3"/>
  <c r="E676" i="3"/>
  <c r="G675" i="3"/>
  <c r="E675" i="3"/>
  <c r="G674" i="3"/>
  <c r="E674" i="3"/>
  <c r="G673" i="3"/>
  <c r="E673" i="3"/>
  <c r="G672" i="3"/>
  <c r="E672" i="3"/>
  <c r="G671" i="3"/>
  <c r="E671" i="3"/>
  <c r="G670" i="3"/>
  <c r="E670" i="3"/>
  <c r="G669" i="3"/>
  <c r="E669" i="3"/>
  <c r="G668" i="3"/>
  <c r="E668" i="3"/>
  <c r="G667" i="3"/>
  <c r="E667" i="3"/>
  <c r="G666" i="3"/>
  <c r="E666" i="3"/>
  <c r="G665" i="3"/>
  <c r="E665" i="3"/>
  <c r="G664" i="3"/>
  <c r="E664" i="3"/>
  <c r="G663" i="3"/>
  <c r="E663" i="3"/>
  <c r="G662" i="3"/>
  <c r="E662" i="3"/>
  <c r="G661" i="3"/>
  <c r="E661" i="3"/>
  <c r="G660" i="3"/>
  <c r="E660" i="3"/>
  <c r="G659" i="3"/>
  <c r="E659" i="3"/>
  <c r="G658" i="3"/>
  <c r="E658" i="3"/>
  <c r="G657" i="3"/>
  <c r="E657" i="3"/>
  <c r="G656" i="3"/>
  <c r="E656" i="3"/>
  <c r="G655" i="3"/>
  <c r="E655" i="3"/>
  <c r="G654" i="3"/>
  <c r="E654" i="3"/>
  <c r="G653" i="3"/>
  <c r="E653" i="3"/>
  <c r="G652" i="3"/>
  <c r="E652" i="3"/>
  <c r="G651" i="3"/>
  <c r="E651" i="3"/>
  <c r="G650" i="3"/>
  <c r="E650" i="3"/>
  <c r="G649" i="3"/>
  <c r="E649" i="3"/>
  <c r="G648" i="3"/>
  <c r="E648" i="3"/>
  <c r="G647" i="3"/>
  <c r="E647" i="3"/>
  <c r="G646" i="3"/>
  <c r="E646" i="3"/>
  <c r="G645" i="3"/>
  <c r="E645" i="3"/>
  <c r="G644" i="3"/>
  <c r="E644" i="3"/>
  <c r="G643" i="3"/>
  <c r="E643" i="3"/>
  <c r="G642" i="3"/>
  <c r="E642" i="3"/>
  <c r="G641" i="3"/>
  <c r="E641" i="3"/>
  <c r="G640" i="3"/>
  <c r="E640" i="3"/>
  <c r="G639" i="3"/>
  <c r="E639" i="3"/>
  <c r="G638" i="3"/>
  <c r="E638" i="3"/>
  <c r="G637" i="3"/>
  <c r="E637" i="3"/>
  <c r="G636" i="3"/>
  <c r="E636" i="3"/>
  <c r="G635" i="3"/>
  <c r="E635" i="3"/>
  <c r="G634" i="3"/>
  <c r="E634" i="3"/>
  <c r="G633" i="3"/>
  <c r="E633" i="3"/>
  <c r="G632" i="3"/>
  <c r="E632" i="3"/>
  <c r="G631" i="3"/>
  <c r="E631" i="3"/>
  <c r="G630" i="3"/>
  <c r="E630" i="3"/>
  <c r="G629" i="3"/>
  <c r="E629" i="3"/>
  <c r="G628" i="3"/>
  <c r="E628" i="3"/>
  <c r="G627" i="3"/>
  <c r="E627" i="3"/>
  <c r="G626" i="3"/>
  <c r="E626" i="3"/>
  <c r="G625" i="3"/>
  <c r="E625" i="3"/>
  <c r="G624" i="3"/>
  <c r="E624" i="3"/>
  <c r="G623" i="3"/>
  <c r="E623" i="3"/>
  <c r="G622" i="3"/>
  <c r="E622" i="3"/>
  <c r="G621" i="3"/>
  <c r="E621" i="3"/>
  <c r="G620" i="3"/>
  <c r="E620" i="3"/>
  <c r="G619" i="3"/>
  <c r="E619" i="3"/>
  <c r="G618" i="3"/>
  <c r="E618" i="3"/>
  <c r="G617" i="3"/>
  <c r="E617" i="3"/>
  <c r="G616" i="3"/>
  <c r="E616" i="3"/>
  <c r="G615" i="3"/>
  <c r="E615" i="3"/>
  <c r="G614" i="3"/>
  <c r="E614" i="3"/>
  <c r="G613" i="3"/>
  <c r="E613" i="3"/>
  <c r="G612" i="3"/>
  <c r="E612" i="3"/>
  <c r="G611" i="3"/>
  <c r="E611" i="3"/>
  <c r="G610" i="3"/>
  <c r="E610" i="3"/>
  <c r="G609" i="3"/>
  <c r="E609" i="3"/>
  <c r="G608" i="3"/>
  <c r="E608" i="3"/>
  <c r="G607" i="3"/>
  <c r="E607" i="3"/>
  <c r="G606" i="3"/>
  <c r="E606" i="3"/>
  <c r="G605" i="3"/>
  <c r="E605" i="3"/>
  <c r="G604" i="3"/>
  <c r="E604" i="3"/>
  <c r="G603" i="3"/>
  <c r="E603" i="3"/>
  <c r="G602" i="3"/>
  <c r="E602" i="3"/>
  <c r="G601" i="3"/>
  <c r="E601" i="3"/>
  <c r="G600" i="3"/>
  <c r="E600" i="3"/>
  <c r="G599" i="3"/>
  <c r="E599" i="3"/>
  <c r="G598" i="3"/>
  <c r="E598" i="3"/>
  <c r="G597" i="3"/>
  <c r="E597" i="3"/>
  <c r="G596" i="3"/>
  <c r="E596" i="3"/>
  <c r="G595" i="3"/>
  <c r="E595" i="3"/>
  <c r="G594" i="3"/>
  <c r="E594" i="3"/>
  <c r="G593" i="3"/>
  <c r="E593" i="3"/>
  <c r="G592" i="3"/>
  <c r="E592" i="3"/>
  <c r="G591" i="3"/>
  <c r="E591" i="3"/>
  <c r="G590" i="3"/>
  <c r="E590" i="3"/>
  <c r="G589" i="3"/>
  <c r="E589" i="3"/>
  <c r="G588" i="3"/>
  <c r="E588" i="3"/>
  <c r="G587" i="3"/>
  <c r="E587" i="3"/>
  <c r="G586" i="3"/>
  <c r="E586" i="3"/>
  <c r="G585" i="3"/>
  <c r="E585" i="3"/>
  <c r="G584" i="3"/>
  <c r="E584" i="3"/>
  <c r="G583" i="3"/>
  <c r="E583" i="3"/>
  <c r="G582" i="3"/>
  <c r="E582" i="3"/>
  <c r="G581" i="3"/>
  <c r="E581" i="3"/>
  <c r="G580" i="3"/>
  <c r="E580" i="3"/>
  <c r="G579" i="3"/>
  <c r="E579" i="3"/>
  <c r="G578" i="3"/>
  <c r="E578" i="3"/>
  <c r="G577" i="3"/>
  <c r="E577" i="3"/>
  <c r="G576" i="3"/>
  <c r="E576" i="3"/>
  <c r="G575" i="3"/>
  <c r="E575" i="3"/>
  <c r="G574" i="3"/>
  <c r="E574" i="3"/>
  <c r="G573" i="3"/>
  <c r="E573" i="3"/>
  <c r="G572" i="3"/>
  <c r="E572" i="3"/>
  <c r="G571" i="3"/>
  <c r="E571" i="3"/>
  <c r="G570" i="3"/>
  <c r="E570" i="3"/>
  <c r="G569" i="3"/>
  <c r="E569" i="3"/>
  <c r="G568" i="3"/>
  <c r="E568" i="3"/>
  <c r="G567" i="3"/>
  <c r="E567" i="3"/>
  <c r="G566" i="3"/>
  <c r="E566" i="3"/>
  <c r="G565" i="3"/>
  <c r="E565" i="3"/>
  <c r="G564" i="3"/>
  <c r="E564" i="3"/>
  <c r="G563" i="3"/>
  <c r="E563" i="3"/>
  <c r="G562" i="3"/>
  <c r="E562" i="3"/>
  <c r="G561" i="3"/>
  <c r="E561" i="3"/>
  <c r="G560" i="3"/>
  <c r="E560" i="3"/>
  <c r="G559" i="3"/>
  <c r="E559" i="3"/>
  <c r="G558" i="3"/>
  <c r="E558" i="3"/>
  <c r="G557" i="3"/>
  <c r="E557" i="3"/>
  <c r="G556" i="3"/>
  <c r="E556" i="3"/>
  <c r="G555" i="3"/>
  <c r="E555" i="3"/>
  <c r="G554" i="3"/>
  <c r="E554" i="3"/>
  <c r="G553" i="3"/>
  <c r="E553" i="3"/>
  <c r="G552" i="3"/>
  <c r="E552" i="3"/>
  <c r="G551" i="3"/>
  <c r="E551" i="3"/>
  <c r="G550" i="3"/>
  <c r="E550" i="3"/>
  <c r="G549" i="3"/>
  <c r="E549" i="3"/>
  <c r="G548" i="3"/>
  <c r="E548" i="3"/>
  <c r="G547" i="3"/>
  <c r="E547" i="3"/>
  <c r="G546" i="3"/>
  <c r="E546" i="3"/>
  <c r="G545" i="3"/>
  <c r="E545" i="3"/>
  <c r="G544" i="3"/>
  <c r="E544" i="3"/>
  <c r="G543" i="3"/>
  <c r="E543" i="3"/>
  <c r="G542" i="3"/>
  <c r="E542" i="3"/>
  <c r="G541" i="3"/>
  <c r="E541" i="3"/>
  <c r="G540" i="3"/>
  <c r="E540" i="3"/>
  <c r="G539" i="3"/>
  <c r="E539" i="3"/>
  <c r="G538" i="3"/>
  <c r="E538" i="3"/>
  <c r="G537" i="3"/>
  <c r="E537" i="3"/>
  <c r="G536" i="3"/>
  <c r="E536" i="3"/>
  <c r="G535" i="3"/>
  <c r="E535" i="3"/>
  <c r="G534" i="3"/>
  <c r="E534" i="3"/>
  <c r="G533" i="3"/>
  <c r="E533" i="3"/>
  <c r="G532" i="3"/>
  <c r="E532" i="3"/>
  <c r="G531" i="3"/>
  <c r="E531" i="3"/>
  <c r="G530" i="3"/>
  <c r="E530" i="3"/>
  <c r="G529" i="3"/>
  <c r="E529" i="3"/>
  <c r="G528" i="3"/>
  <c r="E528" i="3"/>
  <c r="G527" i="3"/>
  <c r="E527" i="3"/>
  <c r="G526" i="3"/>
  <c r="E526" i="3"/>
  <c r="G525" i="3"/>
  <c r="E525" i="3"/>
  <c r="G524" i="3"/>
  <c r="E524" i="3"/>
  <c r="G523" i="3"/>
  <c r="E523" i="3"/>
  <c r="G522" i="3"/>
  <c r="E522" i="3"/>
  <c r="G521" i="3"/>
  <c r="E521" i="3"/>
  <c r="G520" i="3"/>
  <c r="E520" i="3"/>
  <c r="G519" i="3"/>
  <c r="E519" i="3"/>
  <c r="G518" i="3"/>
  <c r="E518" i="3"/>
  <c r="G517" i="3"/>
  <c r="E517" i="3"/>
  <c r="G516" i="3"/>
  <c r="E516" i="3"/>
  <c r="G515" i="3"/>
  <c r="E515" i="3"/>
  <c r="G514" i="3"/>
  <c r="E514" i="3"/>
  <c r="G513" i="3"/>
  <c r="E513" i="3"/>
  <c r="G512" i="3"/>
  <c r="E512" i="3"/>
  <c r="G511" i="3"/>
  <c r="E511" i="3"/>
  <c r="G510" i="3"/>
  <c r="E510" i="3"/>
  <c r="G509" i="3"/>
  <c r="E509" i="3"/>
  <c r="G508" i="3"/>
  <c r="E508" i="3"/>
  <c r="G507" i="3"/>
  <c r="E507" i="3"/>
  <c r="G506" i="3"/>
  <c r="E506" i="3"/>
  <c r="G505" i="3"/>
  <c r="E505" i="3"/>
  <c r="G504" i="3"/>
  <c r="E504" i="3"/>
  <c r="G503" i="3"/>
  <c r="E503" i="3"/>
  <c r="G502" i="3"/>
  <c r="E502" i="3"/>
  <c r="G501" i="3"/>
  <c r="E501" i="3"/>
  <c r="G500" i="3"/>
  <c r="E500" i="3"/>
  <c r="G499" i="3"/>
  <c r="E499" i="3"/>
  <c r="G498" i="3"/>
  <c r="E498" i="3"/>
  <c r="G497" i="3"/>
  <c r="E497" i="3"/>
  <c r="G496" i="3"/>
  <c r="E496" i="3"/>
  <c r="G495" i="3"/>
  <c r="E495" i="3"/>
  <c r="G494" i="3"/>
  <c r="E494" i="3"/>
  <c r="G493" i="3"/>
  <c r="E493" i="3"/>
  <c r="G492" i="3"/>
  <c r="E492" i="3"/>
  <c r="G491" i="3"/>
  <c r="E491" i="3"/>
  <c r="G490" i="3"/>
  <c r="E490" i="3"/>
  <c r="G489" i="3"/>
  <c r="E489" i="3"/>
  <c r="G488" i="3"/>
  <c r="E488" i="3"/>
  <c r="G487" i="3"/>
  <c r="E487" i="3"/>
  <c r="G486" i="3"/>
  <c r="E486" i="3"/>
  <c r="G485" i="3"/>
  <c r="E485" i="3"/>
  <c r="G484" i="3"/>
  <c r="E484" i="3"/>
  <c r="G483" i="3"/>
  <c r="E483" i="3"/>
  <c r="G482" i="3"/>
  <c r="E482" i="3"/>
  <c r="G481" i="3"/>
  <c r="E481" i="3"/>
  <c r="G480" i="3"/>
  <c r="E480" i="3"/>
  <c r="G479" i="3"/>
  <c r="E479" i="3"/>
  <c r="G478" i="3"/>
  <c r="E478" i="3"/>
  <c r="G477" i="3"/>
  <c r="E477" i="3"/>
  <c r="G476" i="3"/>
  <c r="E476" i="3"/>
  <c r="G475" i="3"/>
  <c r="E475" i="3"/>
  <c r="G474" i="3"/>
  <c r="E474" i="3"/>
  <c r="G473" i="3"/>
  <c r="E473" i="3"/>
  <c r="G472" i="3"/>
  <c r="E472" i="3"/>
  <c r="G471" i="3"/>
  <c r="E471" i="3"/>
  <c r="G470" i="3"/>
  <c r="E470" i="3"/>
  <c r="G469" i="3"/>
  <c r="E469" i="3"/>
  <c r="G468" i="3"/>
  <c r="E468" i="3"/>
  <c r="G467" i="3"/>
  <c r="E467" i="3"/>
  <c r="G466" i="3"/>
  <c r="E466" i="3"/>
  <c r="G465" i="3"/>
  <c r="E465" i="3"/>
  <c r="G464" i="3"/>
  <c r="E464" i="3"/>
  <c r="G463" i="3"/>
  <c r="E463" i="3"/>
  <c r="G462" i="3"/>
  <c r="E462" i="3"/>
  <c r="G461" i="3"/>
  <c r="E461" i="3"/>
  <c r="G460" i="3"/>
  <c r="E460" i="3"/>
  <c r="G459" i="3"/>
  <c r="E459" i="3"/>
  <c r="G458" i="3"/>
  <c r="E458" i="3"/>
  <c r="G457" i="3"/>
  <c r="E457" i="3"/>
  <c r="G456" i="3"/>
  <c r="E456" i="3"/>
  <c r="G455" i="3"/>
  <c r="E455" i="3"/>
  <c r="G454" i="3"/>
  <c r="E454" i="3"/>
  <c r="G453" i="3"/>
  <c r="E453" i="3"/>
  <c r="G452" i="3"/>
  <c r="E452" i="3"/>
  <c r="G451" i="3"/>
  <c r="E451" i="3"/>
  <c r="G450" i="3"/>
  <c r="E450" i="3"/>
  <c r="G449" i="3"/>
  <c r="E449" i="3"/>
  <c r="G448" i="3"/>
  <c r="E448" i="3"/>
  <c r="G447" i="3"/>
  <c r="E447" i="3"/>
  <c r="G446" i="3"/>
  <c r="E446" i="3"/>
  <c r="G445" i="3"/>
  <c r="E445" i="3"/>
  <c r="G444" i="3"/>
  <c r="E444" i="3"/>
  <c r="G443" i="3"/>
  <c r="E443" i="3"/>
  <c r="G442" i="3"/>
  <c r="E442" i="3"/>
  <c r="G441" i="3"/>
  <c r="E441" i="3"/>
  <c r="G440" i="3"/>
  <c r="E440" i="3"/>
  <c r="G439" i="3"/>
  <c r="E439" i="3"/>
  <c r="G438" i="3"/>
  <c r="E438" i="3"/>
  <c r="G437" i="3"/>
  <c r="E437" i="3"/>
  <c r="G436" i="3"/>
  <c r="E436" i="3"/>
  <c r="G435" i="3"/>
  <c r="E435" i="3"/>
  <c r="G434" i="3"/>
  <c r="E434" i="3"/>
  <c r="G433" i="3"/>
  <c r="E433" i="3"/>
  <c r="G432" i="3"/>
  <c r="E432" i="3"/>
  <c r="G431" i="3"/>
  <c r="E431" i="3"/>
  <c r="G430" i="3"/>
  <c r="E430" i="3"/>
  <c r="G429" i="3"/>
  <c r="E429" i="3"/>
  <c r="G428" i="3"/>
  <c r="E428" i="3"/>
  <c r="G427" i="3"/>
  <c r="E427" i="3"/>
  <c r="G426" i="3"/>
  <c r="E426" i="3"/>
  <c r="G425" i="3"/>
  <c r="E425" i="3"/>
  <c r="G424" i="3"/>
  <c r="E424" i="3"/>
  <c r="G423" i="3"/>
  <c r="E423" i="3"/>
  <c r="G422" i="3"/>
  <c r="E422" i="3"/>
  <c r="G421" i="3"/>
  <c r="E421" i="3"/>
  <c r="G420" i="3"/>
  <c r="E420" i="3"/>
  <c r="G419" i="3"/>
  <c r="E419" i="3"/>
  <c r="G418" i="3"/>
  <c r="E418" i="3"/>
  <c r="G417" i="3"/>
  <c r="E417" i="3"/>
  <c r="G416" i="3"/>
  <c r="E416" i="3"/>
  <c r="G415" i="3"/>
  <c r="E415" i="3"/>
  <c r="G414" i="3"/>
  <c r="E414" i="3"/>
  <c r="G413" i="3"/>
  <c r="E413" i="3"/>
  <c r="G412" i="3"/>
  <c r="E412" i="3"/>
  <c r="G411" i="3"/>
  <c r="E411" i="3"/>
  <c r="G410" i="3"/>
  <c r="E410" i="3"/>
  <c r="G409" i="3"/>
  <c r="E409" i="3"/>
  <c r="G408" i="3"/>
  <c r="E408" i="3"/>
  <c r="G407" i="3"/>
  <c r="E407" i="3"/>
  <c r="G406" i="3"/>
  <c r="E406" i="3"/>
  <c r="G405" i="3"/>
  <c r="E405" i="3"/>
  <c r="G404" i="3"/>
  <c r="E404" i="3"/>
  <c r="G403" i="3"/>
  <c r="E403" i="3"/>
  <c r="G402" i="3"/>
  <c r="E402" i="3"/>
  <c r="G401" i="3"/>
  <c r="E401" i="3"/>
  <c r="G400" i="3"/>
  <c r="E400" i="3"/>
  <c r="G399" i="3"/>
  <c r="E399" i="3"/>
  <c r="G398" i="3"/>
  <c r="E398" i="3"/>
  <c r="G397" i="3"/>
  <c r="E397" i="3"/>
  <c r="G396" i="3"/>
  <c r="E396" i="3"/>
  <c r="G395" i="3"/>
  <c r="E395" i="3"/>
  <c r="G394" i="3"/>
  <c r="E394" i="3"/>
  <c r="G393" i="3"/>
  <c r="E393" i="3"/>
  <c r="G392" i="3"/>
  <c r="E392" i="3"/>
  <c r="G391" i="3"/>
  <c r="E391" i="3"/>
  <c r="G390" i="3"/>
  <c r="E390" i="3"/>
  <c r="G389" i="3"/>
  <c r="E389" i="3"/>
  <c r="G388" i="3"/>
  <c r="E388" i="3"/>
  <c r="G387" i="3"/>
  <c r="E387" i="3"/>
  <c r="G386" i="3"/>
  <c r="E386" i="3"/>
  <c r="G385" i="3"/>
  <c r="E385" i="3"/>
  <c r="G384" i="3"/>
  <c r="E384" i="3"/>
  <c r="G383" i="3"/>
  <c r="E383" i="3"/>
  <c r="G382" i="3"/>
  <c r="E382" i="3"/>
  <c r="G381" i="3"/>
  <c r="E381" i="3"/>
  <c r="G380" i="3"/>
  <c r="E380" i="3"/>
  <c r="G379" i="3"/>
  <c r="E379" i="3"/>
  <c r="G378" i="3"/>
  <c r="E378" i="3"/>
  <c r="G377" i="3"/>
  <c r="E377" i="3"/>
  <c r="G376" i="3"/>
  <c r="E376" i="3"/>
  <c r="G375" i="3"/>
  <c r="E375" i="3"/>
  <c r="G374" i="3"/>
  <c r="E374" i="3"/>
  <c r="G373" i="3"/>
  <c r="E373" i="3"/>
  <c r="G372" i="3"/>
  <c r="E372" i="3"/>
  <c r="G371" i="3"/>
  <c r="E371" i="3"/>
  <c r="G370" i="3"/>
  <c r="E370" i="3"/>
  <c r="G369" i="3"/>
  <c r="E369" i="3"/>
  <c r="G368" i="3"/>
  <c r="E368" i="3"/>
  <c r="G367" i="3"/>
  <c r="E367" i="3"/>
  <c r="G366" i="3"/>
  <c r="E366" i="3"/>
  <c r="G365" i="3"/>
  <c r="E365" i="3"/>
  <c r="G364" i="3"/>
  <c r="E364" i="3"/>
  <c r="G363" i="3"/>
  <c r="E363" i="3"/>
  <c r="G362" i="3"/>
  <c r="E362" i="3"/>
  <c r="G361" i="3"/>
  <c r="E361" i="3"/>
  <c r="G360" i="3"/>
  <c r="E360" i="3"/>
  <c r="G359" i="3"/>
  <c r="E359" i="3"/>
  <c r="G358" i="3"/>
  <c r="E358" i="3"/>
  <c r="G357" i="3"/>
  <c r="G1118" i="3" s="1"/>
  <c r="E357" i="3"/>
  <c r="F354" i="3"/>
  <c r="D354" i="3"/>
  <c r="G353" i="3"/>
  <c r="E353" i="3"/>
  <c r="G352" i="3"/>
  <c r="E352" i="3"/>
  <c r="G351" i="3"/>
  <c r="E351" i="3"/>
  <c r="G350" i="3"/>
  <c r="E350" i="3"/>
  <c r="G349" i="3"/>
  <c r="E349" i="3"/>
  <c r="G348" i="3"/>
  <c r="E348" i="3"/>
  <c r="G347" i="3"/>
  <c r="E347" i="3"/>
  <c r="G346" i="3"/>
  <c r="E346" i="3"/>
  <c r="G345" i="3"/>
  <c r="E345" i="3"/>
  <c r="G344" i="3"/>
  <c r="E344" i="3"/>
  <c r="G343" i="3"/>
  <c r="E343" i="3"/>
  <c r="G342" i="3"/>
  <c r="E342" i="3"/>
  <c r="G341" i="3"/>
  <c r="E341" i="3"/>
  <c r="G340" i="3"/>
  <c r="E340" i="3"/>
  <c r="G339" i="3"/>
  <c r="E339" i="3"/>
  <c r="G338" i="3"/>
  <c r="E338" i="3"/>
  <c r="G337" i="3"/>
  <c r="E337" i="3"/>
  <c r="G336" i="3"/>
  <c r="E336" i="3"/>
  <c r="G335" i="3"/>
  <c r="E335" i="3"/>
  <c r="G334" i="3"/>
  <c r="E334" i="3"/>
  <c r="G333" i="3"/>
  <c r="E333" i="3"/>
  <c r="G332" i="3"/>
  <c r="E332" i="3"/>
  <c r="G331" i="3"/>
  <c r="E331" i="3"/>
  <c r="G330" i="3"/>
  <c r="E330" i="3"/>
  <c r="G329" i="3"/>
  <c r="E329" i="3"/>
  <c r="G328" i="3"/>
  <c r="E328" i="3"/>
  <c r="G327" i="3"/>
  <c r="E327" i="3"/>
  <c r="G326" i="3"/>
  <c r="E326" i="3"/>
  <c r="G325" i="3"/>
  <c r="E325" i="3"/>
  <c r="G324" i="3"/>
  <c r="E324" i="3"/>
  <c r="G323" i="3"/>
  <c r="E323" i="3"/>
  <c r="G322" i="3"/>
  <c r="E322" i="3"/>
  <c r="G321" i="3"/>
  <c r="E321" i="3"/>
  <c r="G320" i="3"/>
  <c r="E320" i="3"/>
  <c r="G319" i="3"/>
  <c r="E319" i="3"/>
  <c r="G318" i="3"/>
  <c r="E318" i="3"/>
  <c r="G317" i="3"/>
  <c r="E317" i="3"/>
  <c r="G316" i="3"/>
  <c r="E316" i="3"/>
  <c r="G315" i="3"/>
  <c r="E315" i="3"/>
  <c r="G314" i="3"/>
  <c r="E314" i="3"/>
  <c r="G313" i="3"/>
  <c r="E313" i="3"/>
  <c r="G312" i="3"/>
  <c r="E312" i="3"/>
  <c r="G311" i="3"/>
  <c r="E311" i="3"/>
  <c r="G310" i="3"/>
  <c r="E310" i="3"/>
  <c r="G309" i="3"/>
  <c r="E309" i="3"/>
  <c r="G308" i="3"/>
  <c r="E308" i="3"/>
  <c r="G307" i="3"/>
  <c r="E307" i="3"/>
  <c r="G306" i="3"/>
  <c r="E306" i="3"/>
  <c r="G305" i="3"/>
  <c r="E305" i="3"/>
  <c r="G304" i="3"/>
  <c r="E304" i="3"/>
  <c r="G303" i="3"/>
  <c r="E303" i="3"/>
  <c r="G302" i="3"/>
  <c r="E302" i="3"/>
  <c r="G301" i="3"/>
  <c r="E301" i="3"/>
  <c r="G300" i="3"/>
  <c r="E300" i="3"/>
  <c r="G299" i="3"/>
  <c r="E299" i="3"/>
  <c r="G298" i="3"/>
  <c r="E298" i="3"/>
  <c r="G297" i="3"/>
  <c r="E297" i="3"/>
  <c r="G296" i="3"/>
  <c r="E296" i="3"/>
  <c r="G295" i="3"/>
  <c r="E295" i="3"/>
  <c r="G294" i="3"/>
  <c r="E294" i="3"/>
  <c r="G293" i="3"/>
  <c r="E293" i="3"/>
  <c r="G292" i="3"/>
  <c r="E292" i="3"/>
  <c r="G291" i="3"/>
  <c r="E291" i="3"/>
  <c r="G290" i="3"/>
  <c r="E290" i="3"/>
  <c r="G289" i="3"/>
  <c r="E289" i="3"/>
  <c r="G288" i="3"/>
  <c r="E288" i="3"/>
  <c r="G287" i="3"/>
  <c r="E287" i="3"/>
  <c r="G286" i="3"/>
  <c r="E286" i="3"/>
  <c r="G285" i="3"/>
  <c r="E285" i="3"/>
  <c r="G284" i="3"/>
  <c r="E284" i="3"/>
  <c r="G283" i="3"/>
  <c r="E283" i="3"/>
  <c r="G282" i="3"/>
  <c r="E282" i="3"/>
  <c r="G281" i="3"/>
  <c r="E281" i="3"/>
  <c r="G280" i="3"/>
  <c r="E280" i="3"/>
  <c r="G279" i="3"/>
  <c r="E279" i="3"/>
  <c r="G278" i="3"/>
  <c r="E278" i="3"/>
  <c r="G277" i="3"/>
  <c r="E277" i="3"/>
  <c r="G276" i="3"/>
  <c r="E276" i="3"/>
  <c r="G275" i="3"/>
  <c r="E275" i="3"/>
  <c r="G274" i="3"/>
  <c r="E274" i="3"/>
  <c r="G273" i="3"/>
  <c r="E273" i="3"/>
  <c r="G272" i="3"/>
  <c r="E272" i="3"/>
  <c r="G271" i="3"/>
  <c r="E271" i="3"/>
  <c r="G270" i="3"/>
  <c r="E270" i="3"/>
  <c r="G269" i="3"/>
  <c r="E269" i="3"/>
  <c r="G268" i="3"/>
  <c r="E268" i="3"/>
  <c r="G267" i="3"/>
  <c r="E267" i="3"/>
  <c r="G266" i="3"/>
  <c r="E266" i="3"/>
  <c r="G265" i="3"/>
  <c r="E265" i="3"/>
  <c r="G264" i="3"/>
  <c r="E264" i="3"/>
  <c r="G263" i="3"/>
  <c r="E263" i="3"/>
  <c r="G262" i="3"/>
  <c r="E262" i="3"/>
  <c r="G261" i="3"/>
  <c r="E261" i="3"/>
  <c r="G260" i="3"/>
  <c r="E260" i="3"/>
  <c r="G259" i="3"/>
  <c r="E259" i="3"/>
  <c r="G258" i="3"/>
  <c r="E258" i="3"/>
  <c r="G257" i="3"/>
  <c r="E257" i="3"/>
  <c r="G256" i="3"/>
  <c r="E256" i="3"/>
  <c r="G255" i="3"/>
  <c r="E255" i="3"/>
  <c r="G254" i="3"/>
  <c r="E254" i="3"/>
  <c r="G253" i="3"/>
  <c r="E253" i="3"/>
  <c r="G252" i="3"/>
  <c r="E252" i="3"/>
  <c r="G251" i="3"/>
  <c r="E251" i="3"/>
  <c r="G250" i="3"/>
  <c r="E250" i="3"/>
  <c r="G249" i="3"/>
  <c r="E249" i="3"/>
  <c r="G248" i="3"/>
  <c r="E248" i="3"/>
  <c r="G247" i="3"/>
  <c r="E247" i="3"/>
  <c r="G246" i="3"/>
  <c r="E246" i="3"/>
  <c r="G245" i="3"/>
  <c r="E245" i="3"/>
  <c r="G244" i="3"/>
  <c r="E244" i="3"/>
  <c r="G243" i="3"/>
  <c r="E243" i="3"/>
  <c r="G242" i="3"/>
  <c r="E242" i="3"/>
  <c r="G241" i="3"/>
  <c r="E241" i="3"/>
  <c r="G240" i="3"/>
  <c r="E240" i="3"/>
  <c r="G239" i="3"/>
  <c r="E239" i="3"/>
  <c r="G238" i="3"/>
  <c r="E238" i="3"/>
  <c r="G237" i="3"/>
  <c r="E237" i="3"/>
  <c r="G236" i="3"/>
  <c r="E236" i="3"/>
  <c r="G235" i="3"/>
  <c r="E235" i="3"/>
  <c r="G234" i="3"/>
  <c r="E234" i="3"/>
  <c r="G233" i="3"/>
  <c r="E233" i="3"/>
  <c r="G232" i="3"/>
  <c r="E232" i="3"/>
  <c r="G231" i="3"/>
  <c r="E231" i="3"/>
  <c r="G230" i="3"/>
  <c r="E230" i="3"/>
  <c r="G229" i="3"/>
  <c r="E229" i="3"/>
  <c r="G228" i="3"/>
  <c r="E228" i="3"/>
  <c r="G227" i="3"/>
  <c r="E227" i="3"/>
  <c r="G226" i="3"/>
  <c r="E226" i="3"/>
  <c r="G225" i="3"/>
  <c r="E225" i="3"/>
  <c r="G224" i="3"/>
  <c r="E224" i="3"/>
  <c r="G223" i="3"/>
  <c r="E223" i="3"/>
  <c r="G222" i="3"/>
  <c r="E222" i="3"/>
  <c r="G221" i="3"/>
  <c r="E221" i="3"/>
  <c r="G220" i="3"/>
  <c r="E220" i="3"/>
  <c r="G219" i="3"/>
  <c r="E219" i="3"/>
  <c r="G218" i="3"/>
  <c r="E218" i="3"/>
  <c r="G217" i="3"/>
  <c r="E217" i="3"/>
  <c r="G216" i="3"/>
  <c r="E216" i="3"/>
  <c r="G215" i="3"/>
  <c r="E215" i="3"/>
  <c r="G214" i="3"/>
  <c r="E214" i="3"/>
  <c r="G213" i="3"/>
  <c r="E213" i="3"/>
  <c r="G212" i="3"/>
  <c r="E212" i="3"/>
  <c r="G211" i="3"/>
  <c r="E211" i="3"/>
  <c r="G210" i="3"/>
  <c r="E210" i="3"/>
  <c r="G209" i="3"/>
  <c r="E209" i="3"/>
  <c r="G208" i="3"/>
  <c r="E208" i="3"/>
  <c r="G207" i="3"/>
  <c r="E207" i="3"/>
  <c r="G206" i="3"/>
  <c r="E206" i="3"/>
  <c r="G205" i="3"/>
  <c r="E205" i="3"/>
  <c r="G204" i="3"/>
  <c r="E204" i="3"/>
  <c r="G203" i="3"/>
  <c r="E203" i="3"/>
  <c r="G202" i="3"/>
  <c r="E202" i="3"/>
  <c r="G201" i="3"/>
  <c r="E201" i="3"/>
  <c r="G200" i="3"/>
  <c r="E200" i="3"/>
  <c r="G199" i="3"/>
  <c r="E199" i="3"/>
  <c r="G198" i="3"/>
  <c r="E198" i="3"/>
  <c r="G197" i="3"/>
  <c r="E197" i="3"/>
  <c r="G196" i="3"/>
  <c r="E196" i="3"/>
  <c r="G195" i="3"/>
  <c r="E195" i="3"/>
  <c r="G194" i="3"/>
  <c r="E194" i="3"/>
  <c r="G193" i="3"/>
  <c r="E193" i="3"/>
  <c r="G192" i="3"/>
  <c r="E192" i="3"/>
  <c r="G191" i="3"/>
  <c r="E191" i="3"/>
  <c r="G190" i="3"/>
  <c r="E190" i="3"/>
  <c r="G189" i="3"/>
  <c r="E189" i="3"/>
  <c r="G188" i="3"/>
  <c r="E188" i="3"/>
  <c r="G187" i="3"/>
  <c r="E187" i="3"/>
  <c r="G186" i="3"/>
  <c r="E186" i="3"/>
  <c r="G185" i="3"/>
  <c r="E185" i="3"/>
  <c r="G184" i="3"/>
  <c r="E184" i="3"/>
  <c r="G183" i="3"/>
  <c r="E183" i="3"/>
  <c r="G182" i="3"/>
  <c r="E182" i="3"/>
  <c r="G181" i="3"/>
  <c r="E181" i="3"/>
  <c r="G180" i="3"/>
  <c r="E180" i="3"/>
  <c r="G179" i="3"/>
  <c r="E179" i="3"/>
  <c r="G178" i="3"/>
  <c r="E178" i="3"/>
  <c r="G177" i="3"/>
  <c r="E177" i="3"/>
  <c r="G176" i="3"/>
  <c r="E176" i="3"/>
  <c r="G175" i="3"/>
  <c r="E175" i="3"/>
  <c r="G174" i="3"/>
  <c r="E174" i="3"/>
  <c r="G173" i="3"/>
  <c r="E173" i="3"/>
  <c r="G172" i="3"/>
  <c r="E172" i="3"/>
  <c r="G171" i="3"/>
  <c r="E171" i="3"/>
  <c r="G170" i="3"/>
  <c r="E170" i="3"/>
  <c r="G169" i="3"/>
  <c r="E169" i="3"/>
  <c r="G168" i="3"/>
  <c r="E168" i="3"/>
  <c r="G167" i="3"/>
  <c r="E167" i="3"/>
  <c r="G166" i="3"/>
  <c r="E166" i="3"/>
  <c r="G165" i="3"/>
  <c r="E165" i="3"/>
  <c r="G164" i="3"/>
  <c r="E164" i="3"/>
  <c r="G163" i="3"/>
  <c r="E163" i="3"/>
  <c r="G162" i="3"/>
  <c r="E162" i="3"/>
  <c r="G161" i="3"/>
  <c r="E161" i="3"/>
  <c r="G160" i="3"/>
  <c r="E160" i="3"/>
  <c r="G159" i="3"/>
  <c r="E159" i="3"/>
  <c r="G158" i="3"/>
  <c r="E158" i="3"/>
  <c r="G157" i="3"/>
  <c r="E157" i="3"/>
  <c r="G156" i="3"/>
  <c r="E156" i="3"/>
  <c r="G155" i="3"/>
  <c r="E155" i="3"/>
  <c r="G154" i="3"/>
  <c r="E154" i="3"/>
  <c r="G153" i="3"/>
  <c r="E153" i="3"/>
  <c r="G152" i="3"/>
  <c r="E152" i="3"/>
  <c r="G151" i="3"/>
  <c r="E151" i="3"/>
  <c r="G150" i="3"/>
  <c r="E150" i="3"/>
  <c r="G149" i="3"/>
  <c r="E149" i="3"/>
  <c r="G148" i="3"/>
  <c r="E148" i="3"/>
  <c r="G147" i="3"/>
  <c r="E147" i="3"/>
  <c r="G146" i="3"/>
  <c r="E146" i="3"/>
  <c r="G145" i="3"/>
  <c r="E145" i="3"/>
  <c r="G144" i="3"/>
  <c r="E144" i="3"/>
  <c r="G143" i="3"/>
  <c r="E143" i="3"/>
  <c r="G142" i="3"/>
  <c r="E142" i="3"/>
  <c r="G141" i="3"/>
  <c r="E141" i="3"/>
  <c r="G140" i="3"/>
  <c r="E140" i="3"/>
  <c r="G139" i="3"/>
  <c r="E139" i="3"/>
  <c r="G138" i="3"/>
  <c r="E138" i="3"/>
  <c r="G137" i="3"/>
  <c r="G354" i="3" s="1"/>
  <c r="E137" i="3"/>
  <c r="G136" i="3"/>
  <c r="E136" i="3"/>
  <c r="E354" i="3" s="1"/>
  <c r="G135" i="3"/>
  <c r="E135" i="3"/>
  <c r="G134" i="3"/>
  <c r="E134" i="3"/>
  <c r="G133" i="3"/>
  <c r="E133" i="3"/>
  <c r="G132" i="3"/>
  <c r="E132" i="3"/>
  <c r="G131" i="3"/>
  <c r="E131" i="3"/>
  <c r="G130" i="3"/>
  <c r="E130" i="3"/>
  <c r="G129" i="3"/>
  <c r="E129" i="3"/>
  <c r="G128" i="3"/>
  <c r="E128" i="3"/>
  <c r="G127" i="3"/>
  <c r="E127" i="3"/>
  <c r="G126" i="3"/>
  <c r="E126" i="3"/>
  <c r="G125" i="3"/>
  <c r="E125" i="3"/>
  <c r="G124" i="3"/>
  <c r="E124" i="3"/>
  <c r="G123" i="3"/>
  <c r="E123" i="3"/>
  <c r="G122" i="3"/>
  <c r="E122" i="3"/>
  <c r="G121" i="3"/>
  <c r="E121" i="3"/>
  <c r="G120" i="3"/>
  <c r="E120" i="3"/>
  <c r="G119" i="3"/>
  <c r="E119" i="3"/>
  <c r="G118" i="3"/>
  <c r="E118" i="3"/>
  <c r="G117" i="3"/>
  <c r="E117" i="3"/>
  <c r="G116" i="3"/>
  <c r="E116" i="3"/>
  <c r="G115" i="3"/>
  <c r="E115" i="3"/>
  <c r="G114" i="3"/>
  <c r="E114" i="3"/>
  <c r="G113" i="3"/>
  <c r="E113" i="3"/>
  <c r="G112" i="3"/>
  <c r="E112" i="3"/>
  <c r="G111" i="3"/>
  <c r="E111" i="3"/>
  <c r="G110" i="3"/>
  <c r="E110" i="3"/>
  <c r="G109" i="3"/>
  <c r="E109" i="3"/>
  <c r="G108" i="3"/>
  <c r="E108" i="3"/>
  <c r="G107" i="3"/>
  <c r="E107" i="3"/>
  <c r="G106" i="3"/>
  <c r="E106" i="3"/>
  <c r="G105" i="3"/>
  <c r="E105" i="3"/>
  <c r="G104" i="3"/>
  <c r="E104" i="3"/>
  <c r="G103" i="3"/>
  <c r="E103" i="3"/>
  <c r="G102" i="3"/>
  <c r="E102" i="3"/>
  <c r="G101" i="3"/>
  <c r="E101" i="3"/>
  <c r="G100" i="3"/>
  <c r="E100" i="3"/>
  <c r="G99" i="3"/>
  <c r="E99" i="3"/>
  <c r="G98" i="3"/>
  <c r="E98" i="3"/>
  <c r="G97" i="3"/>
  <c r="E97" i="3"/>
  <c r="G96" i="3"/>
  <c r="E96" i="3"/>
  <c r="G95" i="3"/>
  <c r="E95" i="3"/>
  <c r="G94" i="3"/>
  <c r="E94" i="3"/>
  <c r="G93" i="3"/>
  <c r="E93" i="3"/>
  <c r="G92" i="3"/>
  <c r="E92" i="3"/>
  <c r="G91" i="3"/>
  <c r="E91" i="3"/>
  <c r="G90" i="3"/>
  <c r="E90" i="3"/>
  <c r="G89" i="3"/>
  <c r="E89" i="3"/>
  <c r="G88" i="3"/>
  <c r="E88" i="3"/>
  <c r="G87" i="3"/>
  <c r="E87" i="3"/>
  <c r="G86" i="3"/>
  <c r="E86" i="3"/>
  <c r="G85" i="3"/>
  <c r="E85" i="3"/>
  <c r="G84" i="3"/>
  <c r="E84" i="3"/>
  <c r="G83" i="3"/>
  <c r="E83" i="3"/>
  <c r="G82" i="3"/>
  <c r="E82" i="3"/>
  <c r="G81" i="3"/>
  <c r="E81" i="3"/>
  <c r="G80" i="3"/>
  <c r="E80" i="3"/>
  <c r="G79" i="3"/>
  <c r="E79" i="3"/>
  <c r="G78" i="3"/>
  <c r="E78" i="3"/>
  <c r="G77" i="3"/>
  <c r="E77" i="3"/>
  <c r="G76" i="3"/>
  <c r="E76" i="3"/>
  <c r="G75" i="3"/>
  <c r="E75" i="3"/>
  <c r="G74" i="3"/>
  <c r="E74" i="3"/>
  <c r="G73" i="3"/>
  <c r="E73" i="3"/>
  <c r="G72" i="3"/>
  <c r="E72" i="3"/>
  <c r="G71" i="3"/>
  <c r="E71" i="3"/>
  <c r="G70" i="3"/>
  <c r="E70" i="3"/>
  <c r="G69" i="3"/>
  <c r="E69" i="3"/>
  <c r="G68" i="3"/>
  <c r="E68" i="3"/>
  <c r="G67" i="3"/>
  <c r="E67" i="3"/>
  <c r="G66" i="3"/>
  <c r="E66" i="3"/>
  <c r="G65" i="3"/>
  <c r="E65" i="3"/>
  <c r="G64" i="3"/>
  <c r="E64" i="3"/>
  <c r="G63" i="3"/>
  <c r="E63" i="3"/>
  <c r="G62" i="3"/>
  <c r="E62" i="3"/>
  <c r="G61" i="3"/>
  <c r="E61" i="3"/>
  <c r="G60" i="3"/>
  <c r="E60" i="3"/>
  <c r="G59" i="3"/>
  <c r="E59" i="3"/>
  <c r="G58" i="3"/>
  <c r="E58" i="3"/>
  <c r="G57" i="3"/>
  <c r="E57" i="3"/>
  <c r="G56" i="3"/>
  <c r="E56" i="3"/>
  <c r="G55" i="3"/>
  <c r="E55" i="3"/>
  <c r="G54" i="3"/>
  <c r="E54" i="3"/>
  <c r="G53" i="3"/>
  <c r="E53" i="3"/>
  <c r="G52" i="3"/>
  <c r="E52" i="3"/>
  <c r="G51" i="3"/>
  <c r="E51" i="3"/>
  <c r="G50" i="3"/>
  <c r="E50" i="3"/>
  <c r="G49" i="3"/>
  <c r="E49" i="3"/>
  <c r="G48" i="3"/>
  <c r="E48" i="3"/>
  <c r="G47" i="3"/>
  <c r="E47" i="3"/>
  <c r="G46" i="3"/>
  <c r="E46" i="3"/>
  <c r="G45" i="3"/>
  <c r="E45" i="3"/>
  <c r="G44" i="3"/>
  <c r="E44" i="3"/>
  <c r="G43" i="3"/>
  <c r="E43" i="3"/>
  <c r="G42" i="3"/>
  <c r="E42" i="3"/>
  <c r="G41" i="3"/>
  <c r="E41" i="3"/>
  <c r="G40" i="3"/>
  <c r="E40" i="3"/>
  <c r="G39" i="3"/>
  <c r="E39" i="3"/>
  <c r="G38" i="3"/>
  <c r="E38" i="3"/>
  <c r="G37" i="3"/>
  <c r="E37" i="3"/>
  <c r="G36" i="3"/>
  <c r="E36" i="3"/>
  <c r="G35" i="3"/>
  <c r="E35" i="3"/>
  <c r="G34" i="3"/>
  <c r="E34" i="3"/>
  <c r="G33" i="3"/>
  <c r="E33" i="3"/>
  <c r="G32" i="3"/>
  <c r="E32" i="3"/>
  <c r="G31" i="3"/>
  <c r="E31" i="3"/>
  <c r="G30" i="3"/>
  <c r="E30" i="3"/>
  <c r="G29" i="3"/>
  <c r="E29" i="3"/>
  <c r="G28" i="3"/>
  <c r="E28" i="3"/>
  <c r="G27" i="3"/>
  <c r="E27" i="3"/>
  <c r="G26" i="3"/>
  <c r="E26" i="3"/>
  <c r="G25" i="3"/>
  <c r="E25" i="3"/>
  <c r="G24" i="3"/>
  <c r="E24" i="3"/>
  <c r="G23" i="3"/>
  <c r="E23" i="3"/>
  <c r="G22" i="3"/>
  <c r="E22" i="3"/>
  <c r="F19" i="3"/>
  <c r="D19" i="3"/>
  <c r="G17" i="3"/>
  <c r="E17" i="3"/>
  <c r="G16" i="3"/>
  <c r="E16" i="3"/>
  <c r="G15" i="3"/>
  <c r="E15" i="3"/>
  <c r="G14" i="3"/>
  <c r="E14" i="3"/>
  <c r="G13" i="3"/>
  <c r="E13" i="3"/>
  <c r="G12" i="3"/>
  <c r="E12" i="3"/>
  <c r="G11" i="3"/>
  <c r="E11" i="3"/>
  <c r="G10" i="3"/>
  <c r="E10" i="3"/>
  <c r="G9" i="3"/>
  <c r="E9" i="3"/>
  <c r="G8" i="3"/>
  <c r="E8" i="3"/>
  <c r="G7" i="3"/>
  <c r="E7" i="3"/>
  <c r="G6" i="3"/>
  <c r="E6" i="3"/>
  <c r="G5" i="3"/>
  <c r="G19" i="3" s="1"/>
  <c r="E5" i="3"/>
  <c r="G4" i="3"/>
  <c r="E4" i="3"/>
  <c r="E19" i="3" s="1"/>
</calcChain>
</file>

<file path=xl/sharedStrings.xml><?xml version="1.0" encoding="utf-8"?>
<sst xmlns="http://schemas.openxmlformats.org/spreadsheetml/2006/main" count="11850" uniqueCount="7405">
  <si>
    <t>Group</t>
    <phoneticPr fontId="0" type="noConversion"/>
  </si>
  <si>
    <t xml:space="preserve">Organism Name </t>
  </si>
  <si>
    <t xml:space="preserve">Strain </t>
  </si>
  <si>
    <t>Assembly</t>
  </si>
  <si>
    <t>Citation</t>
  </si>
  <si>
    <t>Link</t>
    <phoneticPr fontId="0" type="noConversion"/>
  </si>
  <si>
    <t>Pezizomycotina</t>
  </si>
  <si>
    <t>Epichloe uncinata</t>
  </si>
  <si>
    <t>e167</t>
  </si>
  <si>
    <t>GCA_001043855.1</t>
  </si>
  <si>
    <t>ftp://ftp.ncbi.nlm.nih.gov/genomes/all/GCA/001/043/855/GCA_001043855.1_ASM104385v1/GCA_001043855.1_ASM104385v1_genomic.fna.gz</t>
  </si>
  <si>
    <t>Diplocarpon rosae</t>
  </si>
  <si>
    <t>DortE4</t>
  </si>
  <si>
    <t>GCA_002317995.1</t>
  </si>
  <si>
    <t>ftp://ftp.ncbi.nlm.nih.gov/genomes/all/GCA/002/317/995/GCA_002317995.1_ASM231799v1/GCA_002317995.1_ASM231799v1_genomic.fna.gz</t>
  </si>
  <si>
    <t>Aspergillus terreus</t>
  </si>
  <si>
    <t>T3_Kankrej</t>
  </si>
  <si>
    <t>GCA_002930435.1</t>
  </si>
  <si>
    <t>ftp://ftp.ncbi.nlm.nih.gov/genomes/all/GCA/002/930/435/GCA_002930435.1_ASM293043v1/GCA_002930435.1_ASM293043v1_genomic.fna.gz</t>
  </si>
  <si>
    <t>Aspergillus unguis</t>
  </si>
  <si>
    <t>NII 08123</t>
  </si>
  <si>
    <t>GCA_003324175.1</t>
  </si>
  <si>
    <t>ftp://ftp.ncbi.nlm.nih.gov/genomes/all/GCA/003/324/175/GCA_003324175.1_ASM332417v1/GCA_003324175.1_ASM332417v1_genomic.fna.gz</t>
  </si>
  <si>
    <t>Verticillium longisporum</t>
  </si>
  <si>
    <t>VL1</t>
  </si>
  <si>
    <t>GCA_001268145.1</t>
  </si>
  <si>
    <t>ftp://ftp.ncbi.nlm.nih.gov/genomes/all/GCA/001/268/145/GCA_001268145.1_vl1.denovo.v1/GCA_001268145.1_vl1.denovo.v1_genomic.fna.gz</t>
  </si>
  <si>
    <t>Cladosporium sphaerospermum</t>
  </si>
  <si>
    <t>IMV 00045</t>
  </si>
  <si>
    <t>GCA_001931905.2</t>
  </si>
  <si>
    <t>ftp://ftp.ncbi.nlm.nih.gov/genomes/all/GCA/001/931/905/GCA_001931905.2_ASM193190v2/GCA_001931905.2_ASM193190v2_genomic.fna.gz</t>
  </si>
  <si>
    <t>Magnaporthe oryzae</t>
  </si>
  <si>
    <t>GCA_900474375.1</t>
  </si>
  <si>
    <t>ftp://ftp.ncbi.nlm.nih.gov/genomes/all/GCA/900/474/375/GCA_900474375.1_CD156_genome/GCA_900474375.1_CD156_genome_genomic.fna.gz</t>
  </si>
  <si>
    <t>Rachicladosporium sp. CCFEE 5018</t>
  </si>
  <si>
    <t>CCFEE 5018</t>
  </si>
  <si>
    <t>GCA_002077045.2</t>
  </si>
  <si>
    <t>ftp://ftp.ncbi.nlm.nih.gov/genomes/all/GCA/002/077/045/GCA_002077045.2_ASM207704v2/GCA_002077045.2_ASM207704v2_genomic.fna.gz</t>
  </si>
  <si>
    <t>Erysiphe pisi</t>
  </si>
  <si>
    <t>GCA_000208805.1</t>
  </si>
  <si>
    <t>ftp://ftp.ncbi.nlm.nih.gov/genomes/all/GCA/000/208/805/GCA_000208805.1_ASM20880v1/GCA_000208805.1_ASM20880v1_genomic.fna.gz</t>
  </si>
  <si>
    <t>Fusarium azukicola</t>
  </si>
  <si>
    <t>NRRL 54364</t>
  </si>
  <si>
    <t>GCA_001680625.1</t>
  </si>
  <si>
    <t>ftp://ftp.ncbi.nlm.nih.gov/genomes/all/GCA/001/680/625/GCA_001680625.1_ASM168062v1/GCA_001680625.1_ASM168062v1_genomic.fna.gz</t>
  </si>
  <si>
    <t>Monilinia fructigena</t>
  </si>
  <si>
    <t>Mfrg269</t>
  </si>
  <si>
    <t>GCA_003260565.1</t>
  </si>
  <si>
    <t>ftp://ftp.ncbi.nlm.nih.gov/genomes/all/GCA/003/260/565/GCA_003260565.1_ASM326056v1/GCA_003260565.1_ASM326056v1_genomic.fna.gz</t>
  </si>
  <si>
    <t>Colletotrichum godetiae</t>
  </si>
  <si>
    <t>C184</t>
  </si>
  <si>
    <t>GCA_001663355.1</t>
  </si>
  <si>
    <t>ftp://ftp.ncbi.nlm.nih.gov/genomes/all/GCA/001/663/355/GCA_001663355.1_ASM166335v1/GCA_001663355.1_ASM166335v1_genomic.fna.gz</t>
  </si>
  <si>
    <t>Fusarium brasiliense</t>
  </si>
  <si>
    <t>NRRL 31757</t>
  </si>
  <si>
    <t>GCA_001680685.1</t>
    <phoneticPr fontId="0" type="noConversion"/>
  </si>
  <si>
    <t>ftp://ftp.ncbi.nlm.nih.gov/genomes/all/GCA/001/680/685/GCA_001680685.1_ASM168068v1/GCA_001680685.1_ASM168068v1_genomic.fna.gz</t>
  </si>
  <si>
    <t>Aspergillus parasiticus</t>
  </si>
  <si>
    <t>GCA_001576805.1</t>
  </si>
  <si>
    <t>ftp://ftp.ncbi.nlm.nih.gov/genomes/all/GCA/001/576/805/GCA_001576805.1_ASM157680v1/GCA_001576805.1_ASM157680v1_genomic.fna.gz</t>
  </si>
  <si>
    <t>Fusarium virguliforme</t>
  </si>
  <si>
    <t>NRRL 34551</t>
  </si>
  <si>
    <t>GCA_001680525.1</t>
  </si>
  <si>
    <t>ftp://ftp.ncbi.nlm.nih.gov/genomes/all/GCA/001/680/525/GCA_001680525.1_ASM168052v1/GCA_001680525.1_ASM168052v1_genomic.fna.gz</t>
  </si>
  <si>
    <t>Pseudogymnoascus sp. VKM F-3775</t>
  </si>
  <si>
    <t>VKM F-3775</t>
  </si>
  <si>
    <t>GCA_000750715.1</t>
  </si>
  <si>
    <t>ftp://ftp.ncbi.nlm.nih.gov/genomes/all/GCA/000/750/715/GCA_000750715.1_DG4/GCA_000750715.1_DG4_genomic.fna.gz</t>
  </si>
  <si>
    <t>Drechslerella stenobrocha 248</t>
  </si>
  <si>
    <t>GCA_000525045.1</t>
  </si>
  <si>
    <t>ftp://ftp.ncbi.nlm.nih.gov/genomes/all/GCA/000/525/045/GCA_000525045.1_DREv1/GCA_000525045.1_DREv1_genomic.fna.gz</t>
  </si>
  <si>
    <t>Cetradonia linearis</t>
  </si>
  <si>
    <t>BA2</t>
  </si>
  <si>
    <t>GCA_003521265.1</t>
  </si>
  <si>
    <t>ftp://ftp.ncbi.nlm.nih.gov/genomes/all/GCA/003/521/265/GCA_003521265.1_NYBG_CetLin_1.0/GCA_003521265.1_NYBG_CetLin_1.0_genomic.fna.gz</t>
  </si>
  <si>
    <t>Cryomyces antarcticus CCFEE 534</t>
  </si>
  <si>
    <t>CCFEE 534</t>
  </si>
  <si>
    <t>GCA_000504465.1</t>
  </si>
  <si>
    <t>ftp://ftp.ncbi.nlm.nih.gov/genomes/all/GCA/000/504/465/GCA_000504465.1_CryAan1.0/GCA_000504465.1_CryAan1.0_genomic.fna.gz</t>
  </si>
  <si>
    <t>Pleosporales sp. UM 1110</t>
  </si>
  <si>
    <t>UM 1110</t>
  </si>
  <si>
    <t>GCA_000263175.2</t>
  </si>
  <si>
    <t>ftp://ftp.ncbi.nlm.nih.gov/genomes/all/GCA/000/263/175/GCA_000263175.2_Pleo_1.0/GCA_000263175.2_Pleo_1.0_genomic.fna.gz</t>
  </si>
  <si>
    <t>Magnaporthiopsis poae ATCC 64411</t>
  </si>
  <si>
    <t>ATCC 64411</t>
  </si>
  <si>
    <t>GCA_000193285.1</t>
  </si>
  <si>
    <t>ftp://ftp.ncbi.nlm.nih.gov/genomes/all/GCA/000/193/285/GCA_000193285.1_Mag_poae_ATCC_64411_V1/GCA_000193285.1_Mag_poae_ATCC_64411_V1_genomic.fna.gz</t>
  </si>
  <si>
    <t>Madurella mycetomatis</t>
  </si>
  <si>
    <t>mm55</t>
  </si>
  <si>
    <t>GCA_001275765.2</t>
  </si>
  <si>
    <t>ftp://ftp.ncbi.nlm.nih.gov/genomes/all/GCA/001/275/765/GCA_001275765.2_ASM127576v2/GCA_001275765.2_ASM127576v2_genomic.fna.gz</t>
  </si>
  <si>
    <t>Cordyceps confragosa</t>
  </si>
  <si>
    <t>UM487</t>
  </si>
  <si>
    <t>GCA_001653215.1</t>
  </si>
  <si>
    <t>ftp://ftp.ncbi.nlm.nih.gov/genomes/all/GCA/001/653/215/GCA_001653215.1_ASM165321v1/GCA_001653215.1_ASM165321v1_genomic.fna.gz</t>
  </si>
  <si>
    <t>Fusarium circinatum</t>
  </si>
  <si>
    <t>KS17</t>
  </si>
  <si>
    <t>GCA_002894005.1</t>
  </si>
  <si>
    <t>ftp://ftp.ncbi.nlm.nih.gov/genomes/all/GCA/002/894/005/GCA_002894005.1_ASM289400v1/GCA_002894005.1_ASM289400v1_genomic.fna.gz</t>
  </si>
  <si>
    <t>Colletotrichum acutatum</t>
  </si>
  <si>
    <t>C71</t>
  </si>
  <si>
    <t>GCA_001662755.1</t>
  </si>
  <si>
    <t>ftp://ftp.ncbi.nlm.nih.gov/genomes/all/GCA/001/662/755/GCA_001662755.1_ASM166275v1/GCA_001662755.1_ASM166275v1_genomic.fna.gz</t>
  </si>
  <si>
    <t>Morchella eximia</t>
  </si>
  <si>
    <t>MG90</t>
  </si>
  <si>
    <t>GCA_003314645.1</t>
  </si>
  <si>
    <t>ftp://ftp.ncbi.nlm.nih.gov/genomes/all/GCA/003/314/645/GCA_003314645.1_ASM331464v1/GCA_003314645.1_ASM331464v1_genomic.fna.gz</t>
  </si>
  <si>
    <t>Lanzia echinophila</t>
  </si>
  <si>
    <t>CBS 111548</t>
  </si>
  <si>
    <t>GCA_000812885.1</t>
  </si>
  <si>
    <t>ftp://ftp.ncbi.nlm.nih.gov/genomes/all/GCA/000/812/885/GCA_000812885.1_ASM81288v1/GCA_000812885.1_ASM81288v1_genomic.fna.gz</t>
  </si>
  <si>
    <t>Rutstroemia sydowiana</t>
  </si>
  <si>
    <t>CBS 115975</t>
  </si>
  <si>
    <t>GCA_000812895.1</t>
  </si>
  <si>
    <t>ftp://ftp.ncbi.nlm.nih.gov/genomes/all/GCA/000/812/895/GCA_000812895.1_ASM81289v1/GCA_000812895.1_ASM81289v1_genomic.fna.gz</t>
  </si>
  <si>
    <t>Hymenoscyphus salicellus</t>
  </si>
  <si>
    <t>CBS 111550</t>
  </si>
  <si>
    <t>GCA_001414355.1</t>
  </si>
  <si>
    <t>ftp://ftp.ncbi.nlm.nih.gov/genomes/all/GCA/001/414/355/GCA_001414355.1_ASM141435v1/GCA_001414355.1_ASM141435v1_genomic.fna.gz</t>
  </si>
  <si>
    <t>Colletotrichum musae</t>
  </si>
  <si>
    <t>GM20</t>
  </si>
  <si>
    <t>GCA_002814275.1</t>
  </si>
  <si>
    <t>ftp://ftp.ncbi.nlm.nih.gov/genomes/all/GCA/002/814/275/GCA_002814275.1_cmusae1.0/GCA_002814275.1_cmusae1.0_genomic.fna.gz</t>
  </si>
  <si>
    <t>Pseudogymnoascus sp. VKM F-3557</t>
  </si>
  <si>
    <t>VKM F-3557</t>
  </si>
  <si>
    <t>GCA_000750665.1</t>
  </si>
  <si>
    <t>ftp://ftp.ncbi.nlm.nih.gov/genomes/all/GCA/000/750/665/GCA_000750665.1_DG3/GCA_000750665.1_DG3_genomic.fna.gz</t>
  </si>
  <si>
    <t>Neurospora pannonica FGSC 7221</t>
  </si>
  <si>
    <t>FGSC 7221</t>
  </si>
  <si>
    <t>GCA_000604225.2</t>
  </si>
  <si>
    <t>ftp://ftp.ncbi.nlm.nih.gov/genomes/all/GCA/000/604/225/GCA_000604225.2_NPAN1/GCA_000604225.2_NPAN1_genomic.fna.gz</t>
  </si>
  <si>
    <t>Macrophomina phaseolina</t>
  </si>
  <si>
    <t>MO00014</t>
  </si>
  <si>
    <t>GCA_001307885.1</t>
  </si>
  <si>
    <t>ftp://ftp.ncbi.nlm.nih.gov/genomes/all/GCA/001/307/885/GCA_001307885.1_ASM130788v1/GCA_001307885.1_ASM130788v1_genomic.fna.gz</t>
  </si>
  <si>
    <t>Clarireedia homoeocarpa</t>
  </si>
  <si>
    <t>DRR9</t>
  </si>
  <si>
    <t>GCA_002242835.1</t>
  </si>
  <si>
    <t>ftp://ftp.ncbi.nlm.nih.gov/genomes/all/GCA/002/242/835/GCA_002242835.1_ASM224283v1/GCA_002242835.1_ASM224283v1_genomic.fna.gz</t>
  </si>
  <si>
    <t>Fusarium cuneirostrum</t>
  </si>
  <si>
    <t>NRRL 31157</t>
  </si>
  <si>
    <t>GCA_001680505.1</t>
  </si>
  <si>
    <t>ftp://ftp.ncbi.nlm.nih.gov/genomes/all/GCA/001/680/505/GCA_001680505.1_ASM168050v1/GCA_001680505.1_ASM168050v1_genomic.fna.gz</t>
  </si>
  <si>
    <t>Pseudogymnoascus sp. 24MN13</t>
  </si>
  <si>
    <t>24MN13</t>
  </si>
  <si>
    <t>GCA_001662595.1</t>
  </si>
  <si>
    <t>ftp://ftp.ncbi.nlm.nih.gov/genomes/all/GCA/001/662/595/GCA_001662595.1_ASM166259v1/GCA_001662595.1_ASM166259v1_genomic.fna.gz</t>
  </si>
  <si>
    <t>Cordyceps sp. RAO-2017</t>
  </si>
  <si>
    <t>GCA_002591385.1</t>
  </si>
  <si>
    <t>ftp://ftp.ncbi.nlm.nih.gov/genomes/all/GCA/002/591/385/GCA_002591385.1_Hirsu2/GCA_002591385.1_Hirsu2_genomic.fna.gz</t>
  </si>
  <si>
    <t>Chaetomium cochliodes</t>
  </si>
  <si>
    <t>CCM F-232</t>
  </si>
  <si>
    <t>GCA_001752565.1</t>
  </si>
  <si>
    <t>ftp://ftp.ncbi.nlm.nih.gov/genomes/all/GCA/001/752/565/GCA_001752565.1_Ccoch_v1/GCA_001752565.1_Ccoch_v1_genomic.fna.gz</t>
  </si>
  <si>
    <t>Cladosporium cladosporioides</t>
  </si>
  <si>
    <t>TYU</t>
  </si>
  <si>
    <t>GCA_002901145.1</t>
  </si>
  <si>
    <t>ftp://ftp.ncbi.nlm.nih.gov/genomes/all/GCA/002/901/145/GCA_002901145.1_ASM290114v1/GCA_002901145.1_ASM290114v1_genomic.fna.gz</t>
  </si>
  <si>
    <t>Emmonsia sp. CAC-2015a</t>
  </si>
  <si>
    <t>CBS 136260</t>
  </si>
  <si>
    <t>GCA_001660665.1</t>
  </si>
  <si>
    <t>ftp://ftp.ncbi.nlm.nih.gov/genomes/all/GCA/001/660/665/GCA_001660665.1_Emmo_afri_EA111/GCA_001660665.1_Emmo_afri_EA111_genomic.fna.gz</t>
  </si>
  <si>
    <t>Pseudogymnoascus sp. VKM F-4246</t>
  </si>
  <si>
    <t>VKM F-4246</t>
  </si>
  <si>
    <t>GCA_000750735.1</t>
  </si>
  <si>
    <t>ftp://ftp.ncbi.nlm.nih.gov/genomes/all/GCA/000/750/735/GCA_000750735.1_DG5/GCA_000750735.1_DG5_genomic.fna.gz</t>
  </si>
  <si>
    <t>Neurospora terricola FGSC 1889</t>
  </si>
  <si>
    <t>FGSC 1889</t>
  </si>
  <si>
    <t>GCA_000604245.2</t>
  </si>
  <si>
    <t>ftp://ftp.ncbi.nlm.nih.gov/genomes/all/GCA/000/604/245/GCA_000604245.2_NTER1/GCA_000604245.2_NTER1_genomic.fna.gz</t>
  </si>
  <si>
    <t>Magnaporthe grisea</t>
  </si>
  <si>
    <t>VO107</t>
  </si>
  <si>
    <t>GCA_002924675.1</t>
  </si>
  <si>
    <t>ftp://ftp.ncbi.nlm.nih.gov/genomes/all/GCA/002/924/675/GCA_002924675.1_ASM292467v1/GCA_002924675.1_ASM292467v1_genomic.fna.gz</t>
  </si>
  <si>
    <t>Pseudogymnoascus sp. VKM F-3808</t>
  </si>
  <si>
    <t>VKM F-3808</t>
  </si>
  <si>
    <t>GCA_000750675.1</t>
  </si>
  <si>
    <t>ftp://ftp.ncbi.nlm.nih.gov/genomes/all/GCA/000/750/675/GCA_000750675.1_DG1/GCA_000750675.1_DG1_genomic.fna.gz</t>
  </si>
  <si>
    <t>Fusarium tucumaniae</t>
  </si>
  <si>
    <t>NRRL 31096</t>
  </si>
  <si>
    <t>GCA_001680535.1</t>
  </si>
  <si>
    <t>ftp://ftp.ncbi.nlm.nih.gov/genomes/all/GCA/001/680/535/GCA_001680535.1_ASM168053v1/GCA_001680535.1_ASM168053v1_genomic.fna.gz</t>
  </si>
  <si>
    <t>Ramalina peruviana</t>
  </si>
  <si>
    <t>YAF0012</t>
  </si>
  <si>
    <t>GCA_001956345.1</t>
  </si>
  <si>
    <t>ftp://ftp.ncbi.nlm.nih.gov/genomes/all/GCA/001/956/345/GCA_001956345.1_RamPxa01_v1/GCA_001956345.1_RamPxa01_v1_genomic.fna.gz</t>
  </si>
  <si>
    <t>Pseudogymnoascus sp. VKM F-4514 (FW-929)</t>
  </si>
  <si>
    <t>VKM F-4514 (FW-929)</t>
  </si>
  <si>
    <t>GCA_000750795.1</t>
  </si>
  <si>
    <t>ftp://ftp.ncbi.nlm.nih.gov/genomes/all/GCA/000/750/795/GCA_000750795.1_DG8/GCA_000750795.1_DG8_genomic.fna.gz</t>
  </si>
  <si>
    <t>Gaeumannomyces sp. JS-464</t>
  </si>
  <si>
    <t>JS-464</t>
  </si>
  <si>
    <t>GCA_002197995.1</t>
  </si>
  <si>
    <t>ftp://ftp.ncbi.nlm.nih.gov/genomes/all/GCA/002/197/995/GCA_002197995.1_ASM219799v1/GCA_002197995.1_ASM219799v1_genomic.fna.gz</t>
  </si>
  <si>
    <t>Trichoderma longibrachiatum ATCC 18648</t>
  </si>
  <si>
    <t>ATCC 18648</t>
  </si>
  <si>
    <t>GCA_003025155.1</t>
  </si>
  <si>
    <t>ftp://ftp.ncbi.nlm.nih.gov/genomes/all/GCA/003/025/155/GCA_003025155.1_Trilo3/GCA_003025155.1_Trilo3_genomic.fna.gz</t>
  </si>
  <si>
    <t>Pseudogymnoascus sp. VKM F-4513 (FW-928)</t>
  </si>
  <si>
    <t>VKM F-4513 (FW-928)</t>
  </si>
  <si>
    <t>GCA_000750755.1</t>
  </si>
  <si>
    <t>ftp://ftp.ncbi.nlm.nih.gov/genomes/all/GCA/000/750/755/GCA_000750755.1_DG7/GCA_000750755.1_DG7_genomic.fna.gz</t>
  </si>
  <si>
    <t>Colletotrichum sp. JS-367</t>
  </si>
  <si>
    <t>JS-367</t>
  </si>
  <si>
    <t>GCA_003122705.1</t>
  </si>
  <si>
    <t>ftp://ftp.ncbi.nlm.nih.gov/genomes/all/GCA/003/122/705/GCA_003122705.1_ASM312270v1/GCA_003122705.1_ASM312270v1_genomic.fna.gz</t>
  </si>
  <si>
    <t>Morchella septimelata</t>
  </si>
  <si>
    <t>MG91</t>
  </si>
  <si>
    <t>GCA_003313775.1</t>
  </si>
  <si>
    <t>ftp://ftp.ncbi.nlm.nih.gov/genomes/all/GCA/003/313/775/GCA_003313775.1_ASM331377v1/GCA_003313775.1_ASM331377v1_genomic.fna.gz</t>
  </si>
  <si>
    <t>Cordyceps farinosa</t>
  </si>
  <si>
    <t>KACC 47486</t>
  </si>
  <si>
    <t>GCA_003025275.1</t>
  </si>
  <si>
    <t>ftp://ftp.ncbi.nlm.nih.gov/genomes/all/GCA/003/025/275/GCA_003025275.1_ASM302527v1/GCA_003025275.1_ASM302527v1_genomic.fna.gz</t>
  </si>
  <si>
    <t>Rutstroemia sp. NJR-2017a BVV2</t>
  </si>
  <si>
    <t>NJR-2017a BVV2</t>
  </si>
  <si>
    <t>GCA_002946415.1</t>
  </si>
  <si>
    <t>ftp://ftp.ncbi.nlm.nih.gov/genomes/all/GCA/002/946/415/GCA_002946415.1_ASM294641v1/GCA_002946415.1_ASM294641v1_genomic.fna.gz</t>
  </si>
  <si>
    <t>Cladonia uncialis</t>
  </si>
  <si>
    <t>Normore 8774</t>
  </si>
  <si>
    <t>GCA_002927785.1</t>
  </si>
  <si>
    <t>ftp://ftp.ncbi.nlm.nih.gov/genomes/all/GCA/002/927/785/GCA_002927785.1_ASM292778v1/GCA_002927785.1_ASM292778v1_genomic.fna.gz</t>
  </si>
  <si>
    <t>Trichophyton equinum CBS 127.97</t>
  </si>
  <si>
    <t>CBS 127.97</t>
  </si>
  <si>
    <t>GCA_000151175.1</t>
  </si>
  <si>
    <t>ftp://ftp.ncbi.nlm.nih.gov/genomes/all/GCA/000/151/175/GCA_000151175.1_ASM15117v1/GCA_000151175.1_ASM15117v1_genomic.fna.gz</t>
  </si>
  <si>
    <t>Pseudogymnoascus sp. VKM F-4281 (FW-2241)</t>
  </si>
  <si>
    <t>VKM F-4281 (FW-2241)</t>
  </si>
  <si>
    <t>GCA_000750745.1</t>
  </si>
  <si>
    <t>ftp://ftp.ncbi.nlm.nih.gov/genomes/all/GCA/000/750/745/GCA_000750745.1_DG6/GCA_000750745.1_DG6_genomic.fna.gz</t>
  </si>
  <si>
    <t>Penicillium carneum LCP05634</t>
  </si>
  <si>
    <t>LCP05634</t>
  </si>
  <si>
    <t>GCA_000577495.1</t>
  </si>
  <si>
    <t>ftp://ftp.ncbi.nlm.nih.gov/genomes/all/GCA/000/577/495/GCA_000577495.1_PCARLCP05634_20131217/GCA_000577495.1_PCARLCP05634_20131217_genomic.fna.gz</t>
  </si>
  <si>
    <t>Tuber magnatum</t>
  </si>
  <si>
    <t>091103-1</t>
  </si>
  <si>
    <t>GCA_003182015.1</t>
  </si>
  <si>
    <t>ftp://ftp.ncbi.nlm.nih.gov/genomes/all/GCA/003/182/015/GCA_003182015.1_ASM318201v1/GCA_003182015.1_ASM318201v1_genomic.fna.gz</t>
  </si>
  <si>
    <t>Sporothrix pallida</t>
  </si>
  <si>
    <t>SPA8</t>
  </si>
  <si>
    <t>GCA_000710705.2</t>
  </si>
  <si>
    <t>ftp://ftp.ncbi.nlm.nih.gov/genomes/all/GCA/000/710/705/GCA_000710705.2_ASM71070v2/GCA_000710705.2_ASM71070v2_genomic.fna.gz</t>
  </si>
  <si>
    <t>Aspergillus sclerotiorum</t>
  </si>
  <si>
    <t>HBR18</t>
  </si>
  <si>
    <t>GCA_000530345.1</t>
  </si>
  <si>
    <t>ftp://ftp.ncbi.nlm.nih.gov/genomes/all/GCA/000/530/345/GCA_000530345.1_HBR18v1/GCA_000530345.1_HBR18v1_genomic.fna.gz</t>
  </si>
  <si>
    <t>Leptographium procerum</t>
  </si>
  <si>
    <t>CMW34542</t>
  </si>
  <si>
    <t>GCA_000806385.1</t>
  </si>
  <si>
    <t>ftp://ftp.ncbi.nlm.nih.gov/genomes/all/GCA/000/806/385/GCA_000806385.1_ASM80638v1/GCA_000806385.1_ASM80638v1_genomic.fna.gz</t>
  </si>
  <si>
    <t>Chaetomium globosum CBS 148.51</t>
  </si>
  <si>
    <t>CBS 148.51</t>
  </si>
  <si>
    <t>GCA_000143365.1</t>
  </si>
  <si>
    <t>ftp://ftp.ncbi.nlm.nih.gov/genomes/all/GCA/000/143/365/GCA_000143365.1_ASM14336v1/GCA_000143365.1_ASM14336v1_genomic.fna.gz</t>
  </si>
  <si>
    <t>Xylaria longipes</t>
  </si>
  <si>
    <t>IHI A66</t>
  </si>
  <si>
    <t>GCA_003426265.1</t>
  </si>
  <si>
    <t>ftp://ftp.ncbi.nlm.nih.gov/genomes/all/GCA/003/426/265/GCA_003426265.1_ASM342626v1/GCA_003426265.1_ASM342626v1_genomic.fna.gz</t>
  </si>
  <si>
    <t>Huntiella omanensis</t>
  </si>
  <si>
    <t>CMW 11056</t>
  </si>
  <si>
    <t>GCA_000833645.1</t>
  </si>
  <si>
    <t>ftp://ftp.ncbi.nlm.nih.gov/genomes/all/GCA/000/833/645/GCA_000833645.1_ASM83364v1/GCA_000833645.1_ASM83364v1_genomic.fna.gz</t>
  </si>
  <si>
    <t>Coniochaeta hoffmannii</t>
  </si>
  <si>
    <t>CBS 245.38</t>
  </si>
  <si>
    <t>GCA_002798055.1</t>
  </si>
  <si>
    <t>ftp://ftp.ncbi.nlm.nih.gov/genomes/all/GCA/002/798/055/GCA_002798055.1_ASM279805v1/GCA_002798055.1_ASM279805v1_genomic.fna.gz</t>
  </si>
  <si>
    <t>Ceratocystiopsis brevicomis</t>
  </si>
  <si>
    <t>CBS 137839</t>
  </si>
  <si>
    <t>GCA_002778105.1</t>
  </si>
  <si>
    <t>ftp://ftp.ncbi.nlm.nih.gov/genomes/all/GCA/002/778/105/GCA_002778105.1_ASM277810v1/GCA_002778105.1_ASM277810v1_genomic.fna.gz</t>
  </si>
  <si>
    <t>Cercospora canescens BHU</t>
  </si>
  <si>
    <t>BHU</t>
  </si>
  <si>
    <t>GCA_000347735.1</t>
  </si>
  <si>
    <t>ftp://ftp.ncbi.nlm.nih.gov/genomes/all/GCA/000/347/735/GCA_000347735.1_C_canescens_MTCC-10836_BHU_v01/GCA_000347735.1_C_canescens_MTCC-10836_BHU_v01_genomic.fna.gz</t>
  </si>
  <si>
    <t>Stagonosporopsis tanaceti</t>
  </si>
  <si>
    <t>CBS 131484, CBS 131485, TAS 55503, DAR 70020</t>
  </si>
  <si>
    <t>GCA_000812845.1</t>
  </si>
  <si>
    <t>ftp://ftp.ncbi.nlm.nih.gov/genomes/all/GCA/000/812/845/GCA_000812845.1_ASM81284v1/GCA_000812845.1_ASM81284v1_genomic.fna.gz</t>
  </si>
  <si>
    <t>Pseudogymnoascus sp. VKM F-4520 (FW-2644)</t>
  </si>
  <si>
    <t>VKM F-4520 (FW-2644)</t>
  </si>
  <si>
    <t>GCA_000750995.1</t>
  </si>
  <si>
    <t>ftp://ftp.ncbi.nlm.nih.gov/genomes/all/GCA/000/750/995/GCA_000750995.1_DG39/GCA_000750995.1_DG39_genomic.fna.gz</t>
  </si>
  <si>
    <t>Juglanconis juglandina</t>
  </si>
  <si>
    <t>CBS 121083</t>
  </si>
  <si>
    <t>GCA_003012975.1</t>
  </si>
  <si>
    <t>ftp://ftp.ncbi.nlm.nih.gov/genomes/all/GCA/003/012/975/GCA_003012975.1_ASM301297v1/GCA_003012975.1_ASM301297v1_genomic.fna.gz</t>
  </si>
  <si>
    <t>Umbilicaria pustulata</t>
  </si>
  <si>
    <t>GCA_900169345.1</t>
  </si>
  <si>
    <t>ftp://ftp.ncbi.nlm.nih.gov/genomes/all/GCA/900/169/345/GCA_900169345.1_Lasallia_pustulata_v1/GCA_900169345.1_Lasallia_pustulata_v1_genomic.fna.gz</t>
  </si>
  <si>
    <t>Phialophora attae</t>
  </si>
  <si>
    <t>CBS 131958</t>
  </si>
  <si>
    <t>GCA_001299255.1</t>
  </si>
  <si>
    <t>ftp://ftp.ncbi.nlm.nih.gov/genomes/all/GCA/001/299/255/GCA_001299255.1_ASM129925v1/GCA_001299255.1_ASM129925v1_genomic.fna.gz</t>
  </si>
  <si>
    <t>Fusarium phaseoli</t>
  </si>
  <si>
    <t>NRRL 31156</t>
  </si>
  <si>
    <t>GCA_001680515.1</t>
  </si>
  <si>
    <t>ftp://ftp.ncbi.nlm.nih.gov/genomes/all/GCA/001/680/515/GCA_001680515.1_ASM168051v1/GCA_001680515.1_ASM168051v1_genomic.fna.gz</t>
  </si>
  <si>
    <t>Ilyonectria mors-panacis</t>
  </si>
  <si>
    <t>g3b</t>
  </si>
  <si>
    <t>GCA_002991585.1</t>
  </si>
  <si>
    <t>ftp://ftp.ncbi.nlm.nih.gov/genomes/all/GCA/002/991/585/GCA_002991585.1_ASM299158v1/GCA_002991585.1_ASM299158v1_genomic.fna.gz</t>
  </si>
  <si>
    <t>Ascosphaera apis ARSEF 7405</t>
  </si>
  <si>
    <t>ARSEF 7405</t>
  </si>
  <si>
    <t>GCA_001636715.1</t>
  </si>
  <si>
    <t>ftp://ftp.ncbi.nlm.nih.gov/genomes/all/GCA/001/636/715/GCA_001636715.1_AAP_1.0/GCA_001636715.1_AAP_1.0_genomic.fna.gz</t>
  </si>
  <si>
    <t>Cordyceps militaris</t>
  </si>
  <si>
    <t>GCA_003332165.1</t>
  </si>
  <si>
    <t>ftp://ftp.ncbi.nlm.nih.gov/genomes/all/GCA/003/332/165/GCA_003332165.1_ASM333216v1/GCA_003332165.1_ASM333216v1_genomic.fna.gz</t>
  </si>
  <si>
    <t>Hypoxylon pulicicidum</t>
  </si>
  <si>
    <t>MF5954</t>
  </si>
  <si>
    <t>GCA_002775035.1</t>
  </si>
  <si>
    <t>ftp://ftp.ncbi.nlm.nih.gov/genomes/all/GCA/002/775/035/GCA_002775035.1_ASM277503v1/GCA_002775035.1_ASM277503v1_genomic.fna.gz</t>
  </si>
  <si>
    <t>Elaphomyces granulatus</t>
  </si>
  <si>
    <t>OSC145934</t>
  </si>
  <si>
    <t>GCA_002240705.1</t>
  </si>
  <si>
    <t>ftp://ftp.ncbi.nlm.nih.gov/genomes/all/GCA/002/240/705/GCA_002240705.1_PX439/GCA_002240705.1_PX439_genomic.fna.gz</t>
  </si>
  <si>
    <t>Tuber calosporum</t>
  </si>
  <si>
    <t>MG102</t>
  </si>
  <si>
    <t>GCA_003316355.1</t>
  </si>
  <si>
    <t>ftp://ftp.ncbi.nlm.nih.gov/genomes/all/GCA/003/316/355/GCA_003316355.1_ASM331635v1/GCA_003316355.1_ASM331635v1_genomic.fna.gz</t>
  </si>
  <si>
    <t>Pseudogymnoascus sp. 04NY16</t>
  </si>
  <si>
    <t>04NY16</t>
  </si>
  <si>
    <t>GCA_001630575.1</t>
  </si>
  <si>
    <t>ftp://ftp.ncbi.nlm.nih.gov/genomes/all/GCA/001/630/575/GCA_001630575.1_ASM163057v1/GCA_001630575.1_ASM163057v1_genomic.fna.gz</t>
  </si>
  <si>
    <t>Pseudogymnoascus sp. VKM F-4515 (FW-2607)</t>
  </si>
  <si>
    <t>VKM F-4515 (FW-2607)</t>
  </si>
  <si>
    <t>GCA_000750805.1</t>
  </si>
  <si>
    <t>ftp://ftp.ncbi.nlm.nih.gov/genomes/all/GCA/000/750/805/GCA_000750805.1_DG10/GCA_000750805.1_DG10_genomic.fna.gz</t>
  </si>
  <si>
    <t>Tuber umbilicatum</t>
  </si>
  <si>
    <t>MG104</t>
  </si>
  <si>
    <t>GCA_003313605.1</t>
  </si>
  <si>
    <t>ftp://ftp.ncbi.nlm.nih.gov/genomes/all/GCA/003/313/605/GCA_003313605.1_ASM331360v1/GCA_003313605.1_ASM331360v1_genomic.fna.gz</t>
  </si>
  <si>
    <t>Pseudogymnoascus sp. VKM F-4517 (FW-2822)</t>
  </si>
  <si>
    <t>VKM F-4517 (FW-2822)</t>
  </si>
  <si>
    <t>GCA_000750875.1</t>
  </si>
  <si>
    <t>ftp://ftp.ncbi.nlm.nih.gov/genomes/all/GCA/000/750/875/GCA_000750875.1_DG13/GCA_000750875.1_DG13_genomic.fna.gz</t>
  </si>
  <si>
    <t>Neurospora sublineolata FGSC 5508</t>
  </si>
  <si>
    <t>FGSC 5508</t>
  </si>
  <si>
    <t>GCA_000604185.2</t>
  </si>
  <si>
    <t>ftp://ftp.ncbi.nlm.nih.gov/genomes/all/GCA/000/604/185/GCA_000604185.2_NSUB1/GCA_000604185.2_NSUB1_genomic.fna.gz</t>
  </si>
  <si>
    <t>Rutstroemia sp. NJR-2017a WRK4</t>
  </si>
  <si>
    <t>NJR-2017a WRK4</t>
  </si>
  <si>
    <t>GCA_002946385.1</t>
  </si>
  <si>
    <t>ftp://ftp.ncbi.nlm.nih.gov/genomes/all/GCA/002/946/385/GCA_002946385.1_ASM294638v1/GCA_002946385.1_ASM294638v1_genomic.fna.gz</t>
  </si>
  <si>
    <t>Ophiognomonia clavigignenti-juglandacearum</t>
  </si>
  <si>
    <t>ATCC 36624</t>
  </si>
  <si>
    <t>GCA_003013035.1</t>
  </si>
  <si>
    <t>ftp://ftp.ncbi.nlm.nih.gov/genomes/all/GCA/003/013/035/GCA_003013035.1_ASM301303v1/GCA_003013035.1_ASM301303v1_genomic.fna.gz</t>
  </si>
  <si>
    <t>Curvularia papendorfii</t>
  </si>
  <si>
    <t>UM 226</t>
  </si>
  <si>
    <t>GCA_000817285.1</t>
  </si>
  <si>
    <t>ftp://ftp.ncbi.nlm.nih.gov/genomes/all/GCA/000/817/285/GCA_000817285.1_ASM81728v1/GCA_000817285.1_ASM81728v1_genomic.fna.gz</t>
  </si>
  <si>
    <t>Colletotrichum falcatum</t>
  </si>
  <si>
    <t>Cf671</t>
  </si>
  <si>
    <t>GCA_001484525.1</t>
  </si>
  <si>
    <t>ftp://ftp.ncbi.nlm.nih.gov/genomes/all/GCA/001/484/525/GCA_001484525.1_ASM148452v1/GCA_001484525.1_ASM148452v1_genomic.fna.gz</t>
  </si>
  <si>
    <t>Xylaria polymorpha</t>
  </si>
  <si>
    <t>DSM 105756</t>
  </si>
  <si>
    <t>GCA_003426235.1</t>
  </si>
  <si>
    <t>ftp://ftp.ncbi.nlm.nih.gov/genomes/all/GCA/003/426/235/GCA_003426235.1_ASM342623v1/GCA_003426235.1_ASM342623v1_genomic.fna.gz</t>
  </si>
  <si>
    <t>Pseudogymnoascus sp. VKM F-4518 (FW-2643)</t>
  </si>
  <si>
    <t>VKM F-4518 (FW-2643)</t>
  </si>
  <si>
    <t>GCA_000750925.1</t>
  </si>
  <si>
    <t>ftp://ftp.ncbi.nlm.nih.gov/genomes/all/GCA/000/750/925/GCA_000750925.1_DG36/GCA_000750925.1_DG36_genomic.fna.gz</t>
  </si>
  <si>
    <t>Kretzschmaria deusta</t>
  </si>
  <si>
    <t>DSM 104547</t>
  </si>
  <si>
    <t>GCA_002081935.3</t>
  </si>
  <si>
    <t>ftp://ftp.ncbi.nlm.nih.gov/genomes/all/GCA/002/081/935/GCA_002081935.3_Kretzschmaria_deusta_v3/GCA_002081935.3_Kretzschmaria_deusta_v3_genomic.fna.gz</t>
  </si>
  <si>
    <t>Monascus purpureus</t>
  </si>
  <si>
    <t>YY-1</t>
  </si>
  <si>
    <t>GCA_003184285.1</t>
  </si>
  <si>
    <t>ftp://ftp.ncbi.nlm.nih.gov/genomes/all/GCA/003/184/285/GCA_003184285.1_ASM318428v1/GCA_003184285.1_ASM318428v1_genomic.fna.gz</t>
  </si>
  <si>
    <t>Talaromyces marneffei PM1</t>
  </si>
  <si>
    <t>PM1</t>
  </si>
  <si>
    <t>GCA_000750115.1</t>
  </si>
  <si>
    <t>ftp://ftp.ncbi.nlm.nih.gov/genomes/all/GCA/000/750/115/GCA_000750115.1_ASM75011v1/GCA_000750115.1_ASM75011v1_genomic.fna.gz</t>
  </si>
  <si>
    <t>Erysiphe pulchra</t>
  </si>
  <si>
    <t>Cflorida</t>
  </si>
  <si>
    <t>GCA_002918395.1</t>
  </si>
  <si>
    <t>ftp://ftp.ncbi.nlm.nih.gov/genomes/all/GCA/002/918/395/GCA_002918395.1_ASM291839v1/GCA_002918395.1_ASM291839v1_genomic.fna.gz</t>
  </si>
  <si>
    <t>Pseudocercospora musae</t>
  </si>
  <si>
    <t>CBS 116634</t>
  </si>
  <si>
    <t>GCA_001578225.1</t>
  </si>
  <si>
    <t>ftp://ftp.ncbi.nlm.nih.gov/genomes/all/GCA/001/578/225/GCA_001578225.1_ASM157822v1/GCA_001578225.1_ASM157822v1_genomic.fna.gz</t>
  </si>
  <si>
    <t>Trichophyton tonsurans CBS 112818</t>
  </si>
  <si>
    <t>CBS 112818</t>
  </si>
  <si>
    <t>GCA_000151455.1</t>
  </si>
  <si>
    <t>ftp://ftp.ncbi.nlm.nih.gov/genomes/all/GCA/000/151/455/GCA_000151455.1_ASM15145v1/GCA_000151455.1_ASM15145v1_genomic.fna.gz</t>
  </si>
  <si>
    <t>Ophiocordyceps camponoti-rufipedis</t>
  </si>
  <si>
    <t>Map16</t>
  </si>
  <si>
    <t>GCA_002591395.1</t>
  </si>
  <si>
    <t>ftp://ftp.ncbi.nlm.nih.gov/genomes/all/GCA/002/591/395/GCA_002591395.1_Ophun1/GCA_002591395.1_Ophun1_genomic.fna.gz</t>
  </si>
  <si>
    <t>Cordyceps pruinosa</t>
  </si>
  <si>
    <t>KACC 44470</t>
  </si>
  <si>
    <t>GCA_003025255.1</t>
  </si>
  <si>
    <t>ftp://ftp.ncbi.nlm.nih.gov/genomes/all/GCA/003/025/255/GCA_003025255.1_ASM302525v1/GCA_003025255.1_ASM302525v1_genomic.fna.gz</t>
  </si>
  <si>
    <t>Ceratocystiopsis minuta</t>
  </si>
  <si>
    <t>CBS 138717</t>
  </si>
  <si>
    <t>GCA_001676865.1</t>
  </si>
  <si>
    <t>ftp://ftp.ncbi.nlm.nih.gov/genomes/all/GCA/001/676/865/GCA_001676865.1_ASM167686v1/GCA_001676865.1_ASM167686v1_genomic.fna.gz</t>
  </si>
  <si>
    <t>Trichoderma pleuroti</t>
  </si>
  <si>
    <t>TPhu1</t>
  </si>
  <si>
    <t>GCA_001721665.1</t>
  </si>
  <si>
    <t>ftp://ftp.ncbi.nlm.nih.gov/genomes/all/GCA/001/721/665/GCA_001721665.1_ASM172166v1/GCA_001721665.1_ASM172166v1_genomic.fna.gz</t>
  </si>
  <si>
    <t>Ramularia endophylla CBS 113265</t>
  </si>
  <si>
    <t>CBS 113265</t>
  </si>
  <si>
    <t>GCA_002116395.1</t>
  </si>
  <si>
    <t>ftp://ftp.ncbi.nlm.nih.gov/genomes/all/GCA/002/116/395/GCA_002116395.1_ASM211639v1/GCA_002116395.1_ASM211639v1_genomic.fna.gz</t>
  </si>
  <si>
    <t>Tolypocladium sp. Sup5 PDA-1</t>
  </si>
  <si>
    <t>Sup5 PDA-1</t>
  </si>
  <si>
    <t>GCA_000750105.3</t>
  </si>
  <si>
    <t>ftp://ftp.ncbi.nlm.nih.gov/genomes/all/GCA/000/750/105/GCA_000750105.3_ASM75010v3/GCA_000750105.3_ASM75010v3_genomic.fna.gz</t>
  </si>
  <si>
    <t>Sporothrix insectorum RCEF 264</t>
  </si>
  <si>
    <t>RCEF 264</t>
  </si>
  <si>
    <t>GCA_001636815.1</t>
  </si>
  <si>
    <t>ftp://ftp.ncbi.nlm.nih.gov/genomes/all/GCA/001/636/815/GCA_001636815.1_SPI_1.0/GCA_001636815.1_SPI_1.0_genomic.fna.gz</t>
  </si>
  <si>
    <t>Colletotrichum graminicola</t>
  </si>
  <si>
    <t>M5.001</t>
  </si>
  <si>
    <t>GCA_001951205.1</t>
  </si>
  <si>
    <t>ftp://ftp.ncbi.nlm.nih.gov/genomes/all/GCA/001/951/205/GCA_001951205.1_ASM195120v1/GCA_001951205.1_ASM195120v1_genomic.fna.gz</t>
  </si>
  <si>
    <t>Knoxdaviesia proteae</t>
  </si>
  <si>
    <t>CMW40885</t>
  </si>
  <si>
    <t>GCA_001510565.1</t>
  </si>
  <si>
    <t>ftp://ftp.ncbi.nlm.nih.gov/genomes/all/GCA/001/510/565/GCA_001510565.1_ASM151056v1/GCA_001510565.1_ASM151056v1_genomic.fna.gz</t>
  </si>
  <si>
    <t>Ophiocordyceps sinensis</t>
  </si>
  <si>
    <t>GCA_002077885.1</t>
  </si>
  <si>
    <t>ftp://ftp.ncbi.nlm.nih.gov/genomes/all/GCA/002/077/885/GCA_002077885.1_OphSin1229/GCA_002077885.1_OphSin1229_genomic.fna.gz</t>
  </si>
  <si>
    <t>Pseudogymnoascus sp. VKM F-4519 (FW-2642)</t>
  </si>
  <si>
    <t>VKM F-4519 (FW-2642)</t>
  </si>
  <si>
    <t>GCA_000750935.1</t>
  </si>
  <si>
    <t>ftp://ftp.ncbi.nlm.nih.gov/genomes/all/GCA/000/750/935/GCA_000750935.1_DG38/GCA_000750935.1_DG38_genomic.fna.gz</t>
  </si>
  <si>
    <t>Glonium stellatum</t>
  </si>
  <si>
    <t>CBS 207.34</t>
  </si>
  <si>
    <t>GCA_001692915.1</t>
  </si>
  <si>
    <t>ftp://ftp.ncbi.nlm.nih.gov/genomes/all/GCA/001/692/915/GCA_001692915.1_Glonium_stellatum_CBS_207.34_v1.0/GCA_001692915.1_Glonium_stellatum_CBS_207.34_v1.0_genomic.fna.gz</t>
  </si>
  <si>
    <t>Magnaporthe sp. MG03</t>
  </si>
  <si>
    <t>MG03</t>
  </si>
  <si>
    <t>GCA_001936055.1</t>
  </si>
  <si>
    <t>ftp://ftp.ncbi.nlm.nih.gov/genomes/all/GCA/001/936/055/GCA_001936055.1_ASM193605v1/GCA_001936055.1_ASM193605v1_genomic.fna.gz</t>
  </si>
  <si>
    <t>Histoplasma capsulatum var. capsulatum Tmu</t>
  </si>
  <si>
    <t>Tmu</t>
  </si>
  <si>
    <t>GCA_000313325.1</t>
  </si>
  <si>
    <t>ftp://ftp.ncbi.nlm.nih.gov/genomes/all/GCA/000/313/325/GCA_000313325.1_Histoplasma/GCA_000313325.1_Histoplasma_genomic.fna.gz</t>
  </si>
  <si>
    <t>Scedosporium aurantiacum</t>
  </si>
  <si>
    <t>WM 09.24</t>
  </si>
  <si>
    <t>GCA_000812075.1</t>
  </si>
  <si>
    <t>ftp://ftp.ncbi.nlm.nih.gov/genomes/all/GCA/000/812/075/GCA_000812075.1_ASM81207v1/GCA_000812075.1_ASM81207v1_genomic.fna.gz</t>
  </si>
  <si>
    <t>Diplodia scrobiculata</t>
  </si>
  <si>
    <t>CMW30223</t>
  </si>
  <si>
    <t>GCA_001455585.1</t>
  </si>
  <si>
    <t>ftp://ftp.ncbi.nlm.nih.gov/genomes/all/GCA/001/455/585/GCA_001455585.1_Dip_scr_CMW30223_v1.0/GCA_001455585.1_Dip_scr_CMW30223_v1.0_genomic.fna.gz</t>
  </si>
  <si>
    <t>Escovopsis sp. Ae720</t>
  </si>
  <si>
    <t>Ae720</t>
  </si>
  <si>
    <t>GCA_003055925.1</t>
  </si>
  <si>
    <t>ftp://ftp.ncbi.nlm.nih.gov/genomes/all/GCA/003/055/925/GCA_003055925.1_ASM305592v1/GCA_003055925.1_ASM305592v1_genomic.fna.gz</t>
  </si>
  <si>
    <t>Tuber melanosporum</t>
  </si>
  <si>
    <t>Mel28</t>
  </si>
  <si>
    <t>GCA_000151645.1</t>
  </si>
  <si>
    <t>ftp://ftp.ncbi.nlm.nih.gov/genomes/all/GCA/000/151/645/GCA_000151645.1_ASM15164v1/GCA_000151645.1_ASM15164v1_genomic.fna.gz</t>
  </si>
  <si>
    <t>Clohesyomyces aquaticus</t>
  </si>
  <si>
    <t>CBS 115471</t>
  </si>
  <si>
    <t>GCA_002105025.1</t>
  </si>
  <si>
    <t>ftp://ftp.ncbi.nlm.nih.gov/genomes/all/GCA/002/105/025/GCA_002105025.1_Cloaq1/GCA_002105025.1_Cloaq1_genomic.fna.gz</t>
  </si>
  <si>
    <t>Phyllosticta citricarpa</t>
  </si>
  <si>
    <t>Gc12</t>
  </si>
  <si>
    <t>GCA_001604955.1</t>
  </si>
  <si>
    <t>ftp://ftp.ncbi.nlm.nih.gov/genomes/all/GCA/001/604/955/GCA_001604955.1_ASM160495v1/GCA_001604955.1_ASM160495v1_genomic.fna.gz</t>
  </si>
  <si>
    <t>Epichloe brachyelytri E4804</t>
  </si>
  <si>
    <t>E4804</t>
  </si>
  <si>
    <t>GCA_000222915.1</t>
  </si>
  <si>
    <t>ftp://ftp.ncbi.nlm.nih.gov/genomes/all/GCA/000/222/915/GCA_000222915.1_EpiBra_1.0/GCA_000222915.1_EpiBra_1.0_genomic.fna.gz</t>
  </si>
  <si>
    <t>Epichloe gansuensis var. inebrians E818</t>
  </si>
  <si>
    <t>E818</t>
  </si>
  <si>
    <t>GCA_000309355.1</t>
  </si>
  <si>
    <t>ftp://ftp.ncbi.nlm.nih.gov/genomes/all/GCA/000/309/355/GCA_000309355.1_NGansIn1.0/GCA_000309355.1_NGansIn1.0_genomic.fna.gz</t>
  </si>
  <si>
    <t>Aciculosporium take MAFF-241224</t>
  </si>
  <si>
    <t>MAFF-241224</t>
  </si>
  <si>
    <t>GCA_000222935.2</t>
  </si>
  <si>
    <t>ftp://ftp.ncbi.nlm.nih.gov/genomes/all/GCA/000/222/935/GCA_000222935.2_AciTa_1.0/GCA_000222935.2_AciTa_1.0_genomic.fna.gz</t>
  </si>
  <si>
    <t>Uncinocarpus reesii 1704</t>
  </si>
  <si>
    <t>GCA_000003515.2</t>
  </si>
  <si>
    <t>ftp://ftp.ncbi.nlm.nih.gov/genomes/all/GCA/000/003/515/GCA_000003515.2_ASM351v2/GCA_000003515.2_ASM351v2_genomic.fna.gz</t>
  </si>
  <si>
    <t>Juglanconis sp. DMW523</t>
  </si>
  <si>
    <t>DMW523</t>
  </si>
  <si>
    <t>GCA_003013055.1</t>
  </si>
  <si>
    <t>ftp://ftp.ncbi.nlm.nih.gov/genomes/all/GCA/003/013/055/GCA_003013055.1_ASM301305v1/GCA_003013055.1_ASM301305v1_genomic.fna.gz</t>
  </si>
  <si>
    <t>Blastomyces sp. MA-2018</t>
  </si>
  <si>
    <t>MRL_BACN3</t>
  </si>
  <si>
    <t>GCA_003226315.1</t>
  </si>
  <si>
    <t>ftp://ftp.ncbi.nlm.nih.gov/genomes/all/GCA/003/226/315/GCA_003226315.1_ASM322631v1/GCA_003226315.1_ASM322631v1_genomic.fna.gz</t>
  </si>
  <si>
    <t>Arthonia radiata</t>
  </si>
  <si>
    <t>EZ20314</t>
  </si>
  <si>
    <t>GCA_002989075.1</t>
  </si>
  <si>
    <t>ftp://ftp.ncbi.nlm.nih.gov/genomes/all/GCA/002/989/075/GCA_002989075.1_artRad1.0/GCA_002989075.1_artRad1.0_genomic.fna.gz</t>
  </si>
  <si>
    <t>Hirsutella minnesotensis 3608</t>
  </si>
  <si>
    <t>GCA_000956045.1</t>
  </si>
  <si>
    <t>ftp://ftp.ncbi.nlm.nih.gov/genomes/all/GCA/000/956/045/GCA_000956045.1_ASM95604v1/GCA_000956045.1_ASM95604v1_genomic.fna.gz</t>
  </si>
  <si>
    <t>Paramyrothecium roridum</t>
  </si>
  <si>
    <t>NRRL 2183</t>
  </si>
  <si>
    <t>GCA_003012165.1</t>
  </si>
  <si>
    <t>ftp://ftp.ncbi.nlm.nih.gov/genomes/all/GCA/003/012/165/GCA_003012165.1_Myrothecium_roridum_NRRL2183_MRORI_contigs/GCA_003012165.1_Myrothecium_roridum_NRRL2183_MRORI_contigs_genomic.fna.gz</t>
  </si>
  <si>
    <t>Pseudogymnoascus sp. BL549</t>
  </si>
  <si>
    <t>BL549</t>
  </si>
  <si>
    <t>GCA_001630585.1</t>
  </si>
  <si>
    <t>ftp://ftp.ncbi.nlm.nih.gov/genomes/all/GCA/001/630/585/GCA_001630585.1_ASM163058v1/GCA_001630585.1_ASM163058v1_genomic.fna.gz</t>
  </si>
  <si>
    <t>Pseudogymnoascus sp. VKM F-103</t>
  </si>
  <si>
    <t>VKM F-103</t>
  </si>
  <si>
    <t>GCA_000750895.1</t>
  </si>
  <si>
    <t>ftp://ftp.ncbi.nlm.nih.gov/genomes/all/GCA/000/750/895/GCA_000750895.1_DG30/GCA_000750895.1_DG30_genomic.fna.gz</t>
  </si>
  <si>
    <t>Epichloe sylvatica</t>
  </si>
  <si>
    <t>GR10156</t>
  </si>
  <si>
    <t>GCA_001008265.1</t>
  </si>
  <si>
    <t>ftp://ftp.ncbi.nlm.nih.gov/genomes/all/GCA/001/008/265/GCA_001008265.1_ASM100826v1/GCA_001008265.1_ASM100826v1_genomic.fna.gz</t>
  </si>
  <si>
    <t>Cryphonectria radicalis</t>
  </si>
  <si>
    <t>M2270</t>
  </si>
  <si>
    <t>GCA_003264845.1</t>
  </si>
  <si>
    <t>ftp://ftp.ncbi.nlm.nih.gov/genomes/all/GCA/003/264/845/GCA_003264845.1_ASM326484v1/GCA_003264845.1_ASM326484v1_genomic.fna.gz</t>
  </si>
  <si>
    <t>Pseudogymnoascus sp. VKM F-4516 (FW-969)</t>
  </si>
  <si>
    <t>VKM F-4516 (FW-969)</t>
  </si>
  <si>
    <t>GCA_000750815.1</t>
  </si>
  <si>
    <t>ftp://ftp.ncbi.nlm.nih.gov/genomes/all/GCA/000/750/815/GCA_000750815.1_DG11/GCA_000750815.1_DG11_genomic.fna.gz</t>
  </si>
  <si>
    <t>Cordyceps cicadae</t>
  </si>
  <si>
    <t>CC02</t>
  </si>
  <si>
    <t>GCA_002968875.1</t>
  </si>
  <si>
    <t>ftp://ftp.ncbi.nlm.nih.gov/genomes/all/GCA/002/968/875/GCA_002968875.1_ASM296887v1/GCA_002968875.1_ASM296887v1_genomic.fna.gz</t>
  </si>
  <si>
    <t>Fusarium udum</t>
  </si>
  <si>
    <t>F-02845</t>
  </si>
  <si>
    <t>GCA_002194535.1</t>
  </si>
  <si>
    <t>ftp://ftp.ncbi.nlm.nih.gov/genomes/all/GCA/002/194/535/GCA_002194535.1_ASM219453v1/GCA_002194535.1_ASM219453v1_genomic.fna.gz</t>
  </si>
  <si>
    <t>Penicillium paneum FM227</t>
  </si>
  <si>
    <t>FM227</t>
  </si>
  <si>
    <t>GCA_000577715.1</t>
  </si>
  <si>
    <t>ftp://ftp.ncbi.nlm.nih.gov/genomes/all/GCA/000/577/715/GCA_000577715.1_PPANFM227_20131217/GCA_000577715.1_PPANFM227_20131217_genomic.fna.gz</t>
  </si>
  <si>
    <t>Aspergillus nomius NRRL 13137</t>
  </si>
  <si>
    <t>NRRL 13137</t>
  </si>
  <si>
    <t>GCA_001204775.1</t>
  </si>
  <si>
    <t>ftp://ftp.ncbi.nlm.nih.gov/genomes/all/GCA/001/204/775/GCA_001204775.1_ASM120477v1/GCA_001204775.1_ASM120477v1_genomic.fna.gz</t>
  </si>
  <si>
    <t>Cladonia macilenta KoLRI003786</t>
  </si>
  <si>
    <t>KoLRI003786</t>
  </si>
  <si>
    <t>GCA_000444155.1</t>
  </si>
  <si>
    <t>ftp://ftp.ncbi.nlm.nih.gov/genomes/all/GCA/000/444/155/GCA_000444155.1_Clmac_v1/GCA_000444155.1_Clmac_v1_genomic.fna.gz</t>
  </si>
  <si>
    <t>Diplodia sapinea</t>
  </si>
  <si>
    <t>CMW39103</t>
  </si>
  <si>
    <t>GCA_000729945.1</t>
  </si>
  <si>
    <t>ftp://ftp.ncbi.nlm.nih.gov/genomes/all/GCA/000/729/945/GCA_000729945.1_ASM72994v1/GCA_000729945.1_ASM72994v1_genomic.fna.gz</t>
  </si>
  <si>
    <t>Phyllosticta capitalensis</t>
  </si>
  <si>
    <t>Gm33</t>
  </si>
  <si>
    <t>GCA_001604925.1</t>
  </si>
  <si>
    <t>ftp://ftp.ncbi.nlm.nih.gov/genomes/all/GCA/001/604/925/GCA_001604925.1_ASM160492v1/GCA_001604925.1_ASM160492v1_genomic.fna.gz</t>
  </si>
  <si>
    <t>Tuber borchii</t>
  </si>
  <si>
    <t>Tbo3840</t>
  </si>
  <si>
    <t>GCA_003070745.1</t>
  </si>
  <si>
    <t>ftp://ftp.ncbi.nlm.nih.gov/genomes/all/GCA/003/070/745/GCA_003070745.1_Tubbor1/GCA_003070745.1_Tubbor1_genomic.fna.gz</t>
  </si>
  <si>
    <t>Aspergillus novofumigatus IBT 16806</t>
  </si>
  <si>
    <t>IBT 16806</t>
  </si>
  <si>
    <t>GCA_002847465.1</t>
  </si>
  <si>
    <t>ftp://ftp.ncbi.nlm.nih.gov/genomes/all/GCA/002/847/465/GCA_002847465.1_Aspnov1/GCA_002847465.1_Aspnov1_genomic.fna.gz</t>
  </si>
  <si>
    <t>Ramalina intermedia</t>
  </si>
  <si>
    <t>YAF0013</t>
  </si>
  <si>
    <t>GCA_003073195.1</t>
  </si>
  <si>
    <t>ftp://ftp.ncbi.nlm.nih.gov/genomes/all/GCA/003/073/195/GCA_003073195.1_RamPxa02_v1.0/GCA_003073195.1_RamPxa02_v1.0_genomic.fna.gz</t>
  </si>
  <si>
    <t>Leptoxyphium fumago</t>
  </si>
  <si>
    <t>SC3815</t>
  </si>
  <si>
    <t>GCA_001660795.1</t>
  </si>
  <si>
    <t>ftp://ftp.ncbi.nlm.nih.gov/genomes/all/GCA/001/660/795/GCA_001660795.1_Cfu_V1.2/GCA_001660795.1_Cfu_V1.2_genomic.fna.gz</t>
  </si>
  <si>
    <t>Penicillium griseofulvum</t>
  </si>
  <si>
    <t>MRI314</t>
  </si>
  <si>
    <t>GCA_001735785.1</t>
  </si>
  <si>
    <t>ftp://ftp.ncbi.nlm.nih.gov/genomes/all/GCA/001/735/785/GCA_001735785.1_PgMRI314Ass_v1/GCA_001735785.1_PgMRI314Ass_v1_genomic.fna.gz</t>
  </si>
  <si>
    <t>Claviceps paspali RRC 1481</t>
  </si>
  <si>
    <t>RRC 1481</t>
  </si>
  <si>
    <t>GCA_000223175.2</t>
  </si>
  <si>
    <t>ftp://ftp.ncbi.nlm.nih.gov/genomes/all/GCA/000/223/175/GCA_000223175.2_ClPasp_1.0/GCA_000223175.2_ClPasp_1.0_genomic.fna.gz</t>
  </si>
  <si>
    <t>Rutstroemia sp. NJR-2017a BBW</t>
  </si>
  <si>
    <t>NJR-2017a BBW</t>
  </si>
  <si>
    <t>GCA_002946425.1</t>
  </si>
  <si>
    <t>ftp://ftp.ncbi.nlm.nih.gov/genomes/all/GCA/002/946/425/GCA_002946425.1_ASM294642v1/GCA_002946425.1_ASM294642v1_genomic.fna.gz</t>
  </si>
  <si>
    <t>Pseudogymnoascus sp. BL308</t>
  </si>
  <si>
    <t>BL308</t>
  </si>
  <si>
    <t>GCA_001630595.1</t>
  </si>
  <si>
    <t>ftp://ftp.ncbi.nlm.nih.gov/genomes/all/GCA/001/630/595/GCA_001630595.1_ASM163059v1/GCA_001630595.1_ASM163059v1_genomic.fna.gz</t>
  </si>
  <si>
    <t>Cladonia metacorallifera KoLRI002260</t>
  </si>
  <si>
    <t>GCA_000482085.2</t>
  </si>
  <si>
    <t>ftp://ftp.ncbi.nlm.nih.gov/genomes/all/GCA/000/482/085/GCA_000482085.2_C_metacorallifera_KoLRI002260_v2/GCA_000482085.2_C_metacorallifera_KoLRI002260_v2_genomic.fna.gz</t>
  </si>
  <si>
    <t>Verruconis gallopava</t>
  </si>
  <si>
    <t>CBS 43764</t>
  </si>
  <si>
    <t>GCA_000836295.1</t>
  </si>
  <si>
    <t>ftp://ftp.ncbi.nlm.nih.gov/genomes/all/GCA/000/836/295/GCA_000836295.1_O_gall_CBS43764/GCA_000836295.1_O_gall_CBS43764_genomic.fna.gz</t>
  </si>
  <si>
    <t>Trichophyton interdigitale</t>
  </si>
  <si>
    <t>M8436</t>
  </si>
  <si>
    <t>GCA_900162065.1</t>
  </si>
  <si>
    <t>ftp://ftp.ncbi.nlm.nih.gov/genomes/all/GCA/900/162/065/GCA_900162065.1_M8436/GCA_900162065.1_M8436_genomic.fna.gz</t>
  </si>
  <si>
    <t>Rhytidhysteron rufulum CBS 306.38</t>
  </si>
  <si>
    <t>CBS 306.38</t>
  </si>
  <si>
    <t>GCA_000467735.1</t>
  </si>
  <si>
    <t>ftp://ftp.ncbi.nlm.nih.gov/genomes/all/GCA/000/467/735/GCA_000467735.1_ASM46773v1/GCA_000467735.1_ASM46773v1_genomic.fna.gz</t>
  </si>
  <si>
    <t>Zymoseptoria passerinii SP63</t>
  </si>
  <si>
    <t>SP63</t>
  </si>
  <si>
    <t>GCA_000223825.2</t>
  </si>
  <si>
    <t>ftp://ftp.ncbi.nlm.nih.gov/genomes/all/GCA/000/223/825/GCA_000223825.2_ASM22382v2/GCA_000223825.2_ASM22382v2_genomic.fna.gz</t>
  </si>
  <si>
    <t>Chrysoporthe austroafricana</t>
  </si>
  <si>
    <t>CMW 2113</t>
  </si>
  <si>
    <t>GCA_001051155.1</t>
  </si>
  <si>
    <t>ftp://ftp.ncbi.nlm.nih.gov/genomes/all/GCA/001/051/155/GCA_001051155.1_ASM105115v1/GCA_001051155.1_ASM105115v1_genomic.fna.gz</t>
  </si>
  <si>
    <t>Xeromyces bisporus</t>
  </si>
  <si>
    <t>FRR 0525</t>
  </si>
  <si>
    <t>GCA_900006255.1</t>
  </si>
  <si>
    <t>ftp://ftp.ncbi.nlm.nih.gov/genomes/all/GCA/900/006/255/GCA_900006255.1_Xbisp_v1.0/GCA_900006255.1_Xbisp_v1.0_genomic.fna.gz</t>
  </si>
  <si>
    <t>Passalora fulva CBS 131901</t>
  </si>
  <si>
    <t>CBS 131901</t>
  </si>
  <si>
    <t>GCA_000301015.1</t>
  </si>
  <si>
    <t>ftp://ftp.ncbi.nlm.nih.gov/genomes/all/GCA/000/301/015/GCA_000301015.1_CfCabog12/GCA_000301015.1_CfCabog12_genomic.fna.gz</t>
  </si>
  <si>
    <t>Pseudocercospora pini-densiflorae CBS 125139</t>
  </si>
  <si>
    <t>CBS 125139</t>
  </si>
  <si>
    <t>GCA_000504365.2</t>
  </si>
  <si>
    <t>ftp://ftp.ncbi.nlm.nih.gov/genomes/all/GCA/000/504/365/GCA_000504365.2_ASM50436v2/GCA_000504365.2_ASM50436v2_genomic.fna.gz</t>
  </si>
  <si>
    <t>Blumeria graminis f. sp. hordei DH14</t>
  </si>
  <si>
    <t>GCA_900239735.1</t>
  </si>
  <si>
    <t>ftp://ftp.ncbi.nlm.nih.gov/genomes/all/GCA/900/239/735/GCA_900239735.1_BGH_DH14_v4/GCA_900239735.1_BGH_DH14_v4_genomic.fna.gz</t>
  </si>
  <si>
    <t>Trichoderma citrinoviride</t>
  </si>
  <si>
    <t>TUCIM 6016</t>
  </si>
  <si>
    <t>GCA_003025115.1</t>
  </si>
  <si>
    <t>ftp://ftp.ncbi.nlm.nih.gov/genomes/all/GCA/003/025/115/GCA_003025115.1_Trici_v4.0/GCA_003025115.1_Trici_v4.0_genomic.fna.gz</t>
  </si>
  <si>
    <t>Chrysoporthe deuterocubensis</t>
  </si>
  <si>
    <t>CMW 8650</t>
  </si>
  <si>
    <t>GCA_001513825.1</t>
  </si>
  <si>
    <t>ftp://ftp.ncbi.nlm.nih.gov/genomes/all/GCA/001/513/825/GCA_001513825.1_ASM151382v1/GCA_001513825.1_ASM151382v1_genomic.fna.gz</t>
  </si>
  <si>
    <t>Aspergillus hancockii</t>
  </si>
  <si>
    <t>FRR 3425</t>
  </si>
  <si>
    <t>GCA_001696595.1</t>
  </si>
  <si>
    <t>ftp://ftp.ncbi.nlm.nih.gov/genomes/all/GCA/001/696/595/GCA_001696595.1_ASM169659v1/GCA_001696595.1_ASM169659v1_genomic.fna.gz</t>
  </si>
  <si>
    <t>Botrytis paeoniae</t>
  </si>
  <si>
    <t>AR05</t>
  </si>
  <si>
    <t>GCA_001005785.1</t>
  </si>
  <si>
    <t>ftp://ftp.ncbi.nlm.nih.gov/genomes/all/GCA/001/005/785/GCA_001005785.1_ASM100578v1/GCA_001005785.1_ASM100578v1_genomic.fna.gz</t>
  </si>
  <si>
    <t>Daldinia eschscholzii IFB-TL01</t>
  </si>
  <si>
    <t>IFB-TL01</t>
  </si>
  <si>
    <t>GCA_001951055.1</t>
  </si>
  <si>
    <t>ftp://ftp.ncbi.nlm.nih.gov/genomes/all/GCA/001/951/055/GCA_001951055.1_D.eschs_IFB_TL01_1.0/GCA_001951055.1_D.eschs_IFB_TL01_1.0_genomic.fna.gz</t>
  </si>
  <si>
    <t>Colletotrichum sansevieriae</t>
  </si>
  <si>
    <t>Sa-1-2</t>
  </si>
  <si>
    <t>GCA_002749775.1</t>
  </si>
  <si>
    <t>ftp://ftp.ncbi.nlm.nih.gov/genomes/all/GCA/002/749/775/GCA_002749775.1_ASM274977v1/GCA_002749775.1_ASM274977v1_genomic.fna.gz</t>
  </si>
  <si>
    <t>Calonectria naviculata</t>
  </si>
  <si>
    <t>CBS 101121</t>
  </si>
  <si>
    <t>GCA_003031705.1</t>
  </si>
  <si>
    <t>ftp://ftp.ncbi.nlm.nih.gov/genomes/all/GCA/003/031/705/GCA_003031705.1_ASM303170v1/GCA_003031705.1_ASM303170v1_genomic.fna.gz</t>
  </si>
  <si>
    <t>Pyronema omphalodes CBS 100304</t>
  </si>
  <si>
    <t>CBS100304</t>
  </si>
  <si>
    <t>GCA_000981605.1</t>
  </si>
  <si>
    <t>ftp://ftp.ncbi.nlm.nih.gov/genomes/all/GCA/000/981/605/GCA_000981605.1_Pcon_v1/GCA_000981605.1_Pcon_v1_genomic.fna.gz</t>
  </si>
  <si>
    <t>Aspergillus arachidicola</t>
  </si>
  <si>
    <t>CBS 117610</t>
  </si>
  <si>
    <t>GCA_002749805.1</t>
  </si>
  <si>
    <t>ftp://ftp.ncbi.nlm.nih.gov/genomes/all/GCA/002/749/805/GCA_002749805.1_ASM274980v1/GCA_002749805.1_ASM274980v1_genomic.fna.gz</t>
  </si>
  <si>
    <t>Blastomyces percursus</t>
  </si>
  <si>
    <t>MRL_BPNCPF4091</t>
  </si>
  <si>
    <t>GCA_003417775.1</t>
  </si>
  <si>
    <t>ftp://ftp.ncbi.nlm.nih.gov/genomes/all/GCA/003/417/775/GCA_003417775.1_ASM341777v1/GCA_003417775.1_ASM341777v1_genomic.fna.gz</t>
  </si>
  <si>
    <t>Beauveria pseudobassiana</t>
  </si>
  <si>
    <t>KACC 47484</t>
  </si>
  <si>
    <t>GCA_003267905.1</t>
  </si>
  <si>
    <t>ftp://ftp.ncbi.nlm.nih.gov/genomes/all/GCA/003/267/905/GCA_003267905.1_ASM326790v1/GCA_003267905.1_ASM326790v1_genomic.fna.gz</t>
  </si>
  <si>
    <t>Hypocrella siamensis</t>
  </si>
  <si>
    <t>MTCC 10142</t>
  </si>
  <si>
    <t>GCA_000731825.1</t>
  </si>
  <si>
    <t>ftp://ftp.ncbi.nlm.nih.gov/genomes/all/GCA/000/731/825/GCA_000731825.1_ASM73182v1/GCA_000731825.1_ASM73182v1_genomic.fna.gz</t>
  </si>
  <si>
    <t>Nannizzia gypsea CBS 118893</t>
  </si>
  <si>
    <t>CBS 118893</t>
  </si>
  <si>
    <t>GCA_000150975.2</t>
  </si>
  <si>
    <t>ftp://ftp.ncbi.nlm.nih.gov/genomes/all/GCA/000/150/975/GCA_000150975.2_MS_CBS118893/GCA_000150975.2_MS_CBS118893_genomic.fna.gz</t>
  </si>
  <si>
    <t>Periglandula ipomoeae IasaF13</t>
  </si>
  <si>
    <t>IasaF13</t>
  </si>
  <si>
    <t>GCA_000222875.2</t>
  </si>
  <si>
    <t>ftp://ftp.ncbi.nlm.nih.gov/genomes/all/GCA/000/222/875/GCA_000222875.2_PerIpo_1.0/GCA_000222875.2_PerIpo_1.0_genomic.fna.gz</t>
  </si>
  <si>
    <t>Rasamsonia emersonii CBS 393.64</t>
  </si>
  <si>
    <t>CBS 393.64</t>
  </si>
  <si>
    <t>GCA_000968595.1</t>
  </si>
  <si>
    <t>ftp://ftp.ncbi.nlm.nih.gov/genomes/all/GCA/000/968/595/GCA_000968595.1_ASM96859v1/GCA_000968595.1_ASM96859v1_genomic.fna.gz</t>
  </si>
  <si>
    <t>Aspergillus turcosus</t>
  </si>
  <si>
    <t>HMR AF 1038</t>
  </si>
  <si>
    <t>GCA_002234975.1</t>
  </si>
  <si>
    <t>ftp://ftp.ncbi.nlm.nih.gov/genomes/all/GCA/002/234/975/GCA_002234975.1_ASM223497v1/GCA_002234975.1_ASM223497v1_genomic.fna.gz</t>
  </si>
  <si>
    <t>Fusarium solani</t>
  </si>
  <si>
    <t>JS-169</t>
  </si>
  <si>
    <t>GCA_002215905.1</t>
  </si>
  <si>
    <t>ftp://ftp.ncbi.nlm.nih.gov/genomes/all/GCA/002/215/905/GCA_002215905.1_ASM221590v1/GCA_002215905.1_ASM221590v1_genomic.fna.gz</t>
  </si>
  <si>
    <t>Evernia prunastri</t>
  </si>
  <si>
    <t>FR SP7-11</t>
  </si>
  <si>
    <t>GCA_003184365.1</t>
  </si>
  <si>
    <t>ftp://ftp.ncbi.nlm.nih.gov/genomes/all/GCA/003/184/365/GCA_003184365.1_ASM318436v1/GCA_003184365.1_ASM318436v1_genomic.fna.gz</t>
  </si>
  <si>
    <t>Lasallia hispanica</t>
  </si>
  <si>
    <t>C0002</t>
  </si>
  <si>
    <t>GCA_003254425.1</t>
  </si>
  <si>
    <t>ftp://ftp.ncbi.nlm.nih.gov/genomes/all/GCA/003/254/425/GCA_003254425.1_ASM325442v1/GCA_003254425.1_ASM325442v1_genomic.fna.gz</t>
  </si>
  <si>
    <t>Penicillium sp. CF05</t>
  </si>
  <si>
    <t>CF05</t>
  </si>
  <si>
    <t>GCA_002916455.1</t>
  </si>
  <si>
    <t>ftp://ftp.ncbi.nlm.nih.gov/genomes/all/GCA/002/916/455/GCA_002916455.1_ASM291645v1/GCA_002916455.1_ASM291645v1_genomic.fna.gz</t>
  </si>
  <si>
    <t>Huntiella savannae</t>
  </si>
  <si>
    <t>CBS 121151</t>
  </si>
  <si>
    <t>GCA_001483325.1</t>
  </si>
  <si>
    <t>ftp://ftp.ncbi.nlm.nih.gov/genomes/all/GCA/001/483/325/GCA_001483325.1_ASM148332v1/GCA_001483325.1_ASM148332v1_genomic.fna.gz</t>
  </si>
  <si>
    <t>Xylaria sp. MSU_SB201401</t>
  </si>
  <si>
    <t>MSU_SB201401</t>
  </si>
  <si>
    <t>GCA_002288965.1</t>
  </si>
  <si>
    <t>ftp://ftp.ncbi.nlm.nih.gov/genomes/all/GCA/002/288/965/GCA_002288965.1_ASM228896v1/GCA_002288965.1_ASM228896v1_genomic.fna.gz</t>
  </si>
  <si>
    <t>Ophiocordyceps unilateralis</t>
  </si>
  <si>
    <t>SC16a</t>
  </si>
  <si>
    <t>GCA_001272575.2</t>
  </si>
  <si>
    <t>ftp://ftp.ncbi.nlm.nih.gov/genomes/all/GCA/001/272/575/GCA_001272575.2_ASM127257v2/GCA_001272575.2_ASM127257v2_genomic.fna.gz</t>
  </si>
  <si>
    <t>Magnaporthe sp. MG05</t>
  </si>
  <si>
    <t>MG05</t>
  </si>
  <si>
    <t>GCA_001936065.1</t>
  </si>
  <si>
    <t>ftp://ftp.ncbi.nlm.nih.gov/genomes/all/GCA/001/936/065/GCA_001936065.1_ASM193606v1/GCA_001936065.1_ASM193606v1_genomic.fna.gz</t>
  </si>
  <si>
    <t>Gyalolechia flavorubescens KoLRI002931</t>
  </si>
  <si>
    <t>KoLRI002931</t>
  </si>
  <si>
    <t>GCA_000442125.1</t>
  </si>
  <si>
    <t>ftp://ftp.ncbi.nlm.nih.gov/genomes/all/GCA/000/442/125/GCA_000442125.1_Cafla_v1/GCA_000442125.1_Cafla_v1_genomic.fna.gz</t>
  </si>
  <si>
    <t>Trichoderma virens</t>
  </si>
  <si>
    <t>IMV 00454</t>
  </si>
  <si>
    <t>GCA_001931985.1</t>
  </si>
  <si>
    <t>ftp://ftp.ncbi.nlm.nih.gov/genomes/all/GCA/001/931/985/GCA_001931985.1_ASM193198v1/GCA_001931985.1_ASM193198v1_genomic.fna.gz</t>
  </si>
  <si>
    <t>Microsporum canis CBS 113480</t>
  </si>
  <si>
    <t>CBS 113480</t>
  </si>
  <si>
    <t>GCA_000151145.1</t>
  </si>
  <si>
    <t>ftp://ftp.ncbi.nlm.nih.gov/genomes/all/GCA/000/151/145/GCA_000151145.1_ASM15114v1/GCA_000151145.1_ASM15114v1_genomic.fna.gz</t>
  </si>
  <si>
    <t>Fusarium culmorum</t>
  </si>
  <si>
    <t>PV</t>
  </si>
  <si>
    <t>GCA_003033665.1</t>
  </si>
  <si>
    <t>ftp://ftp.ncbi.nlm.nih.gov/genomes/all/GCA/003/033/665/GCA_003033665.1_FusCulm_01/GCA_003033665.1_FusCulm_01_genomic.fna.gz</t>
  </si>
  <si>
    <t>Endocarpon pusillum</t>
  </si>
  <si>
    <t>KoLRI No. LF000583</t>
  </si>
  <si>
    <t>GCA_000611755.1</t>
  </si>
  <si>
    <t>ftp://ftp.ncbi.nlm.nih.gov/genomes/all/GCA/000/611/755/GCA_000611755.1_Endpu1.0/GCA_000611755.1_Endpu1.0_genomic.fna.gz</t>
  </si>
  <si>
    <t>Eutypa lata UCREL1</t>
  </si>
  <si>
    <t>UCREL1</t>
  </si>
  <si>
    <t>GCA_000349385.1</t>
  </si>
  <si>
    <t>ftp://ftp.ncbi.nlm.nih.gov/genomes/all/GCA/000/349/385/GCA_000349385.1_UCREL1V03/GCA_000349385.1_UCREL1V03_genomic.fna.gz</t>
  </si>
  <si>
    <t>Articulospora tetracladia</t>
  </si>
  <si>
    <t>NNIBRFG329</t>
  </si>
  <si>
    <t>GCA_003415645.1</t>
  </si>
  <si>
    <t>ftp://ftp.ncbi.nlm.nih.gov/genomes/all/GCA/003/415/645/GCA_003415645.1_ASM341564v1/GCA_003415645.1_ASM341564v1_genomic.fna.gz</t>
  </si>
  <si>
    <t>Helminthosporium solani B-AC-16A</t>
  </si>
  <si>
    <t>B-AC-16A</t>
  </si>
  <si>
    <t>GCA_000498615.1</t>
  </si>
  <si>
    <t>ftp://ftp.ncbi.nlm.nih.gov/genomes/all/GCA/000/498/615/GCA_000498615.1_Hsolani1.0/GCA_000498615.1_Hsolani1.0_genomic.fna.gz</t>
  </si>
  <si>
    <t>Aspergillus rambellii</t>
  </si>
  <si>
    <t>SRRC1468</t>
  </si>
  <si>
    <t>GCA_000986645.1</t>
  </si>
  <si>
    <t>ftp://ftp.ncbi.nlm.nih.gov/genomes/all/GCA/000/986/645/GCA_000986645.1_ASM98664v1/GCA_000986645.1_ASM98664v1_genomic.fna.gz</t>
  </si>
  <si>
    <t>Ciborinia camelliae</t>
  </si>
  <si>
    <t>ICMP 19812</t>
  </si>
  <si>
    <t>GCA_001247705.1</t>
  </si>
  <si>
    <t>ftp://ftp.ncbi.nlm.nih.gov/genomes/all/GCA/001/247/705/GCA_001247705.1_ASM124770v1/GCA_001247705.1_ASM124770v1_genomic.fna.gz</t>
  </si>
  <si>
    <t>Podospora anserina S mat+</t>
  </si>
  <si>
    <t>S mat+</t>
  </si>
  <si>
    <t>GCA_000226545.1</t>
  </si>
  <si>
    <t>ftp://ftp.ncbi.nlm.nih.gov/genomes/all/GCA/000/226/545/GCA_000226545.1_ASM22654v1/GCA_000226545.1_ASM22654v1_genomic.fna.gz</t>
  </si>
  <si>
    <t>Huntiella moniliformis</t>
  </si>
  <si>
    <t>CBS 118127</t>
  </si>
  <si>
    <t>GCA_000712465.1</t>
  </si>
  <si>
    <t>ftp://ftp.ncbi.nlm.nih.gov/genomes/all/GCA/000/712/465/GCA_000712465.1_CMo_1.0/GCA_000712465.1_CMo_1.0_genomic.fna.gz</t>
  </si>
  <si>
    <t>Dactylellina haptotyla CBS 200.50</t>
  </si>
  <si>
    <t>CBS 200.50</t>
  </si>
  <si>
    <t>GCA_000441935.1</t>
  </si>
  <si>
    <t>ftp://ftp.ncbi.nlm.nih.gov/genomes/all/GCA/000/441/935/GCA_000441935.1_MHA_v2/GCA_000441935.1_MHA_v2_genomic.fna.gz</t>
    <phoneticPr fontId="0" type="noConversion"/>
  </si>
  <si>
    <t>Trichophyton mentagrophytes</t>
  </si>
  <si>
    <t>TIMM 2789</t>
  </si>
  <si>
    <t>GCA_003118255.1</t>
  </si>
  <si>
    <t>ftp://ftp.ncbi.nlm.nih.gov/genomes/all/GCA/003/118/255/GCA_003118255.1_ABySS_70bp_45k_152cov_v1/GCA_003118255.1_ABySS_70bp_45k_152cov_v1_genomic.fna.gz</t>
  </si>
  <si>
    <t>Scedosporium boydii</t>
  </si>
  <si>
    <t>IHEM 23826</t>
  </si>
  <si>
    <t>GCA_002221725.1</t>
  </si>
  <si>
    <t>ftp://ftp.ncbi.nlm.nih.gov/genomes/all/GCA/002/221/725/GCA_002221725.1_ScBoyd1.0/GCA_002221725.1_ScBoyd1.0_genomic.fna.gz</t>
  </si>
  <si>
    <t>Aspergillus sp. MA 6037</t>
  </si>
  <si>
    <t>MA 6037</t>
  </si>
  <si>
    <t>GCA_003138035.1</t>
  </si>
  <si>
    <t>ftp://ftp.ncbi.nlm.nih.gov/genomes/all/GCA/003/138/035/GCA_003138035.1_ASM313803v1/GCA_003138035.1_ASM313803v1_genomic.fna.gz</t>
  </si>
  <si>
    <t>Scytalidium lignicola</t>
  </si>
  <si>
    <t>DSM 105466</t>
  </si>
  <si>
    <t>GCA_002812745.2</t>
  </si>
  <si>
    <t>ftp://ftp.ncbi.nlm.nih.gov/genomes/all/GCA/002/812/745/GCA_002812745.2_ASM281274v2/GCA_002812745.2_ASM281274v2_genomic.fna.gz</t>
  </si>
  <si>
    <t>Juglanconis oblonga</t>
  </si>
  <si>
    <t>AR4414</t>
  </si>
  <si>
    <t>GCA_003012965.1</t>
  </si>
  <si>
    <t>ftp://ftp.ncbi.nlm.nih.gov/genomes/all/GCA/003/012/965/GCA_003012965.1_ASM301296v1/GCA_003012965.1_ASM301296v1_genomic.fna.gz</t>
  </si>
  <si>
    <t>Nothophaeocryptopus gaeumannii CBS 267.37</t>
  </si>
  <si>
    <t>CBS 267.37</t>
  </si>
  <si>
    <t>GCA_002116385.1</t>
  </si>
  <si>
    <t>ftp://ftp.ncbi.nlm.nih.gov/genomes/all/GCA/002/116/385/GCA_002116385.1_ASM211638v1/GCA_002116385.1_ASM211638v1_genomic.fna.gz</t>
  </si>
  <si>
    <t>Ochroconis constricta UM 578</t>
  </si>
  <si>
    <t>UM 578</t>
  </si>
  <si>
    <t>GCA_000611715.1</t>
  </si>
  <si>
    <t>ftp://ftp.ncbi.nlm.nih.gov/genomes/all/GCA/000/611/715/GCA_000611715.1_Ochro_v1.1/GCA_000611715.1_Ochro_v1.1_genomic.fna.gz</t>
  </si>
  <si>
    <t>Mycosphaerella sp. PB-2012b Mex 2-1-2</t>
  </si>
  <si>
    <t>Mex 2-1-2</t>
  </si>
  <si>
    <t>GCA_002116345.1</t>
  </si>
  <si>
    <t>ftp://ftp.ncbi.nlm.nih.gov/genomes/all/GCA/002/116/345/GCA_002116345.1_ASM211634v1/GCA_002116345.1_ASM211634v1_genomic.fna.gz</t>
  </si>
  <si>
    <t>Mycosphaerella sp. Ston1</t>
  </si>
  <si>
    <t>Ston1</t>
  </si>
  <si>
    <t>GCA_000504405.2</t>
  </si>
  <si>
    <t>ftp://ftp.ncbi.nlm.nih.gov/genomes/all/GCA/000/504/405/GCA_000504405.2_ASM50440v2/GCA_000504405.2_ASM50440v2_genomic.fna.gz</t>
  </si>
  <si>
    <t>Erysiphe necator</t>
  </si>
  <si>
    <t>c</t>
  </si>
  <si>
    <t>GCA_000798715.1</t>
  </si>
  <si>
    <t>ftp://ftp.ncbi.nlm.nih.gov/genomes/all/GCA/000/798/715/GCA_000798715.1_ASM79871v1/GCA_000798715.1_ASM79871v1_genomic.fna.gz</t>
  </si>
  <si>
    <t>Bretziella fagacearum</t>
  </si>
  <si>
    <t>CMW 2656</t>
  </si>
  <si>
    <t>GCA_002018255.1</t>
  </si>
  <si>
    <t>ftp://ftp.ncbi.nlm.nih.gov/genomes/all/GCA/002/018/255/GCA_002018255.1_ASM201825v1/GCA_002018255.1_ASM201825v1_genomic.fna.gz</t>
  </si>
  <si>
    <t>Huntiella decipiens</t>
  </si>
  <si>
    <t>CMW30855</t>
  </si>
  <si>
    <t>GCA_003032515.1</t>
  </si>
  <si>
    <t>ftp://ftp.ncbi.nlm.nih.gov/genomes/all/GCA/003/032/515/GCA_003032515.1_ASM303251v1/GCA_003032515.1_ASM303251v1_genomic.fna.gz</t>
  </si>
  <si>
    <t>Paracoccidioides lutzii Pb01</t>
  </si>
  <si>
    <t>Pb01</t>
  </si>
  <si>
    <t>GCA_000150705.2</t>
  </si>
  <si>
    <t>ftp://ftp.ncbi.nlm.nih.gov/genomes/all/GCA/000/150/705/GCA_000150705.2_Paracocci_br_Pb01_V2/GCA_000150705.2_Paracocci_br_Pb01_V2_genomic.fna.gz</t>
  </si>
  <si>
    <t>Epichloe amarillans E4668</t>
  </si>
  <si>
    <t>E4668</t>
  </si>
  <si>
    <t>GCA_000877375.1</t>
  </si>
  <si>
    <t>ftp://ftp.ncbi.nlm.nih.gov/genomes/all/GCA/000/877/375/GCA_000877375.1_EamaE4668v1/GCA_000877375.1_EamaE4668v1_genomic.fna.gz</t>
  </si>
  <si>
    <t>Rhinocladiella mackenziei</t>
  </si>
  <si>
    <t>IHM 22877</t>
  </si>
  <si>
    <t>GCA_001723215.1</t>
  </si>
  <si>
    <t>ftp://ftp.ncbi.nlm.nih.gov/genomes/all/GCA/001/723/215/GCA_001723215.1_ASM172321v1/GCA_001723215.1_ASM172321v1_genomic.fna.gz</t>
  </si>
  <si>
    <t>Microcyclospora tardicrescens</t>
  </si>
  <si>
    <t>HJS1936</t>
  </si>
  <si>
    <t>GCA_003012245.1</t>
  </si>
  <si>
    <t>ftp://ftp.ncbi.nlm.nih.gov/genomes/all/GCA/003/012/245/GCA_003012245.1_Microcyclospora_tardicrescens_HJS1936_MTARD_contigs/GCA_003012245.1_Microcyclospora_tardicrescens_HJS1936_MTARD_contigs_genomic.fna.gz</t>
  </si>
  <si>
    <t>Byssoonygena ceratinophila</t>
  </si>
  <si>
    <t>UAMH 5669</t>
  </si>
  <si>
    <t>GCA_001430925.1</t>
  </si>
  <si>
    <t>ftp://ftp.ncbi.nlm.nih.gov/genomes/all/GCA/001/430/925/GCA_001430925.1_ASM143092v1/GCA_001430925.1_ASM143092v1_genomic.fna.gz</t>
  </si>
  <si>
    <t>Magnaporthe sp. MG07</t>
  </si>
  <si>
    <t>MG07</t>
  </si>
  <si>
    <t>GCA_001936455.1</t>
  </si>
  <si>
    <t>ftp://ftp.ncbi.nlm.nih.gov/genomes/all/GCA/001/936/455/GCA_001936455.1_ASM193645v1/GCA_001936455.1_ASM193645v1_genomic.fna.gz</t>
  </si>
  <si>
    <t>Thielaviopsis musarum</t>
  </si>
  <si>
    <t>CMW1546</t>
  </si>
  <si>
    <t>GCA_001513885.1</t>
  </si>
  <si>
    <t>ftp://ftp.ncbi.nlm.nih.gov/genomes/all/GCA/001/513/885/GCA_001513885.1_ASM151388v1/GCA_001513885.1_ASM151388v1_genomic.fna.gz</t>
  </si>
  <si>
    <t>Neurospora africana FGSC 1740</t>
  </si>
  <si>
    <t>FGSC 1740</t>
  </si>
  <si>
    <t>GCA_000604205.2</t>
  </si>
  <si>
    <t>ftp://ftp.ncbi.nlm.nih.gov/genomes/all/GCA/000/604/205/GCA_000604205.2_NAFR1/GCA_000604205.2_NAFR1_genomic.fna.gz</t>
  </si>
  <si>
    <t>Monilinia laxa</t>
  </si>
  <si>
    <t>8L</t>
  </si>
  <si>
    <t>GCA_002938945.1</t>
  </si>
  <si>
    <t>ftp://ftp.ncbi.nlm.nih.gov/genomes/all/GCA/002/938/945/GCA_002938945.1_ASM293894v1/GCA_002938945.1_ASM293894v1_genomic.fna.gz</t>
  </si>
  <si>
    <t>Exophiala dermatitidis</t>
  </si>
  <si>
    <t>PKS1</t>
  </si>
  <si>
    <t>GCA_003349795.1</t>
  </si>
  <si>
    <t>ftp://ftp.ncbi.nlm.nih.gov/genomes/all/GCA/003/349/795/GCA_003349795.1_ASM334979v1/GCA_003349795.1_ASM334979v1_genomic.fna.gz</t>
  </si>
  <si>
    <t>Aquanectria penicillioides</t>
  </si>
  <si>
    <t>NNIBRFG19</t>
  </si>
  <si>
    <t>GCA_003415625.1</t>
  </si>
  <si>
    <t>ftp://ftp.ncbi.nlm.nih.gov/genomes/all/GCA/003/415/625/GCA_003415625.1_ASM341562v1/GCA_003415625.1_ASM341562v1_genomic.fna.gz</t>
  </si>
  <si>
    <t>Tolypocladium paradoxum</t>
  </si>
  <si>
    <t>NRBC 100945</t>
  </si>
  <si>
    <t>GCA_002916505.1</t>
  </si>
  <si>
    <t>ftp://ftp.ncbi.nlm.nih.gov/genomes/all/GCA/002/916/505/GCA_002916505.1_ASM291650v1/GCA_002916505.1_ASM291650v1_genomic.fna.gz</t>
  </si>
  <si>
    <t>Lomentospora prolificans</t>
  </si>
  <si>
    <t>JHH-5317</t>
  </si>
  <si>
    <t>GCA_002276285.1</t>
  </si>
  <si>
    <t>ftp://ftp.ncbi.nlm.nih.gov/genomes/all/GCA/002/276/285/GCA_002276285.1_Lprolificans_pilon/GCA_002276285.1_Lprolificans_pilon_genomic.fna.gz</t>
  </si>
  <si>
    <t>Acidomyces richmondensis</t>
  </si>
  <si>
    <t>FRIK2901</t>
  </si>
  <si>
    <t>GCA_003545705.1</t>
  </si>
  <si>
    <t>ftp://ftp.ncbi.nlm.nih.gov/genomes/all/GCA/003/545/705/GCA_003545705.1_ASM354570v1/GCA_003545705.1_ASM354570v1_genomic.fna.gz</t>
  </si>
  <si>
    <t>Venturia effusa</t>
  </si>
  <si>
    <t>3Des10b</t>
  </si>
  <si>
    <t>GCA_001901625.1</t>
  </si>
  <si>
    <t>ftp://ftp.ncbi.nlm.nih.gov/genomes/all/GCA/001/901/625/GCA_001901625.1_ASM190162v1/GCA_001901625.1_ASM190162v1_genomic.fna.gz</t>
  </si>
  <si>
    <t>Huntiella bhutanensis</t>
  </si>
  <si>
    <t>CMW 8217</t>
  </si>
  <si>
    <t>GCA_002018275.1</t>
  </si>
  <si>
    <t>ftp://ftp.ncbi.nlm.nih.gov/genomes/all/GCA/002/018/275/GCA_002018275.1_ASM201827v1/GCA_002018275.1_ASM201827v1_genomic.fna.gz</t>
  </si>
  <si>
    <t>Aspergillus bombycis</t>
  </si>
  <si>
    <t>NRRL 26010</t>
  </si>
  <si>
    <t>GCA_001792695.1</t>
  </si>
  <si>
    <t>ftp://ftp.ncbi.nlm.nih.gov/genomes/all/GCA/001/792/695/GCA_001792695.1_ASM179269v1/GCA_001792695.1_ASM179269v1_genomic.fna.gz</t>
  </si>
  <si>
    <t>Fusarium sp. FSSC_6</t>
  </si>
  <si>
    <t>FSSC_6</t>
  </si>
  <si>
    <t>GCA_001633045.1</t>
  </si>
  <si>
    <t>ftp://ftp.ncbi.nlm.nih.gov/genomes/all/GCA/001/633/045/GCA_001633045.1_ASM163304v1/GCA_001633045.1_ASM163304v1_genomic.fna.gz</t>
  </si>
  <si>
    <t>Scedosporium dehoogii</t>
  </si>
  <si>
    <t>120008799-01/4</t>
  </si>
  <si>
    <t>GCA_002812735.1</t>
  </si>
  <si>
    <t>ftp://ftp.ncbi.nlm.nih.gov/genomes/all/GCA/002/812/735/GCA_002812735.1_ASM281273v1/GCA_002812735.1_ASM281273v1_genomic.fna.gz</t>
  </si>
  <si>
    <t>Knufia petricola</t>
  </si>
  <si>
    <t>MA 5789</t>
  </si>
  <si>
    <t>GCA_002319055.1</t>
  </si>
  <si>
    <t>ftp://ftp.ncbi.nlm.nih.gov/genomes/all/GCA/002/319/055/GCA_002319055.1_ASM231905v1/GCA_002319055.1_ASM231905v1_genomic.fna.gz</t>
  </si>
  <si>
    <t>Knoxdaviesia capensis</t>
  </si>
  <si>
    <t>CMW40890</t>
  </si>
  <si>
    <t>GCA_001510575.1</t>
  </si>
  <si>
    <t>ftp://ftp.ncbi.nlm.nih.gov/genomes/all/GCA/001/510/575/GCA_001510575.1_ASM151057v1/GCA_001510575.1_ASM151057v1_genomic.fna.gz</t>
  </si>
  <si>
    <t>Aspergillus persii</t>
  </si>
  <si>
    <t>NIBRFGC000004109</t>
  </si>
  <si>
    <t>GCA_002215965.1</t>
  </si>
  <si>
    <t>ftp://ftp.ncbi.nlm.nih.gov/genomes/all/GCA/002/215/965/GCA_002215965.1_ASM221596v1/GCA_002215965.1_ASM221596v1_genomic.fna.gz</t>
  </si>
  <si>
    <t>Scedosporium apiospermum</t>
  </si>
  <si>
    <t>HDO1</t>
  </si>
  <si>
    <t>GCA_002158515.1</t>
  </si>
  <si>
    <t>ftp://ftp.ncbi.nlm.nih.gov/genomes/all/GCA/002/158/515/GCA_002158515.1_SaHDO1_v1/GCA_002158515.1_SaHDO1_v1_genomic.fna.gz</t>
  </si>
  <si>
    <t>Eurotiomycetes sp. MA 6039</t>
  </si>
  <si>
    <t>MA 6039</t>
  </si>
  <si>
    <t>GCA_003004485.1</t>
  </si>
  <si>
    <t>ftp://ftp.ncbi.nlm.nih.gov/genomes/all/GCA/003/004/485/GCA_003004485.1_ASM300448v1/GCA_003004485.1_ASM300448v1_genomic.fna.gz</t>
  </si>
  <si>
    <t>Pseudevernia furfuracea</t>
  </si>
  <si>
    <t>AKPM 0122M</t>
  </si>
  <si>
    <t>GCA_003184345.1</t>
  </si>
  <si>
    <t>ftp://ftp.ncbi.nlm.nih.gov/genomes/all/GCA/003/184/345/GCA_003184345.1_ASM318434v1/GCA_003184345.1_ASM318434v1_genomic.fna.gz</t>
  </si>
  <si>
    <t>Trichophyton verrucosum HKI 0517</t>
  </si>
  <si>
    <t>HKI 0517</t>
  </si>
  <si>
    <t>GCA_000151505.1</t>
  </si>
  <si>
    <t>ftp://ftp.ncbi.nlm.nih.gov/genomes/all/GCA/000/151/505/GCA_000151505.1_ASM15150v1/GCA_000151505.1_ASM15150v1_genomic.fna.gz</t>
  </si>
  <si>
    <t>Neonectria punicea</t>
  </si>
  <si>
    <t>CBS 119724</t>
  </si>
  <si>
    <t>GCA_003385315.1</t>
  </si>
  <si>
    <t>ftp://ftp.ncbi.nlm.nih.gov/genomes/all/GCA/003/385/315/GCA_003385315.1_ASM338531v1/GCA_003385315.1_ASM338531v1_genomic.fna.gz</t>
  </si>
  <si>
    <t>Trichoderma arundinaceum</t>
  </si>
  <si>
    <t>IBT 40837</t>
  </si>
  <si>
    <t>GCA_003012105.1</t>
  </si>
  <si>
    <t>ftp://ftp.ncbi.nlm.nih.gov/genomes/all/GCA/003/012/105/GCA_003012105.1_Trichoderma_arundinaceum_IBT40837_contigs/GCA_003012105.1_Trichoderma_arundinaceum_IBT40837_contigs_genomic.fna.gz</t>
  </si>
  <si>
    <t>Aspergillus ustus</t>
  </si>
  <si>
    <t>GCA_000812125.1</t>
  </si>
  <si>
    <t>ftp://ftp.ncbi.nlm.nih.gov/genomes/all/GCA/000/812/125/GCA_000812125.1_Austus1.0/GCA_000812125.1_Austus1.0_genomic.fna.gz</t>
  </si>
  <si>
    <t>Cyphellophora europaea CBS 101466</t>
  </si>
  <si>
    <t>CBS 101466</t>
  </si>
  <si>
    <t>GCA_000365145.2</t>
  </si>
  <si>
    <t>ftp://ftp.ncbi.nlm.nih.gov/genomes/all/GCA/000/365/145/GCA_000365145.2_Phia_euro_CBS_101466_V1/GCA_000365145.2_Phia_euro_CBS_101466_V1_genomic.fna.gz</t>
  </si>
  <si>
    <t>Magnaporthe sp. MG12</t>
  </si>
  <si>
    <t>MG12</t>
  </si>
  <si>
    <t>GCA_001936955.1</t>
  </si>
  <si>
    <t>ftp://ftp.ncbi.nlm.nih.gov/genomes/all/GCA/001/936/955/GCA_001936955.1_ASM193695v1/GCA_001936955.1_ASM193695v1_genomic.fna.gz</t>
  </si>
  <si>
    <t>Verticillium dahliae</t>
  </si>
  <si>
    <t>Gwydir1A3</t>
  </si>
  <si>
    <t>GCA_003320035.1</t>
  </si>
  <si>
    <t>ftp://ftp.ncbi.nlm.nih.gov/genomes/all/GCA/003/320/035/GCA_003320035.1_VdGwydir1A3/GCA_003320035.1_VdGwydir1A3_genomic.fna.gz</t>
  </si>
  <si>
    <t>Exutisphaerella laricina CBS 326.52</t>
  </si>
  <si>
    <t>CBS 326.52</t>
  </si>
  <si>
    <t>GCA_000504385.2</t>
  </si>
  <si>
    <t>ftp://ftp.ncbi.nlm.nih.gov/genomes/all/GCA/000/504/385/GCA_000504385.2_ASM50438v2/GCA_000504385.2_ASM50438v2_genomic.fna.gz</t>
  </si>
  <si>
    <t>Dothistroma pini CBS 116487</t>
  </si>
  <si>
    <t>CBS 116487</t>
  </si>
  <si>
    <t>GCA_002116355.1</t>
  </si>
  <si>
    <t>ftp://ftp.ncbi.nlm.nih.gov/genomes/all/GCA/002/116/355/GCA_002116355.1_ASM211635v1/GCA_002116355.1_ASM211635v1_genomic.fna.gz</t>
  </si>
  <si>
    <t>Eurotiomycetes sp. MA 6038</t>
  </si>
  <si>
    <t>MA 6038</t>
  </si>
  <si>
    <t>GCA_003004525.2</t>
  </si>
  <si>
    <t>ftp://ftp.ncbi.nlm.nih.gov/genomes/all/GCA/003/004/525/GCA_003004525.2_ASM300452v2/GCA_003004525.2_ASM300452v2_genomic.fna.gz</t>
  </si>
  <si>
    <t>Balansia obtecta B249</t>
  </si>
  <si>
    <t>B249</t>
  </si>
  <si>
    <t>GCA_000709145.1</t>
  </si>
  <si>
    <t>ftp://ftp.ncbi.nlm.nih.gov/genomes/all/GCA/000/709/145/GCA_000709145.1_BobtB249_1/GCA_000709145.1_BobtB249_1_genomic.fna.gz</t>
  </si>
  <si>
    <t>Umbilicaria muehlenbergii</t>
  </si>
  <si>
    <t>KoLRI No. LF000956</t>
  </si>
  <si>
    <t>GCA_000611775.1</t>
  </si>
  <si>
    <t>ftp://ftp.ncbi.nlm.nih.gov/genomes/all/GCA/000/611/775/GCA_000611775.1_Umbmu1.0/GCA_000611775.1_Umbmu1.0_genomic.fna.gz</t>
  </si>
  <si>
    <t>Xylaria sp. JS573</t>
  </si>
  <si>
    <t>JS573</t>
  </si>
  <si>
    <t>GCA_000966885.1</t>
  </si>
  <si>
    <t>ftp://ftp.ncbi.nlm.nih.gov/genomes/all/GCA/000/966/885/GCA_000966885.1_ASM96688v1/GCA_000966885.1_ASM96688v1_genomic.fna.gz</t>
  </si>
  <si>
    <t>Ceratocystis platani</t>
  </si>
  <si>
    <t>CFO</t>
  </si>
  <si>
    <t>GCA_000978885.1</t>
  </si>
  <si>
    <t>ftp://ftp.ncbi.nlm.nih.gov/genomes/all/GCA/000/978/885/GCA_000978885.1_ASM97888v1/GCA_000978885.1_ASM97888v1_genomic.fna.gz</t>
  </si>
  <si>
    <t>Eurotiomycetes sp.</t>
  </si>
  <si>
    <t>CG19_WC_8_21_14_NA_150_52_33</t>
  </si>
  <si>
    <t>GCA_002917005.1</t>
  </si>
  <si>
    <t>ftp://ftp.ncbi.nlm.nih.gov/genomes/all/GCA/002/917/005/GCA_002917005.1_ASM291700v1/GCA_002917005.1_ASM291700v1_genomic.fna.gz</t>
  </si>
  <si>
    <t>Ophiocordyceps polyrhachis-furcata BCC 54312</t>
  </si>
  <si>
    <t>BCC 54312</t>
  </si>
  <si>
    <t>GCA_001633055.2</t>
  </si>
  <si>
    <t>ftp://ftp.ncbi.nlm.nih.gov/genomes/all/GCA/001/633/055/GCA_001633055.2_OPF_BCC54312_improved/GCA_001633055.2_OPF_BCC54312_improved_genomic.fna.gz</t>
  </si>
  <si>
    <t>Stenocarpella maydis</t>
  </si>
  <si>
    <t>A1-1</t>
  </si>
  <si>
    <t>GCA_002270565.1</t>
  </si>
  <si>
    <t>ftp://ftp.ncbi.nlm.nih.gov/genomes/all/GCA/002/270/565/GCA_002270565.1_ASM227056v1/GCA_002270565.1_ASM227056v1_genomic.fna.gz</t>
  </si>
  <si>
    <t>Hawksworthiomyces lignivorus</t>
  </si>
  <si>
    <t>CBS 119148</t>
  </si>
  <si>
    <t>GCA_002917075.1</t>
  </si>
  <si>
    <t>ftp://ftp.ncbi.nlm.nih.gov/genomes/all/GCA/002/917/075/GCA_002917075.1_HLIG_V1.0/GCA_002917075.1_HLIG_V1.0_genomic.fna.gz</t>
  </si>
  <si>
    <t>Emmonsia crescens</t>
  </si>
  <si>
    <t>UAMH4076</t>
  </si>
  <si>
    <t>GCA_002572855.1</t>
  </si>
  <si>
    <t>ftp://ftp.ncbi.nlm.nih.gov/genomes/all/GCA/002/572/855/GCA_002572855.1_Emmon_cres_4076_V1/GCA_002572855.1_Emmon_cres_4076_V1_genomic.fna.gz</t>
  </si>
  <si>
    <t>Pyricularia pennisetigena</t>
  </si>
  <si>
    <t>GCA_003013045.1</t>
  </si>
  <si>
    <t>ftp://ftp.ncbi.nlm.nih.gov/genomes/all/GCA/003/013/045/GCA_003013045.1_ASM301304v1/GCA_003013045.1_ASM301304v1_genomic.fna.gz</t>
  </si>
  <si>
    <t>Ceratocystis manginecans</t>
  </si>
  <si>
    <t>CMW17570</t>
  </si>
  <si>
    <t>GCA_000712455.1</t>
  </si>
  <si>
    <t>ftp://ftp.ncbi.nlm.nih.gov/genomes/all/GCA/000/712/455/GCA_000712455.1_CMang1.0/GCA_000712455.1_CMang1.0_genomic.fna.gz</t>
  </si>
  <si>
    <t>Ophidiomyces ophiodiicola</t>
  </si>
  <si>
    <t>MYCO-ARIZ AN0400001</t>
  </si>
  <si>
    <t>GCA_002167195.1</t>
  </si>
  <si>
    <t>ftp://ftp.ncbi.nlm.nih.gov/genomes/all/GCA/002/167/195/GCA_002167195.1_ASM216719v1/GCA_002167195.1_ASM216719v1_genomic.fna.gz</t>
  </si>
  <si>
    <t>Talaromyces purpureogenus</t>
  </si>
  <si>
    <t>MYA-38</t>
  </si>
  <si>
    <t>GCA_001270325.1</t>
  </si>
  <si>
    <t>ftp://ftp.ncbi.nlm.nih.gov/genomes/all/GCA/001/270/325/GCA_001270325.1_PPv01/GCA_001270325.1_PPv01_genomic.fna.gz</t>
  </si>
  <si>
    <t>Aspergillus pseudoterreus</t>
  </si>
  <si>
    <t>ATCC 32359</t>
  </si>
  <si>
    <t>GCA_002927005.1</t>
  </si>
  <si>
    <t>ftp://ftp.ncbi.nlm.nih.gov/genomes/all/GCA/002/927/005/GCA_002927005.1_ASM292700v1/GCA_002927005.1_ASM292700v1_genomic.fna.gz</t>
  </si>
  <si>
    <t>Trichoderma brevicompactum</t>
  </si>
  <si>
    <t>IBT 40841</t>
  </si>
  <si>
    <t>GCA_003012085.1</t>
  </si>
  <si>
    <t>ftp://ftp.ncbi.nlm.nih.gov/genomes/all/GCA/003/012/085/GCA_003012085.1_Trichoderma_brevicompactum_IBT40841_contigs/GCA_003012085.1_Trichoderma_brevicompactum_IBT40841_contigs_genomic.fna.gz</t>
  </si>
  <si>
    <t>Esteya vermicola</t>
  </si>
  <si>
    <t>CBS 115803</t>
  </si>
  <si>
    <t>GCA_002778215.1</t>
  </si>
  <si>
    <t>ftp://ftp.ncbi.nlm.nih.gov/genomes/all/GCA/002/778/215/GCA_002778215.1_ASM277821v1/GCA_002778215.1_ASM277821v1_genomic.fna.gz</t>
  </si>
  <si>
    <t>Ophiocordyceps sp. 'camponoti-leonardi'</t>
  </si>
  <si>
    <t>BCC 80369</t>
  </si>
  <si>
    <t>GCA_003339455.1</t>
  </si>
  <si>
    <t>ftp://ftp.ncbi.nlm.nih.gov/genomes/all/GCA/003/339/455/GCA_003339455.1_ASM333945v1/GCA_003339455.1_ASM333945v1_genomic.fna.gz</t>
  </si>
  <si>
    <t>Parastagonospora nodorum SN15</t>
  </si>
  <si>
    <t>SN15</t>
  </si>
  <si>
    <t>GCA_000146915.2</t>
  </si>
  <si>
    <t>ftp://ftp.ncbi.nlm.nih.gov/genomes/all/GCA/000/146/915/GCA_000146915.2_ASM14691v2/GCA_000146915.2_ASM14691v2_genomic.fna.gz</t>
  </si>
  <si>
    <t>Hysterium pulicare CBS 123377</t>
  </si>
  <si>
    <t>EB0238</t>
  </si>
  <si>
    <t>GCA_000467715.1</t>
  </si>
  <si>
    <t>ftp://ftp.ncbi.nlm.nih.gov/genomes/all/GCA/000/467/715/GCA_000467715.1_ASM46771v1/GCA_000467715.1_ASM46771v1_genomic.fna.gz</t>
  </si>
  <si>
    <t>Davidsoniella virescens</t>
  </si>
  <si>
    <t>CMW17339</t>
  </si>
  <si>
    <t>GCA_001513805.1</t>
  </si>
  <si>
    <t>ftp://ftp.ncbi.nlm.nih.gov/genomes/all/GCA/001/513/805/GCA_001513805.1_ASM151380v1/GCA_001513805.1_ASM151380v1_genomic.fna.gz</t>
  </si>
  <si>
    <t>Metarhizium guizhouense ARSEF 977</t>
  </si>
  <si>
    <t>ARSEF 977</t>
  </si>
  <si>
    <t>GCA_000814955.1</t>
  </si>
  <si>
    <t>ftp://ftp.ncbi.nlm.nih.gov/genomes/all/GCA/000/814/955/GCA_000814955.1_MGU_1.0/GCA_000814955.1_MGU_1.0_genomic.fna.gz</t>
  </si>
  <si>
    <t>Aspergillus carbonarius ITEM 5010</t>
  </si>
  <si>
    <t>ITEM 5010</t>
  </si>
  <si>
    <t>GCA_001990825.1</t>
  </si>
  <si>
    <t>ftp://ftp.ncbi.nlm.nih.gov/genomes/all/GCA/001/990/825/GCA_001990825.1_Aspca3/GCA_001990825.1_Aspca3_genomic.fna.gz</t>
  </si>
  <si>
    <t>Chlorociboria aeruginascens</t>
  </si>
  <si>
    <t>IHIA39</t>
  </si>
  <si>
    <t>GCA_002276475.2</t>
  </si>
  <si>
    <t>ftp://ftp.ncbi.nlm.nih.gov/genomes/all/GCA/002/276/475/GCA_002276475.2_Chloro_aeru_v2/GCA_002276475.2_Chloro_aeru_v2_genomic.fna.gz</t>
  </si>
  <si>
    <t>Neofusicoccum parvum UCRNP2</t>
  </si>
  <si>
    <t>UCRNP2</t>
  </si>
  <si>
    <t>GCA_000385595.1</t>
  </si>
  <si>
    <t>ftp://ftp.ncbi.nlm.nih.gov/genomes/all/GCA/000/385/595/GCA_000385595.1_UCRNP2V3/GCA_000385595.1_UCRNP2V3_genomic.fna.gz</t>
  </si>
  <si>
    <t>Preussia sp. BSL10</t>
  </si>
  <si>
    <t>BSL10</t>
  </si>
  <si>
    <t>GCA_001553865.1</t>
  </si>
  <si>
    <t>ftp://ftp.ncbi.nlm.nih.gov/genomes/all/GCA/001/553/865/GCA_001553865.1_ASM155386v1/GCA_001553865.1_ASM155386v1_genomic.fna.gz</t>
  </si>
  <si>
    <t>Blastomyces gilchristii SLH14081</t>
  </si>
  <si>
    <t>SLH14081</t>
  </si>
  <si>
    <t>GCA_000003855.2</t>
  </si>
  <si>
    <t>ftp://ftp.ncbi.nlm.nih.gov/genomes/all/GCA/000/003/855/GCA_000003855.2_BD_SLH14081_V1/GCA_000003855.2_BD_SLH14081_V1_genomic.fna.gz</t>
  </si>
  <si>
    <t>Ustilaginoidea virens</t>
  </si>
  <si>
    <t>UV-GVT</t>
  </si>
  <si>
    <t>GCA_002939685.1</t>
  </si>
  <si>
    <t>ftp://ftp.ncbi.nlm.nih.gov/genomes/all/GCA/002/939/685/GCA_002939685.1_Uv-GVT.1/GCA_002939685.1_Uv-GVT.1_genomic.fna.gz</t>
  </si>
  <si>
    <t>Magnaporthe sp. MG08</t>
  </si>
  <si>
    <t>MG08</t>
  </si>
  <si>
    <t>GCA_001936555.1</t>
  </si>
  <si>
    <t>ftp://ftp.ncbi.nlm.nih.gov/genomes/all/GCA/001/936/555/GCA_001936555.1_ASM193655v1/GCA_001936555.1_ASM193655v1_genomic.fna.gz</t>
  </si>
  <si>
    <t>Endoconidiophora laricicola</t>
  </si>
  <si>
    <t>CBS100207</t>
  </si>
  <si>
    <t>GCA_001640655.1</t>
  </si>
  <si>
    <t>ftp://ftp.ncbi.nlm.nih.gov/genomes/all/GCA/001/640/655/GCA_001640655.1_ASM164065v1/GCA_001640655.1_ASM164065v1_genomic.fna.gz</t>
  </si>
  <si>
    <t>Hymenoscyphus fraxineus</t>
  </si>
  <si>
    <t>CBS 133217</t>
  </si>
  <si>
    <t>GCA_001414365.1</t>
  </si>
  <si>
    <t>ftp://ftp.ncbi.nlm.nih.gov/genomes/all/GCA/001/414/365/GCA_001414365.1_H_pseudoalbidus_v1/GCA_001414365.1_H_pseudoalbidus_v1_genomic.fna.gz</t>
  </si>
  <si>
    <t>Escovopsis sp. TC</t>
  </si>
  <si>
    <t>TC</t>
  </si>
  <si>
    <t>GCA_003055185.1</t>
  </si>
  <si>
    <t>ftp://ftp.ncbi.nlm.nih.gov/genomes/all/GCA/003/055/185/GCA_003055185.1_ASM305518v1/GCA_003055185.1_ASM305518v1_genomic.fna.gz</t>
  </si>
  <si>
    <t>Arthrobotrys oligospora ATCC 24927</t>
  </si>
  <si>
    <t>ATCC 24927</t>
  </si>
  <si>
    <t>GCA_000225545.1</t>
  </si>
  <si>
    <t>ftp://ftp.ncbi.nlm.nih.gov/genomes/all/GCA/000/225/545/GCA_000225545.1_AOL24927_1.0/GCA_000225545.1_AOL24927_1.0_genomic.fna.gz</t>
  </si>
  <si>
    <t>Tolypocladium ophioglossoides CBS 100239</t>
  </si>
  <si>
    <t>CBS 100239</t>
  </si>
  <si>
    <t>GCA_001189435.1</t>
  </si>
  <si>
    <t>ftp://ftp.ncbi.nlm.nih.gov/genomes/all/GCA/001/189/435/GCA_001189435.1_Tophv1.0/GCA_001189435.1_Tophv1.0_genomic.fna.gz</t>
  </si>
  <si>
    <t>Graphilbum fragrans</t>
  </si>
  <si>
    <t>CBS 138720</t>
  </si>
  <si>
    <t>GCA_001513895.1</t>
  </si>
  <si>
    <t>ftp://ftp.ncbi.nlm.nih.gov/genomes/all/GCA/001/513/895/GCA_001513895.1_CLC_Genomic_Workbench/GCA_001513895.1_CLC_Genomic_Workbench_genomic.fna.gz</t>
  </si>
  <si>
    <t>Talaromyces cellulolyticus</t>
  </si>
  <si>
    <t>Y-94</t>
  </si>
  <si>
    <t>GCA_000829775.1</t>
  </si>
  <si>
    <t>ftp://ftp.ncbi.nlm.nih.gov/genomes/all/GCA/000/829/775/GCA_000829775.1_TcelY94_1.0/GCA_000829775.1_TcelY94_1.0_genomic.fna.gz</t>
  </si>
  <si>
    <t>Epichloe typhina E8</t>
  </si>
  <si>
    <t>E8</t>
  </si>
  <si>
    <t>GCA_000308955.1</t>
  </si>
  <si>
    <t>ftp://ftp.ncbi.nlm.nih.gov/genomes/all/GCA/000/308/955/GCA_000308955.1_ETyphina_1.0/GCA_000308955.1_ETyphina_1.0_genomic.fna.gz</t>
  </si>
  <si>
    <t>Claviceps fusiformis PRL 1980</t>
  </si>
  <si>
    <t>PRL 1980</t>
  </si>
  <si>
    <t>GCA_000223055.1</t>
  </si>
  <si>
    <t>ftp://ftp.ncbi.nlm.nih.gov/genomes/all/GCA/000/223/055/GCA_000223055.1_ClFusi_1.0/GCA_000223055.1_ClFusi_1.0_genomic.fna.gz</t>
  </si>
  <si>
    <t>Ceratocystis eucalypticola</t>
  </si>
  <si>
    <t>CMW9998</t>
  </si>
  <si>
    <t>GCA_001513815.1</t>
  </si>
  <si>
    <t>ftp://ftp.ncbi.nlm.nih.gov/genomes/all/GCA/001/513/815/GCA_001513815.1_ASM151381v1/GCA_001513815.1_ASM151381v1_genomic.fna.gz</t>
  </si>
  <si>
    <t>Ophiocordyceps sp. 'camponoti-saundersi'</t>
  </si>
  <si>
    <t>BCC 79314</t>
  </si>
  <si>
    <t>GCA_003339415.1</t>
  </si>
  <si>
    <t>ftp://ftp.ncbi.nlm.nih.gov/genomes/all/GCA/003/339/415/GCA_003339415.1_ASM333941v1/GCA_003339415.1_ASM333941v1_genomic.fna.gz</t>
  </si>
  <si>
    <t>Fonsecaea nubica</t>
  </si>
  <si>
    <t>CBS 269.64</t>
  </si>
  <si>
    <t>GCA_001646965.1</t>
  </si>
  <si>
    <t>ftp://ftp.ncbi.nlm.nih.gov/genomes/all/GCA/001/646/965/GCA_001646965.1_ASM164696v1/GCA_001646965.1_ASM164696v1_genomic.fna.gz</t>
  </si>
  <si>
    <t>Ceratocystis harringtonii</t>
  </si>
  <si>
    <t>CMW 14789</t>
  </si>
  <si>
    <t>GCA_002018265.1</t>
  </si>
  <si>
    <t>ftp://ftp.ncbi.nlm.nih.gov/genomes/all/GCA/002/018/265/GCA_002018265.1_ASM201826v1/GCA_002018265.1_ASM201826v1_genomic.fna.gz</t>
  </si>
  <si>
    <t>Chalaropsis thielavioides</t>
  </si>
  <si>
    <t>JCM 1933</t>
  </si>
  <si>
    <t>GCA_001599435.1</t>
  </si>
  <si>
    <t>ftp://ftp.ncbi.nlm.nih.gov/genomes/all/GCA/001/599/435/GCA_001599435.1_JCM_1933_assembly_v001/GCA_001599435.1_JCM_1933_assembly_v001_genomic.fna.gz</t>
  </si>
  <si>
    <t>Nectria sp. B-13</t>
  </si>
  <si>
    <t>B-13</t>
  </si>
  <si>
    <t>GCA_002682825.1</t>
  </si>
  <si>
    <t>ftp://ftp.ncbi.nlm.nih.gov/genomes/all/GCA/002/682/825/GCA_002682825.1_ASM268282v1/GCA_002682825.1_ASM268282v1_genomic.fna.gz</t>
  </si>
  <si>
    <t>Metarhizium robertsii</t>
  </si>
  <si>
    <t>ARSEF 2575</t>
  </si>
  <si>
    <t>GCA_000591435.1</t>
  </si>
  <si>
    <t>ftp://ftp.ncbi.nlm.nih.gov/genomes/all/GCA/000/591/435/GCA_000591435.1_MR2010_11_27/GCA_000591435.1_MR2010_11_27_genomic.fna.gz</t>
  </si>
  <si>
    <t>Cladosporium sp. SL-16</t>
  </si>
  <si>
    <t>SL-16</t>
  </si>
  <si>
    <t>GCA_002921095.1</t>
  </si>
  <si>
    <t>ftp://ftp.ncbi.nlm.nih.gov/genomes/all/GCA/002/921/095/GCA_002921095.1_ASM292109v1/GCA_002921095.1_ASM292109v1_genomic.fna.gz</t>
  </si>
  <si>
    <t>Byssochlamys spectabilis No. 5</t>
  </si>
  <si>
    <t>GCA_000497085.1</t>
  </si>
  <si>
    <t>ftp://ftp.ncbi.nlm.nih.gov/genomes/all/GCA/000/497/085/GCA_000497085.1_PVAR5_assembly01/GCA_000497085.1_PVAR5_assembly01_genomic.fna.gz</t>
  </si>
  <si>
    <t>Tolypocladium capitatum</t>
  </si>
  <si>
    <t>CBS 113982</t>
  </si>
  <si>
    <t>GCA_002901185.1</t>
  </si>
  <si>
    <t>ftp://ftp.ncbi.nlm.nih.gov/genomes/all/GCA/002/901/185/GCA_002901185.1_ASM290118v1/GCA_002901185.1_ASM290118v1_genomic.fna.gz</t>
  </si>
  <si>
    <t>Exophiala spinifera</t>
  </si>
  <si>
    <t>JCM 15939</t>
  </si>
  <si>
    <t>GCA_001599535.1</t>
  </si>
  <si>
    <t>ftp://ftp.ncbi.nlm.nih.gov/genomes/all/GCA/001/599/535/GCA_001599535.1_JCM_15939_assembly_v001/GCA_001599535.1_JCM_15939_assembly_v001_genomic.fna.gz</t>
  </si>
  <si>
    <t>Elsinoe australis</t>
  </si>
  <si>
    <t>NL1</t>
  </si>
  <si>
    <t>GCA_003013795.1</t>
  </si>
  <si>
    <t>ftp://ftp.ncbi.nlm.nih.gov/genomes/all/GCA/003/013/795/GCA_003013795.1_ASM301379v1/GCA_003013795.1_ASM301379v1_genomic.fna.gz</t>
  </si>
  <si>
    <t>Exophiala xenobiotica</t>
  </si>
  <si>
    <t>CBS 118157</t>
  </si>
  <si>
    <t>GCA_000835505.1</t>
  </si>
  <si>
    <t>ftp://ftp.ncbi.nlm.nih.gov/genomes/all/GCA/000/835/505/GCA_000835505.1_Exop_xeno_CBS118157_V1/GCA_000835505.1_Exop_xeno_CBS118157_V1_genomic.fna.gz</t>
  </si>
  <si>
    <t>Venturia pyrina ICMP 11032</t>
  </si>
  <si>
    <t>ICMP 11032</t>
  </si>
  <si>
    <t>GCA_000738655.1</t>
  </si>
  <si>
    <t>ftp://ftp.ncbi.nlm.nih.gov/genomes/all/GCA/000/738/655/GCA_000738655.1_ASM73865v1/GCA_000738655.1_ASM73865v1_genomic.fna.gz</t>
  </si>
  <si>
    <t>Escovopsis sp. AC</t>
  </si>
  <si>
    <t>AC</t>
  </si>
  <si>
    <t>GCA_003055955.1</t>
  </si>
  <si>
    <t>ftp://ftp.ncbi.nlm.nih.gov/genomes/all/GCA/003/055/955/GCA_003055955.1_ASM305595v1/GCA_003055955.1_ASM305595v1_genomic.fna.gz</t>
  </si>
  <si>
    <t>Calonectria leucothoes</t>
  </si>
  <si>
    <t>CBS 109166</t>
  </si>
  <si>
    <t>GCA_002179835.1</t>
  </si>
  <si>
    <t>ftp://ftp.ncbi.nlm.nih.gov/genomes/all/GCA/002/179/835/GCA_002179835.1_ASM217983v1/GCA_002179835.1_ASM217983v1_genomic.fna.gz</t>
  </si>
  <si>
    <t>Periconia macrospinosa</t>
  </si>
  <si>
    <t>DSE2036</t>
  </si>
  <si>
    <t>GCA_003073855.1</t>
  </si>
  <si>
    <t>ftp://ftp.ncbi.nlm.nih.gov/genomes/all/GCA/003/073/855/GCA_003073855.1_Perma1/GCA_003073855.1_Perma1_genomic.fna.gz</t>
  </si>
  <si>
    <t>Penicillium occitanis</t>
  </si>
  <si>
    <t>CL100</t>
  </si>
  <si>
    <t>GCA_002382855.1</t>
  </si>
  <si>
    <t>ftp://ftp.ncbi.nlm.nih.gov/genomes/all/GCA/002/382/855/GCA_002382855.1_ASM238285v1/GCA_002382855.1_ASM238285v1_genomic.fna.gz</t>
  </si>
  <si>
    <t>Epichloe baconii ATCC 200745</t>
  </si>
  <si>
    <t>ATCC 200745</t>
  </si>
  <si>
    <t>GCA_000729845.1</t>
  </si>
  <si>
    <t>ftp://ftp.ncbi.nlm.nih.gov/genomes/all/GCA/000/729/845/GCA_000729845.1_EbacATCC_200745v1/GCA_000729845.1_EbacATCC_200745v1_genomic.fna.gz</t>
  </si>
  <si>
    <t>Pseudohalonectria lignicola</t>
  </si>
  <si>
    <t>M95</t>
  </si>
  <si>
    <t>GCA_003049395.1</t>
  </si>
  <si>
    <t>ftp://ftp.ncbi.nlm.nih.gov/genomes/all/GCA/003/049/395/GCA_003049395.1_ASM304939v1/GCA_003049395.1_ASM304939v1_genomic.fna.gz</t>
  </si>
  <si>
    <t>Emergomyces pasteurianus Ep9510</t>
  </si>
  <si>
    <t>UAMH 9510</t>
  </si>
  <si>
    <t>GCA_001883825.1</t>
  </si>
  <si>
    <t>ftp://ftp.ncbi.nlm.nih.gov/genomes/all/GCA/001/883/825/GCA_001883825.1_Emmo_past_UAMH9510_V1/GCA_001883825.1_Emmo_past_UAMH9510_V1_genomic.fna.gz</t>
  </si>
  <si>
    <t>Peltaster fructicola</t>
  </si>
  <si>
    <t>LNHT1506</t>
  </si>
  <si>
    <t>GCA_001592805.1</t>
  </si>
  <si>
    <t>ftp://ftp.ncbi.nlm.nih.gov/genomes/all/GCA/001/592/805/GCA_001592805.1_ASM159280v1/GCA_001592805.1_ASM159280v1_genomic.fna.gz</t>
  </si>
  <si>
    <t>Blastomyces parvus</t>
  </si>
  <si>
    <t>UAMH130</t>
  </si>
  <si>
    <t>GCA_002572885.1</t>
  </si>
  <si>
    <t>ftp://ftp.ncbi.nlm.nih.gov/genomes/all/GCA/002/572/885/GCA_002572885.1_Emmon_parv_130/GCA_002572885.1_Emmon_parv_130_genomic.fna.gz</t>
  </si>
  <si>
    <t>Leptosphaeria maculans 'brassicae' group</t>
  </si>
  <si>
    <t>GCA_900465115.1</t>
  </si>
  <si>
    <t>ftp://ftp.ncbi.nlm.nih.gov/genomes/all/GCA/900/465/115/GCA_900465115.1_NZT4_Genome_assembly/GCA_900465115.1_NZT4_Genome_assembly_genomic.fna.gz</t>
  </si>
  <si>
    <t>Cercospora cf. sigesbeckiae</t>
  </si>
  <si>
    <t>PP_2012_071</t>
  </si>
  <si>
    <t>GCA_002217505.1</t>
  </si>
  <si>
    <t>ftp://ftp.ncbi.nlm.nih.gov/genomes/all/GCA/002/217/505/GCA_002217505.1_ASM221750v1/GCA_002217505.1_ASM221750v1_genomic.fna.gz</t>
  </si>
  <si>
    <t>Myriosclerotinia duriaeana</t>
  </si>
  <si>
    <t>LMK 746</t>
  </si>
  <si>
    <t>GCA_002162615.1</t>
  </si>
  <si>
    <t>ftp://ftp.ncbi.nlm.nih.gov/genomes/all/GCA/002/162/615/GCA_002162615.1_ASM216261v1/GCA_002162615.1_ASM216261v1_genomic.fna.gz</t>
  </si>
  <si>
    <t>Sphaerulina populicola P02.02b</t>
  </si>
  <si>
    <t>p02.02b</t>
  </si>
  <si>
    <t>GCA_000291705.1</t>
  </si>
  <si>
    <t>ftp://ftp.ncbi.nlm.nih.gov/genomes/all/GCA/000/291/705/GCA_000291705.1_sPop_v1/GCA_000291705.1_sPop_v1_genomic.fna.gz</t>
  </si>
  <si>
    <t>Fonsecaea pedrosoi CBS 271.37</t>
  </si>
  <si>
    <t>CBS 271.37</t>
  </si>
  <si>
    <t>GCA_000835455.1</t>
  </si>
  <si>
    <t>ftp://ftp.ncbi.nlm.nih.gov/genomes/all/GCA/000/835/455/GCA_000835455.1_Fons_pedr_CBS_271_37_V1/GCA_000835455.1_Fons_pedr_CBS_271_37_V1_genomic.fna.gz</t>
  </si>
  <si>
    <t>Endoconidiophora polonica</t>
  </si>
  <si>
    <t>CBS100205</t>
  </si>
  <si>
    <t>GCA_001856765.1</t>
  </si>
  <si>
    <t>ftp://ftp.ncbi.nlm.nih.gov/genomes/all/GCA/001/856/765/GCA_001856765.1_ASM185676v1/GCA_001856765.1_ASM185676v1_genomic.fna.gz</t>
  </si>
  <si>
    <t>Herpotrichiellaceae sp. UM238</t>
  </si>
  <si>
    <t>UM238</t>
  </si>
  <si>
    <t>GCA_000315175.1</t>
  </si>
  <si>
    <t>ftp://ftp.ncbi.nlm.nih.gov/genomes/all/GCA/000/315/175/GCA_000315175.1_Herpo1.0/GCA_000315175.1_Herpo1.0_genomic.fna.gz</t>
  </si>
  <si>
    <t>Ambrosiella xylebori</t>
  </si>
  <si>
    <t>CBS 110.61</t>
  </si>
  <si>
    <t>GCA_002778035.1</t>
  </si>
  <si>
    <t>ftp://ftp.ncbi.nlm.nih.gov/genomes/all/GCA/002/778/035/GCA_002778035.1_ASM277803v1/GCA_002778035.1_ASM277803v1_genomic.fna.gz</t>
  </si>
  <si>
    <t>Metarhizium majus ARSEF 297</t>
  </si>
  <si>
    <t>ARSEF 297</t>
  </si>
  <si>
    <t>GCA_000814945.1</t>
  </si>
  <si>
    <t>ftp://ftp.ncbi.nlm.nih.gov/genomes/all/GCA/000/814/945/GCA_000814945.1_MAJ_1.0/GCA_000814945.1_MAJ_1.0_genomic.fna.gz</t>
  </si>
  <si>
    <t>Diaporthe ampelina</t>
  </si>
  <si>
    <t>S3MP</t>
  </si>
  <si>
    <t>GCA_001630405.1</t>
  </si>
  <si>
    <t>ftp://ftp.ncbi.nlm.nih.gov/genomes/all/GCA/001/630/405/GCA_001630405.1_ASM163040v1/GCA_001630405.1_ASM163040v1_genomic.fna.gz</t>
  </si>
  <si>
    <t>Aspergillus sp. Z5</t>
  </si>
  <si>
    <t>Z5</t>
  </si>
  <si>
    <t>GCA_001044295.1</t>
  </si>
  <si>
    <t>ftp://ftp.ncbi.nlm.nih.gov/genomes/all/GCA/001/044/295/GCA_001044295.1_ASM104429v1/GCA_001044295.1_ASM104429v1_genomic.fna.gz</t>
  </si>
  <si>
    <t>Fragosphaeria purpurea</t>
  </si>
  <si>
    <t>CBS 133.34</t>
  </si>
  <si>
    <t>GCA_002778095.1</t>
  </si>
  <si>
    <t>ftp://ftp.ncbi.nlm.nih.gov/genomes/all/GCA/002/778/095/GCA_002778095.1_ASM277809v1/GCA_002778095.1_ASM277809v1_genomic.fna.gz</t>
  </si>
  <si>
    <t>Metarhizium acridum CQMa 102</t>
  </si>
  <si>
    <t>CQMa 102</t>
  </si>
  <si>
    <t>GCA_000187405.1</t>
  </si>
  <si>
    <t>ftp://ftp.ncbi.nlm.nih.gov/genomes/all/GCA/000/187/405/GCA_000187405.1_MetAcr_May2010/GCA_000187405.1_MetAcr_May2010_genomic.fna.gz</t>
  </si>
  <si>
    <t>Aspergillus ellipticus CBS 707.79</t>
  </si>
  <si>
    <t>CBS 707.79</t>
  </si>
  <si>
    <t>GCA_003184645.1</t>
  </si>
  <si>
    <t>ftp://ftp.ncbi.nlm.nih.gov/genomes/all/GCA/003/184/645/GCA_003184645.1_Aspell1/GCA_003184645.1_Aspell1_genomic.fna.gz</t>
  </si>
  <si>
    <t>Symbiotaphrina buchneri</t>
  </si>
  <si>
    <t>JCM 9740</t>
  </si>
  <si>
    <t>GCA_001599915.1</t>
  </si>
  <si>
    <t>ftp://ftp.ncbi.nlm.nih.gov/genomes/all/GCA/001/599/915/GCA_001599915.1_JCM_9740_assembly_v001/GCA_001599915.1_JCM_9740_assembly_v001_genomic.fna.gz</t>
  </si>
  <si>
    <t>Hymenoscyphus scutula</t>
  </si>
  <si>
    <t>CBS 480.97</t>
  </si>
  <si>
    <t>GCA_001399465.1</t>
  </si>
  <si>
    <t>ftp://ftp.ncbi.nlm.nih.gov/genomes/all/GCA/001/399/465/GCA_001399465.1_H_scutula_V1/GCA_001399465.1_H_scutula_V1_genomic.fna.gz</t>
  </si>
  <si>
    <t>Aspergillus tanneri</t>
  </si>
  <si>
    <t>NIH1004</t>
  </si>
  <si>
    <t>GCA_003426965.1</t>
  </si>
  <si>
    <t>ftp://ftp.ncbi.nlm.nih.gov/genomes/all/GCA/003/426/965/GCA_003426965.1_ASM342696v1/GCA_003426965.1_ASM342696v1_genomic.fna.gz</t>
  </si>
  <si>
    <t>Epichloe festucae</t>
  </si>
  <si>
    <t>AL9436</t>
  </si>
  <si>
    <t>GCA_002318955.1</t>
  </si>
  <si>
    <t>ftp://ftp.ncbi.nlm.nih.gov/genomes/all/GCA/002/318/955/GCA_002318955.1_ASM231895v1/GCA_002318955.1_ASM231895v1_genomic.fna.gz</t>
  </si>
  <si>
    <t>Moelleriella libera RCEF 2490</t>
  </si>
  <si>
    <t>RCEF 2490</t>
  </si>
  <si>
    <t>GCA_001636675.1</t>
  </si>
  <si>
    <t>ftp://ftp.ncbi.nlm.nih.gov/genomes/all/GCA/001/636/675/GCA_001636675.1_AAL_1.0/GCA_001636675.1_AAL_1.0_genomic.fna.gz</t>
  </si>
  <si>
    <t>Didymobotryum rigidum</t>
  </si>
  <si>
    <t>JCM 8837</t>
  </si>
  <si>
    <t>GCA_001600575.1</t>
  </si>
  <si>
    <t>ftp://ftp.ncbi.nlm.nih.gov/genomes/all/GCA/001/600/575/GCA_001600575.1_JCM_8837_assembly_v001/GCA_001600575.1_JCM_8837_assembly_v001_genomic.fna.gz</t>
  </si>
  <si>
    <t>Diaporthe aspalathi</t>
  </si>
  <si>
    <t>MS-SSC91</t>
  </si>
  <si>
    <t>GCA_001447215.1</t>
  </si>
  <si>
    <t>ftp://ftp.ncbi.nlm.nih.gov/genomes/all/GCA/001/447/215/GCA_001447215.1_ASM144721v1/GCA_001447215.1_ASM144721v1_genomic.fna.gz</t>
  </si>
  <si>
    <t>Cordyceps fumosorosea ARSEF 2679</t>
  </si>
  <si>
    <t>ARSEF 2679</t>
  </si>
  <si>
    <t>GCA_001636725.1</t>
  </si>
  <si>
    <t>ftp://ftp.ncbi.nlm.nih.gov/genomes/all/GCA/001/636/725/GCA_001636725.1_ISF_1.0/GCA_001636725.1_ISF_1.0_genomic.fna.gz</t>
  </si>
  <si>
    <t>Curvularia lunata CX-3</t>
  </si>
  <si>
    <t>CX-3</t>
  </si>
  <si>
    <t>GCA_000743335.1</t>
  </si>
  <si>
    <t>ftp://ftp.ncbi.nlm.nih.gov/genomes/all/GCA/000/743/335/GCA_000743335.1_ASM74333v1/GCA_000743335.1_ASM74333v1_genomic.fna.gz</t>
  </si>
  <si>
    <t>Beauveria rudraprayagi</t>
  </si>
  <si>
    <t>MTCC 8017</t>
  </si>
  <si>
    <t>GCA_000733645.1</t>
  </si>
  <si>
    <t>ftp://ftp.ncbi.nlm.nih.gov/genomes/all/GCA/000/733/645/GCA_000733645.1_Beauveria_rudraprayagi_MTCC_8017_genome/GCA_000733645.1_Beauveria_rudraprayagi_MTCC_8017_genome_genomic.fna.gz</t>
  </si>
  <si>
    <t>Thielaviopsis punctulata</t>
  </si>
  <si>
    <t>CMW 1032</t>
  </si>
  <si>
    <t>GCA_002925815.1</t>
  </si>
  <si>
    <t>ftp://ftp.ncbi.nlm.nih.gov/genomes/all/GCA/002/925/815/GCA_002925815.1_ASM292581v1/GCA_002925815.1_ASM292581v1_genomic.fna.gz</t>
  </si>
  <si>
    <t>Cladophialophora immunda</t>
  </si>
  <si>
    <t>CBS 83496</t>
  </si>
  <si>
    <t>GCA_000835495.1</t>
  </si>
  <si>
    <t>ftp://ftp.ncbi.nlm.nih.gov/genomes/all/GCA/000/835/495/GCA_000835495.1_Clad_immu_CBS83496_V1/GCA_000835495.1_Clad_immu_CBS83496_V1_genomic.fna.gz</t>
  </si>
  <si>
    <t>Myriosclerotinia scirpicola</t>
  </si>
  <si>
    <t>LMK 735</t>
  </si>
  <si>
    <t>GCA_002162505.1</t>
  </si>
  <si>
    <t>ftp://ftp.ncbi.nlm.nih.gov/genomes/all/GCA/002/162/505/GCA_002162505.1_ASM216250v1/GCA_002162505.1_ASM216250v1_genomic.fna.gz</t>
  </si>
  <si>
    <t>Exophiala oligosperma</t>
  </si>
  <si>
    <t>CBS 72588</t>
  </si>
  <si>
    <t>GCA_000835515.1</t>
  </si>
  <si>
    <t>ftp://ftp.ncbi.nlm.nih.gov/genomes/all/GCA/000/835/515/GCA_000835515.1_Exop_olig_CBS72588_V1/GCA_000835515.1_Exop_olig_CBS72588_V1_genomic.fna.gz</t>
  </si>
  <si>
    <t>Epichloe elymi</t>
  </si>
  <si>
    <t>E757</t>
  </si>
  <si>
    <t>GCA_002591845.1</t>
  </si>
  <si>
    <t>ftp://ftp.ncbi.nlm.nih.gov/genomes/all/GCA/002/591/845/GCA_002591845.1_ASM259184v1/GCA_002591845.1_ASM259184v1_genomic.fna.gz</t>
  </si>
  <si>
    <t>Fusarium fracticaudum</t>
  </si>
  <si>
    <t>CBS 137234</t>
  </si>
  <si>
    <t>GCA_003353625.1</t>
  </si>
  <si>
    <t>ftp://ftp.ncbi.nlm.nih.gov/genomes/all/GCA/003/353/625/GCA_003353625.1_ASM335362v1/GCA_003353625.1_ASM335362v1_genomic.fna.gz</t>
  </si>
  <si>
    <t>Aspergillus oryzae</t>
  </si>
  <si>
    <t>ATCC 12892</t>
  </si>
  <si>
    <t>GCA_002894705.1</t>
  </si>
  <si>
    <t>ftp://ftp.ncbi.nlm.nih.gov/genomes/all/GCA/002/894/705/GCA_002894705.1_ASM289470v1/GCA_002894705.1_ASM289470v1_genomic.fna.gz</t>
  </si>
  <si>
    <t>Phialocephala subalpina</t>
  </si>
  <si>
    <t>UAMH 11012</t>
  </si>
  <si>
    <t>GCA_900073065.1</t>
  </si>
  <si>
    <t>ftp://ftp.ncbi.nlm.nih.gov/genomes/all/GCA/900/073/065/GCA_900073065.1_PAC_version_1/GCA_900073065.1_PAC_version_1_genomic.fna.gz</t>
  </si>
  <si>
    <t>Pseudogymnoascus sp. 23342-1-I1</t>
  </si>
  <si>
    <t>23342-1-I1</t>
  </si>
  <si>
    <t>GCA_001662575.1</t>
  </si>
  <si>
    <t>ftp://ftp.ncbi.nlm.nih.gov/genomes/all/GCA/001/662/575/GCA_001662575.1_ASM166257v1/GCA_001662575.1_ASM166257v1_genomic.fna.gz</t>
  </si>
  <si>
    <t>Tolypocladium inflatum NRRL8044</t>
  </si>
  <si>
    <t>NRRL8044</t>
  </si>
  <si>
    <t>GCA_000421905.1</t>
  </si>
  <si>
    <t>ftp://ftp.ncbi.nlm.nih.gov/genomes/all/GCA/000/421/905/GCA_000421905.1_TinflatumV1/GCA_000421905.1_TinflatumV1_genomic.fna.gz</t>
  </si>
  <si>
    <t>Raffaelea arxii</t>
  </si>
  <si>
    <t>CBS 273.70</t>
  </si>
  <si>
    <t>GCA_002778165.1</t>
  </si>
  <si>
    <t>ftp://ftp.ncbi.nlm.nih.gov/genomes/all/GCA/002/778/165/GCA_002778165.1_ASM277816v1/GCA_002778165.1_ASM277816v1_genomic.fna.gz</t>
  </si>
  <si>
    <t>Cordyceps tenuipes</t>
  </si>
  <si>
    <t>KACC 47485</t>
  </si>
  <si>
    <t>GCA_003025305.1</t>
  </si>
  <si>
    <t>ftp://ftp.ncbi.nlm.nih.gov/genomes/all/GCA/003/025/305/GCA_003025305.1_ASM302530v1/GCA_003025305.1_ASM302530v1_genomic.fna.gz</t>
  </si>
  <si>
    <t>Raffaelea ambrosiae</t>
  </si>
  <si>
    <t>CBS 185.64</t>
  </si>
  <si>
    <t>GCA_002778195.1</t>
  </si>
  <si>
    <t>ftp://ftp.ncbi.nlm.nih.gov/genomes/all/GCA/002/778/195/GCA_002778195.1_ASM277819v1/GCA_002778195.1_ASM277819v1_genomic.fna.gz</t>
  </si>
  <si>
    <t>Aspergillus heteromorphus CBS 117.55</t>
  </si>
  <si>
    <t>CBS 117.55</t>
  </si>
  <si>
    <t>GCA_003184545.1</t>
  </si>
  <si>
    <t>ftp://ftp.ncbi.nlm.nih.gov/genomes/all/GCA/003/184/545/GCA_003184545.1_Asphet1/GCA_003184545.1_Asphet1_genomic.fna.gz</t>
  </si>
  <si>
    <t>Trichophyton soudanense CBS 452.61</t>
  </si>
  <si>
    <t>CBS 452.61</t>
  </si>
  <si>
    <t>GCA_000616865.1</t>
  </si>
  <si>
    <t>ftp://ftp.ncbi.nlm.nih.gov/genomes/all/GCA/000/616/865/GCA_000616865.1_Tric_soud_CBS_452_61_V1/GCA_000616865.1_Tric_soud_CBS_452_61_V1_genomic.fna.gz</t>
  </si>
  <si>
    <t>Cairneyella variabilis</t>
  </si>
  <si>
    <t>VPRI 42388</t>
  </si>
  <si>
    <t>GCA_001625345.1</t>
  </si>
  <si>
    <t>ftp://ftp.ncbi.nlm.nih.gov/genomes/all/GCA/001/625/345/GCA_001625345.1_ASM162534v1/GCA_001625345.1_ASM162534v1_genomic.fna.gz</t>
  </si>
  <si>
    <t>Emergomyces orientalis</t>
  </si>
  <si>
    <t>5z489</t>
  </si>
  <si>
    <t>GCA_002110485.1</t>
  </si>
  <si>
    <t>ftp://ftp.ncbi.nlm.nih.gov/genomes/all/GCA/002/110/485/GCA_002110485.1_ASM211048v1/GCA_002110485.1_ASM211048v1_genomic.fna.gz</t>
  </si>
  <si>
    <t>Cenococcum geophilum 1.58</t>
  </si>
  <si>
    <t>GCA_001692895.1</t>
  </si>
  <si>
    <t>ftp://ftp.ncbi.nlm.nih.gov/genomes/all/GCA/001/692/895/GCA_001692895.1_Cenococcum_geophilum_1.58_v2.0/GCA_001692895.1_Cenococcum_geophilum_1.58_v2.0_genomic.fna.gz</t>
  </si>
  <si>
    <t>Exophiala aquamarina CBS 119918</t>
  </si>
  <si>
    <t>CBS 119918</t>
  </si>
  <si>
    <t>GCA_000709125.1</t>
  </si>
  <si>
    <t>ftp://ftp.ncbi.nlm.nih.gov/genomes/all/GCA/000/709/125/GCA_000709125.1_Exop_aqua_CBS_119918_V1/GCA_000709125.1_Exop_aqua_CBS_119918_V1_genomic.fna.gz</t>
  </si>
  <si>
    <t>Phaeomoniella chlamydospora</t>
  </si>
  <si>
    <t>UCRPC4</t>
  </si>
  <si>
    <t>GCA_001006345.1</t>
  </si>
  <si>
    <t>ftp://ftp.ncbi.nlm.nih.gov/genomes/all/GCA/001/006/345/GCA_001006345.1_UCRPA7V1.0/GCA_001006345.1_UCRPA7V1.0_genomic.fna.gz</t>
  </si>
  <si>
    <t>Beauveria bassiana</t>
  </si>
  <si>
    <t>Bv 062</t>
  </si>
  <si>
    <t>GCA_003337105.1</t>
  </si>
  <si>
    <t>ftp://ftp.ncbi.nlm.nih.gov/genomes/all/GCA/003/337/105/GCA_003337105.1_BB-2/GCA_003337105.1_BB-2_genomic.fna.gz</t>
  </si>
  <si>
    <t>Ceratocystis cacaofunesta</t>
  </si>
  <si>
    <t>C1593</t>
  </si>
  <si>
    <t>GCA_002776505.1</t>
  </si>
  <si>
    <t>ftp://ftp.ncbi.nlm.nih.gov/genomes/all/GCA/002/776/505/GCA_002776505.1_ASM277650v1/GCA_002776505.1_ASM277650v1_genomic.fna.gz</t>
  </si>
  <si>
    <t>Sordaria macrospora k-hell</t>
  </si>
  <si>
    <t>k-hell</t>
  </si>
  <si>
    <t>GCA_000182805.2</t>
  </si>
  <si>
    <t>ftp://ftp.ncbi.nlm.nih.gov/genomes/all/GCA/000/182/805/GCA_000182805.2_ASM18280v2/GCA_000182805.2_ASM18280v2_genomic.fna.gz</t>
  </si>
  <si>
    <t>Hypoxylon sp. EC38</t>
  </si>
  <si>
    <t>EC38</t>
  </si>
  <si>
    <t>GCA_002120335.1</t>
  </si>
  <si>
    <t>ftp://ftp.ncbi.nlm.nih.gov/genomes/all/GCA/002/120/335/GCA_002120335.1_HypEC38_v3.0/GCA_002120335.1_HypEC38_v3.0_genomic.fna.gz</t>
  </si>
  <si>
    <t>Cladophialophora psammophila CBS 110553</t>
  </si>
  <si>
    <t>CBS 110553</t>
  </si>
  <si>
    <t>GCA_000585535.1</t>
  </si>
  <si>
    <t>ftp://ftp.ncbi.nlm.nih.gov/genomes/all/GCA/000/585/535/GCA_000585535.1_Clad_psam_CBS_110553_V1/GCA_000585535.1_Clad_psam_CBS_110553_V1_genomic.fna.gz</t>
  </si>
  <si>
    <t>Alternaria alternata</t>
  </si>
  <si>
    <t>B2a</t>
  </si>
  <si>
    <t>GCA_001696825.1</t>
  </si>
  <si>
    <t>ftp://ftp.ncbi.nlm.nih.gov/genomes/all/GCA/001/696/825/GCA_001696825.1_ASM169682v1/GCA_001696825.1_ASM169682v1_genomic.fna.gz</t>
  </si>
  <si>
    <t>Fonsecaea erecta</t>
  </si>
  <si>
    <t>CBS 125763</t>
  </si>
  <si>
    <t>GCA_001651985.1</t>
  </si>
  <si>
    <t>ftp://ftp.ncbi.nlm.nih.gov/genomes/all/GCA/001/651/985/GCA_001651985.1_ASM165198v1/GCA_001651985.1_ASM165198v1_genomic.fna.gz</t>
  </si>
  <si>
    <t>Ceratocystis fimbriata CBS 114723</t>
  </si>
  <si>
    <t>CBS 114723</t>
  </si>
  <si>
    <t>GCA_000389695.3</t>
  </si>
  <si>
    <t>ftp://ftp.ncbi.nlm.nih.gov/genomes/all/GCA/000/389/695/GCA_000389695.3_Cfim3.0/GCA_000389695.3_Cfim3.0_genomic.fna.gz</t>
  </si>
  <si>
    <t>Aureobasidium sp. FSWF8-4</t>
  </si>
  <si>
    <t>FSWF8-4</t>
  </si>
  <si>
    <t>GCA_001914275.1</t>
  </si>
  <si>
    <t>ftp://ftp.ncbi.nlm.nih.gov/genomes/all/GCA/001/914/275/GCA_001914275.1_FSWF8-bin-4/GCA_001914275.1_FSWF8-bin-4_genomic.fna.gz</t>
  </si>
  <si>
    <t>Phialophora americana</t>
  </si>
  <si>
    <t>CBS 27337</t>
  </si>
  <si>
    <t>GCA_000835435.1</t>
  </si>
  <si>
    <t>ftp://ftp.ncbi.nlm.nih.gov/genomes/all/GCA/000/835/435/GCA_000835435.1_Capr_semi_CBS27337_V1/GCA_000835435.1_Capr_semi_CBS27337_V1_genomic.fna.gz</t>
  </si>
  <si>
    <t>Fonsecaea monophora</t>
  </si>
  <si>
    <t>CBS 269.37</t>
  </si>
  <si>
    <t>GCA_001642475.1</t>
  </si>
  <si>
    <t>ftp://ftp.ncbi.nlm.nih.gov/genomes/all/GCA/001/642/475/GCA_001642475.1_ASM164247v1/GCA_001642475.1_ASM164247v1_genomic.fna.gz</t>
  </si>
  <si>
    <t>Paracoccidioides brasiliensis</t>
  </si>
  <si>
    <t>Pb300</t>
  </si>
  <si>
    <t>GCA_001713645.1</t>
  </si>
  <si>
    <t>ftp://ftp.ncbi.nlm.nih.gov/genomes/all/GCA/001/713/645/GCA_001713645.1_ASM171364v1/GCA_001713645.1_ASM171364v1_genomic.fna.gz</t>
  </si>
  <si>
    <t>Grosmannia penicillata</t>
  </si>
  <si>
    <t>CBS 134055</t>
  </si>
  <si>
    <t>GCA_002778075.1</t>
  </si>
  <si>
    <t>ftp://ftp.ncbi.nlm.nih.gov/genomes/all/GCA/002/778/075/GCA_002778075.1_ASM277807v1/GCA_002778075.1_ASM277807v1_genomic.fna.gz</t>
  </si>
  <si>
    <t>Phialophora verrucosa</t>
  </si>
  <si>
    <t>BMU07605</t>
  </si>
  <si>
    <t>GCA_002099365.1</t>
  </si>
  <si>
    <t>ftp://ftp.ncbi.nlm.nih.gov/genomes/all/GCA/002/099/365/GCA_002099365.1_ASM209936v1/GCA_002099365.1_ASM209936v1_genomic.fna.gz</t>
  </si>
  <si>
    <t>Cladophialophora bantiana</t>
  </si>
  <si>
    <t>GCA_900092765.1</t>
  </si>
  <si>
    <t>ftp://ftp.ncbi.nlm.nih.gov/genomes/all/GCA/900/092/765/GCA_900092765.1_UM956/GCA_900092765.1_UM956_genomic.fna.gz</t>
  </si>
  <si>
    <t>Penicillium sp. MA 6040</t>
  </si>
  <si>
    <t>MA 6040</t>
  </si>
  <si>
    <t>GCA_003138025.1</t>
  </si>
  <si>
    <t>ftp://ftp.ncbi.nlm.nih.gov/genomes/all/GCA/003/138/025/GCA_003138025.1_ASM313802v1/GCA_003138025.1_ASM313802v1_genomic.fna.gz</t>
  </si>
  <si>
    <t>Metarhizium anisopliae ARSEF 549</t>
  </si>
  <si>
    <t>ARSEF 549</t>
  </si>
  <si>
    <t>GCA_000814975.1</t>
  </si>
  <si>
    <t>ftp://ftp.ncbi.nlm.nih.gov/genomes/all/GCA/000/814/975/GCA_000814975.1_MAN_1.0/GCA_000814975.1_MAN_1.0_genomic.fna.gz</t>
  </si>
  <si>
    <t>Pezicula radicicola</t>
  </si>
  <si>
    <t>NRRL 12192</t>
  </si>
  <si>
    <t>GCA_003008705.1</t>
  </si>
  <si>
    <t>ftp://ftp.ncbi.nlm.nih.gov/genomes/all/GCA/003/008/705/GCA_003008705.1_ASM300870v1/GCA_003008705.1_ASM300870v1_genomic.fna.gz</t>
  </si>
  <si>
    <t>Diaporthe longicolla</t>
  </si>
  <si>
    <t>TWH P74</t>
  </si>
  <si>
    <t>GCA_000800745.1</t>
  </si>
  <si>
    <t>ftp://ftp.ncbi.nlm.nih.gov/genomes/all/GCA/000/800/745/GCA_000800745.1_ASM80074v1/GCA_000800745.1_ASM80074v1_genomic.fna.gz</t>
  </si>
  <si>
    <t>Pseudogymnoascus destructans</t>
  </si>
  <si>
    <t>20631-21</t>
  </si>
  <si>
    <t>GCA_001641265.1</t>
  </si>
  <si>
    <t>ftp://ftp.ncbi.nlm.nih.gov/genomes/all/GCA/001/641/265/GCA_001641265.1_ASM164126v1/GCA_001641265.1_ASM164126v1_genomic.fna.gz</t>
  </si>
  <si>
    <t>Fusarium langsethiae</t>
  </si>
  <si>
    <t>Fl201059</t>
  </si>
  <si>
    <t>GCA_001292635.1</t>
  </si>
  <si>
    <t>ftp://ftp.ncbi.nlm.nih.gov/genomes/all/GCA/001/292/635/GCA_001292635.1_ASM129263v1/GCA_001292635.1_ASM129263v1_genomic.fna.gz</t>
  </si>
  <si>
    <t>Thielaviopsis euricoi</t>
  </si>
  <si>
    <t>JCM 6020</t>
  </si>
  <si>
    <t>GCA_001599615.1</t>
  </si>
  <si>
    <t>ftp://ftp.ncbi.nlm.nih.gov/genomes/all/GCA/001/599/615/GCA_001599615.1_JCM_6020_assembly_v001/GCA_001599615.1_JCM_6020_assembly_v001_genomic.fna.gz</t>
  </si>
  <si>
    <t>Blastomyces dermatitidis ATCC 18187</t>
  </si>
  <si>
    <t>ATCC 18187</t>
  </si>
  <si>
    <t>GCA_000301155.1</t>
  </si>
  <si>
    <t>ftp://ftp.ncbi.nlm.nih.gov/genomes/all/GCA/000/301/155/GCA_000301155.1_BD_ATCC18187_V1/GCA_000301155.1_BD_ATCC18187_V1_genomic.fna.gz</t>
  </si>
  <si>
    <t>Microcyclospora pomicola</t>
  </si>
  <si>
    <t>SP1-49Fa</t>
  </si>
  <si>
    <t>GCA_002786065.1</t>
  </si>
  <si>
    <t>ftp://ftp.ncbi.nlm.nih.gov/genomes/all/GCA/002/786/065/GCA_002786065.1_ASM278606v1/GCA_002786065.1_ASM278606v1_genomic.fna.gz</t>
  </si>
  <si>
    <t>Fusarium sp. JS626</t>
  </si>
  <si>
    <t>JS626</t>
  </si>
  <si>
    <t>GCA_000966865.1</t>
  </si>
  <si>
    <t>ftp://ftp.ncbi.nlm.nih.gov/genomes/all/GCA/000/966/865/GCA_000966865.1_ASM96686v1/GCA_000966865.1_ASM96686v1_genomic.fna.gz</t>
  </si>
  <si>
    <t>Venturia inaequalis</t>
  </si>
  <si>
    <t>05/172</t>
  </si>
  <si>
    <t>GCA_003351075.1</t>
  </si>
  <si>
    <t>ftp://ftp.ncbi.nlm.nih.gov/genomes/all/GCA/003/351/075/GCA_003351075.1_ASM335107v1/GCA_003351075.1_ASM335107v1_genomic.fna.gz</t>
  </si>
  <si>
    <t>Grosmannia clavigera kw1407</t>
  </si>
  <si>
    <t>kw1407</t>
  </si>
  <si>
    <t>GCA_000143105.2</t>
  </si>
  <si>
    <t>ftp://ftp.ncbi.nlm.nih.gov/genomes/all/GCA/000/143/105/GCA_000143105.2_Sanger-454-IlluminaPA_2.0/GCA_000143105.2_Sanger-454-IlluminaPA_2.0_genomic.fna.gz</t>
  </si>
  <si>
    <t>Capronia epimyces CBS 606.96</t>
  </si>
  <si>
    <t>CBS 606.96</t>
  </si>
  <si>
    <t>GCA_000585565.1</t>
  </si>
  <si>
    <t>ftp://ftp.ncbi.nlm.nih.gov/genomes/all/GCA/000/585/565/GCA_000585565.1_Capr_epim_CBS_606_96_V1/GCA_000585565.1_Capr_epim_CBS_606_96_V1_genomic.fna.gz</t>
  </si>
  <si>
    <t>Exserohilum turcica Et28A</t>
  </si>
  <si>
    <t>Et28A</t>
  </si>
  <si>
    <t>GCA_000359705.1</t>
  </si>
  <si>
    <t>ftp://ftp.ncbi.nlm.nih.gov/genomes/all/GCA/000/359/705/GCA_000359705.1_Setospaeria_trucica_Et28A_v1.0/GCA_000359705.1_Setospaeria_trucica_Et28A_v1.0_genomic.fna.gz</t>
  </si>
  <si>
    <t>Ceratocystis albifundus</t>
  </si>
  <si>
    <t>CMW17620</t>
  </si>
  <si>
    <t>GCA_000813685.1</t>
  </si>
  <si>
    <t>ftp://ftp.ncbi.nlm.nih.gov/genomes/all/GCA/000/813/685/GCA_000813685.1_ASM81368v1/GCA_000813685.1_ASM81368v1_genomic.fna.gz</t>
  </si>
  <si>
    <t>Ceratocystis adiposa</t>
  </si>
  <si>
    <t>CBS136.34</t>
  </si>
  <si>
    <t>GCA_001640685.1</t>
  </si>
  <si>
    <t>ftp://ftp.ncbi.nlm.nih.gov/genomes/all/GCA/001/640/685/GCA_001640685.1_ASM164068v1/GCA_001640685.1_ASM164068v1_genomic.fna.gz</t>
  </si>
  <si>
    <t>Talaromyces adpressus</t>
  </si>
  <si>
    <t>CBS 142503</t>
  </si>
  <si>
    <t>GCA_002775195.1</t>
  </si>
  <si>
    <t>ftp://ftp.ncbi.nlm.nih.gov/genomes/all/GCA/002/775/195/GCA_002775195.1_ASM277519v1/GCA_002775195.1_ASM277519v1_genomic.fna.gz</t>
  </si>
  <si>
    <t>Penicillium capsulatum</t>
  </si>
  <si>
    <t>LiaoWQ-2011</t>
  </si>
  <si>
    <t>GCA_000943775.1</t>
  </si>
  <si>
    <t>ftp://ftp.ncbi.nlm.nih.gov/genomes/all/GCA/000/943/775/GCA_000943775.1_ASM94377v1/GCA_000943775.1_ASM94377v1_genomic.fna.gz</t>
  </si>
  <si>
    <t>Neonectria hederae</t>
  </si>
  <si>
    <t>CBS 714.97</t>
  </si>
  <si>
    <t>GCA_003385265.1</t>
  </si>
  <si>
    <t>ftp://ftp.ncbi.nlm.nih.gov/genomes/all/GCA/003/385/265/GCA_003385265.1_ASM338526v1/GCA_003385265.1_ASM338526v1_genomic.fna.gz</t>
  </si>
  <si>
    <t>Penicillium freii</t>
  </si>
  <si>
    <t>DAOM 242723</t>
  </si>
  <si>
    <t>GCA_001513925.1</t>
  </si>
  <si>
    <t>ftp://ftp.ncbi.nlm.nih.gov/genomes/all/GCA/001/513/925/GCA_001513925.1_ASM151392v1/GCA_001513925.1_ASM151392v1_genomic.fna.gz</t>
  </si>
  <si>
    <t>Trichophyton benhamiae CBS 112371</t>
  </si>
  <si>
    <t>LAU2354-2</t>
  </si>
  <si>
    <t>GCA_001858085.1</t>
  </si>
  <si>
    <t>ftp://ftp.ncbi.nlm.nih.gov/genomes/all/GCA/001/858/085/GCA_001858085.1_ASM185808v1/GCA_001858085.1_ASM185808v1_genomic.fna.gz</t>
  </si>
  <si>
    <t>Raffaelea lauricola</t>
  </si>
  <si>
    <t>RL570</t>
  </si>
  <si>
    <t>GCA_002778145.1</t>
  </si>
  <si>
    <t>ftp://ftp.ncbi.nlm.nih.gov/genomes/all/GCA/002/778/145/GCA_002778145.1_ASM277814v1/GCA_002778145.1_ASM277814v1_genomic.fna.gz</t>
  </si>
  <si>
    <t>Epichloe aotearoae</t>
  </si>
  <si>
    <t>ATCC MYA-1229</t>
  </si>
  <si>
    <t>GCA_000729855.1</t>
  </si>
  <si>
    <t>ftp://ftp.ncbi.nlm.nih.gov/genomes/all/GCA/000/729/855/GCA_000729855.1_ASM72985v1/GCA_000729855.1_ASM72985v1_genomic.fna.gz</t>
  </si>
  <si>
    <t>Penicillium paxilli ATCC 26601</t>
  </si>
  <si>
    <t>ATCC 26601</t>
  </si>
  <si>
    <t>GCA_000347475.1</t>
  </si>
  <si>
    <t>ftp://ftp.ncbi.nlm.nih.gov/genomes/all/GCA/000/347/475/GCA_000347475.1_Ppaxilli_v.1.0/GCA_000347475.1_Ppaxilli_v.1.0_genomic.fna.gz</t>
  </si>
  <si>
    <t>Sarocladium oryzae</t>
  </si>
  <si>
    <t>JCM 12450</t>
  </si>
  <si>
    <t>GCA_001972265.1</t>
  </si>
  <si>
    <t>ftp://ftp.ncbi.nlm.nih.gov/genomes/all/GCA/001/972/265/GCA_001972265.1_JCM_12450_assembly_v001/GCA_001972265.1_JCM_12450_assembly_v001_genomic.fna.gz</t>
  </si>
  <si>
    <t>Trichothecium roseum</t>
  </si>
  <si>
    <t>DAOM 195227</t>
  </si>
  <si>
    <t>GCA_003012185.1</t>
  </si>
  <si>
    <t>ftp://ftp.ncbi.nlm.nih.gov/genomes/all/GCA/003/012/185/GCA_003012185.1_Trichothecium_roseum_DAOM195227_TROSE_contigs/GCA_003012185.1_Trichothecium_roseum_DAOM195227_TROSE_contigs_genomic.fna.gz</t>
  </si>
  <si>
    <t>Leptographium lundbergii</t>
  </si>
  <si>
    <t>CBS 138716</t>
  </si>
  <si>
    <t>GCA_001455505.1</t>
  </si>
  <si>
    <t>ftp://ftp.ncbi.nlm.nih.gov/genomes/all/GCA/001/455/505/GCA_001455505.1_ASM145550v1/GCA_001455505.1_ASM145550v1_genomic.fna.gz</t>
  </si>
  <si>
    <t>Penicillium janthinellum</t>
  </si>
  <si>
    <t>NCIM1366</t>
  </si>
  <si>
    <t>GCA_002369805.1</t>
  </si>
  <si>
    <t>ftp://ftp.ncbi.nlm.nih.gov/genomes/all/GCA/002/369/805/GCA_002369805.1_ASM236980v1/GCA_002369805.1_ASM236980v1_genomic.fna.gz</t>
  </si>
  <si>
    <t>Gaeumannomyces tritici R3-111a-1</t>
  </si>
  <si>
    <t>R3-111a-1</t>
  </si>
  <si>
    <t>GCA_000145635.1</t>
  </si>
  <si>
    <t>ftp://ftp.ncbi.nlm.nih.gov/genomes/all/GCA/000/145/635/GCA_000145635.1_Gae_graminis_V2/GCA_000145635.1_Gae_graminis_V2_genomic.fna.gz</t>
  </si>
  <si>
    <t>Neoscytalidium dimidiatum</t>
  </si>
  <si>
    <t>GCA_900092665.1</t>
  </si>
  <si>
    <t>ftp://ftp.ncbi.nlm.nih.gov/genomes/all/GCA/900/092/665/GCA_900092665.1_ERS1230299/GCA_900092665.1_ERS1230299_genomic.fna.gz</t>
  </si>
  <si>
    <t>Byssochlamys sp. BYSS01</t>
  </si>
  <si>
    <t>BYSS01</t>
  </si>
  <si>
    <t>GCA_002242795.1</t>
  </si>
  <si>
    <t>ftp://ftp.ncbi.nlm.nih.gov/genomes/all/GCA/002/242/795/GCA_002242795.1_ASM224279v1/GCA_002242795.1_ASM224279v1_genomic.fna.gz</t>
  </si>
  <si>
    <t>Cladophialophora yegresii CBS 114405</t>
  </si>
  <si>
    <t>CBS 114405</t>
  </si>
  <si>
    <t>GCA_000585515.1</t>
  </si>
  <si>
    <t>ftp://ftp.ncbi.nlm.nih.gov/genomes/all/GCA/000/585/515/GCA_000585515.1_Clad_yegr_CBS_114405_V1/GCA_000585515.1_Clad_yegr_CBS_114405_V1_genomic.fna.gz</t>
  </si>
  <si>
    <t>Leptosphaeria biglobosa 'brassicae' group</t>
  </si>
  <si>
    <t>GCA_900465125.1</t>
  </si>
  <si>
    <t>ftp://ftp.ncbi.nlm.nih.gov/genomes/all/GCA/900/465/125/GCA_900465125.1_G12-14_Genome_assembly/GCA_900465125.1_G12-14_Genome_assembly_genomic.fna.gz</t>
  </si>
  <si>
    <t>Raffaelea quercus-mongolicae</t>
  </si>
  <si>
    <t>KACC44405</t>
  </si>
  <si>
    <t>GCA_002215975.1</t>
  </si>
  <si>
    <t>ftp://ftp.ncbi.nlm.nih.gov/genomes/all/GCA/002/215/975/GCA_002215975.1_ASM221597v1/GCA_002215975.1_ASM221597v1_genomic.fna.gz</t>
  </si>
  <si>
    <t>Exophiala sideris</t>
  </si>
  <si>
    <t>CBS 121828</t>
  </si>
  <si>
    <t>GCA_000835395.1</t>
  </si>
  <si>
    <t>ftp://ftp.ncbi.nlm.nih.gov/genomes/all/GCA/000/835/395/GCA_000835395.1_Exop_side_CBS121828_V1/GCA_000835395.1_Exop_side_CBS121828_V1_genomic.fna.gz</t>
  </si>
  <si>
    <t>Venturia carpophila</t>
  </si>
  <si>
    <t>JP3-5</t>
  </si>
  <si>
    <t>GCA_001990985.1</t>
  </si>
  <si>
    <t>ftp://ftp.ncbi.nlm.nih.gov/genomes/all/GCA/001/990/985/GCA_001990985.1_ASM199098v1/GCA_001990985.1_ASM199098v1_genomic.fna.gz</t>
  </si>
  <si>
    <t>Ophiocordyceps australis</t>
  </si>
  <si>
    <t>Map64</t>
  </si>
  <si>
    <t>GCA_002591415.1</t>
  </si>
  <si>
    <t>ftp://ftp.ncbi.nlm.nih.gov/genomes/all/GCA/002/591/415/GCA_002591415.1_OphauB2/GCA_002591415.1_OphauB2_genomic.fna.gz</t>
  </si>
  <si>
    <t>Ilyonectria destructans</t>
  </si>
  <si>
    <t>C1</t>
  </si>
  <si>
    <t>GCA_001913115.1</t>
  </si>
  <si>
    <t>ftp://ftp.ncbi.nlm.nih.gov/genomes/all/GCA/001/913/115/GCA_001913115.1_ASM191311v1/GCA_001913115.1_ASM191311v1_genomic.fna.gz</t>
  </si>
  <si>
    <t>Talaromyces wortmannii</t>
  </si>
  <si>
    <t>LMB-HP14</t>
  </si>
  <si>
    <t>GCA_001939245.1</t>
  </si>
  <si>
    <t>ftp://ftp.ncbi.nlm.nih.gov/genomes/all/GCA/001/939/245/GCA_001939245.1_ASM193924v1/GCA_001939245.1_ASM193924v1_genomic.fna.gz</t>
  </si>
  <si>
    <t>Oidiodendron maius Zn</t>
  </si>
  <si>
    <t>Zn</t>
  </si>
  <si>
    <t>GCA_000827325.1</t>
  </si>
  <si>
    <t>ftp://ftp.ncbi.nlm.nih.gov/genomes/all/GCA/000/827/325/GCA_000827325.1_Oidiodendron_maius_Zn_v1.0/GCA_000827325.1_Oidiodendron_maius_Zn_v1.0_genomic.fna.gz</t>
  </si>
  <si>
    <t>Aspergillus flavus</t>
  </si>
  <si>
    <t>WRRL1519</t>
  </si>
  <si>
    <t>GCA_002864195.1</t>
  </si>
  <si>
    <t>ftp://ftp.ncbi.nlm.nih.gov/genomes/all/GCA/002/864/195/GCA_002864195.1_ASM286419v1/GCA_002864195.1_ASM286419v1_genomic.fna.gz</t>
  </si>
  <si>
    <t>Penicillium sclerotiorum</t>
  </si>
  <si>
    <t>GCA_001750025.1</t>
  </si>
  <si>
    <t>ftp://ftp.ncbi.nlm.nih.gov/genomes/all/GCA/001/750/025/GCA_001750025.1_ASM175002v1/GCA_001750025.1_ASM175002v1_genomic.fna.gz</t>
  </si>
  <si>
    <t>Talaromyces piceae</t>
  </si>
  <si>
    <t>GCA_001657655.1</t>
  </si>
  <si>
    <t>ftp://ftp.ncbi.nlm.nih.gov/genomes/all/GCA/001/657/655/GCA_001657655.1_ASM165765v1/GCA_001657655.1_ASM165765v1_genomic.fna.gz</t>
  </si>
  <si>
    <t>Fusarium algeriense</t>
  </si>
  <si>
    <t>NRRL 66648</t>
  </si>
  <si>
    <t>GCA_002982035.1</t>
  </si>
  <si>
    <t>ftp://ftp.ncbi.nlm.nih.gov/genomes/all/GCA/002/982/035/GCA_002982035.1_ASM298203v1/GCA_002982035.1_ASM298203v1_genomic.fna.gz</t>
  </si>
  <si>
    <t>Epichloe bromicola</t>
  </si>
  <si>
    <t>E7626</t>
  </si>
  <si>
    <t>GCA_002319005.1</t>
  </si>
  <si>
    <t>ftp://ftp.ncbi.nlm.nih.gov/genomes/all/GCA/002/319/005/GCA_002319005.1_ASM231900v1/GCA_002319005.1_ASM231900v1_genomic.fna.gz</t>
  </si>
  <si>
    <t>Pseudonectria foliicola</t>
  </si>
  <si>
    <t>AR2711</t>
  </si>
  <si>
    <t>GCA_002911195.1</t>
  </si>
  <si>
    <t>ftp://ftp.ncbi.nlm.nih.gov/genomes/all/GCA/002/911/195/GCA_002911195.1_ASM291119v1/GCA_002911195.1_ASM291119v1_genomic.fna.gz</t>
  </si>
  <si>
    <t>Raffaelea quercivora</t>
  </si>
  <si>
    <t>CBS 122982</t>
  </si>
  <si>
    <t>GCA_002778125.1</t>
  </si>
  <si>
    <t>ftp://ftp.ncbi.nlm.nih.gov/genomes/all/GCA/002/778/125/GCA_002778125.1_ASM277812v1/GCA_002778125.1_ASM277812v1_genomic.fna.gz</t>
  </si>
  <si>
    <t>Thielaviopsis ethacetica</t>
  </si>
  <si>
    <t>JCM 6961</t>
  </si>
  <si>
    <t>GCA_001599055.1</t>
  </si>
  <si>
    <t>ftp://ftp.ncbi.nlm.nih.gov/genomes/all/GCA/001/599/055/GCA_001599055.1_JCM_6961_assembly_v001/GCA_001599055.1_JCM_6961_assembly_v001_genomic.fna.gz</t>
  </si>
  <si>
    <t>Exophiala calicioides</t>
  </si>
  <si>
    <t>JCM 6030</t>
  </si>
  <si>
    <t>GCA_001599795.1</t>
  </si>
  <si>
    <t>ftp://ftp.ncbi.nlm.nih.gov/genomes/all/GCA/001/599/795/GCA_001599795.1_JCM_6030_assembly_v001/GCA_001599795.1_JCM_6030_assembly_v001_genomic.fna.gz</t>
  </si>
  <si>
    <t>Penicillium roqueforti</t>
  </si>
  <si>
    <t>CECT 2905</t>
  </si>
  <si>
    <t>GCA_001939915.1</t>
  </si>
  <si>
    <t>ftp://ftp.ncbi.nlm.nih.gov/genomes/all/GCA/001/939/915/GCA_001939915.1_ASM193991v1/GCA_001939915.1_ASM193991v1_genomic.fna.gz</t>
  </si>
  <si>
    <t>Sphaceloma murrayae</t>
  </si>
  <si>
    <t>CQ-2017a</t>
  </si>
  <si>
    <t>GCA_002895985.1</t>
  </si>
  <si>
    <t>ftp://ftp.ncbi.nlm.nih.gov/genomes/all/GCA/002/895/985/GCA_002895985.1_ASM289598v1/GCA_002895985.1_ASM289598v1_genomic.fna.gz</t>
  </si>
  <si>
    <t>Chrysoporthe cubensis</t>
  </si>
  <si>
    <t>CMW 10028</t>
  </si>
  <si>
    <t>GCA_001282315.1</t>
  </si>
  <si>
    <t>ftp://ftp.ncbi.nlm.nih.gov/genomes/all/GCA/001/282/315/GCA_001282315.1_ASM128231v1/GCA_001282315.1_ASM128231v1_genomic.fna.gz</t>
  </si>
  <si>
    <t>Fonsecaea multimorphosa</t>
  </si>
  <si>
    <t>CBS 980.96</t>
  </si>
  <si>
    <t>GCA_001646985.1</t>
  </si>
  <si>
    <t>ftp://ftp.ncbi.nlm.nih.gov/genomes/all/GCA/001/646/985/GCA_001646985.1_ASM164698v1/GCA_001646985.1_ASM164698v1_genomic.fna.gz</t>
  </si>
  <si>
    <t>Escovopsis sp. Ae724</t>
  </si>
  <si>
    <t>Ae724</t>
  </si>
  <si>
    <t>GCA_003055165.1</t>
  </si>
  <si>
    <t>ftp://ftp.ncbi.nlm.nih.gov/genomes/all/GCA/003/055/165/GCA_003055165.1_ASM305516v1/GCA_003055165.1_ASM305516v1_genomic.fna.gz</t>
  </si>
  <si>
    <t>Calonectria pseudoreteaudii</t>
  </si>
  <si>
    <t>YA51</t>
  </si>
  <si>
    <t>GCA_001879505.1</t>
  </si>
  <si>
    <t>ftp://ftp.ncbi.nlm.nih.gov/genomes/all/GCA/001/879/505/GCA_001879505.1_ASM187950v1/GCA_001879505.1_ASM187950v1_genomic.fna.gz</t>
  </si>
  <si>
    <t>Pseudogymnoascus pannorum var. pannorum</t>
  </si>
  <si>
    <t>ATCC 16222</t>
  </si>
  <si>
    <t>GCA_001630605.1</t>
  </si>
  <si>
    <t>ftp://ftp.ncbi.nlm.nih.gov/genomes/all/GCA/001/630/605/GCA_001630605.1_ASM163060v1/GCA_001630605.1_ASM163060v1_genomic.fna.gz</t>
  </si>
  <si>
    <t>Aspergillus versicolor CBS 583.65</t>
  </si>
  <si>
    <t>CBS 583.65</t>
  </si>
  <si>
    <t>GCA_001890125.1</t>
  </si>
  <si>
    <t>ftp://ftp.ncbi.nlm.nih.gov/genomes/all/GCA/001/890/125/GCA_001890125.1_Aspve1/GCA_001890125.1_Aspve1_genomic.fna.gz</t>
  </si>
  <si>
    <t>Byssochlamys sp. AF001</t>
  </si>
  <si>
    <t>AF001</t>
  </si>
  <si>
    <t>GCA_002914405.1</t>
  </si>
  <si>
    <t>ftp://ftp.ncbi.nlm.nih.gov/genomes/all/GCA/002/914/405/GCA_002914405.1_ByssAF2.0/GCA_002914405.1_ByssAF2.0_genomic.fna.gz</t>
  </si>
  <si>
    <t>Aspergillus udagawae</t>
  </si>
  <si>
    <t>IFM 46973</t>
  </si>
  <si>
    <t>GCA_001078395.1</t>
  </si>
  <si>
    <t>ftp://ftp.ncbi.nlm.nih.gov/genomes/all/GCA/001/078/395/GCA_001078395.1_Aud_assembly01/GCA_001078395.1_Aud_assembly01_genomic.fna.gz</t>
  </si>
  <si>
    <t>Talaromyces pinophilus</t>
  </si>
  <si>
    <t>PSF-12(1)</t>
  </si>
  <si>
    <t>GCA_003316675.1</t>
  </si>
  <si>
    <t>ftp://ftp.ncbi.nlm.nih.gov/genomes/all/GCA/003/316/675/GCA_003316675.1_ASM331667v1/GCA_003316675.1_ASM331667v1_genomic.fna.gz</t>
  </si>
  <si>
    <t>Aspergillus fijiensis CBS 313.89</t>
  </si>
  <si>
    <t>CBS 313.89</t>
  </si>
  <si>
    <t>GCA_003184825.1</t>
  </si>
  <si>
    <t>ftp://ftp.ncbi.nlm.nih.gov/genomes/all/GCA/003/184/825/GCA_003184825.1_Aspfij1/GCA_003184825.1_Aspfij1_genomic.fna.gz</t>
  </si>
  <si>
    <t>Aspergillus westerdijkiae</t>
  </si>
  <si>
    <t>CBS 112803</t>
  </si>
  <si>
    <t>GCA_001307345.1</t>
  </si>
  <si>
    <t>ftp://ftp.ncbi.nlm.nih.gov/genomes/all/GCA/001/307/345/GCA_001307345.1_ASM130734v1/GCA_001307345.1_ASM130734v1_genomic.fna.gz</t>
  </si>
  <si>
    <t>Aspergillus candidus</t>
  </si>
  <si>
    <t>CBS 102.13</t>
  </si>
  <si>
    <t>GCA_002847045.1</t>
  </si>
  <si>
    <t>ftp://ftp.ncbi.nlm.nih.gov/genomes/all/GCA/002/847/045/GCA_002847045.1_Aspcand1/GCA_002847045.1_Aspcand1_genomic.fna.gz</t>
  </si>
  <si>
    <t>Aspergillus campestris IBT 28561</t>
  </si>
  <si>
    <t>IBT 28561</t>
  </si>
  <si>
    <t>GCA_002847485.1</t>
  </si>
  <si>
    <t>ftp://ftp.ncbi.nlm.nih.gov/genomes/all/GCA/002/847/485/GCA_002847485.1_Aspcam1/GCA_002847485.1_Aspcam1_genomic.fna.gz</t>
  </si>
  <si>
    <t>Talaromyces islandicus</t>
  </si>
  <si>
    <t>WF-38-12</t>
  </si>
  <si>
    <t>GCA_000985935.1</t>
    <phoneticPr fontId="0" type="noConversion"/>
  </si>
  <si>
    <t>ftp://ftp.ncbi.nlm.nih.gov/genomes/all/GCA/000/985/935/GCA_000985935.1_PIS/GCA_000985935.1_PIS_genomic.fna.gz</t>
  </si>
  <si>
    <t>Pseudogymnoascus sp. 03VT05</t>
  </si>
  <si>
    <t>03VT05</t>
  </si>
  <si>
    <t>GCA_001662645.1</t>
  </si>
  <si>
    <t>ftp://ftp.ncbi.nlm.nih.gov/genomes/all/GCA/001/662/645/GCA_001662645.1_ASM166264v1/GCA_001662645.1_ASM166264v1_genomic.fna.gz</t>
  </si>
  <si>
    <t>Trichothecium ovalisporum</t>
  </si>
  <si>
    <t>DAOM 186447</t>
  </si>
  <si>
    <t>GCA_003012195.1</t>
  </si>
  <si>
    <t>ftp://ftp.ncbi.nlm.nih.gov/genomes/all/GCA/003/012/195/GCA_003012195.1_Spicellum_ovalisporum_DAOM186447_SOVAL_contigs/GCA_003012195.1_Spicellum_ovalisporum_DAOM186447_SOVAL_contigs_genomic.fna.gz</t>
  </si>
  <si>
    <t>Pseudogymnoascus sp. 05NY08</t>
  </si>
  <si>
    <t>05NY08</t>
  </si>
  <si>
    <t>GCA_001662605.1</t>
  </si>
  <si>
    <t>ftp://ftp.ncbi.nlm.nih.gov/genomes/all/GCA/001/662/605/GCA_001662605.1_ASM166260v1/GCA_001662605.1_ASM166260v1_genomic.fna.gz</t>
  </si>
  <si>
    <t>Penicillium verrucosum</t>
  </si>
  <si>
    <t>BFE808</t>
  </si>
  <si>
    <t>GCA_000970515.2</t>
  </si>
  <si>
    <t>ftp://ftp.ncbi.nlm.nih.gov/genomes/all/GCA/000/970/515/GCA_000970515.2_PV808_April18ReSeqReAss/GCA_000970515.2_PV808_April18ReSeqReAss_genomic.fna.gz</t>
  </si>
  <si>
    <t>Falciphora oryzae</t>
  </si>
  <si>
    <t>R5-6-1</t>
  </si>
  <si>
    <t>GCA_000733355.1</t>
  </si>
  <si>
    <t>ftp://ftp.ncbi.nlm.nih.gov/genomes/all/GCA/000/733/355/GCA_000733355.1_ASM73335v1/GCA_000733355.1_ASM73335v1_genomic.fna.gz</t>
  </si>
  <si>
    <t>Lecanosticta acicola</t>
  </si>
  <si>
    <t>B3_MdHEF</t>
  </si>
  <si>
    <t>GCA_002441625.1</t>
  </si>
  <si>
    <t>ftp://ftp.ncbi.nlm.nih.gov/genomes/all/GCA/002/441/625/GCA_002441625.1_B3_v1/GCA_002441625.1_B3_v1_genomic.fna.gz</t>
  </si>
  <si>
    <t>Magnaporthiopsis incrustans</t>
  </si>
  <si>
    <t>M35</t>
  </si>
  <si>
    <t>GCA_003049425.1</t>
  </si>
  <si>
    <t>ftp://ftp.ncbi.nlm.nih.gov/genomes/all/GCA/003/049/425/GCA_003049425.1_ASM304942v1/GCA_003049425.1_ASM304942v1_genomic.fna.gz</t>
  </si>
  <si>
    <t>Epichloe glyceriae E277</t>
  </si>
  <si>
    <t>E277</t>
  </si>
  <si>
    <t>GCA_000225285.2</t>
  </si>
  <si>
    <t>ftp://ftp.ncbi.nlm.nih.gov/genomes/all/GCA/000/225/285/GCA_000225285.2_EpiGly_1.0/GCA_000225285.2_EpiGly_1.0_genomic.fna.gz</t>
  </si>
  <si>
    <t>Chrysosporium queenslandicum</t>
  </si>
  <si>
    <t>CBS 280.77</t>
  </si>
  <si>
    <t>GCA_001430955.1</t>
  </si>
  <si>
    <t>ftp://ftp.ncbi.nlm.nih.gov/genomes/all/GCA/001/430/955/GCA_001430955.1_ASM143095v1/GCA_001430955.1_ASM143095v1_genomic.fna.gz</t>
  </si>
  <si>
    <t>Rosellinia necatrix</t>
  </si>
  <si>
    <t>W97</t>
  </si>
  <si>
    <t>GCA_001445595.3</t>
  </si>
  <si>
    <t>ftp://ftp.ncbi.nlm.nih.gov/genomes/all/GCA/001/445/595/GCA_001445595.3_Rnecatrix_2.0/GCA_001445595.3_Rnecatrix_2.0_genomic.fna.gz</t>
  </si>
  <si>
    <t>Hirsutella thompsonii MTCC6686</t>
  </si>
  <si>
    <t>MTCC6686</t>
  </si>
  <si>
    <t>GCA_000472125.2</t>
  </si>
  <si>
    <t>ftp://ftp.ncbi.nlm.nih.gov/genomes/all/GCA/000/472/125/GCA_000472125.2_Hirsutella_thompsonii_MTCC6686/GCA_000472125.2_Hirsutella_thompsonii_MTCC6686_genomic.fna.gz</t>
  </si>
  <si>
    <t>Trichoderma parareesei</t>
  </si>
  <si>
    <t>CBS 125925</t>
  </si>
  <si>
    <t>GCA_001050175.1</t>
  </si>
  <si>
    <t>ftp://ftp.ncbi.nlm.nih.gov/genomes/all/GCA/001/050/175/GCA_001050175.1_Tpara_v1.0/GCA_001050175.1_Tpara_v1.0_genomic.fna.gz</t>
  </si>
  <si>
    <t>Colletotrichum lindemuthianum</t>
  </si>
  <si>
    <t>89 A2 2-3</t>
  </si>
  <si>
    <t>GCA_001693025.2</t>
  </si>
  <si>
    <t>ftp://ftp.ncbi.nlm.nih.gov/genomes/all/GCA/001/693/025/GCA_001693025.2_ASM169302v2/GCA_001693025.2_ASM169302v2_genomic.fna.gz</t>
  </si>
  <si>
    <t>Exophiala mesophila</t>
  </si>
  <si>
    <t>CBS 40295</t>
  </si>
  <si>
    <t>GCA_000836275.1</t>
  </si>
  <si>
    <t>ftp://ftp.ncbi.nlm.nih.gov/genomes/all/GCA/000/836/275/GCA_000836275.1_Exop_meso_CBS40295_V1/GCA_000836275.1_Exop_meso_CBS40295_V1_genomic.fna.gz</t>
  </si>
  <si>
    <t>Ramularia collo-cygni</t>
  </si>
  <si>
    <t>URUG2</t>
  </si>
  <si>
    <t>GCA_900074925.1</t>
  </si>
  <si>
    <t>ftp://ftp.ncbi.nlm.nih.gov/genomes/all/GCA/900/074/925/GCA_900074925.1_version_1/GCA_900074925.1_version_1_genomic.fna.gz</t>
  </si>
  <si>
    <t>Zymoseptoria ardabiliae</t>
  </si>
  <si>
    <t>ST11IR_6.1.1</t>
  </si>
  <si>
    <t>GCA_000983525.1</t>
  </si>
  <si>
    <t>ftp://ftp.ncbi.nlm.nih.gov/genomes/all/GCA/000/983/525/GCA_000983525.1_ASM98352v1/GCA_000983525.1_ASM98352v1_genomic.fna.gz</t>
  </si>
  <si>
    <t>Sphaerulina musiva SO2202</t>
  </si>
  <si>
    <t>SO2202</t>
  </si>
  <si>
    <t>GCA_000320565.2</t>
  </si>
  <si>
    <t>ftp://ftp.ncbi.nlm.nih.gov/genomes/all/GCA/000/320/565/GCA_000320565.2_Septoria_musiva_SO2202_v1.0/GCA_000320565.2_Septoria_musiva_SO2202_v1.0_genomic.fna.gz</t>
  </si>
  <si>
    <t>Marssonina coronariae</t>
  </si>
  <si>
    <t>GCA_002204255.1</t>
  </si>
  <si>
    <t>ftp://ftp.ncbi.nlm.nih.gov/genomes/all/GCA/002/204/255/GCA_002204255.1_ASM220425v1/GCA_002204255.1_ASM220425v1_genomic.fna.gz</t>
  </si>
  <si>
    <t>Gamarada debralockiae</t>
  </si>
  <si>
    <t>T6G9</t>
  </si>
  <si>
    <t>GCA_002803225.1</t>
  </si>
  <si>
    <t>ftp://ftp.ncbi.nlm.nih.gov/genomes/all/GCA/002/803/225/GCA_002803225.1_ASM280322v1/GCA_002803225.1_ASM280322v1_genomic.fna.gz</t>
  </si>
  <si>
    <t>Penicillium italicum</t>
  </si>
  <si>
    <t>GL-Gan1</t>
  </si>
  <si>
    <t>GCA_002116305.1</t>
  </si>
  <si>
    <t>ftp://ftp.ncbi.nlm.nih.gov/genomes/all/GCA/002/116/305/GCA_002116305.1_ASM211630v1/GCA_002116305.1_ASM211630v1_genomic.fna.gz</t>
  </si>
  <si>
    <t>Pochonia chlamydosporia 170</t>
  </si>
  <si>
    <t>GCA_001653235.2</t>
  </si>
  <si>
    <t>ftp://ftp.ncbi.nlm.nih.gov/genomes/all/GCA/001/653/235/GCA_001653235.2_ASM165323v2/GCA_001653235.2_ASM165323v2_genomic.fna.gz</t>
  </si>
  <si>
    <t>Neonectria ditissima</t>
  </si>
  <si>
    <t>R09/05</t>
  </si>
  <si>
    <t>GCA_001306435.1</t>
  </si>
  <si>
    <t>ftp://ftp.ncbi.nlm.nih.gov/genomes/all/GCA/001/306/435/GCA_001306435.1_R0905_v2.0/GCA_001306435.1_R0905_v2.0_genomic.fna.gz</t>
  </si>
  <si>
    <t>Zasmidium citri-griseum</t>
  </si>
  <si>
    <t>CBS 116366</t>
  </si>
  <si>
    <t>GCA_002786025.1</t>
  </si>
  <si>
    <t>ftp://ftp.ncbi.nlm.nih.gov/genomes/all/GCA/002/786/025/GCA_002786025.1_ASM278602v1/GCA_002786025.1_ASM278602v1_genomic.fna.gz</t>
  </si>
  <si>
    <t>Aspergillus violaceofuscus CBS 115571</t>
  </si>
  <si>
    <t>CBS 115571</t>
  </si>
  <si>
    <t>GCA_003184705.1</t>
  </si>
  <si>
    <t>ftp://ftp.ncbi.nlm.nih.gov/genomes/all/GCA/003/184/705/GCA_003184705.1_Aspvio1/GCA_003184705.1_Aspvio1_genomic.fna.gz</t>
  </si>
  <si>
    <t>Penicillium fuscoglaucum FM041</t>
  </si>
  <si>
    <t>FM041</t>
  </si>
  <si>
    <t>GCA_000576735.1</t>
  </si>
  <si>
    <t>ftp://ftp.ncbi.nlm.nih.gov/genomes/all/GCA/000/576/735/GCA_000576735.1_PFUSFM041_20131217/GCA_000576735.1_PFUSFM041_20131217_genomic.fna.gz</t>
  </si>
  <si>
    <t>Lecanicillium fungicola 150-1</t>
  </si>
  <si>
    <t>GCA_900169235.1</t>
  </si>
  <si>
    <t>ftp://ftp.ncbi.nlm.nih.gov/genomes/all/GCA/900/169/235/GCA_900169235.1_Lecanicillium_fungicola/GCA_900169235.1_Lecanicillium_fungicola_genomic.fna.gz</t>
  </si>
  <si>
    <t>Aspergillus sydowii CBS 593.65</t>
  </si>
  <si>
    <t>CBS 593.65</t>
  </si>
  <si>
    <t>GCA_001890705.1</t>
  </si>
  <si>
    <t>ftp://ftp.ncbi.nlm.nih.gov/genomes/all/GCA/001/890/705/GCA_001890705.1_Aspsy1/GCA_001890705.1_Aspsy1_genomic.fna.gz</t>
  </si>
  <si>
    <t>Aspergillus sclerotiicarbonarius CBS 121057</t>
  </si>
  <si>
    <t>CBS 121057</t>
  </si>
  <si>
    <t>GCA_003184635.1</t>
  </si>
  <si>
    <t>ftp://ftp.ncbi.nlm.nih.gov/genomes/all/GCA/003/184/635/GCA_003184635.1_Aspscle1/GCA_003184635.1_Aspscle1_genomic.fna.gz</t>
  </si>
  <si>
    <t>Aspergillus homomorphus CBS 101889</t>
  </si>
  <si>
    <t>CBS 101889</t>
  </si>
  <si>
    <t>GCA_003184865.1</t>
  </si>
  <si>
    <t>ftp://ftp.ncbi.nlm.nih.gov/genomes/all/GCA/003/184/865/GCA_003184865.1_Asphom1/GCA_003184865.1_Asphom1_genomic.fna.gz</t>
  </si>
  <si>
    <t>Lecanicillium psalliotae</t>
  </si>
  <si>
    <t>HWLR35</t>
  </si>
  <si>
    <t>GCA_002796755.1</t>
  </si>
  <si>
    <t>ftp://ftp.ncbi.nlm.nih.gov/genomes/all/GCA/002/796/755/GCA_002796755.1_ASM279675v1/GCA_002796755.1_ASM279675v1_genomic.fna.gz</t>
  </si>
  <si>
    <t>Penicillium sp. HKF2</t>
  </si>
  <si>
    <t>HKF2</t>
  </si>
  <si>
    <t>GCA_002000375.1</t>
  </si>
  <si>
    <t>ftp://ftp.ncbi.nlm.nih.gov/genomes/all/GCA/002/000/375/GCA_002000375.1_ASM200037v1/GCA_002000375.1_ASM200037v1_genomic.fna.gz</t>
  </si>
  <si>
    <t>Raffaelea sp. RL272</t>
  </si>
  <si>
    <t>RL272</t>
  </si>
  <si>
    <t>GCA_002777955.1</t>
  </si>
  <si>
    <t>ftp://ftp.ncbi.nlm.nih.gov/genomes/all/GCA/002/777/955/GCA_002777955.1_ASM277795v1/GCA_002777955.1_ASM277795v1_genomic.fna.gz</t>
  </si>
  <si>
    <t>Aspergillus glaucus CBS 516.65</t>
  </si>
  <si>
    <t>CBS 516.65</t>
  </si>
  <si>
    <t>GCA_001890805.1</t>
  </si>
  <si>
    <t>ftp://ftp.ncbi.nlm.nih.gov/genomes/all/GCA/001/890/805/GCA_001890805.1_Aspgl1/GCA_001890805.1_Aspgl1_genomic.fna.gz</t>
  </si>
  <si>
    <t>Thielavia terrestris NRRL 8126</t>
  </si>
  <si>
    <t>NRRL 8126</t>
  </si>
  <si>
    <t>GCA_000226115.1</t>
  </si>
  <si>
    <t>ftp://ftp.ncbi.nlm.nih.gov/genomes/all/GCA/000/226/115/GCA_000226115.1_ASM22611v1/GCA_000226115.1_ASM22611v1_genomic.fna.gz</t>
  </si>
  <si>
    <t>Sarocladium strictum</t>
  </si>
  <si>
    <t>IMI 501407</t>
  </si>
  <si>
    <t>GCA_900290465.1</t>
  </si>
  <si>
    <t>ftp://ftp.ncbi.nlm.nih.gov/genomes/all/GCA/900/290/465/GCA_900290465.1_IMI/GCA_900290465.1_IMI_genomic.fna.gz</t>
  </si>
  <si>
    <t>Aspergillus sclerotioniger CBS 115572</t>
  </si>
  <si>
    <t>CBS 115572</t>
  </si>
  <si>
    <t>GCA_003184525.1</t>
  </si>
  <si>
    <t>ftp://ftp.ncbi.nlm.nih.gov/genomes/all/GCA/003/184/525/GCA_003184525.1_Aspscl1/GCA_003184525.1_Aspscl1_genomic.fna.gz</t>
  </si>
  <si>
    <t>Amauroascus niger</t>
  </si>
  <si>
    <t>UAMH 3544</t>
  </si>
  <si>
    <t>GCA_001430945.1</t>
  </si>
  <si>
    <t>ftp://ftp.ncbi.nlm.nih.gov/genomes/all/GCA/001/430/945/GCA_001430945.1_ASM143094v1/GCA_001430945.1_ASM143094v1_genomic.fna.gz</t>
  </si>
  <si>
    <t>Pseudomassariella vexata</t>
  </si>
  <si>
    <t>CBS 129021</t>
  </si>
  <si>
    <t>GCA_002105095.1</t>
  </si>
  <si>
    <t>ftp://ftp.ncbi.nlm.nih.gov/genomes/all/GCA/002/105/095/GCA_002105095.1_Pseve2/GCA_002105095.1_Pseve2_genomic.fna.gz</t>
  </si>
  <si>
    <t>Escovopsis sp. Ae733</t>
  </si>
  <si>
    <t>Ae733</t>
  </si>
  <si>
    <t>GCA_003055945.1</t>
  </si>
  <si>
    <t>ftp://ftp.ncbi.nlm.nih.gov/genomes/all/GCA/003/055/945/GCA_003055945.1_ASM305594v1/GCA_003055945.1_ASM305594v1_genomic.fna.gz</t>
  </si>
  <si>
    <t>Onygena corvina</t>
  </si>
  <si>
    <t>CBS 281.48</t>
  </si>
  <si>
    <t>GCA_000812245.1</t>
  </si>
  <si>
    <t>ftp://ftp.ncbi.nlm.nih.gov/genomes/all/GCA/000/812/245/GCA_000812245.1_ASM81224v1/GCA_000812245.1_ASM81224v1_genomic.fna.gz</t>
  </si>
  <si>
    <t>Lepidopterella palustris CBS 459.81</t>
  </si>
  <si>
    <t>CBS 459.81</t>
  </si>
  <si>
    <t>GCA_001692735.1</t>
  </si>
  <si>
    <t>ftp://ftp.ncbi.nlm.nih.gov/genomes/all/GCA/001/692/735/GCA_001692735.1_Leppa1/GCA_001692735.1_Leppa1_genomic.fna.gz</t>
  </si>
  <si>
    <t>Cercospora zeina</t>
  </si>
  <si>
    <t>CMW25467</t>
  </si>
  <si>
    <t>GCA_002844615.1</t>
  </si>
  <si>
    <t>ftp://ftp.ncbi.nlm.nih.gov/genomes/all/GCA/002/844/615/GCA_002844615.1_ASM284461v1/GCA_002844615.1_ASM284461v1_genomic.fna.gz</t>
  </si>
  <si>
    <t>Cladophialophora carrionii</t>
  </si>
  <si>
    <t>KSF</t>
  </si>
  <si>
    <t>GCA_001700775.1</t>
  </si>
  <si>
    <t>ftp://ftp.ncbi.nlm.nih.gov/genomes/all/GCA/001/700/775/GCA_001700775.1_ASM170077v1/GCA_001700775.1_ASM170077v1_genomic.fna.gz</t>
  </si>
  <si>
    <t>Aspergillus mulundensis</t>
  </si>
  <si>
    <t>DSM 5745</t>
  </si>
  <si>
    <t>GCA_003369625.1</t>
  </si>
  <si>
    <t>ftp://ftp.ncbi.nlm.nih.gov/genomes/all/GCA/003/369/625/GCA_003369625.1_ASM336962v1/GCA_003369625.1_ASM336962v1_genomic.fna.gz</t>
  </si>
  <si>
    <t>Fusarium euwallaceae</t>
  </si>
  <si>
    <t>HFEW-16-IV-019</t>
  </si>
  <si>
    <t>GCA_002168265.2</t>
  </si>
  <si>
    <t>ftp://ftp.ncbi.nlm.nih.gov/genomes/all/GCA/002/168/265/GCA_002168265.2_ASM216826v2/GCA_002168265.2_ASM216826v2_genomic.fna.gz</t>
  </si>
  <si>
    <t>Tolypocladium sp. Salcha MEA-2</t>
  </si>
  <si>
    <t>Salcha MEA-2</t>
  </si>
  <si>
    <t>GCA_000750145.2</t>
  </si>
  <si>
    <t>ftp://ftp.ncbi.nlm.nih.gov/genomes/all/GCA/000/750/145/GCA_000750145.2_ASM75014v2/GCA_000750145.2_ASM75014v2_genomic.fna.gz</t>
  </si>
  <si>
    <t>Aspergillus sojae NBRC 4239</t>
  </si>
  <si>
    <t>NBRC 4239</t>
  </si>
  <si>
    <t>GCA_000226655.1</t>
  </si>
  <si>
    <t>ftp://ftp.ncbi.nlm.nih.gov/genomes/all/GCA/000/226/655/GCA_000226655.1_AsojaeNBRC4239_1.0/GCA_000226655.1_AsojaeNBRC4239_1.0_genomic.fna.gz</t>
  </si>
  <si>
    <t>Penicillium chrysogenum</t>
  </si>
  <si>
    <t>HKF42</t>
  </si>
  <si>
    <t>GCA_002080375.1</t>
  </si>
  <si>
    <t>ftp://ftp.ncbi.nlm.nih.gov/genomes/all/GCA/002/080/375/GCA_002080375.1_ASM208037v1/GCA_002080375.1_ASM208037v1_genomic.fna.gz</t>
  </si>
  <si>
    <t>Aspergillus aculeatinus CBS 121060</t>
  </si>
  <si>
    <t>CBS 121060</t>
  </si>
  <si>
    <t>GCA_003184765.1</t>
  </si>
  <si>
    <t>ftp://ftp.ncbi.nlm.nih.gov/genomes/all/GCA/003/184/765/GCA_003184765.1_Aspacu1/GCA_003184765.1_Aspacu1_genomic.fna.gz</t>
  </si>
  <si>
    <t>Pseudogymnoascus sp. WSF 3629</t>
  </si>
  <si>
    <t>WSF 3629</t>
  </si>
  <si>
    <t>GCA_001662585.1</t>
  </si>
  <si>
    <t>ftp://ftp.ncbi.nlm.nih.gov/genomes/all/GCA/001/662/585/GCA_001662585.1_ASM166258v1/GCA_001662585.1_ASM166258v1_genomic.fna.gz</t>
  </si>
  <si>
    <t>Aspergillus steynii IBT 23096</t>
  </si>
  <si>
    <t>IBT 23096</t>
  </si>
  <si>
    <t>GCA_002849105.1</t>
  </si>
  <si>
    <t>ftp://ftp.ncbi.nlm.nih.gov/genomes/all/GCA/002/849/105/GCA_002849105.1_Aspste1/GCA_002849105.1_Aspste1_genomic.fna.gz</t>
  </si>
  <si>
    <t>Aspergillus calidoustus</t>
  </si>
  <si>
    <t>GCA_001511075.1</t>
  </si>
  <si>
    <t>ftp://ftp.ncbi.nlm.nih.gov/genomes/all/GCA/001/511/075/GCA_001511075.1_Acal_Allpaths_LG/GCA_001511075.1_Acal_Allpaths_LG_genomic.fna.gz</t>
  </si>
  <si>
    <t>Aspergillus tubingensis</t>
  </si>
  <si>
    <t>GCA_900163765.1</t>
  </si>
  <si>
    <t>ftp://ftp.ncbi.nlm.nih.gov/genomes/all/GCA/900/163/765/GCA_900163765.1_Atubseq/GCA_900163765.1_Atubseq_genomic.fna.gz</t>
  </si>
  <si>
    <t>Calycina herbarum</t>
  </si>
  <si>
    <t>CBS 466.73</t>
  </si>
  <si>
    <t>GCA_001414485.1</t>
  </si>
  <si>
    <t>ftp://ftp.ncbi.nlm.nih.gov/genomes/all/GCA/001/414/485/GCA_001414485.1_H_herbarum_v1/GCA_001414485.1_H_herbarum_v1_genomic.fna.gz</t>
  </si>
  <si>
    <t>Raffaelea albimanens</t>
  </si>
  <si>
    <t>CBS 271.70</t>
  </si>
  <si>
    <t>GCA_002778245.1</t>
  </si>
  <si>
    <t>ftp://ftp.ncbi.nlm.nih.gov/genomes/all/GCA/002/778/245/GCA_002778245.1_ASM277824v1/GCA_002778245.1_ASM277824v1_genomic.fna.gz</t>
  </si>
  <si>
    <t>Aspergillus indologenus CBS 114.80</t>
  </si>
  <si>
    <t>CBS 114.80</t>
  </si>
  <si>
    <t>GCA_003184685.1</t>
  </si>
  <si>
    <t>ftp://ftp.ncbi.nlm.nih.gov/genomes/all/GCA/003/184/685/GCA_003184685.1_Aspind1/GCA_003184685.1_Aspind1_genomic.fna.gz</t>
  </si>
  <si>
    <t>Aspergillus brunneoviolaceus CBS 621.78</t>
  </si>
  <si>
    <t>CBS 621.78</t>
  </si>
  <si>
    <t>GCA_003184695.1</t>
  </si>
  <si>
    <t>ftp://ftp.ncbi.nlm.nih.gov/genomes/all/GCA/003/184/695/GCA_003184695.1_Aspbru1/GCA_003184695.1_Aspbru1_genomic.fna.gz</t>
  </si>
  <si>
    <t>Penicillium sp. MA 6036</t>
  </si>
  <si>
    <t>MA 6036</t>
  </si>
  <si>
    <t>GCA_003138045.1</t>
  </si>
  <si>
    <t>ftp://ftp.ncbi.nlm.nih.gov/genomes/all/GCA/003/138/045/GCA_003138045.1_ASM313804v1/GCA_003138045.1_ASM313804v1_genomic.fna.gz</t>
  </si>
  <si>
    <t>Fusarium beomiforme</t>
  </si>
  <si>
    <t>NRRL 25174</t>
  </si>
  <si>
    <t>GCA_002980475.1</t>
  </si>
  <si>
    <t>ftp://ftp.ncbi.nlm.nih.gov/genomes/all/GCA/002/980/475/GCA_002980475.1_ASM298047v1/GCA_002980475.1_ASM298047v1_genomic.fna.gz</t>
  </si>
  <si>
    <t>Metarhizium album ARSEF 1941</t>
  </si>
  <si>
    <t>ARSEF 1941</t>
  </si>
  <si>
    <t>GCA_000804445.1</t>
  </si>
  <si>
    <t>ftp://ftp.ncbi.nlm.nih.gov/genomes/all/GCA/000/804/445/GCA_000804445.1_MAM_1.0_for_version_1_of_the_Metarhizium_album_genome/GCA_000804445.1_MAM_1.0_for_version_1_of_the_Metarhizium_album_genome_genomic.fna.gz</t>
  </si>
  <si>
    <t>Penicillium antarcticum</t>
  </si>
  <si>
    <t>IBT 31811</t>
  </si>
  <si>
    <t>GCA_002072345.1</t>
  </si>
  <si>
    <t>ftp://ftp.ncbi.nlm.nih.gov/genomes/all/GCA/002/072/345/GCA_002072345.1_ASM207234v1/GCA_002072345.1_ASM207234v1_genomic.fna.gz</t>
  </si>
  <si>
    <t>Meliniomyces bicolor E</t>
  </si>
  <si>
    <t>E</t>
  </si>
  <si>
    <t>GCA_002865645.1</t>
  </si>
  <si>
    <t>ftp://ftp.ncbi.nlm.nih.gov/genomes/all/GCA/002/865/645/GCA_002865645.1_Melbi2/GCA_002865645.1_Melbi2_genomic.fna.gz</t>
  </si>
  <si>
    <t>Sporothrix globosa</t>
  </si>
  <si>
    <t>CBS 120340</t>
  </si>
  <si>
    <t>GCA_001630435.1</t>
  </si>
  <si>
    <t>ftp://ftp.ncbi.nlm.nih.gov/genomes/all/GCA/001/630/435/GCA_001630435.1_ASM163043v1/GCA_001630435.1_ASM163043v1_genomic.fna.gz</t>
  </si>
  <si>
    <t>Helicocarpus griseus UAMH5409</t>
  </si>
  <si>
    <t>UAMH5409</t>
  </si>
  <si>
    <t>GCA_002573585.1</t>
  </si>
  <si>
    <t>ftp://ftp.ncbi.nlm.nih.gov/genomes/all/GCA/002/573/585/GCA_002573585.1_Heli_gris_5409_V1/GCA_002573585.1_Heli_gris_5409_V1_genomic.fna.gz</t>
  </si>
  <si>
    <t>Glarea lozoyensis ATCC 20868</t>
  </si>
  <si>
    <t>ATCC 20868</t>
  </si>
  <si>
    <t>GCA_000409485.1</t>
  </si>
  <si>
    <t>ftp://ftp.ncbi.nlm.nih.gov/genomes/all/GCA/000/409/485/GCA_000409485.1_GLAREA/GCA_000409485.1_GLAREA_genomic.fna.gz</t>
  </si>
  <si>
    <t>Corinectria fuckeliana</t>
  </si>
  <si>
    <t>IMI 342667</t>
  </si>
  <si>
    <t>GCA_003385255.1</t>
  </si>
  <si>
    <t>ftp://ftp.ncbi.nlm.nih.gov/genomes/all/GCA/003/385/255/GCA_003385255.1_ASM338525v1/GCA_003385255.1_ASM338525v1_genomic.fna.gz</t>
  </si>
  <si>
    <t>Coccidioides immitis RS</t>
  </si>
  <si>
    <t>RS</t>
  </si>
  <si>
    <t>GCA_000149335.2</t>
  </si>
  <si>
    <t>ftp://ftp.ncbi.nlm.nih.gov/genomes/all/GCA/000/149/335/GCA_000149335.2_ASM14933v2/GCA_000149335.2_ASM14933v2_genomic.fna.gz</t>
  </si>
  <si>
    <t>Monascus ruber</t>
  </si>
  <si>
    <t>FWB13</t>
  </si>
  <si>
    <t>GCA_002976275.1</t>
  </si>
  <si>
    <t>ftp://ftp.ncbi.nlm.nih.gov/genomes/all/GCA/002/976/275/GCA_002976275.1_ASM297627v1/GCA_002976275.1_ASM297627v1_genomic.fna.gz</t>
  </si>
  <si>
    <t>Nakataea oryzae</t>
  </si>
  <si>
    <t>M69</t>
  </si>
  <si>
    <t>GCA_003049435.1</t>
  </si>
  <si>
    <t>ftp://ftp.ncbi.nlm.nih.gov/genomes/all/GCA/003/049/435/GCA_003049435.1_ASM304943v1/GCA_003049435.1_ASM304943v1_genomic.fna.gz</t>
  </si>
  <si>
    <t>Ramichloridium luteum</t>
  </si>
  <si>
    <t>CPC 18961</t>
  </si>
  <si>
    <t>GCA_002368545.1</t>
  </si>
  <si>
    <t>ftp://ftp.ncbi.nlm.nih.gov/genomes/all/GCA/002/368/545/GCA_002368545.1_ASM236854v1/GCA_002368545.1_ASM236854v1_genomic.fna.gz</t>
  </si>
  <si>
    <t>Mycosphaerella arachidis</t>
  </si>
  <si>
    <t>CALF-13A</t>
  </si>
  <si>
    <t>GCA_001297265.1</t>
  </si>
  <si>
    <t>ftp://ftp.ncbi.nlm.nih.gov/genomes/all/GCA/001/297/265/GCA_001297265.1_ASM129726v1/GCA_001297265.1_ASM129726v1_genomic.fna.gz</t>
  </si>
  <si>
    <t>Baudoinia panamericana UAMH 10762</t>
  </si>
  <si>
    <t>UAMH 10762</t>
  </si>
  <si>
    <t>GCA_000338955.1</t>
  </si>
  <si>
    <t>ftp://ftp.ncbi.nlm.nih.gov/genomes/all/GCA/000/338/955/GCA_000338955.1_Bauco1/GCA_000338955.1_Bauco1_genomic.fna.gz</t>
  </si>
  <si>
    <t>Fusarium pininemorale</t>
  </si>
  <si>
    <t>CMW 25243</t>
  </si>
  <si>
    <t>GCA_002165215.1</t>
  </si>
  <si>
    <t>ftp://ftp.ncbi.nlm.nih.gov/genomes/all/GCA/002/165/215/GCA_002165215.1_FUSPIN1.0/GCA_002165215.1_FUSPIN1.0_genomic.fna.gz</t>
  </si>
  <si>
    <t>Talaromyces verruculosus</t>
  </si>
  <si>
    <t>TS63-9</t>
  </si>
  <si>
    <t>GCA_001305275.1</t>
  </si>
  <si>
    <t>ftp://ftp.ncbi.nlm.nih.gov/genomes/all/GCA/001/305/275/GCA_001305275.1_ASM130527v1/GCA_001305275.1_ASM130527v1_genomic.fna.gz</t>
  </si>
  <si>
    <t>Penicillium rubens Wisconsin 54-1255</t>
  </si>
  <si>
    <t>Wisconsin 54-1255</t>
  </si>
  <si>
    <t>GCA_000226395.1</t>
  </si>
  <si>
    <t>ftp://ftp.ncbi.nlm.nih.gov/genomes/all/GCA/000/226/395/GCA_000226395.1_PenChr_Nov2007/GCA_000226395.1_PenChr_Nov2007_genomic.fna.gz</t>
  </si>
  <si>
    <t>Memnoniella echinata</t>
  </si>
  <si>
    <t>JCM 22618</t>
  </si>
  <si>
    <t>GCA_001599555.1</t>
  </si>
  <si>
    <t>ftp://ftp.ncbi.nlm.nih.gov/genomes/all/GCA/001/599/555/GCA_001599555.1_JCM_22618_assembly_v001/GCA_001599555.1_JCM_22618_assembly_v001_genomic.fna.gz</t>
  </si>
  <si>
    <t>Aspergillus fischeri NRRL 181</t>
  </si>
  <si>
    <t>NRRL 181</t>
  </si>
  <si>
    <t>GCA_000149645.2</t>
  </si>
  <si>
    <t>ftp://ftp.ncbi.nlm.nih.gov/genomes/all/GCA/000/149/645/GCA_000149645.2_ASM14964v1/GCA_000149645.2_ASM14964v1_genomic.fna.gz</t>
  </si>
  <si>
    <t>Aspergillus taichungensis</t>
  </si>
  <si>
    <t>IBT 19404</t>
  </si>
  <si>
    <t>GCA_002850765.1</t>
  </si>
  <si>
    <t>ftp://ftp.ncbi.nlm.nih.gov/genomes/all/GCA/002/850/765/GCA_002850765.1_Asptaic1/GCA_002850765.1_Asptaic1_genomic.fna.gz</t>
  </si>
  <si>
    <t>Talaromyces stipitatus ATCC 10500</t>
  </si>
  <si>
    <t>ATCC 10500</t>
  </si>
  <si>
    <t>GCA_000003125.1</t>
  </si>
  <si>
    <t>ftp://ftp.ncbi.nlm.nih.gov/genomes/all/GCA/000/003/125/GCA_000003125.1_JCVI-TSTA1-3.0/GCA_000003125.1_JCVI-TSTA1-3.0_genomic.fna.gz</t>
  </si>
  <si>
    <t>Fusarium sp. FIESC_12</t>
  </si>
  <si>
    <t>NRRL 13405</t>
  </si>
  <si>
    <t>GCA_003012295.1</t>
  </si>
  <si>
    <t>ftp://ftp.ncbi.nlm.nih.gov/genomes/all/GCA/003/012/295/GCA_003012295.1_FIESC_12_NRRL13405_FIE12Z_contigs/GCA_003012295.1_FIESC_12_NRRL13405_FIE12Z_contigs_genomic.fna.gz</t>
  </si>
  <si>
    <t>Ascocoryne sarcoides NRRL 50072</t>
  </si>
  <si>
    <t>NRRL 50072</t>
  </si>
  <si>
    <t>GCA_000328965.1</t>
  </si>
  <si>
    <t>ftp://ftp.ncbi.nlm.nih.gov/genomes/all/GCA/000/328/965/GCA_000328965.1_ASM32896v1/GCA_000328965.1_ASM32896v1_genomic.fna.gz</t>
  </si>
  <si>
    <t>Trichophyton violaceum</t>
  </si>
  <si>
    <t>CMCC(F)T3l</t>
  </si>
  <si>
    <t>GCA_001651435.1</t>
  </si>
  <si>
    <t>ftp://ftp.ncbi.nlm.nih.gov/genomes/all/GCA/001/651/435/GCA_001651435.1_CMCC_F_T3l/GCA_001651435.1_CMCC_F_T3l_genomic.fna.gz</t>
  </si>
  <si>
    <t>Aspergillus ibericus CBS 121593</t>
  </si>
  <si>
    <t>CBS 121593</t>
  </si>
  <si>
    <t>GCA_003184845.1</t>
  </si>
  <si>
    <t>ftp://ftp.ncbi.nlm.nih.gov/genomes/all/GCA/003/184/845/GCA_003184845.1_Aspibe1/GCA_003184845.1_Aspibe1_genomic.fna.gz</t>
  </si>
  <si>
    <t>Claviceps purpurea 20.1</t>
  </si>
  <si>
    <t>GCA_000347355.1</t>
  </si>
  <si>
    <t>ftp://ftp.ncbi.nlm.nih.gov/genomes/all/GCA/000/347/355/GCA_000347355.1_ASM34735v1/GCA_000347355.1_ASM34735v1_genomic.fna.gz</t>
  </si>
  <si>
    <t>Aspergillus lentulus</t>
  </si>
  <si>
    <t>IFM 54703</t>
  </si>
  <si>
    <t>GCA_001445615.1</t>
  </si>
  <si>
    <t>ftp://ftp.ncbi.nlm.nih.gov/genomes/all/GCA/001/445/615/GCA_001445615.1_Alt_assembly01/GCA_001445615.1_Alt_assembly01_genomic.fna.gz</t>
  </si>
  <si>
    <t>Bipolaris victoriae FI3</t>
  </si>
  <si>
    <t>FI3</t>
  </si>
  <si>
    <t>GCA_000527765.1</t>
  </si>
  <si>
    <t>ftp://ftp.ncbi.nlm.nih.gov/genomes/all/GCA/000/527/765/GCA_000527765.1_Cochliobolus_victoriae_v1.0/GCA_000527765.1_Cochliobolus_victoriae_v1.0_genomic.fna.gz</t>
  </si>
  <si>
    <t>Coniella lustricola</t>
  </si>
  <si>
    <t>B22-T-1</t>
  </si>
  <si>
    <t>GCA_003019895.1</t>
  </si>
  <si>
    <t>ftp://ftp.ncbi.nlm.nih.gov/genomes/all/GCA/003/019/895/GCA_003019895.1_Coniella_lustricola_v1.0/GCA_003019895.1_Coniella_lustricola_v1.0_genomic.fna.gz</t>
  </si>
  <si>
    <t>Curvularia geniculata</t>
  </si>
  <si>
    <t>W3</t>
  </si>
  <si>
    <t>GCA_002982235.1</t>
  </si>
  <si>
    <t>ftp://ftp.ncbi.nlm.nih.gov/genomes/all/GCA/002/982/235/GCA_002982235.1_ASM298223v1/GCA_002982235.1_ASM298223v1_genomic.fna.gz</t>
  </si>
  <si>
    <t>Aspergillus ruber CBS 135680</t>
  </si>
  <si>
    <t>CBS 135680</t>
  </si>
  <si>
    <t>GCA_000600275.1</t>
  </si>
  <si>
    <t>ftp://ftp.ncbi.nlm.nih.gov/genomes/all/GCA/000/600/275/GCA_000600275.1_Eurhe1/GCA_000600275.1_Eurhe1_genomic.fna.gz</t>
  </si>
  <si>
    <t>Aspergillus saccharolyticus JOP 1030-1</t>
  </si>
  <si>
    <t>JOP 1030-1</t>
  </si>
  <si>
    <t>GCA_003184585.1</t>
  </si>
  <si>
    <t>ftp://ftp.ncbi.nlm.nih.gov/genomes/all/GCA/003/184/585/GCA_003184585.1_Aspsac1/GCA_003184585.1_Aspsac1_genomic.fna.gz</t>
  </si>
  <si>
    <t>Sporothrix schenckii</t>
  </si>
  <si>
    <t>SsMS1</t>
  </si>
  <si>
    <t>GCA_002941045.1</t>
  </si>
  <si>
    <t>ftp://ftp.ncbi.nlm.nih.gov/genomes/all/GCA/002/941/045/GCA_002941045.1_SsMS1_v1/GCA_002941045.1_SsMS1_v1_genomic.fna.gz</t>
  </si>
  <si>
    <t>Amauroascus mutatus</t>
  </si>
  <si>
    <t>UAMH 3576</t>
  </si>
  <si>
    <t>GCA_001430935.1</t>
  </si>
  <si>
    <t>ftp://ftp.ncbi.nlm.nih.gov/genomes/all/GCA/001/430/935/GCA_001430935.1_ASM143093v1/GCA_001430935.1_ASM143093v1_genomic.fna.gz</t>
  </si>
  <si>
    <t>Aureobasidium pullulans</t>
  </si>
  <si>
    <t>CCTCC M 2012259</t>
  </si>
  <si>
    <t>GCA_003336255.1</t>
  </si>
  <si>
    <t>ftp://ftp.ncbi.nlm.nih.gov/genomes/all/GCA/003/336/255/GCA_003336255.1_ASM333625v1/GCA_003336255.1_ASM333625v1_genomic.fna.gz</t>
  </si>
  <si>
    <t>Epichloe sp. AL9924</t>
  </si>
  <si>
    <t>AL9924</t>
  </si>
  <si>
    <t>GCA_000729825.1</t>
  </si>
  <si>
    <t>ftp://ftp.ncbi.nlm.nih.gov/genomes/all/GCA/000/729/825/GCA_000729825.1_EpichlAL9924_10/GCA_000729825.1_EpichlAL9924_10_genomic.fna.gz</t>
  </si>
  <si>
    <t>Pseudogymnoascus verrucosus</t>
  </si>
  <si>
    <t>UAMH 10579</t>
  </si>
  <si>
    <t>GCA_001662655.1</t>
  </si>
  <si>
    <t>ftp://ftp.ncbi.nlm.nih.gov/genomes/all/GCA/001/662/655/GCA_001662655.1_ASM166265v1/GCA_001662655.1_ASM166265v1_genomic.fna.gz</t>
  </si>
  <si>
    <t>Coccidioides posadasii C735 delta SOWgp</t>
  </si>
  <si>
    <t>C735 delta SOWgp</t>
  </si>
  <si>
    <t>GCA_000151335.1</t>
  </si>
  <si>
    <t>ftp://ftp.ncbi.nlm.nih.gov/genomes/all/GCA/000/151/335/GCA_000151335.1_JCVI-cpa1-1.0/GCA_000151335.1_JCVI-cpa1-1.0_genomic.fna.gz</t>
  </si>
  <si>
    <t>Capronia coronata CBS 617.96</t>
  </si>
  <si>
    <t>CBS 617.96</t>
  </si>
  <si>
    <t>GCA_000585585.1</t>
  </si>
  <si>
    <t>ftp://ftp.ncbi.nlm.nih.gov/genomes/all/GCA/000/585/585/GCA_000585585.1_Capr_coro_CBS_617_96_V1/GCA_000585585.1_Capr_coro_CBS_617_96_V1_genomic.fna.gz</t>
  </si>
  <si>
    <t>Myriosclerotinia curreyana</t>
  </si>
  <si>
    <t>LMK 759</t>
  </si>
  <si>
    <t>GCA_002162495.1</t>
  </si>
  <si>
    <t>ftp://ftp.ncbi.nlm.nih.gov/genomes/all/GCA/002/162/495/GCA_002162495.1_ASM216249v1/GCA_002162495.1_ASM216249v1_genomic.fna.gz</t>
  </si>
  <si>
    <t>Pseudocercospora fijiensis CIRAD86</t>
  </si>
  <si>
    <t>CIRAD86</t>
  </si>
  <si>
    <t>GCA_000340215.1</t>
  </si>
  <si>
    <t>ftp://ftp.ncbi.nlm.nih.gov/genomes/all/GCA/000/340/215/GCA_000340215.1_Mycfi2/GCA_000340215.1_Mycfi2_genomic.fna.gz</t>
  </si>
  <si>
    <t>Fusarium sp. JS1030</t>
  </si>
  <si>
    <t>JS1030</t>
  </si>
  <si>
    <t>GCA_000966855.1</t>
  </si>
  <si>
    <t>ftp://ftp.ncbi.nlm.nih.gov/genomes/all/GCA/000/966/855/GCA_000966855.1_ASM96685v1/GCA_000966855.1_ASM96685v1_genomic.fna.gz</t>
  </si>
  <si>
    <t>Aspergillus aculeatus ATCC 16872</t>
  </si>
  <si>
    <t>ATCC 16872</t>
  </si>
  <si>
    <t>GCA_001890905.1</t>
  </si>
  <si>
    <t>ftp://ftp.ncbi.nlm.nih.gov/genomes/all/GCA/001/890/905/GCA_001890905.1_Aspac1/GCA_001890905.1_Aspac1_genomic.fna.gz</t>
  </si>
  <si>
    <t>Metarhizium rileyi RCEF 4871</t>
  </si>
  <si>
    <t>RCEF 4871</t>
  </si>
  <si>
    <t>GCA_001636745.1</t>
  </si>
  <si>
    <t>ftp://ftp.ncbi.nlm.nih.gov/genomes/all/GCA/001/636/745/GCA_001636745.1_NOR_1.0/GCA_001636745.1_NOR_1.0_genomic.fna.gz</t>
  </si>
  <si>
    <t>Paecilomyces hepiali</t>
  </si>
  <si>
    <t>FENG</t>
  </si>
  <si>
    <t>GCA_001455915.2</t>
  </si>
  <si>
    <t>ftp://ftp.ncbi.nlm.nih.gov/genomes/all/GCA/001/455/915/GCA_001455915.2_ASM145591v2/GCA_001455915.2_ASM145591v2_genomic.fna.gz</t>
  </si>
  <si>
    <t>Penicillium citrinum</t>
  </si>
  <si>
    <t>JCM 22607</t>
  </si>
  <si>
    <t>GCA_001950535.1</t>
  </si>
  <si>
    <t>ftp://ftp.ncbi.nlm.nih.gov/genomes/all/GCA/001/950/535/GCA_001950535.1_JCM_22607_assembly_v001/GCA_001950535.1_JCM_22607_assembly_v001_genomic.fna.gz</t>
  </si>
  <si>
    <t>Lasiodiplodia theobromae</t>
  </si>
  <si>
    <t>CSS-01s</t>
  </si>
  <si>
    <t>GCA_002111425.1</t>
  </si>
  <si>
    <t>ftp://ftp.ncbi.nlm.nih.gov/genomes/all/GCA/002/111/425/GCA_002111425.1_ASM211142v1/GCA_002111425.1_ASM211142v1_genomic.fna.gz</t>
  </si>
  <si>
    <t>Aspergillus eucalypticola CBS 122712</t>
  </si>
  <si>
    <t>CBS 122712</t>
  </si>
  <si>
    <t>GCA_003184535.1</t>
  </si>
  <si>
    <t>ftp://ftp.ncbi.nlm.nih.gov/genomes/all/GCA/003/184/535/GCA_003184535.1_Aspeuc1/GCA_003184535.1_Aspeuc1_genomic.fna.gz</t>
  </si>
  <si>
    <t>Aspergillus kawachii IFO 4308</t>
  </si>
  <si>
    <t>IFO4308</t>
  </si>
  <si>
    <t>GCA_000239835.2</t>
  </si>
  <si>
    <t>ftp://ftp.ncbi.nlm.nih.gov/genomes/all/GCA/000/239/835/GCA_000239835.2_Akaw_assembly01/GCA_000239835.2_Akaw_assembly01_genomic.fna.gz</t>
  </si>
  <si>
    <t>Pezizomycotina</t>
    <phoneticPr fontId="0" type="noConversion"/>
  </si>
  <si>
    <t>Aspergillus lacticoffeatus CBS 101883</t>
  </si>
  <si>
    <t>CBS 101883</t>
  </si>
  <si>
    <t>GCA_003184595.1</t>
  </si>
  <si>
    <t>ftp://ftp.ncbi.nlm.nih.gov/genomes/all/GCA/003/184/595/GCA_003184595.1_Asplac1/GCA_003184595.1_Asplac1_genomic.fna.gz</t>
  </si>
  <si>
    <t>Talaromyces amestolkiae</t>
  </si>
  <si>
    <t>CIB</t>
  </si>
  <si>
    <t>GCA_001896365.1</t>
  </si>
  <si>
    <t>ftp://ftp.ncbi.nlm.nih.gov/genomes/all/GCA/001/896/365/GCA_001896365.1_ASM189636v1/GCA_001896365.1_ASM189636v1_genomic.fna.gz</t>
  </si>
  <si>
    <t>Penicillium biforme FM169</t>
  </si>
  <si>
    <t>FM169</t>
  </si>
  <si>
    <t>GCA_000577785.1</t>
  </si>
  <si>
    <t>ftp://ftp.ncbi.nlm.nih.gov/genomes/all/GCA/000/577/785/GCA_000577785.1_PBIFFM169_20131217/GCA_000577785.1_PBIFFM169_20131217_genomic.fna.gz</t>
  </si>
  <si>
    <t>Trichothecium sympodiale</t>
  </si>
  <si>
    <t>DAOM 209012</t>
  </si>
  <si>
    <t>GCA_003012115.1</t>
  </si>
  <si>
    <t>ftp://ftp.ncbi.nlm.nih.gov/genomes/all/GCA/003/012/115/GCA_003012115.1_Spicellum_roseum_DAOM209012_SROSE_contigs/GCA_003012115.1_Spicellum_roseum_DAOM209012_SROSE_contigs_genomic.fna.gz</t>
  </si>
  <si>
    <t>Pseudopyrenochaeta lycopersici</t>
  </si>
  <si>
    <t>CRA-PAV_ER 1518</t>
  </si>
  <si>
    <t>GCA_003313425.1</t>
  </si>
  <si>
    <t>ftp://ftp.ncbi.nlm.nih.gov/genomes/all/GCA/003/313/425/GCA_003313425.1_ASM331342v1/GCA_003313425.1_ASM331342v1_genomic.fna.gz</t>
  </si>
  <si>
    <t>Clonostachys rosea</t>
  </si>
  <si>
    <t>YKD0085</t>
  </si>
  <si>
    <t>GCA_001640285.1</t>
  </si>
  <si>
    <t>ftp://ftp.ncbi.nlm.nih.gov/genomes/all/GCA/001/640/285/GCA_001640285.1_ASM164028v1/GCA_001640285.1_ASM164028v1_genomic.fna.gz</t>
  </si>
  <si>
    <t>Penicillium polonicum</t>
  </si>
  <si>
    <t>hy4</t>
  </si>
  <si>
    <t>GCA_003344595.1</t>
  </si>
  <si>
    <t>ftp://ftp.ncbi.nlm.nih.gov/genomes/all/GCA/003/344/595/GCA_003344595.1_ASM334459v1/GCA_003344595.1_ASM334459v1_genomic.fna.gz</t>
  </si>
  <si>
    <t>Cercospora sojina</t>
  </si>
  <si>
    <t>N1</t>
  </si>
  <si>
    <t>GCA_002534735.1</t>
  </si>
  <si>
    <t>ftp://ftp.ncbi.nlm.nih.gov/genomes/all/GCA/002/534/735/GCA_002534735.1_ASM253473v1/GCA_002534735.1_ASM253473v1_genomic.fna.gz</t>
  </si>
  <si>
    <t>Aspergillus cristatus</t>
  </si>
  <si>
    <t>GZAAS20.1005</t>
  </si>
  <si>
    <t>GCA_001717485.1</t>
  </si>
  <si>
    <t>ftp://ftp.ncbi.nlm.nih.gov/genomes/all/GCA/001/717/485/GCA_001717485.1_ASM171748v1/GCA_001717485.1_ASM171748v1_genomic.fna.gz</t>
  </si>
  <si>
    <t>Aspergillus vadensis CBS 113365</t>
  </si>
  <si>
    <t>CBS 113365</t>
  </si>
  <si>
    <t>GCA_003184925.1</t>
  </si>
  <si>
    <t>ftp://ftp.ncbi.nlm.nih.gov/genomes/all/GCA/003/184/925/GCA_003184925.1_Aspvad1/GCA_003184925.1_Aspvad1_genomic.fna.gz</t>
  </si>
  <si>
    <t>Sporothrix brasiliensis 5110</t>
  </si>
  <si>
    <t>GCA_000820605.1</t>
  </si>
  <si>
    <t>ftp://ftp.ncbi.nlm.nih.gov/genomes/all/GCA/000/820/605/GCA_000820605.1_S_brasiliensis_5110_v1/GCA_000820605.1_S_brasiliensis_5110_v1_genomic.fna.gz</t>
  </si>
  <si>
    <t>Beverwykella pulmonaria</t>
  </si>
  <si>
    <t>JCM 9230</t>
  </si>
  <si>
    <t>GCA_001599595.1</t>
  </si>
  <si>
    <t>ftp://ftp.ncbi.nlm.nih.gov/genomes/all/GCA/001/599/595/GCA_001599595.1_JCM_9230_assembly_v001/GCA_001599595.1_JCM_9230_assembly_v001_genomic.fna.gz</t>
  </si>
  <si>
    <t>Malbranchea cinnamomea</t>
  </si>
  <si>
    <t>GCA_900128795.2</t>
  </si>
  <si>
    <t>ftp://ftp.ncbi.nlm.nih.gov/genomes/all/GCA/900/128/795/GCA_900128795.2_FCH_10_5/GCA_900128795.2_FCH_10_5_genomic.fna.gz</t>
  </si>
  <si>
    <t>Nigrograna mackinnonii</t>
  </si>
  <si>
    <t>E5202H</t>
  </si>
  <si>
    <t>GCA_001007845.1</t>
  </si>
  <si>
    <t>ftp://ftp.ncbi.nlm.nih.gov/genomes/all/GCA/001/007/845/GCA_001007845.1_E202H_v1/GCA_001007845.1_E202H_v1_genomic.fna.gz</t>
  </si>
  <si>
    <t>Cercospora beticola</t>
  </si>
  <si>
    <t>ICMP 21692</t>
  </si>
  <si>
    <t>GCA_003370505.1</t>
  </si>
  <si>
    <t>ftp://ftp.ncbi.nlm.nih.gov/genomes/all/GCA/003/370/505/GCA_003370505.1_ASM337050v1/GCA_003370505.1_ASM337050v1_genomic.fna.gz</t>
  </si>
  <si>
    <t>Pyrenophora tritici-repentis</t>
  </si>
  <si>
    <t>GCA_003231325.1</t>
  </si>
  <si>
    <t>ftp://ftp.ncbi.nlm.nih.gov/genomes/all/GCA/003/231/325/GCA_003231325.1_Ptr134/GCA_003231325.1_Ptr134_genomic.fna.gz</t>
  </si>
  <si>
    <t>Ophioceras dolichostomum</t>
  </si>
  <si>
    <t>CBS 114926</t>
  </si>
  <si>
    <t>GCA_003049485.1</t>
  </si>
  <si>
    <t>ftp://ftp.ncbi.nlm.nih.gov/genomes/all/GCA/003/049/485/GCA_003049485.1_ASM304948v1/GCA_003049485.1_ASM304948v1_genomic.fna.gz</t>
  </si>
  <si>
    <t>Zasmidium angulare</t>
  </si>
  <si>
    <t>GA2-2.7B1a</t>
  </si>
  <si>
    <t>GCA_002786045.1</t>
  </si>
  <si>
    <t>ftp://ftp.ncbi.nlm.nih.gov/genomes/all/GCA/002/786/045/GCA_002786045.1_ASM278604v1/GCA_002786045.1_ASM278604v1_genomic.fna.gz</t>
  </si>
  <si>
    <t>Acremonium furcatum</t>
  </si>
  <si>
    <t>JCM 9210</t>
  </si>
  <si>
    <t>GCA_001599815.1</t>
  </si>
  <si>
    <t>ftp://ftp.ncbi.nlm.nih.gov/genomes/all/GCA/001/599/815/GCA_001599815.1_JCM_9210_assembly_v001/GCA_001599815.1_JCM_9210_assembly_v001_genomic.fna.gz</t>
  </si>
  <si>
    <t>Escovopsis weberi</t>
  </si>
  <si>
    <t>EWB</t>
  </si>
  <si>
    <t>GCA_003055145.1</t>
  </si>
  <si>
    <t>ftp://ftp.ncbi.nlm.nih.gov/genomes/all/GCA/003/055/145/GCA_003055145.1_ASM305514v1/GCA_003055145.1_ASM305514v1_genomic.fna.gz</t>
  </si>
  <si>
    <t>Pyrenochaeta sp. DS3sAY3a</t>
  </si>
  <si>
    <t>DS3sAY3a</t>
  </si>
  <si>
    <t>GCA_001644535.1</t>
  </si>
  <si>
    <t>ftp://ftp.ncbi.nlm.nih.gov/genomes/all/GCA/001/644/535/GCA_001644535.1_Pyrsp1/GCA_001644535.1_Pyrsp1_genomic.fna.gz</t>
  </si>
  <si>
    <t>Dothistroma septosporum</t>
  </si>
  <si>
    <t>MU_NZE8</t>
  </si>
  <si>
    <t>GCA_002236465.1</t>
  </si>
  <si>
    <t>ftp://ftp.ncbi.nlm.nih.gov/genomes/all/GCA/002/236/465/GCA_002236465.1_NZE8.v1/GCA_002236465.1_NZE8.v1_genomic.fna.gz</t>
  </si>
  <si>
    <t>Mycosphaerelloides madeirae</t>
  </si>
  <si>
    <t>CBS 112895</t>
  </si>
  <si>
    <t>GCA_002785995.1</t>
  </si>
  <si>
    <t>ftp://ftp.ncbi.nlm.nih.gov/genomes/all/GCA/002/785/995/GCA_002785995.1_ASM278599v1/GCA_002785995.1_ASM278599v1_genomic.fna.gz</t>
  </si>
  <si>
    <t>Aspergillus welwitschiae</t>
  </si>
  <si>
    <t>CBS 139.54b</t>
  </si>
  <si>
    <t>GCA_003344945.1</t>
  </si>
  <si>
    <t>ftp://ftp.ncbi.nlm.nih.gov/genomes/all/GCA/003/344/945/GCA_003344945.1_Aspwel1/GCA_003344945.1_Aspwel1_genomic.fna.gz</t>
  </si>
  <si>
    <t>Metarhizium brunneum ARSEF 3297</t>
  </si>
  <si>
    <t>ARSEF 3297</t>
  </si>
  <si>
    <t>GCA_000814965.1</t>
  </si>
  <si>
    <t>ftp://ftp.ncbi.nlm.nih.gov/genomes/all/GCA/000/814/965/GCA_000814965.1_MBR_1.0/GCA_000814965.1_MBR_1.0_genomic.fna.gz</t>
  </si>
  <si>
    <t>Phialophora cf. hyalina BP 5553</t>
  </si>
  <si>
    <t>BP 5553</t>
  </si>
  <si>
    <t>GCA_003357145.1</t>
  </si>
  <si>
    <t>ftp://ftp.ncbi.nlm.nih.gov/genomes/all/GCA/003/357/145/GCA_003357145.1_ASM335714v1/GCA_003357145.1_ASM335714v1_genomic.fna.gz</t>
  </si>
  <si>
    <t>Penicillium vulpinum</t>
  </si>
  <si>
    <t>IBT 29486</t>
  </si>
  <si>
    <t>GCA_002072255.1</t>
  </si>
  <si>
    <t>ftp://ftp.ncbi.nlm.nih.gov/genomes/all/GCA/002/072/255/GCA_002072255.1_ASM207225v1/GCA_002072255.1_ASM207225v1_genomic.fna.gz</t>
  </si>
  <si>
    <t>Fusarium burgessii</t>
  </si>
  <si>
    <t>NRRL 66654</t>
  </si>
  <si>
    <t>GCA_002980515.1</t>
  </si>
  <si>
    <t>ftp://ftp.ncbi.nlm.nih.gov/genomes/all/GCA/002/980/515/GCA_002980515.1_ASM298051v1/GCA_002980515.1_ASM298051v1_genomic.fna.gz</t>
  </si>
  <si>
    <t>Aspergillus luchuensis CBS 106.47</t>
  </si>
  <si>
    <t>CBS 106.47</t>
  </si>
  <si>
    <t>GCA_001890685.1</t>
  </si>
  <si>
    <t>ftp://ftp.ncbi.nlm.nih.gov/genomes/all/GCA/001/890/685/GCA_001890685.1_Aspfo1/GCA_001890685.1_Aspfo1_genomic.fna.gz</t>
  </si>
  <si>
    <t>Penicillium coprophilum</t>
  </si>
  <si>
    <t>IBT 31321</t>
  </si>
  <si>
    <t>GCA_002072405.1</t>
  </si>
  <si>
    <t>ftp://ftp.ncbi.nlm.nih.gov/genomes/all/GCA/002/072/405/GCA_002072405.1_ASM207240v1/GCA_002072405.1_ASM207240v1_genomic.fna.gz</t>
  </si>
  <si>
    <t>Curvularia sp. IFB-Z10</t>
  </si>
  <si>
    <t>IFB-Z10</t>
  </si>
  <si>
    <t>GCA_002161795.1</t>
  </si>
  <si>
    <t>ftp://ftp.ncbi.nlm.nih.gov/genomes/all/GCA/002/161/795/GCA_002161795.1_ASM216179v1/GCA_002161795.1_ASM216179v1_genomic.fna.gz</t>
  </si>
  <si>
    <t>Diplodia seriata</t>
  </si>
  <si>
    <t>F98.1</t>
  </si>
  <si>
    <t>GCA_001975905.1</t>
  </si>
  <si>
    <t>ftp://ftp.ncbi.nlm.nih.gov/genomes/all/GCA/001/975/905/GCA_001975905.1_Dipser_v1/GCA_001975905.1_Dipser_v1_genomic.fna.gz</t>
  </si>
  <si>
    <t>Penicillium nordicum</t>
  </si>
  <si>
    <t>DAOMC 185683</t>
  </si>
  <si>
    <t>GCA_001278595.1</t>
  </si>
  <si>
    <t>ftp://ftp.ncbi.nlm.nih.gov/genomes/all/GCA/001/278/595/GCA_001278595.1_ASM127859v1/GCA_001278595.1_ASM127859v1_genomic.fna.gz</t>
  </si>
  <si>
    <t>Paraphaeosphaeria sporulosa</t>
  </si>
  <si>
    <t>AP3s5-JAC2a</t>
  </si>
  <si>
    <t>GCA_001642045.1</t>
  </si>
  <si>
    <t>ftp://ftp.ncbi.nlm.nih.gov/genomes/all/GCA/001/642/045/GCA_001642045.1_Parsp1/GCA_001642045.1_Parsp1_genomic.fna.gz</t>
  </si>
  <si>
    <t>Trichophyton rubrum</t>
  </si>
  <si>
    <t>CMCC(F)T1i</t>
  </si>
  <si>
    <t>GCA_001651445.1</t>
  </si>
  <si>
    <t>ftp://ftp.ncbi.nlm.nih.gov/genomes/all/GCA/001/651/445/GCA_001651445.1_CMCC_F_T1i/GCA_001651445.1_CMCC_F_T1i_genomic.fna.gz</t>
  </si>
  <si>
    <t>Microcyclosporella mali</t>
  </si>
  <si>
    <t>UMD1a</t>
  </si>
  <si>
    <t>GCA_002785985.1</t>
  </si>
  <si>
    <t>ftp://ftp.ncbi.nlm.nih.gov/genomes/all/GCA/002/785/985/GCA_002785985.1_ASM278598v1/GCA_002785985.1_ASM278598v1_genomic.fna.gz</t>
  </si>
  <si>
    <t>Thermomyces lanuginosus SSBP</t>
  </si>
  <si>
    <t>SSBP</t>
  </si>
  <si>
    <t>GCA_000315935.1</t>
  </si>
  <si>
    <t>ftp://ftp.ncbi.nlm.nih.gov/genomes/all/GCA/000/315/935/GCA_000315935.1_NOKS_genome_assembly_20110720/GCA_000315935.1_NOKS_genome_assembly_20110720_genomic.fna.gz</t>
  </si>
  <si>
    <t>Cordyceps brongniartii RCEF 3172</t>
  </si>
  <si>
    <t>RCEF 3172</t>
  </si>
  <si>
    <t>GCA_001636735.1</t>
  </si>
  <si>
    <t>ftp://ftp.ncbi.nlm.nih.gov/genomes/all/GCA/001/636/735/GCA_001636735.1_BBO_1.0/GCA_001636735.1_BBO_1.0_genomic.fna.gz</t>
  </si>
  <si>
    <t>Hymenoscyphus fructigenus</t>
  </si>
  <si>
    <t>CBS 650.92</t>
  </si>
  <si>
    <t>GCA_001414455.1</t>
  </si>
  <si>
    <t>ftp://ftp.ncbi.nlm.nih.gov/genomes/all/GCA/001/414/455/GCA_001414455.1_H_fructigenus_v1/GCA_001414455.1_H_fructigenus_v1_genomic.fna.gz</t>
  </si>
  <si>
    <t>Hymenoscyphus repandus</t>
  </si>
  <si>
    <t>CBS 341.76</t>
  </si>
  <si>
    <t>GCA_001414415.1</t>
  </si>
  <si>
    <t>ftp://ftp.ncbi.nlm.nih.gov/genomes/all/GCA/001/414/415/GCA_001414415.1_H_repandus/GCA_001414415.1_H_repandus_genomic.fna.gz</t>
  </si>
  <si>
    <t>Fusarium agapanthi</t>
  </si>
  <si>
    <t>NRRL 54464</t>
  </si>
  <si>
    <t>GCA_001654545.1</t>
  </si>
  <si>
    <t>ftp://ftp.ncbi.nlm.nih.gov/genomes/all/GCA/001/654/545/GCA_001654545.1_ASM165454v1/GCA_001654545.1_ASM165454v1_genomic.fna.gz</t>
  </si>
  <si>
    <t>Cercospora nicotianae</t>
  </si>
  <si>
    <t>CBS 131.32</t>
  </si>
  <si>
    <t>GCA_002994015.1</t>
  </si>
  <si>
    <t>ftp://ftp.ncbi.nlm.nih.gov/genomes/all/GCA/002/994/015/GCA_002994015.1_CNIC01/GCA_002994015.1_CNIC01_genomic.fna.gz</t>
  </si>
  <si>
    <t>Colletotrichum nymphaeae SA-01</t>
  </si>
  <si>
    <t>SA-01</t>
  </si>
  <si>
    <t>GCA_001563115.1</t>
  </si>
  <si>
    <t>ftp://ftp.ncbi.nlm.nih.gov/genomes/all/GCA/001/563/115/GCA_001563115.1_CNYM01/GCA_001563115.1_CNYM01_genomic.fna.gz</t>
  </si>
  <si>
    <t>Daldinia sp. EC12</t>
  </si>
  <si>
    <t>EC12</t>
  </si>
  <si>
    <t>GCA_002120325.1</t>
  </si>
  <si>
    <t>ftp://ftp.ncbi.nlm.nih.gov/genomes/all/GCA/002/120/325/GCA_002120325.1_DalEC12_v.1.0/GCA_002120325.1_DalEC12_v.1.0_genomic.fna.gz</t>
  </si>
  <si>
    <t>Zymoseptoria pseudotritici</t>
  </si>
  <si>
    <t>ST04IR_5.5</t>
  </si>
  <si>
    <t>GCA_000983605.1</t>
  </si>
  <si>
    <t>ftp://ftp.ncbi.nlm.nih.gov/genomes/all/GCA/000/983/605/GCA_000983605.1_ASM98360v1/GCA_000983605.1_ASM98360v1_genomic.fna.gz</t>
  </si>
  <si>
    <t>Verticillium nonalfalfae</t>
  </si>
  <si>
    <t>T2</t>
  </si>
  <si>
    <t>GCA_002776445.1</t>
  </si>
  <si>
    <t>ftp://ftp.ncbi.nlm.nih.gov/genomes/all/GCA/002/776/445/GCA_002776445.1_ASM277644v1/GCA_002776445.1_ASM277644v1_genomic.fna.gz</t>
  </si>
  <si>
    <t>Exophiala alcalophila</t>
  </si>
  <si>
    <t>JCM 1751</t>
  </si>
  <si>
    <t>GCA_001599775.1</t>
  </si>
  <si>
    <t>ftp://ftp.ncbi.nlm.nih.gov/genomes/all/GCA/001/599/775/GCA_001599775.1_JCM_1751_assembly_v001/GCA_001599775.1_JCM_1751_assembly_v001_genomic.fna.gz</t>
  </si>
  <si>
    <t>Colletotrichum lentis</t>
  </si>
  <si>
    <t>CT-30</t>
  </si>
  <si>
    <t>GCA_003386485.1</t>
  </si>
  <si>
    <t>ftp://ftp.ncbi.nlm.nih.gov/genomes/all/GCA/003/386/485/GCA_003386485.1_ASM338648v1/GCA_003386485.1_ASM338648v1_genomic.fna.gz</t>
  </si>
  <si>
    <t>Penicillium nalgiovense</t>
  </si>
  <si>
    <t>IBT 13039</t>
  </si>
  <si>
    <t>GCA_002072425.1</t>
  </si>
  <si>
    <t>ftp://ftp.ncbi.nlm.nih.gov/genomes/all/GCA/002/072/425/GCA_002072425.1_ASM207242v1/GCA_002072425.1_ASM207242v1_genomic.fna.gz</t>
  </si>
  <si>
    <t>Reticulascus tulasneorum</t>
  </si>
  <si>
    <t>NRRL18230</t>
  </si>
  <si>
    <t>GCA_001557505.1</t>
  </si>
  <si>
    <t>ftp://ftp.ncbi.nlm.nih.gov/genomes/all/GCA/001/557/505/GCA_001557505.1_ASM155750v1/GCA_001557505.1_ASM155750v1_genomic.fna.gz</t>
  </si>
  <si>
    <t>Penicillium flavigenum</t>
  </si>
  <si>
    <t>IBT 14082</t>
  </si>
  <si>
    <t>GCA_002072365.1</t>
  </si>
  <si>
    <t>ftp://ftp.ncbi.nlm.nih.gov/genomes/all/GCA/002/072/365/GCA_002072365.1_ASM207236v1/GCA_002072365.1_ASM207236v1_genomic.fna.gz</t>
  </si>
  <si>
    <t>Aspergillus japonicus CBS 114.51</t>
  </si>
  <si>
    <t>CBS 114.51</t>
  </si>
  <si>
    <t>GCA_003184785.1</t>
  </si>
  <si>
    <t>ftp://ftp.ncbi.nlm.nih.gov/genomes/all/GCA/003/184/785/GCA_003184785.1_Aspjap1/GCA_003184785.1_Aspjap1_genomic.fna.gz</t>
  </si>
  <si>
    <t>Byssochlamys nivea</t>
  </si>
  <si>
    <t>Cornell orchards no. 7</t>
  </si>
  <si>
    <t>GCA_003116535.1</t>
  </si>
  <si>
    <t>ftp://ftp.ncbi.nlm.nih.gov/genomes/all/GCA/003/116/535/GCA_003116535.1_ASM311653v1/GCA_003116535.1_ASM311653v1_genomic.fna.gz</t>
  </si>
  <si>
    <t>Penicillium camemberti FM 013</t>
  </si>
  <si>
    <t>FM 013</t>
  </si>
  <si>
    <t>GCA_000513335.1</t>
  </si>
  <si>
    <t>ftp://ftp.ncbi.nlm.nih.gov/genomes/all/GCA/000/513/335/GCA_000513335.1_PCAMFM013_20131106/GCA_000513335.1_PCAMFM013_20131106_genomic.fna.gz</t>
  </si>
  <si>
    <t>Aspergillus piperis CBS 112811</t>
  </si>
  <si>
    <t>CBS 112811</t>
  </si>
  <si>
    <t>GCA_003184755.1</t>
  </si>
  <si>
    <t>ftp://ftp.ncbi.nlm.nih.gov/genomes/all/GCA/003/184/755/GCA_003184755.1_Asppip1/GCA_003184755.1_Asppip1_genomic.fna.gz</t>
  </si>
  <si>
    <t>Coleophoma crateriformis</t>
  </si>
  <si>
    <t>BP5796</t>
  </si>
  <si>
    <t>GCA_003369635.1</t>
  </si>
  <si>
    <t>ftp://ftp.ncbi.nlm.nih.gov/genomes/all/GCA/003/369/635/GCA_003369635.1_ASM336963v1/GCA_003369635.1_ASM336963v1_genomic.fna.gz</t>
  </si>
  <si>
    <t>Aspergillus phoenicis ATCC 13157</t>
  </si>
  <si>
    <t>ATCC 13157</t>
  </si>
  <si>
    <t>GCA_003344505.1</t>
  </si>
  <si>
    <t>ftp://ftp.ncbi.nlm.nih.gov/genomes/all/GCA/003/344/505/GCA_003344505.1_Aspph1/GCA_003344505.1_Aspph1_genomic.fna.gz</t>
  </si>
  <si>
    <t>Phaeoacremonium minimum UCRPA7</t>
  </si>
  <si>
    <t>UCRPA7</t>
  </si>
  <si>
    <t>GCA_000392275.1</t>
  </si>
  <si>
    <t>ftp://ftp.ncbi.nlm.nih.gov/genomes/all/GCA/000/392/275/GCA_000392275.1_UCRPA7V03/GCA_000392275.1_UCRPA7V03_genomic.fna.gz</t>
  </si>
  <si>
    <t>Penicillium solitum</t>
  </si>
  <si>
    <t>IBT 29525</t>
  </si>
  <si>
    <t>GCA_002072235.1</t>
  </si>
  <si>
    <t>ftp://ftp.ncbi.nlm.nih.gov/genomes/all/GCA/002/072/235/GCA_002072235.1_ASM207223v1/GCA_002072235.1_ASM207223v1_genomic.fna.gz</t>
  </si>
  <si>
    <t>Pestalotiopsis sp. JCM 9685</t>
  </si>
  <si>
    <t>JCM 9685</t>
  </si>
  <si>
    <t>GCA_001599175.1</t>
  </si>
  <si>
    <t>ftp://ftp.ncbi.nlm.nih.gov/genomes/all/GCA/001/599/175/GCA_001599175.1_JCM_9685_assembly_v001/GCA_001599175.1_JCM_9685_assembly_v001_genomic.fna.gz</t>
  </si>
  <si>
    <t>Aspergillus chevalieri</t>
  </si>
  <si>
    <t>JCM 23047</t>
  </si>
  <si>
    <t>GCA_001599875.1</t>
  </si>
  <si>
    <t>ftp://ftp.ncbi.nlm.nih.gov/genomes/all/GCA/001/599/875/GCA_001599875.1_JCM_23047_assembly_v001/GCA_001599875.1_JCM_23047_assembly_v001_genomic.fna.gz</t>
  </si>
  <si>
    <t>Ascochyta rabiei</t>
  </si>
  <si>
    <t>ArDII</t>
  </si>
  <si>
    <t>GCA_001630375.1</t>
  </si>
  <si>
    <t>ftp://ftp.ncbi.nlm.nih.gov/genomes/all/GCA/001/630/375/GCA_001630375.1_AscRab1.0/GCA_001630375.1_AscRab1.0_genomic.fna.gz</t>
  </si>
  <si>
    <t>Valsa mali</t>
  </si>
  <si>
    <t>GCA_000818155.1</t>
  </si>
  <si>
    <t>ftp://ftp.ncbi.nlm.nih.gov/genomes/all/GCA/000/818/155/GCA_000818155.1_ASM81815v1/GCA_000818155.1_ASM81815v1_genomic.fna.gz</t>
  </si>
  <si>
    <t>Diplodia corticola</t>
  </si>
  <si>
    <t>CBS 112549</t>
  </si>
  <si>
    <t>GCA_001883845.1</t>
  </si>
  <si>
    <t>ftp://ftp.ncbi.nlm.nih.gov/genomes/all/GCA/001/883/845/GCA_001883845.1_ASM188384v1/GCA_001883845.1_ASM188384v1_genomic.fna.gz</t>
  </si>
  <si>
    <t>Paraphoma sp. B47-9</t>
  </si>
  <si>
    <t>B47-9</t>
  </si>
  <si>
    <t>GCA_001748405.1</t>
  </si>
  <si>
    <t>ftp://ftp.ncbi.nlm.nih.gov/genomes/all/GCA/001/748/405/GCA_001748405.1_ParaphomaB479_1.0/GCA_001748405.1_ParaphomaB479_1.0_genomic.fna.gz</t>
  </si>
  <si>
    <t>Aureobasidium subglaciale EXF-2481</t>
  </si>
  <si>
    <t>EXF-2481</t>
  </si>
  <si>
    <t>GCA_000721755.1</t>
  </si>
  <si>
    <t>ftp://ftp.ncbi.nlm.nih.gov/genomes/all/GCA/000/721/755/GCA_000721755.1_Aureobasidium_pullulans_var._subglaciale_EXF-2481_v1.0/GCA_000721755.1_Aureobasidium_pullulans_var._subglaciale_EXF-2481_v1.0_genomic.fna.gz</t>
  </si>
  <si>
    <t>Mycosphaerella eumusae</t>
  </si>
  <si>
    <t>CBS 114824</t>
  </si>
  <si>
    <t>GCA_001578235.1</t>
  </si>
  <si>
    <t>ftp://ftp.ncbi.nlm.nih.gov/genomes/all/GCA/001/578/235/GCA_001578235.1_ASM157823v1/GCA_001578235.1_ASM157823v1_genomic.fna.gz</t>
  </si>
  <si>
    <t>Bipolaris zeicola 26-R-13</t>
  </si>
  <si>
    <t>26-R-13</t>
  </si>
  <si>
    <t>GCA_000523435.1</t>
  </si>
  <si>
    <t>ftp://ftp.ncbi.nlm.nih.gov/genomes/all/GCA/000/523/435/GCA_000523435.1_Cochliobolus_carbonum_v1.0/GCA_000523435.1_Cochliobolus_carbonum_v1.0_genomic.fna.gz</t>
  </si>
  <si>
    <t>Drechmeria coniospora</t>
  </si>
  <si>
    <t>ATCC 96282</t>
  </si>
  <si>
    <t>GCA_001618945.1</t>
  </si>
  <si>
    <t>ftp://ftp.ncbi.nlm.nih.gov/genomes/all/GCA/001/618/945/GCA_001618945.1_ASM161894v1/GCA_001618945.1_ASM161894v1_genomic.fna.gz</t>
  </si>
  <si>
    <t>Hymenoscyphus infarciens</t>
  </si>
  <si>
    <t>CBS 122016</t>
  </si>
  <si>
    <t>GCA_001414345.1</t>
  </si>
  <si>
    <t>ftp://ftp.ncbi.nlm.nih.gov/genomes/all/GCA/001/414/345/GCA_001414345.1_H_infarciens_v1/GCA_001414345.1_H_infarciens_v1_genomic.fna.gz</t>
  </si>
  <si>
    <t>Raffaelea sulphurea</t>
  </si>
  <si>
    <t>CBS 380.68</t>
  </si>
  <si>
    <t>GCA_002778055.1</t>
  </si>
  <si>
    <t>ftp://ftp.ncbi.nlm.nih.gov/genomes/all/GCA/002/778/055/GCA_002778055.1_ASM277805v1/GCA_002778055.1_ASM277805v1_genomic.fna.gz</t>
  </si>
  <si>
    <t>Atkinsonella texensis</t>
  </si>
  <si>
    <t>B6155</t>
  </si>
  <si>
    <t>GCA_001008035.1</t>
  </si>
  <si>
    <t>ftp://ftp.ncbi.nlm.nih.gov/genomes/all/GCA/001/008/035/GCA_001008035.1_Atex_B6155_v1/GCA_001008035.1_Atex_B6155_v1_genomic.fna.gz</t>
  </si>
  <si>
    <t>Ophiostoma ips</t>
  </si>
  <si>
    <t>CBS 138721</t>
  </si>
  <si>
    <t>GCA_002917055.1</t>
  </si>
  <si>
    <t>ftp://ftp.ncbi.nlm.nih.gov/genomes/all/GCA/002/917/055/GCA_002917055.1_OIPS/GCA_002917055.1_OIPS_genomic.fna.gz</t>
  </si>
  <si>
    <t>Colletotrichum salicis</t>
  </si>
  <si>
    <t>CBS 607.94</t>
  </si>
  <si>
    <t>GCA_001563125.1</t>
  </si>
  <si>
    <t>ftp://ftp.ncbi.nlm.nih.gov/genomes/all/GCA/001/563/125/GCA_001563125.1_CSAL01/GCA_001563125.1_CSAL01_genomic.fna.gz</t>
  </si>
  <si>
    <t>Albophoma yamanashiensis</t>
  </si>
  <si>
    <t>JCM 11844</t>
  </si>
  <si>
    <t>GCA_001600555.1</t>
  </si>
  <si>
    <t>ftp://ftp.ncbi.nlm.nih.gov/genomes/all/GCA/001/600/555/GCA_001600555.1_JCM_11844_assembly_v001/GCA_001600555.1_JCM_11844_assembly_v001_genomic.fna.gz</t>
  </si>
  <si>
    <t>Cadophora sp. DSE1049</t>
  </si>
  <si>
    <t>DSE1049</t>
  </si>
  <si>
    <t>GCA_003073865.1</t>
  </si>
  <si>
    <t>ftp://ftp.ncbi.nlm.nih.gov/genomes/all/GCA/003/073/865/GCA_003073865.1_Cadsp1/GCA_003073865.1_Cadsp1_genomic.fna.gz</t>
  </si>
  <si>
    <t>Aspergillus brasiliensis CBS 101740</t>
  </si>
  <si>
    <t>CBS 101740</t>
  </si>
  <si>
    <t>GCA_001889945.1</t>
  </si>
  <si>
    <t>ftp://ftp.ncbi.nlm.nih.gov/genomes/all/GCA/001/889/945/GCA_001889945.1_Aspbr1/GCA_001889945.1_Aspbr1_genomic.fna.gz</t>
  </si>
  <si>
    <t>Dactylonectria macrodidyma</t>
  </si>
  <si>
    <t>JAC 15-245</t>
  </si>
  <si>
    <t>GCA_000935225.1</t>
  </si>
  <si>
    <t>ftp://ftp.ncbi.nlm.nih.gov/genomes/all/GCA/000/935/225/GCA_000935225.1_ASM93522v1/GCA_000935225.1_ASM93522v1_genomic.fna.gz</t>
  </si>
  <si>
    <t>Meliniomyces variabilis F</t>
  </si>
  <si>
    <t>F</t>
  </si>
  <si>
    <t>GCA_002865655.1</t>
  </si>
  <si>
    <t>ftp://ftp.ncbi.nlm.nih.gov/genomes/all/GCA/002/865/655/GCA_002865655.1_Melva1/GCA_002865655.1_Melva1_genomic.fna.gz</t>
  </si>
  <si>
    <t>Aspergillus uvarum CBS 121591</t>
  </si>
  <si>
    <t>CBS 121591</t>
  </si>
  <si>
    <t>GCA_003184745.1</t>
  </si>
  <si>
    <t>ftp://ftp.ncbi.nlm.nih.gov/genomes/all/GCA/003/184/745/GCA_003184745.1_Aspuva1/GCA_003184745.1_Aspuva1_genomic.fna.gz</t>
  </si>
  <si>
    <t>Torrubiella hemipterigena</t>
  </si>
  <si>
    <t>GCA_000825705.1</t>
  </si>
  <si>
    <t>ftp://ftp.ncbi.nlm.nih.gov/genomes/all/GCA/000/825/705/GCA_000825705.1_Allpaths-LG/GCA_000825705.1_Allpaths-LG_genomic.fna.gz</t>
  </si>
  <si>
    <t>Aspergillus niger ATCC 13496</t>
  </si>
  <si>
    <t>ATCC 13496</t>
  </si>
  <si>
    <t>GCA_003344705.1</t>
  </si>
  <si>
    <t>ftp://ftp.ncbi.nlm.nih.gov/genomes/all/GCA/003/344/705/GCA_003344705.1_Aspni_bvT_1/GCA_003344705.1_Aspni_bvT_1_genomic.fna.gz</t>
  </si>
  <si>
    <t>Xylona heveae TC161</t>
  </si>
  <si>
    <t>TC161</t>
  </si>
  <si>
    <t>GCA_001619985.1</t>
  </si>
  <si>
    <t>ftp://ftp.ncbi.nlm.nih.gov/genomes/all/GCA/001/619/985/GCA_001619985.1_Xylona_heveae_TC161_v1.0/GCA_001619985.1_Xylona_heveae_TC161_v1.0_genomic.fna.gz</t>
  </si>
  <si>
    <t>Phialocephala scopiformis</t>
  </si>
  <si>
    <t>CBS 120377</t>
  </si>
  <si>
    <t>GCA_001500285.1</t>
  </si>
  <si>
    <t>ftp://ftp.ncbi.nlm.nih.gov/genomes/all/GCA/001/500/285/GCA_001500285.1_Phisc1/GCA_001500285.1_Phisc1_genomic.fna.gz</t>
  </si>
  <si>
    <t>Ophiostoma piceae UAMH 11346</t>
  </si>
  <si>
    <t>UAMH 11346</t>
  </si>
  <si>
    <t>GCA_000410735.1</t>
  </si>
  <si>
    <t>ftp://ftp.ncbi.nlm.nih.gov/genomes/all/GCA/000/410/735/GCA_000410735.1_Opiceae_UAMHv01/GCA_000410735.1_Opiceae_UAMHv01_genomic.fna.gz</t>
  </si>
  <si>
    <t>Pestalotiopsis fici W106-1</t>
  </si>
  <si>
    <t>W106-1</t>
  </si>
  <si>
    <t>GCA_000516985.1</t>
  </si>
  <si>
    <t>ftp://ftp.ncbi.nlm.nih.gov/genomes/all/GCA/000/516/985/GCA_000516985.1_PFICI/GCA_000516985.1_PFICI_genomic.fna.gz</t>
  </si>
  <si>
    <t>Penicilliopsis zonata CBS 506.65</t>
  </si>
  <si>
    <t>CBS 506.65</t>
  </si>
  <si>
    <t>GCA_001890105.1</t>
  </si>
  <si>
    <t>ftp://ftp.ncbi.nlm.nih.gov/genomes/all/GCA/001/890/105/GCA_001890105.1_Aspzo1/GCA_001890105.1_Aspzo1_genomic.fna.gz</t>
  </si>
  <si>
    <t>Talaromyces borbonicus</t>
  </si>
  <si>
    <t>SV-2017a</t>
  </si>
  <si>
    <t>GCA_002916415.1</t>
  </si>
  <si>
    <t>ftp://ftp.ncbi.nlm.nih.gov/genomes/all/GCA/002/916/415/GCA_002916415.1_ASM291641v1/GCA_002916415.1_ASM291641v1_genomic.fna.gz</t>
  </si>
  <si>
    <t>Fusarium sporotrichioides</t>
  </si>
  <si>
    <t>NRRL 3299</t>
  </si>
  <si>
    <t>GCA_003012315.1</t>
  </si>
  <si>
    <t>ftp://ftp.ncbi.nlm.nih.gov/genomes/all/GCA/003/012/315/GCA_003012315.1_Fusarium_sporotrichioides_NRRL3299_FSPOR_contigs/GCA_003012315.1_Fusarium_sporotrichioides_NRRL3299_FSPOR_contigs_genomic.fna.gz</t>
  </si>
  <si>
    <t>Penicillium digitatum PDC 102</t>
  </si>
  <si>
    <t>PDC 102</t>
  </si>
  <si>
    <t>GCA_001307865.1</t>
  </si>
  <si>
    <t>ftp://ftp.ncbi.nlm.nih.gov/genomes/all/GCA/001/307/865/GCA_001307865.1_ASM130786v1/GCA_001307865.1_ASM130786v1_genomic.fna.gz</t>
  </si>
  <si>
    <t>Diaporthe helianthi</t>
  </si>
  <si>
    <t>7/96</t>
  </si>
  <si>
    <t>GCA_001702395.2</t>
  </si>
  <si>
    <t>ftp://ftp.ncbi.nlm.nih.gov/genomes/all/GCA/001/702/395/GCA_001702395.2_DHEL01v2/GCA_001702395.2_DHEL01v2_genomic.fna.gz</t>
  </si>
  <si>
    <t>Bipolaris maydis ATCC 48331</t>
  </si>
  <si>
    <t>ATCC 48331</t>
  </si>
  <si>
    <t>GCA_000354255.1</t>
  </si>
  <si>
    <t>ftp://ftp.ncbi.nlm.nih.gov/genomes/all/GCA/000/354/255/GCA_000354255.1_CocheC4_1/GCA_000354255.1_CocheC4_1_genomic.fna.gz</t>
  </si>
  <si>
    <t>Colletotrichum simmondsii</t>
  </si>
  <si>
    <t>CBS122122</t>
  </si>
  <si>
    <t>GCA_001563135.1</t>
  </si>
  <si>
    <t>ftp://ftp.ncbi.nlm.nih.gov/genomes/all/GCA/001/563/135/GCA_001563135.1_CSIM01/GCA_001563135.1_CSIM01_genomic.fna.gz</t>
  </si>
  <si>
    <t>Phoma herbarum</t>
  </si>
  <si>
    <t>JCM 15942</t>
  </si>
  <si>
    <t>GCA_001599375.1</t>
  </si>
  <si>
    <t>ftp://ftp.ncbi.nlm.nih.gov/genomes/all/GCA/001/599/375/GCA_001599375.1_JCM_15942_assembly_v001/GCA_001599375.1_JCM_15942_assembly_v001_genomic.fna.gz</t>
  </si>
  <si>
    <t>Rhynchosporium secalis</t>
  </si>
  <si>
    <t>02CH4-6a.1</t>
  </si>
  <si>
    <t>GCA_900074895.1</t>
  </si>
  <si>
    <t>ftp://ftp.ncbi.nlm.nih.gov/genomes/all/GCA/900/074/895/GCA_900074895.1_version_1/GCA_900074895.1_version_1_genomic.fna.gz</t>
  </si>
  <si>
    <t>Fusarium longipes</t>
  </si>
  <si>
    <t>NRRL 20695</t>
  </si>
  <si>
    <t>GCA_003012285.1</t>
  </si>
  <si>
    <t>ftp://ftp.ncbi.nlm.nih.gov/genomes/all/GCA/003/012/285/GCA_003012285.1_Fusarium_longipes_NRRL20695_FLONG3_contigs/GCA_003012285.1_Fusarium_longipes_NRRL20695_FLONG3_contigs_genomic.fna.gz</t>
  </si>
  <si>
    <t>Sclerotinia borealis F-4128</t>
  </si>
  <si>
    <t>F-4128</t>
  </si>
  <si>
    <t>GCA_000503235.1</t>
  </si>
  <si>
    <t>ftp://ftp.ncbi.nlm.nih.gov/genomes/all/GCA/000/503/235/GCA_000503235.1_SBOR_1/GCA_000503235.1_SBOR_1_genomic.fna.gz</t>
  </si>
  <si>
    <t>Fusarium avenaceum</t>
  </si>
  <si>
    <t>FaLH27</t>
  </si>
  <si>
    <t>GCA_000769295.1</t>
  </si>
  <si>
    <t>ftp://ftp.ncbi.nlm.nih.gov/genomes/all/GCA/000/769/295/GCA_000769295.1_Fave_LH27/GCA_000769295.1_Fave_LH27_genomic.fna.gz</t>
  </si>
  <si>
    <t>Coleophoma cylindrospora</t>
  </si>
  <si>
    <t>BP6252</t>
  </si>
  <si>
    <t>GCA_003369665.1</t>
  </si>
  <si>
    <t>ftp://ftp.ncbi.nlm.nih.gov/genomes/all/GCA/003/369/665/GCA_003369665.1_ASM336966v1/GCA_003369665.1_ASM336966v1_genomic.fna.gz</t>
  </si>
  <si>
    <t>[Nectria] haematococca mpVI 77-13-4</t>
  </si>
  <si>
    <t>77-13-4</t>
  </si>
  <si>
    <t>GCA_000151355.1</t>
  </si>
  <si>
    <t>ftp://ftp.ncbi.nlm.nih.gov/genomes/all/GCA/000/151/355/GCA_000151355.1_v2.0/GCA_000151355.1_v2.0_genomic.fna.gz</t>
  </si>
  <si>
    <t>Gliomastix tumulicola</t>
  </si>
  <si>
    <t>JCM 17184</t>
  </si>
  <si>
    <t>GCA_001599755.1</t>
  </si>
  <si>
    <t>ftp://ftp.ncbi.nlm.nih.gov/genomes/all/GCA/001/599/755/GCA_001599755.1_JCM_17184_assembly_v001/GCA_001599755.1_JCM_17184_assembly_v001_genomic.fna.gz</t>
  </si>
  <si>
    <t>Fusarium fujikuroi</t>
  </si>
  <si>
    <t>COH1152</t>
  </si>
  <si>
    <t>GCA_003123625.1</t>
  </si>
  <si>
    <t>ftp://ftp.ncbi.nlm.nih.gov/genomes/all/GCA/003/123/625/GCA_003123625.1_ASM312362v1/GCA_003123625.1_ASM312362v1_genomic.fna.gz</t>
  </si>
  <si>
    <t>Botryosphaeria dothidea</t>
  </si>
  <si>
    <t>LW030101</t>
  </si>
  <si>
    <t>GCA_001717445.1</t>
  </si>
  <si>
    <t>ftp://ftp.ncbi.nlm.nih.gov/genomes/all/GCA/001/717/445/GCA_001717445.1_ASM171744v1/GCA_001717445.1_ASM171744v1_genomic.fna.gz</t>
  </si>
  <si>
    <t>Colletotrichum fructicola</t>
  </si>
  <si>
    <t>GCA_002887685.1</t>
  </si>
  <si>
    <t>ftp://ftp.ncbi.nlm.nih.gov/genomes/all/GCA/002/887/685/GCA_002887685.1_ASM288768v1/GCA_002887685.1_ASM288768v1_genomic.fna.gz</t>
  </si>
  <si>
    <t>Aspergillus neoniger CBS 115656</t>
  </si>
  <si>
    <t>CBS 115656</t>
  </si>
  <si>
    <t>GCA_003184625.1</t>
  </si>
  <si>
    <t>ftp://ftp.ncbi.nlm.nih.gov/genomes/all/GCA/003/184/625/GCA_003184625.1_Aspneo1/GCA_003184625.1_Aspneo1_genomic.fna.gz</t>
  </si>
  <si>
    <t>Penicillium decumbens</t>
  </si>
  <si>
    <t>IBT 11843</t>
  </si>
  <si>
    <t>GCA_002072245.1</t>
  </si>
  <si>
    <t>ftp://ftp.ncbi.nlm.nih.gov/genomes/all/GCA/002/072/245/GCA_002072245.1_ASM207224v1/GCA_002072245.1_ASM207224v1_genomic.fna.gz</t>
  </si>
  <si>
    <t>Aspergillus costaricaensis CBS 115574</t>
  </si>
  <si>
    <t>CBS 115574</t>
  </si>
  <si>
    <t>GCA_003184835.1</t>
  </si>
  <si>
    <t>ftp://ftp.ncbi.nlm.nih.gov/genomes/all/GCA/003/184/835/GCA_003184835.1_Aspcos1/GCA_003184835.1_Aspcos1_genomic.fna.gz</t>
  </si>
  <si>
    <t>Aspergillus wentii DTO 134E9</t>
  </si>
  <si>
    <t>DTO 134E9</t>
  </si>
  <si>
    <t>GCA_001890725.1</t>
  </si>
  <si>
    <t>ftp://ftp.ncbi.nlm.nih.gov/genomes/all/GCA/001/890/725/GCA_001890725.1_Aspwe1/GCA_001890725.1_Aspwe1_genomic.fna.gz</t>
  </si>
  <si>
    <t>Amorphotheca resinae ATCC 22711</t>
  </si>
  <si>
    <t>ATCC 22711</t>
  </si>
  <si>
    <t>GCA_003019875.1</t>
  </si>
  <si>
    <t>ftp://ftp.ncbi.nlm.nih.gov/genomes/all/GCA/003/019/875/GCA_003019875.1_Amore1/GCA_003019875.1_Amore1_genomic.fna.gz</t>
  </si>
  <si>
    <t>Fusarium sp. Na10</t>
  </si>
  <si>
    <t>Na10</t>
  </si>
  <si>
    <t>GCA_002234255.1</t>
  </si>
  <si>
    <t>ftp://ftp.ncbi.nlm.nih.gov/genomes/all/GCA/002/234/255/GCA_002234255.1_Na10/GCA_002234255.1_Na10_genomic.fna.gz</t>
  </si>
  <si>
    <t>Colletotrichum chlorophyti</t>
  </si>
  <si>
    <t>NTL11</t>
  </si>
  <si>
    <t>GCA_001937105.1</t>
  </si>
  <si>
    <t>ftp://ftp.ncbi.nlm.nih.gov/genomes/all/GCA/001/937/105/GCA_001937105.1_ASM193710v1/GCA_001937105.1_ASM193710v1_genomic.fna.gz</t>
  </si>
  <si>
    <t>Pezoloma ericae</t>
  </si>
  <si>
    <t>UAMH 7357</t>
  </si>
  <si>
    <t>GCA_002865625.1</t>
  </si>
  <si>
    <t>ftp://ftp.ncbi.nlm.nih.gov/genomes/all/GCA/002/865/625/GCA_002865625.1_Rhier1/GCA_002865625.1_Rhier1_genomic.fna.gz</t>
  </si>
  <si>
    <t>Microdochium bolleyi</t>
  </si>
  <si>
    <t>J235TASD1</t>
  </si>
  <si>
    <t>GCA_001566295.1</t>
  </si>
  <si>
    <t>ftp://ftp.ncbi.nlm.nih.gov/genomes/all/GCA/001/566/295/GCA_001566295.1_Microdochium_bolleyi_v1.0/GCA_001566295.1_Microdochium_bolleyi_v1.0_genomic.fna.gz</t>
  </si>
  <si>
    <t>Penicillium arizonense</t>
  </si>
  <si>
    <t>CBS 141311</t>
  </si>
  <si>
    <t>GCA_001773325.1</t>
  </si>
  <si>
    <t>ftp://ftp.ncbi.nlm.nih.gov/genomes/all/GCA/001/773/325/GCA_001773325.1_ASM177332v1/GCA_001773325.1_ASM177332v1_genomic.fna.gz</t>
  </si>
  <si>
    <t>Alternaria consortialis</t>
  </si>
  <si>
    <t>JCM 1940</t>
  </si>
  <si>
    <t>GCA_001950455.1</t>
  </si>
  <si>
    <t>ftp://ftp.ncbi.nlm.nih.gov/genomes/all/GCA/001/950/455/GCA_001950455.1_JCM_1940_assembly_v001/GCA_001950455.1_JCM_1940_assembly_v001_genomic.fna.gz</t>
  </si>
  <si>
    <t>Lecanicillium sp. LEC01</t>
  </si>
  <si>
    <t>LEC01</t>
  </si>
  <si>
    <t>GCA_002242745.2</t>
  </si>
  <si>
    <t>ftp://ftp.ncbi.nlm.nih.gov/genomes/all/GCA/002/242/745/GCA_002242745.2_ASM224274v2/GCA_002242745.2_ASM224274v2_genomic.fna.gz</t>
  </si>
  <si>
    <t>Penicillium oxalicum</t>
  </si>
  <si>
    <t>HP7-1</t>
  </si>
  <si>
    <t>GCA_001723175.2</t>
  </si>
  <si>
    <t>ftp://ftp.ncbi.nlm.nih.gov/genomes/all/GCA/001/723/175/GCA_001723175.2_ASM172317v2/GCA_001723175.2_ASM172317v2_genomic.fna.gz</t>
  </si>
  <si>
    <t>Colletotrichum sublineola</t>
  </si>
  <si>
    <t>CgSl1</t>
  </si>
  <si>
    <t>GCA_001951195.1</t>
  </si>
  <si>
    <t>ftp://ftp.ncbi.nlm.nih.gov/genomes/all/GCA/001/951/195/GCA_001951195.1_ASM195119v1/GCA_001951195.1_ASM195119v1_genomic.fna.gz</t>
  </si>
  <si>
    <t>Aureobasidium namibiae CBS 147.97</t>
  </si>
  <si>
    <t>CBS 147.97</t>
  </si>
  <si>
    <t>GCA_000721765.1</t>
  </si>
  <si>
    <t>ftp://ftp.ncbi.nlm.nih.gov/genomes/all/GCA/000/721/765/GCA_000721765.1_Aureobasidium_pullulans_var._namibiae_CBS_147.97_v1.0/GCA_000721765.1_Aureobasidium_pullulans_var._namibiae_CBS_147.97_v1.0_genomic.fna.gz</t>
  </si>
  <si>
    <t>Corynespora cassiicola Philippines</t>
  </si>
  <si>
    <t>Philippines</t>
  </si>
  <si>
    <t>GCA_003016335.1</t>
  </si>
  <si>
    <t>ftp://ftp.ncbi.nlm.nih.gov/genomes/all/GCA/003/016/335/GCA_003016335.1_Corynespora_cassiicola_v1.0/GCA_003016335.1_Corynespora_cassiicola_v1.0_genomic.fna.gz</t>
  </si>
  <si>
    <t>Hypoxylon sp. CO27-5</t>
  </si>
  <si>
    <t>CO27-5</t>
  </si>
  <si>
    <t>GCA_002120305.1</t>
  </si>
  <si>
    <t>ftp://ftp.ncbi.nlm.nih.gov/genomes/all/GCA/002/120/305/GCA_002120305.1_HypCO275_v1.0/GCA_002120305.1_HypCO275_v1.0_genomic.fna.gz</t>
  </si>
  <si>
    <t>Fusarium graminearum PH-1</t>
  </si>
  <si>
    <t>PH-1; NRRL 31084</t>
  </si>
  <si>
    <t>GCA_000240135.3</t>
  </si>
  <si>
    <t>ftp://ftp.ncbi.nlm.nih.gov/genomes/all/GCA/000/240/135/GCA_000240135.3_ASM24013v3/GCA_000240135.3_ASM24013v3_genomic.fna.gz</t>
  </si>
  <si>
    <t>Magnaporthiopsis rhizophila</t>
  </si>
  <si>
    <t>M23</t>
  </si>
  <si>
    <t>GCA_003049465.1</t>
  </si>
  <si>
    <t>ftp://ftp.ncbi.nlm.nih.gov/genomes/all/GCA/003/049/465/GCA_003049465.1_ASM304946v1/GCA_003049465.1_ASM304946v1_genomic.fna.gz</t>
  </si>
  <si>
    <t>Aspergillus nidulans FGSC A4</t>
  </si>
  <si>
    <t>FGSC A4</t>
  </si>
  <si>
    <t>GCA_000011425.1</t>
  </si>
  <si>
    <t>ftp://ftp.ncbi.nlm.nih.gov/genomes/all/GCA/000/011/425/GCA_000011425.1_ASM1142v1/GCA_000011425.1_ASM1142v1_genomic.fna.gz</t>
  </si>
  <si>
    <t>Talaromyces leycettanus</t>
  </si>
  <si>
    <t>CBS 398.68</t>
  </si>
  <si>
    <t>GCA_000787455.1</t>
  </si>
  <si>
    <t>ftp://ftp.ncbi.nlm.nih.gov/genomes/all/GCA/000/787/455/GCA_000787455.1_ASM78745v1/GCA_000787455.1_ASM78745v1_genomic.fna.gz</t>
  </si>
  <si>
    <t>Epicoccum nigrum</t>
  </si>
  <si>
    <t>ICMP 19927</t>
  </si>
  <si>
    <t>GCA_002116315.1</t>
  </si>
  <si>
    <t>ftp://ftp.ncbi.nlm.nih.gov/genomes/all/GCA/002/116/315/GCA_002116315.1_ASM211631v1/GCA_002116315.1_ASM211631v1_genomic.fna.gz</t>
  </si>
  <si>
    <t>Aspergillus ochraceoroseus IBT 24754</t>
  </si>
  <si>
    <t>IBT 24754</t>
  </si>
  <si>
    <t>GCA_002846915.2</t>
  </si>
  <si>
    <t>ftp://ftp.ncbi.nlm.nih.gov/genomes/all/GCA/002/846/915/GCA_002846915.2_Aspergillus_ochraceoroseus_IBT_24754_v1.1/GCA_002846915.2_Aspergillus_ochraceoroseus_IBT_24754_v1.1_genomic.fna.gz</t>
  </si>
  <si>
    <t>Pyrenophora teres f. teres</t>
  </si>
  <si>
    <t>W1-1</t>
  </si>
  <si>
    <t>GCA_900232045.1</t>
  </si>
  <si>
    <t>ftp://ftp.ncbi.nlm.nih.gov/genomes/all/GCA/900/232/045/GCA_900232045.1_PTT_W1-1/GCA_900232045.1_PTT_W1-1_genomic.fna.gz</t>
  </si>
  <si>
    <t>Aureobasidium melanogenum</t>
  </si>
  <si>
    <t>HN6.2</t>
  </si>
  <si>
    <t>GCA_002156615.1</t>
  </si>
  <si>
    <t>ftp://ftp.ncbi.nlm.nih.gov/genomes/all/GCA/002/156/615/GCA_002156615.1_ASM215661v1/GCA_002156615.1_ASM215661v1_genomic.fna.gz</t>
  </si>
  <si>
    <t>Zymoseptoria tritici STIR04_A26b</t>
  </si>
  <si>
    <t>Zt10</t>
  </si>
  <si>
    <t>GCA_002937415.1</t>
  </si>
  <si>
    <t>ftp://ftp.ncbi.nlm.nih.gov/genomes/all/GCA/002/937/415/GCA_002937415.1_ASM293741v1/GCA_002937415.1_ASM293741v1_genomic.fna.gz</t>
  </si>
  <si>
    <t>Calonectria pseudonaviculata</t>
  </si>
  <si>
    <t>CBS 139394</t>
  </si>
  <si>
    <t>GCA_001696505.1</t>
  </si>
  <si>
    <t>ftp://ftp.ncbi.nlm.nih.gov/genomes/all/GCA/001/696/505/GCA_001696505.1_ASM169650v1/GCA_001696505.1_ASM169650v1_genomic.fna.gz</t>
  </si>
  <si>
    <t>Fusarium commune</t>
  </si>
  <si>
    <t>JCM 11502</t>
  </si>
  <si>
    <t>GCA_001599515.1</t>
  </si>
  <si>
    <t>ftp://ftp.ncbi.nlm.nih.gov/genomes/all/GCA/001/599/515/GCA_001599515.1_JCM_11502_assembly_v001/GCA_001599515.1_JCM_11502_assembly_v001_genomic.fna.gz</t>
  </si>
  <si>
    <t>Fusarium nygamai</t>
  </si>
  <si>
    <t>CS10214</t>
  </si>
  <si>
    <t>GCA_002894225.1</t>
  </si>
  <si>
    <t>ftp://ftp.ncbi.nlm.nih.gov/genomes/all/GCA/002/894/225/GCA_002894225.1_CS10214v1/GCA_002894225.1_CS10214v1_genomic.fna.gz</t>
  </si>
  <si>
    <t>Trichoderma hamatum GD12</t>
  </si>
  <si>
    <t>GD12</t>
  </si>
  <si>
    <t>GCA_000331835.2</t>
  </si>
  <si>
    <t>ftp://ftp.ncbi.nlm.nih.gov/genomes/all/GCA/000/331/835/GCA_000331835.2_GD12v2/GCA_000331835.2_GD12v2_genomic.fna.gz</t>
  </si>
  <si>
    <t>Helotiales sp. F229</t>
  </si>
  <si>
    <t>F229</t>
  </si>
  <si>
    <t>GCA_002554605.1</t>
  </si>
  <si>
    <t>ftp://ftp.ncbi.nlm.nih.gov/genomes/all/GCA/002/554/605/GCA_002554605.1_Helotiales_sp._F229_1.0/GCA_002554605.1_Helotiales_sp._F229_1.0_genomic.fna.gz</t>
  </si>
  <si>
    <t>Stemphylium lycopersici</t>
  </si>
  <si>
    <t>CIDEFI 212</t>
  </si>
  <si>
    <t>GCA_003268315.1</t>
  </si>
  <si>
    <t>ftp://ftp.ncbi.nlm.nih.gov/genomes/all/GCA/003/268/315/GCA_003268315.1_ASM326831v1/GCA_003268315.1_ASM326831v1_genomic.fna.gz</t>
  </si>
  <si>
    <t>Trichoderma atroviride</t>
  </si>
  <si>
    <t>LY357</t>
  </si>
  <si>
    <t>GCA_002916895.1</t>
  </si>
  <si>
    <t>ftp://ftp.ncbi.nlm.nih.gov/genomes/all/GCA/002/916/895/GCA_002916895.1_ASM291689v1/GCA_002916895.1_ASM291689v1_genomic.fna.gz</t>
  </si>
  <si>
    <t>Fusarium mangiferae</t>
  </si>
  <si>
    <t>MRC7560</t>
  </si>
  <si>
    <t>GCA_900044065.1</t>
  </si>
  <si>
    <t>ftp://ftp.ncbi.nlm.nih.gov/genomes/all/GCA/900/044/065/GCA_900044065.1_Genome_assembly_version_1/GCA_900044065.1_Genome_assembly_version_1_genomic.fna.gz</t>
  </si>
  <si>
    <t>Talaromyces atroroseus</t>
  </si>
  <si>
    <t>IBT 11181</t>
  </si>
  <si>
    <t>GCA_001907595.1</t>
  </si>
  <si>
    <t>ftp://ftp.ncbi.nlm.nih.gov/genomes/all/GCA/001/907/595/GCA_001907595.1_ASM190759v1/GCA_001907595.1_ASM190759v1_genomic.fna.gz</t>
  </si>
  <si>
    <t>Fusarium tricinctum</t>
  </si>
  <si>
    <t>INRA104</t>
  </si>
  <si>
    <t>GCA_003149365.1</t>
  </si>
  <si>
    <t>ftp://ftp.ncbi.nlm.nih.gov/genomes/all/GCA/003/149/365/GCA_003149365.1_ASM314936v1/GCA_003149365.1_ASM314936v1_genomic.fna.gz</t>
  </si>
  <si>
    <t>Penicillium subrubescens</t>
  </si>
  <si>
    <t>CBS 132785</t>
  </si>
  <si>
    <t>GCA_001908125.1</t>
  </si>
  <si>
    <t>ftp://ftp.ncbi.nlm.nih.gov/genomes/all/GCA/001/908/125/GCA_001908125.1_ASM190812v1/GCA_001908125.1_ASM190812v1_genomic.fna.gz</t>
  </si>
  <si>
    <t>Stagonospora sp. SRC1lsM3a</t>
  </si>
  <si>
    <t>SRC1lsM3a</t>
  </si>
  <si>
    <t>GCA_001644525.1</t>
  </si>
  <si>
    <t>ftp://ftp.ncbi.nlm.nih.gov/genomes/all/GCA/001/644/525/GCA_001644525.1_Stasp1/GCA_001644525.1_Stasp1_genomic.fna.gz</t>
  </si>
  <si>
    <t>Thermoascus crustaceus</t>
  </si>
  <si>
    <t>JCM 12817</t>
  </si>
  <si>
    <t>GCA_001599835.1</t>
  </si>
  <si>
    <t>ftp://ftp.ncbi.nlm.nih.gov/genomes/all/GCA/001/599/835/GCA_001599835.1_JCM_12817_assembly_v001/GCA_001599835.1_JCM_12817_assembly_v001_genomic.fna.gz</t>
  </si>
  <si>
    <t>Lecanicillium sp. MT-2017a</t>
  </si>
  <si>
    <t>AZ2</t>
  </si>
  <si>
    <t>GCA_003056605.1</t>
  </si>
  <si>
    <t>ftp://ftp.ncbi.nlm.nih.gov/genomes/all/GCA/003/056/605/GCA_003056605.1_ASM305660v1/GCA_003056605.1_ASM305660v1_genomic.fna.gz</t>
  </si>
  <si>
    <t>Atkinsonella hypoxylon</t>
  </si>
  <si>
    <t>B4728</t>
  </si>
  <si>
    <t>GCA_000729835.1</t>
  </si>
  <si>
    <t>ftp://ftp.ncbi.nlm.nih.gov/genomes/all/GCA/000/729/835/GCA_000729835.1_AhypB4728v1/GCA_000729835.1_AhypB4728v1_genomic.fna.gz</t>
  </si>
  <si>
    <t>Alternaria brassicicola</t>
  </si>
  <si>
    <t>Abra43</t>
  </si>
  <si>
    <t>GCA_002796735.1</t>
  </si>
  <si>
    <t>ftp://ftp.ncbi.nlm.nih.gov/genomes/all/GCA/002/796/735/GCA_002796735.1_ASM279673v1/GCA_002796735.1_ASM279673v1_genomic.fna.gz</t>
  </si>
  <si>
    <t>Monilinia polystroma</t>
  </si>
  <si>
    <t>SP-61</t>
  </si>
  <si>
    <t>GCA_002909645.1</t>
  </si>
  <si>
    <t>ftp://ftp.ncbi.nlm.nih.gov/genomes/all/GCA/002/909/645/GCA_002909645.1_ASM290964v1/GCA_002909645.1_ASM290964v1_genomic.fna.gz</t>
  </si>
  <si>
    <t>Annulohypoxylon stygium</t>
  </si>
  <si>
    <t>MG137</t>
  </si>
  <si>
    <t>GCA_003314315.1</t>
  </si>
  <si>
    <t>ftp://ftp.ncbi.nlm.nih.gov/genomes/all/GCA/003/314/315/GCA_003314315.1_ASM331431v1/GCA_003314315.1_ASM331431v1_genomic.fna.gz</t>
  </si>
  <si>
    <t>Monilinia aucupariae</t>
  </si>
  <si>
    <t>LMK 733</t>
  </si>
  <si>
    <t>GCA_002162555.1</t>
  </si>
  <si>
    <t>ftp://ftp.ncbi.nlm.nih.gov/genomes/all/GCA/002/162/555/GCA_002162555.1_ASM216255v1/GCA_002162555.1_ASM216255v1_genomic.fna.gz</t>
  </si>
  <si>
    <t>Cercospora berteroae</t>
  </si>
  <si>
    <t>CBS538.71</t>
  </si>
  <si>
    <t>GCA_002933655.1</t>
  </si>
  <si>
    <t>ftp://ftp.ncbi.nlm.nih.gov/genomes/all/GCA/002/933/655/GCA_002933655.1_Cbert_1/GCA_002933655.1_Cbert_1_genomic.fna.gz</t>
  </si>
  <si>
    <t>Polytolypa hystricis UAMH7299</t>
  </si>
  <si>
    <t>UAMH7299</t>
  </si>
  <si>
    <t>GCA_002573605.1</t>
  </si>
  <si>
    <t>ftp://ftp.ncbi.nlm.nih.gov/genomes/all/GCA/002/573/605/GCA_002573605.1_Poly_hyst_7299_V1/GCA_002573605.1_Poly_hyst_7299_V1_genomic.fna.gz</t>
  </si>
  <si>
    <t>Chaetomium thermophilum var. thermophilum DSM 1495</t>
  </si>
  <si>
    <t>DSM 1495</t>
  </si>
  <si>
    <t>GCA_000221225.1</t>
  </si>
  <si>
    <t>ftp://ftp.ncbi.nlm.nih.gov/genomes/all/GCA/000/221/225/GCA_000221225.1_CTHT_3.0/GCA_000221225.1_CTHT_3.0_genomic.fna.gz</t>
  </si>
  <si>
    <t>Zymoseptoria brevis</t>
  </si>
  <si>
    <t>ZB163</t>
  </si>
  <si>
    <t>GCA_000983655.1</t>
  </si>
  <si>
    <t>ftp://ftp.ncbi.nlm.nih.gov/genomes/all/GCA/000/983/655/GCA_000983655.1_ASM98365v1/GCA_000983655.1_ASM98365v1_genomic.fna.gz</t>
  </si>
  <si>
    <t>Fusarium oxysporum f. sp. lycopersici 4287</t>
  </si>
  <si>
    <t>GCA_003315725.1</t>
  </si>
  <si>
    <t>ftp://ftp.ncbi.nlm.nih.gov/genomes/all/GCA/003/315/725/GCA_003315725.1_ASM331572v1/GCA_003315725.1_ASM331572v1_genomic.fna.gz</t>
  </si>
  <si>
    <t>Fusarium proliferatum</t>
  </si>
  <si>
    <t>ITEM 2341</t>
  </si>
  <si>
    <t>GCA_003290285.1</t>
  </si>
  <si>
    <t>ftp://ftp.ncbi.nlm.nih.gov/genomes/all/GCA/003/290/285/GCA_003290285.1_FPRO05/GCA_003290285.1_FPRO05_genomic.fna.gz</t>
  </si>
  <si>
    <t>Fusarium sambucinum</t>
  </si>
  <si>
    <t>F-4</t>
  </si>
  <si>
    <t>GCA_001567575.1</t>
  </si>
  <si>
    <t>ftp://ftp.ncbi.nlm.nih.gov/genomes/all/GCA/001/567/575/GCA_001567575.1_Fsamv1.0/GCA_001567575.1_Fsamv1.0_genomic.fna.gz</t>
  </si>
  <si>
    <t>Pyrenophora seminiperda CCB06</t>
  </si>
  <si>
    <t>CCB06</t>
  </si>
  <si>
    <t>GCA_000465215.1</t>
  </si>
  <si>
    <t>ftp://ftp.ncbi.nlm.nih.gov/genomes/all/GCA/000/465/215/GCA_000465215.1_Pysem1.0/GCA_000465215.1_Pysem1.0_genomic.fna.gz</t>
  </si>
  <si>
    <t>Penicillium brasilianum</t>
  </si>
  <si>
    <t>LaBioMMi 136</t>
  </si>
  <si>
    <t>GCA_002016555.1</t>
  </si>
  <si>
    <t>ftp://ftp.ncbi.nlm.nih.gov/genomes/all/GCA/002/016/555/GCA_002016555.1_ASM201655v1/GCA_002016555.1_ASM201655v1_genomic.fna.gz</t>
  </si>
  <si>
    <t>Fusarium poae</t>
  </si>
  <si>
    <t>GCA_001675295.1</t>
  </si>
  <si>
    <t>ftp://ftp.ncbi.nlm.nih.gov/genomes/all/GCA/001/675/295/GCA_001675295.1_FPOA1.0/GCA_001675295.1_FPOA1.0_genomic.fna.gz</t>
  </si>
  <si>
    <t>Colletotrichum truncatum</t>
  </si>
  <si>
    <t>MTCC 3414</t>
  </si>
  <si>
    <t>GCA_002632455.2</t>
  </si>
  <si>
    <t>ftp://ftp.ncbi.nlm.nih.gov/genomes/all/GCA/002/632/455/GCA_002632455.2_ASM263245v2/GCA_002632455.2_ASM263245v2_genomic.fna.gz</t>
  </si>
  <si>
    <t>Geosmithia morbida</t>
  </si>
  <si>
    <t>GCA_900108815.1</t>
  </si>
  <si>
    <t>ftp://ftp.ncbi.nlm.nih.gov/genomes/all/GCA/900/108/815/GCA_900108815.1_ASM90010881v1/GCA_900108815.1_ASM90010881v1_genomic.fna.gz</t>
  </si>
  <si>
    <t>Penicillium expansum YT02</t>
  </si>
  <si>
    <t>YT02</t>
  </si>
  <si>
    <t>GCA_002072455.1</t>
  </si>
  <si>
    <t>ftp://ftp.ncbi.nlm.nih.gov/genomes/all/GCA/002/072/455/GCA_002072455.1_Pexp1.0/GCA_002072455.1_Pexp1.0_genomic.fna.gz</t>
  </si>
  <si>
    <t>Fusarium venenatum</t>
  </si>
  <si>
    <t>A3/5</t>
  </si>
  <si>
    <t>GCA_900007375.1</t>
  </si>
  <si>
    <t>ftp://ftp.ncbi.nlm.nih.gov/genomes/all/GCA/900/007/375/GCA_900007375.1_ASM90000737v1/GCA_900007375.1_ASM90000737v1_genomic.fna.gz</t>
  </si>
  <si>
    <t>Fusarium verticillioides</t>
  </si>
  <si>
    <t>BRIP14953</t>
  </si>
  <si>
    <t>GCA_003316975.1</t>
  </si>
  <si>
    <t>ftp://ftp.ncbi.nlm.nih.gov/genomes/all/GCA/003/316/975/GCA_003316975.1_ASM331697v1/GCA_003316975.1_ASM331697v1_genomic.fna.gz</t>
  </si>
  <si>
    <t>Aspergillus fumigatus Af293</t>
  </si>
  <si>
    <t>Af293</t>
  </si>
  <si>
    <t>GCA_000002655.1</t>
  </si>
  <si>
    <t>ftp://ftp.ncbi.nlm.nih.gov/genomes/all/GCA/000/002/655/GCA_000002655.1_ASM265v1/GCA_000002655.1_ASM265v1_genomic.fna.gz</t>
  </si>
  <si>
    <t>Fusarium meridionale</t>
  </si>
  <si>
    <t>NRRL28723</t>
  </si>
  <si>
    <t>GCA_001717855.1</t>
  </si>
  <si>
    <t>ftp://ftp.ncbi.nlm.nih.gov/genomes/all/GCA/001/717/855/GCA_001717855.1_ASM171785v1/GCA_001717855.1_ASM171785v1_genomic.fna.gz</t>
  </si>
  <si>
    <t>Aspergillus clavatus NRRL 1</t>
  </si>
  <si>
    <t>NRRL 1</t>
  </si>
  <si>
    <t>GCA_000002715.1</t>
  </si>
  <si>
    <t>ftp://ftp.ncbi.nlm.nih.gov/genomes/all/GCA/000/002/715/GCA_000002715.1_ASM271v1/GCA_000002715.1_ASM271v1_genomic.fna.gz</t>
  </si>
  <si>
    <t>Aspergillus awamori var. piceus</t>
  </si>
  <si>
    <t>JCM 22320</t>
  </si>
  <si>
    <t>GCA_001599415.1</t>
  </si>
  <si>
    <t>ftp://ftp.ncbi.nlm.nih.gov/genomes/all/GCA/001/599/415/GCA_001599415.1_JCM_22320_assembly_v001/GCA_001599415.1_JCM_22320_assembly_v001_genomic.fna.gz</t>
  </si>
  <si>
    <t>Colletotrichum higginsianum IMI 349063</t>
  </si>
  <si>
    <t>IMI 349063</t>
  </si>
  <si>
    <t>GCA_001672515.1</t>
  </si>
  <si>
    <t>ftp://ftp.ncbi.nlm.nih.gov/genomes/all/GCA/001/672/515/GCA_001672515.1_ASM167251v1/GCA_001672515.1_ASM167251v1_genomic.fna.gz</t>
  </si>
  <si>
    <t>Trichoderma harzianum CBS 226.95</t>
  </si>
  <si>
    <t>CBS 226.95</t>
  </si>
  <si>
    <t>GCA_003025095.1</t>
  </si>
  <si>
    <t>ftp://ftp.ncbi.nlm.nih.gov/genomes/all/GCA/003/025/095/GCA_003025095.1_Allpaths-LG_v._01_03_12/GCA_003025095.1_Allpaths-LG_v._01_03_12_genomic.fna.gz</t>
  </si>
  <si>
    <t>Hypoxylon sp. E7406B</t>
  </si>
  <si>
    <t>E7406B</t>
  </si>
  <si>
    <t>GCA_000931505.1</t>
  </si>
  <si>
    <t>ftp://ftp.ncbi.nlm.nih.gov/genomes/all/GCA/000/931/505/GCA_000931505.1_ASM93150v1/GCA_000931505.1_ASM93150v1_genomic.fna.gz</t>
  </si>
  <si>
    <t>Coniochaeta ligniaria NRRL 30616</t>
  </si>
  <si>
    <t>NRRL 30616</t>
  </si>
  <si>
    <t>GCA_001879275.1</t>
  </si>
  <si>
    <t>ftp://ftp.ncbi.nlm.nih.gov/genomes/all/GCA/001/879/275/GCA_001879275.1_Conlig_v1.0/GCA_001879275.1_Conlig_v1.0_genomic.fna.gz</t>
  </si>
  <si>
    <t>Penicillium steckii</t>
  </si>
  <si>
    <t>IBT 24891</t>
  </si>
  <si>
    <t>GCA_002072375.1</t>
  </si>
  <si>
    <t>ftp://ftp.ncbi.nlm.nih.gov/genomes/all/GCA/002/072/375/GCA_002072375.1_ASM207237v1/GCA_002072375.1_ASM207237v1_genomic.fna.gz</t>
  </si>
  <si>
    <t>Colletotrichum coccodes</t>
  </si>
  <si>
    <t>NJ-RT1</t>
  </si>
  <si>
    <t>GCA_002249775.1</t>
  </si>
  <si>
    <t>ftp://ftp.ncbi.nlm.nih.gov/genomes/all/GCA/002/249/775/GCA_002249775.1_ASM224977v1/GCA_002249775.1_ASM224977v1_genomic.fna.gz</t>
  </si>
  <si>
    <t>Trichoderma gamsii</t>
  </si>
  <si>
    <t>A5MH</t>
  </si>
  <si>
    <t>GCA_002894205.1</t>
  </si>
  <si>
    <t>ftp://ftp.ncbi.nlm.nih.gov/genomes/all/GCA/002/894/205/GCA_002894205.1_A5MHv2.1/GCA_002894205.1_A5MHv2.1_genomic.fna.gz</t>
  </si>
  <si>
    <t>Shiraia sp. slf14</t>
  </si>
  <si>
    <t>Slf14</t>
  </si>
  <si>
    <t>GCA_000498155.1</t>
  </si>
  <si>
    <t>ftp://ftp.ncbi.nlm.nih.gov/genomes/all/GCA/000/498/155/GCA_000498155.1_1.0/GCA_000498155.1_1.0_genomic.fna.gz</t>
  </si>
  <si>
    <t>Bipolaris cookei</t>
  </si>
  <si>
    <t>LSLP18.3</t>
  </si>
  <si>
    <t>GCA_002286855.1</t>
  </si>
  <si>
    <t>ftp://ftp.ncbi.nlm.nih.gov/genomes/all/GCA/002/286/855/GCA_002286855.1_ASM228685v1/GCA_002286855.1_ASM228685v1_genomic.fna.gz</t>
  </si>
  <si>
    <t>Alternaria arborescens EGS 39-128</t>
  </si>
  <si>
    <t>EGS 39-128</t>
  </si>
  <si>
    <t>GCA_000256225.1</t>
  </si>
  <si>
    <t>ftp://ftp.ncbi.nlm.nih.gov/genomes/all/GCA/000/256/225/GCA_000256225.1_A_arborescens_1.0/GCA_000256225.1_A_arborescens_1.0_genomic.fna.gz</t>
  </si>
  <si>
    <t>Pyrenochaeta sp. UM 256</t>
  </si>
  <si>
    <t>UM 256</t>
  </si>
  <si>
    <t>GCA_000359685.2</t>
  </si>
  <si>
    <t>ftp://ftp.ncbi.nlm.nih.gov/genomes/all/GCA/000/359/685/GCA_000359685.2_ASM35968v2/GCA_000359685.2_ASM35968v2_genomic.fna.gz</t>
  </si>
  <si>
    <t>Aspergillus neoellipticus</t>
  </si>
  <si>
    <t>NRRL 5109</t>
  </si>
  <si>
    <t>GCA_003116565.1</t>
  </si>
  <si>
    <t>ftp://ftp.ncbi.nlm.nih.gov/genomes/all/GCA/003/116/565/GCA_003116565.1_ASM311656v1/GCA_003116565.1_ASM311656v1_genomic.fna.gz</t>
  </si>
  <si>
    <t>Hymenoscyphus linearis</t>
  </si>
  <si>
    <t>chi01</t>
  </si>
  <si>
    <t>GCA_900536425.1</t>
  </si>
  <si>
    <t>ftp://ftp.ncbi.nlm.nih.gov/genomes/all/GCA/900/536/425/GCA_900536425.1_HlinChi01v1/GCA_900536425.1_HlinChi01v1_genomic.fna.gz</t>
  </si>
  <si>
    <t>Rhynchosporium agropyri</t>
  </si>
  <si>
    <t>04CH-RAC-A.6.1</t>
  </si>
  <si>
    <t>GCA_900074905.1</t>
  </si>
  <si>
    <t>ftp://ftp.ncbi.nlm.nih.gov/genomes/all/GCA/900/074/905/GCA_900074905.1_version_1/GCA_900074905.1_version_1_genomic.fna.gz</t>
  </si>
  <si>
    <t>Sclerotinia glacialis</t>
  </si>
  <si>
    <t>LMK 743</t>
  </si>
  <si>
    <t>GCA_002162575.1</t>
  </si>
  <si>
    <t>ftp://ftp.ncbi.nlm.nih.gov/genomes/all/GCA/002/162/575/GCA_002162575.1_ASM216257v1/GCA_002162575.1_ASM216257v1_genomic.fna.gz</t>
  </si>
  <si>
    <t>Thermothelomyces thermophila ATCC 42464</t>
  </si>
  <si>
    <t>ATCC 42464</t>
  </si>
  <si>
    <t>GCA_000226095.1</t>
  </si>
  <si>
    <t>ftp://ftp.ncbi.nlm.nih.gov/genomes/all/GCA/000/226/095/GCA_000226095.1_ASM22609v1/GCA_000226095.1_ASM22609v1_genomic.fna.gz</t>
  </si>
  <si>
    <t>Colletotrichum fioriniae</t>
  </si>
  <si>
    <t>HC89</t>
  </si>
  <si>
    <t>GCA_002930455.1</t>
  </si>
  <si>
    <t>ftp://ftp.ncbi.nlm.nih.gov/genomes/all/GCA/002/930/455/GCA_002930455.1_ASM293045v1/GCA_002930455.1_ASM293045v1_genomic.fna.gz</t>
  </si>
  <si>
    <t>Stachybotrys chlorohalonata IBT 40285</t>
  </si>
  <si>
    <t>IBT 40285</t>
  </si>
  <si>
    <t>GCA_000732775.1</t>
  </si>
  <si>
    <t>ftp://ftp.ncbi.nlm.nih.gov/genomes/all/GCA/000/732/775/GCA_000732775.1_S40285v1/GCA_000732775.1_S40285v1_genomic.fna.gz</t>
  </si>
  <si>
    <t>Fusarium hostae</t>
  </si>
  <si>
    <t>Hy9</t>
  </si>
  <si>
    <t>GCA_002234235.1</t>
  </si>
  <si>
    <t>ftp://ftp.ncbi.nlm.nih.gov/genomes/all/GCA/002/234/235/GCA_002234235.1_Hy9/GCA_002234235.1_Hy9_genomic.fna.gz</t>
  </si>
  <si>
    <t>Trichoderma guizhouense</t>
  </si>
  <si>
    <t>NJAU 4742</t>
  </si>
  <si>
    <t>GCA_002022785.1</t>
  </si>
  <si>
    <t>ftp://ftp.ncbi.nlm.nih.gov/genomes/all/GCA/002/022/785/GCA_002022785.1_ASM202278v1/GCA_002022785.1_ASM202278v1_genomic.fna.gz</t>
  </si>
  <si>
    <t>Fusarium equiseti</t>
  </si>
  <si>
    <t>D25-1</t>
  </si>
  <si>
    <t>GCA_003316835.1</t>
  </si>
  <si>
    <t>ftp://ftp.ncbi.nlm.nih.gov/genomes/all/GCA/003/316/835/GCA_003316835.1_ASM331683v1/GCA_003316835.1_ASM331683v1_genomic.fna.gz</t>
  </si>
  <si>
    <t>Trichoderma koningiopsis</t>
  </si>
  <si>
    <t>POS7</t>
  </si>
  <si>
    <t>GCA_002246955.1</t>
  </si>
  <si>
    <t>ftp://ftp.ncbi.nlm.nih.gov/genomes/all/GCA/002/246/955/GCA_002246955.1_ASM224695v1/GCA_002246955.1_ASM224695v1_genomic.fna.gz</t>
  </si>
  <si>
    <t>Purpureocillium lilacinum</t>
  </si>
  <si>
    <t>GCA_003144605.1</t>
  </si>
  <si>
    <t>ftp://ftp.ncbi.nlm.nih.gov/genomes/all/GCA/003/144/605/GCA_003144605.1_ASM314460v1/GCA_003144605.1_ASM314460v1_genomic.fna.gz</t>
  </si>
  <si>
    <t>Fusarium praegraminearum</t>
  </si>
  <si>
    <t>NRRL 39664</t>
  </si>
  <si>
    <t>GCA_002093855.1</t>
  </si>
  <si>
    <t>ftp://ftp.ncbi.nlm.nih.gov/genomes/all/GCA/002/093/855/GCA_002093855.1_ASM209385v1/GCA_002093855.1_ASM209385v1_genomic.fna.gz</t>
  </si>
  <si>
    <t>Ophiostoma novo-ulmi subsp. novo-ulmi H327</t>
  </si>
  <si>
    <t>H327</t>
  </si>
  <si>
    <t>GCA_000317715.1</t>
  </si>
  <si>
    <t>ftp://ftp.ncbi.nlm.nih.gov/genomes/all/GCA/000/317/715/GCA_000317715.1_ophiu10/GCA_000317715.1_ophiu10_genomic.fna.gz</t>
  </si>
  <si>
    <t>Colletotrichum gloeosporioides</t>
  </si>
  <si>
    <t>SMCG1#C</t>
  </si>
  <si>
    <t>GCA_003243855.1</t>
  </si>
  <si>
    <t>ftp://ftp.ncbi.nlm.nih.gov/genomes/all/GCA/003/243/855/GCA_003243855.1_ASM324385v1/GCA_003243855.1_ASM324385v1_genomic.fna.gz</t>
  </si>
  <si>
    <t>Fusarium asiaticum</t>
  </si>
  <si>
    <t>NRRL6101</t>
  </si>
  <si>
    <t>GCA_001717845.1</t>
  </si>
  <si>
    <t>ftp://ftp.ncbi.nlm.nih.gov/genomes/all/GCA/001/717/845/GCA_001717845.1_ASM171784v1/GCA_001717845.1_ASM171784v1_genomic.fna.gz</t>
  </si>
  <si>
    <t>Bipolaris oryzae</t>
  </si>
  <si>
    <t>TG12bL2</t>
  </si>
  <si>
    <t>GCA_001675385.1</t>
  </si>
  <si>
    <t>ftp://ftp.ncbi.nlm.nih.gov/genomes/all/GCA/001/675/385/GCA_001675385.1_ASM167538v1/GCA_001675385.1_ASM167538v1_genomic.fna.gz</t>
  </si>
  <si>
    <t>Colletotrichum orchidophilum</t>
  </si>
  <si>
    <t>IMI 309357</t>
  </si>
  <si>
    <t>GCA_001831195.1</t>
  </si>
  <si>
    <t>ftp://ftp.ncbi.nlm.nih.gov/genomes/all/GCA/001/831/195/GCA_001831195.1_CORC01/GCA_001831195.1_CORC01_genomic.fna.gz</t>
  </si>
  <si>
    <t>Botrytis cinerea B05.10</t>
  </si>
  <si>
    <t>B05.10</t>
  </si>
  <si>
    <t>GCA_000143535.4</t>
  </si>
  <si>
    <t>ftp://ftp.ncbi.nlm.nih.gov/genomes/all/GCA/000/143/535/GCA_000143535.4_ASM14353v4/GCA_000143535.4_ASM14353v4_genomic.fna.gz</t>
  </si>
  <si>
    <t>Monilinia fructicola</t>
  </si>
  <si>
    <t>BR-32</t>
  </si>
  <si>
    <t>GCA_002909715.1</t>
  </si>
  <si>
    <t>ftp://ftp.ncbi.nlm.nih.gov/genomes/all/GCA/002/909/715/GCA_002909715.1_ASM290971v1/GCA_002909715.1_ASM290971v1_genomic.fna.gz</t>
  </si>
  <si>
    <t>Rhynchosporium commune</t>
  </si>
  <si>
    <t>UK7</t>
  </si>
  <si>
    <t>GCA_900074885.1</t>
  </si>
  <si>
    <t>ftp://ftp.ncbi.nlm.nih.gov/genomes/all/GCA/900/074/885/GCA_900074885.1_version_1/GCA_900074885.1_version_1_genomic.fna.gz</t>
  </si>
  <si>
    <t>Epicoccum sorghinum</t>
  </si>
  <si>
    <t>USPMTOX48</t>
  </si>
  <si>
    <t>GCA_001879705.1</t>
  </si>
  <si>
    <t>ftp://ftp.ncbi.nlm.nih.gov/genomes/all/GCA/001/879/705/GCA_001879705.1_ASM187970v1/GCA_001879705.1_ASM187970v1_genomic.fna.gz</t>
  </si>
  <si>
    <t>Trichoderma asperellum CBS 433.97</t>
  </si>
  <si>
    <t>CBS 433.97</t>
  </si>
  <si>
    <t>GCA_003025105.1</t>
  </si>
  <si>
    <t>ftp://ftp.ncbi.nlm.nih.gov/genomes/all/GCA/003/025/105/GCA_003025105.1_Trias_v._1.0/GCA_003025105.1_Trias_v._1.0_genomic.fna.gz</t>
  </si>
  <si>
    <t>Fusarium temperatum</t>
  </si>
  <si>
    <t>CMWF389</t>
  </si>
  <si>
    <t>GCA_001513835.1</t>
  </si>
  <si>
    <t>ftp://ftp.ncbi.nlm.nih.gov/genomes/all/GCA/001/513/835/GCA_001513835.1_ASM151383v1/GCA_001513835.1_ASM151383v1_genomic.fna.gz</t>
  </si>
  <si>
    <t>Sclerotinia sclerotiorum 1980 UF-70</t>
  </si>
  <si>
    <t>GCA_001857865.1</t>
  </si>
  <si>
    <t>ftp://ftp.ncbi.nlm.nih.gov/genomes/all/GCA/001/857/865/GCA_001857865.1_ASM185786v1/GCA_001857865.1_ASM185786v1_genomic.fna.gz</t>
  </si>
  <si>
    <t>Verticillium albo-atrum</t>
  </si>
  <si>
    <t>PD747</t>
  </si>
  <si>
    <t>GCA_002851705.1</t>
  </si>
  <si>
    <t>ftp://ftp.ncbi.nlm.nih.gov/genomes/all/GCA/002/851/705/GCA_002851705.1_ASM285170v1/GCA_002851705.1_ASM285170v1_genomic.fna.gz</t>
  </si>
  <si>
    <t>Stachybotrys chartarum</t>
  </si>
  <si>
    <t>GCA_001021365.1</t>
  </si>
  <si>
    <t>ftp://ftp.ncbi.nlm.nih.gov/genomes/all/GCA/001/021/365/GCA_001021365.1_ASM102136v1/GCA_001021365.1_ASM102136v1_genomic.fna.gz</t>
  </si>
  <si>
    <t>Alternaria solani</t>
  </si>
  <si>
    <t>NL03003</t>
  </si>
  <si>
    <t>GCA_002952155.1</t>
  </si>
  <si>
    <t>ftp://ftp.ncbi.nlm.nih.gov/genomes/all/GCA/002/952/155/GCA_002952155.1_ASM295215v1/GCA_002952155.1_ASM295215v1_genomic.fna.gz</t>
  </si>
  <si>
    <t>Coniosporium apollinis CBS 100218</t>
  </si>
  <si>
    <t>CBS 100218</t>
  </si>
  <si>
    <t>GCA_000281105.1</t>
  </si>
  <si>
    <t>ftp://ftp.ncbi.nlm.nih.gov/genomes/all/GCA/000/281/105/GCA_000281105.1_Coni_apol_CBS100218_V1/GCA_000281105.1_Coni_apol_CBS100218_V1_genomic.fna.gz</t>
  </si>
  <si>
    <t>Cadophora malorum</t>
  </si>
  <si>
    <t>GCA_900079555.1</t>
  </si>
  <si>
    <t>ftp://ftp.ncbi.nlm.nih.gov/genomes/all/GCA/900/079/555/GCA_900079555.1_Mo12/GCA_900079555.1_Mo12_genomic.fna.gz</t>
  </si>
  <si>
    <t>Colletotrichum orbiculare MAFF 240422</t>
  </si>
  <si>
    <t>MAFF 240422</t>
  </si>
  <si>
    <t>GCA_000350065.1</t>
  </si>
  <si>
    <t>ftp://ftp.ncbi.nlm.nih.gov/genomes/all/GCA/000/350/065/GCA_000350065.1_Corbiculare240422v01/GCA_000350065.1_Corbiculare240422v01_genomic.fna.gz</t>
  </si>
  <si>
    <t>Fusarium sp. FIESC_28</t>
  </si>
  <si>
    <t>FIESC_28</t>
  </si>
  <si>
    <t>GCA_003316985.1</t>
  </si>
  <si>
    <t>ftp://ftp.ncbi.nlm.nih.gov/genomes/all/GCA/003/316/985/GCA_003316985.1_ASM331698v1/GCA_003316985.1_ASM331698v1_genomic.fna.gz</t>
  </si>
  <si>
    <t>Marssonina brunnea f. sp. 'multigermtubi' MB_m1</t>
  </si>
  <si>
    <t>MB_m1</t>
  </si>
  <si>
    <t>GCA_000298775.1</t>
  </si>
  <si>
    <t>ftp://ftp.ncbi.nlm.nih.gov/genomes/all/GCA/000/298/775/GCA_000298775.1_ASM29877v1/GCA_000298775.1_ASM29877v1_genomic.fna.gz</t>
  </si>
  <si>
    <t>Geosmithia flava</t>
  </si>
  <si>
    <t>GCA_900188565.1</t>
  </si>
  <si>
    <t>ftp://ftp.ncbi.nlm.nih.gov/genomes/all/GCA/900/188/565/GCA_900188565.1_Geosmithia-flava/GCA_900188565.1_Geosmithia-flava_genomic.fna.gz</t>
  </si>
  <si>
    <t>Bipolaris sorokiniana ND90Pr</t>
  </si>
  <si>
    <t>ND90Pr</t>
  </si>
  <si>
    <t>GCA_000338995.1</t>
  </si>
  <si>
    <t>ftp://ftp.ncbi.nlm.nih.gov/genomes/all/GCA/000/338/995/GCA_000338995.1_Cocsa1/GCA_000338995.1_Cocsa1_genomic.fna.gz</t>
  </si>
  <si>
    <t>Hypoxylon sp. CI-4A</t>
  </si>
  <si>
    <t>CI-4A</t>
  </si>
  <si>
    <t>GCA_002120315.1</t>
  </si>
  <si>
    <t>ftp://ftp.ncbi.nlm.nih.gov/genomes/all/GCA/002/120/315/GCA_002120315.1_HypCI4A_v1.0/GCA_002120315.1_HypCI4A_v1.0_genomic.fna.gz</t>
  </si>
  <si>
    <t>Acremonium chrysogenum ATCC 11550</t>
  </si>
  <si>
    <t>ATCC 11550</t>
  </si>
  <si>
    <t>GCA_000769265.1</t>
  </si>
  <si>
    <t>ftp://ftp.ncbi.nlm.nih.gov/genomes/all/GCA/000/769/265/GCA_000769265.1_ASM76926v1/GCA_000769265.1_ASM76926v1_genomic.fna.gz</t>
  </si>
  <si>
    <t>Trichoderma reesei QM6a</t>
  </si>
  <si>
    <t>QM6a</t>
  </si>
  <si>
    <t>GCA_002006585.1</t>
  </si>
  <si>
    <t>ftp://ftp.ncbi.nlm.nih.gov/genomes/all/GCA/002/006/585/GCA_002006585.1_ASM200658v1/GCA_002006585.1_ASM200658v1_genomic.fna.gz</t>
  </si>
  <si>
    <t>Fusarium pseudograminearum</t>
  </si>
  <si>
    <t>RBG5266</t>
  </si>
  <si>
    <t>GCA_001703955.1</t>
  </si>
  <si>
    <t>ftp://ftp.ncbi.nlm.nih.gov/genomes/all/GCA/001/703/955/GCA_001703955.1_RBG5266v2/GCA_001703955.1_RBG5266v2_genomic.fna.gz</t>
  </si>
  <si>
    <t>Colletotrichum incanum</t>
  </si>
  <si>
    <t>MAFF238712</t>
  </si>
  <si>
    <t>GCA_001855235.1</t>
  </si>
  <si>
    <t>ftp://ftp.ncbi.nlm.nih.gov/genomes/all/GCA/001/855/235/GCA_001855235.1_ASM185523v1/GCA_001855235.1_ASM185523v1_genomic.fna.gz</t>
  </si>
  <si>
    <t>Verticillium klebahnii</t>
  </si>
  <si>
    <t>PD401</t>
  </si>
  <si>
    <t>GCA_002851715.1</t>
  </si>
  <si>
    <t>ftp://ftp.ncbi.nlm.nih.gov/genomes/all/GCA/002/851/715/GCA_002851715.1_ASM285171v1/GCA_002851715.1_ASM285171v1_genomic.fna.gz</t>
  </si>
  <si>
    <t>Verticillium isaacii</t>
  </si>
  <si>
    <t>PD618</t>
  </si>
  <si>
    <t>GCA_002851775.1</t>
  </si>
  <si>
    <t>ftp://ftp.ncbi.nlm.nih.gov/genomes/all/GCA/002/851/775/GCA_002851775.1_ASM285177v1/GCA_002851775.1_ASM285177v1_genomic.fna.gz</t>
  </si>
  <si>
    <t>Verticillium nubilum</t>
  </si>
  <si>
    <t>PD621</t>
  </si>
  <si>
    <t>GCA_002851675.1</t>
  </si>
  <si>
    <t>ftp://ftp.ncbi.nlm.nih.gov/genomes/all/GCA/002/851/675/GCA_002851675.1_ASM285167v1/GCA_002851675.1_ASM285167v1_genomic.fna.gz</t>
  </si>
  <si>
    <t>Trichoderma koningii</t>
  </si>
  <si>
    <t>JCM 1883</t>
  </si>
  <si>
    <t>GCA_001950475.1</t>
  </si>
  <si>
    <t>ftp://ftp.ncbi.nlm.nih.gov/genomes/all/GCA/001/950/475/GCA_001950475.1_JCM_1883_assembly_v001/GCA_001950475.1_JCM_1883_assembly_v001_genomic.fna.gz</t>
  </si>
  <si>
    <t>Geosmithia putterillii</t>
  </si>
  <si>
    <t>GCA_900188575.1</t>
  </si>
  <si>
    <t>ftp://ftp.ncbi.nlm.nih.gov/genomes/all/GCA/900/188/575/GCA_900188575.1_Geosmithia-putterillii/GCA_900188575.1_Geosmithia-putterillii_genomic.fna.gz</t>
  </si>
  <si>
    <t>Verticillium tricorpus</t>
  </si>
  <si>
    <t>PD593</t>
  </si>
  <si>
    <t>GCA_002851695.1</t>
  </si>
  <si>
    <t>ftp://ftp.ncbi.nlm.nih.gov/genomes/all/GCA/002/851/695/GCA_002851695.1_ASM285169v1/GCA_002851695.1_ASM285169v1_genomic.fna.gz</t>
  </si>
  <si>
    <t>Neurospora crassa OR74A</t>
  </si>
  <si>
    <t>OR74A</t>
  </si>
  <si>
    <t>GCA_000182925.2</t>
  </si>
  <si>
    <t>ftp://ftp.ncbi.nlm.nih.gov/genomes/all/GCA/000/182/925/GCA_000182925.2_NC12/GCA_000182925.2_NC12_genomic.fna.gz</t>
  </si>
  <si>
    <t>Verticillium alfalfae</t>
  </si>
  <si>
    <t>PD683</t>
  </si>
  <si>
    <t>GCA_002851655.1</t>
  </si>
  <si>
    <t>ftp://ftp.ncbi.nlm.nih.gov/genomes/all/GCA/002/851/655/GCA_002851655.1_ASM285165v1/GCA_002851655.1_ASM285165v1_genomic.fna.gz</t>
  </si>
  <si>
    <t>Colletotrichum tofieldiae</t>
  </si>
  <si>
    <t>GCA_001625265.1</t>
  </si>
  <si>
    <t>ftp://ftp.ncbi.nlm.nih.gov/genomes/all/GCA/001/625/265/GCA_001625265.1_Ct0861v1/GCA_001625265.1_Ct0861v1_genomic.fna.gz</t>
  </si>
  <si>
    <t>Neurospora tetrasperma FGSC 2508</t>
  </si>
  <si>
    <t>FGSC 2508</t>
  </si>
  <si>
    <t>GCA_000213175.1</t>
  </si>
  <si>
    <t>ftp://ftp.ncbi.nlm.nih.gov/genomes/all/GCA/000/213/175/GCA_000213175.1_v2.0/GCA_000213175.1_v2.0_genomic.fna.gz</t>
  </si>
  <si>
    <t>Verticillium zaregamsianum</t>
  </si>
  <si>
    <t>PD739</t>
  </si>
  <si>
    <t>GCA_002851755.1</t>
  </si>
  <si>
    <t>ftp://ftp.ncbi.nlm.nih.gov/genomes/all/GCA/002/851/755/GCA_002851755.1_ASM285175v1/GCA_002851755.1_ASM285175v1_genomic.fna.gz</t>
  </si>
  <si>
    <t>Saccharomycotina</t>
  </si>
  <si>
    <t>Aciculoconidium aculeatum</t>
  </si>
  <si>
    <t>NRRL YB-4298</t>
  </si>
  <si>
    <t>PPJB00000000</t>
    <phoneticPr fontId="0" type="noConversion"/>
  </si>
  <si>
    <t>https://figshare.com/articles/Tempo_and_mode_of_genome_evolution_in_the_budding_yeast_subphylum/5854692</t>
  </si>
  <si>
    <t>Alloascoidea hylecoeti</t>
    <phoneticPr fontId="0" type="noConversion"/>
  </si>
  <si>
    <t>JCM 7604</t>
  </si>
  <si>
    <t>GCA_001600815.1</t>
  </si>
  <si>
    <t>https://figshare.com/articles/Tempo_and_mode_of_genome_evolution_in_the_budding_yeast_subphylum/5854693</t>
  </si>
  <si>
    <t>Ambrosiozyma ambrosiae</t>
    <phoneticPr fontId="0" type="noConversion"/>
  </si>
  <si>
    <t>NRRL Y-7524</t>
  </si>
  <si>
    <t>PPHU00000000</t>
    <phoneticPr fontId="0" type="noConversion"/>
  </si>
  <si>
    <t>https://figshare.com/articles/Tempo_and_mode_of_genome_evolution_in_the_budding_yeast_subphylum/5854694</t>
  </si>
  <si>
    <t>Ambrosiozyma kashinagacola</t>
    <phoneticPr fontId="0" type="noConversion"/>
  </si>
  <si>
    <t>JCM 15019</t>
  </si>
  <si>
    <t>GCA_001599075.1</t>
  </si>
  <si>
    <t>https://figshare.com/articles/Tempo_and_mode_of_genome_evolution_in_the_budding_yeast_subphylum/5854695</t>
  </si>
  <si>
    <t>Ambrosiozyma maleeae</t>
  </si>
  <si>
    <t>NRRL Y-63635</t>
  </si>
  <si>
    <t>PPLV00000000</t>
    <phoneticPr fontId="0" type="noConversion"/>
  </si>
  <si>
    <t>https://figshare.com/articles/Tempo_and_mode_of_genome_evolution_in_the_budding_yeast_subphylum/5854696</t>
  </si>
  <si>
    <t>Ambrosiozyma monospora</t>
    <phoneticPr fontId="0" type="noConversion"/>
  </si>
  <si>
    <t>JCM 7599</t>
  </si>
  <si>
    <t>GCA_001599995.1</t>
  </si>
  <si>
    <t>https://figshare.com/articles/Tempo_and_mode_of_genome_evolution_in_the_budding_yeast_subphylum/5854697</t>
  </si>
  <si>
    <t>Ambrosiozyma oregonensis</t>
  </si>
  <si>
    <t>NRRL Y-6106</t>
  </si>
  <si>
    <t>PPKY00000000</t>
    <phoneticPr fontId="0" type="noConversion"/>
  </si>
  <si>
    <t>https://figshare.com/articles/Tempo_and_mode_of_genome_evolution_in_the_budding_yeast_subphylum/5854698</t>
  </si>
  <si>
    <t>Ambrosiozyma philentoma</t>
  </si>
  <si>
    <t>NRRL Y-7523</t>
  </si>
  <si>
    <t>PPKZ00000000</t>
    <phoneticPr fontId="0" type="noConversion"/>
  </si>
  <si>
    <t>https://figshare.com/articles/Tempo_and_mode_of_genome_evolution_in_the_budding_yeast_subphylum/5854699</t>
  </si>
  <si>
    <t>Ambrosiozyma pseudovanderkliftii</t>
  </si>
  <si>
    <t>NRRL Y-63632</t>
  </si>
  <si>
    <t>PPLW00000000</t>
    <phoneticPr fontId="0" type="noConversion"/>
  </si>
  <si>
    <t>https://figshare.com/articles/Tempo_and_mode_of_genome_evolution_in_the_budding_yeast_subphylum/5854700</t>
  </si>
  <si>
    <t>Ambrosiozyma vanderkliftii</t>
  </si>
  <si>
    <t>NRRL Y-63633</t>
  </si>
  <si>
    <t>PPHW00000000</t>
    <phoneticPr fontId="0" type="noConversion"/>
  </si>
  <si>
    <t>https://figshare.com/articles/Tempo_and_mode_of_genome_evolution_in_the_budding_yeast_subphylum/5854701</t>
  </si>
  <si>
    <t>Ascoidea asiatica</t>
    <phoneticPr fontId="0" type="noConversion"/>
  </si>
  <si>
    <t>JCM 7603</t>
  </si>
  <si>
    <t>GCA_001600695.1</t>
  </si>
  <si>
    <t>https://figshare.com/articles/Tempo_and_mode_of_genome_evolution_in_the_budding_yeast_subphylum/5854702</t>
  </si>
  <si>
    <t>Ascoidea rubescens</t>
  </si>
  <si>
    <t>NRRL Y-17699</t>
  </si>
  <si>
    <t>JGI</t>
  </si>
  <si>
    <t>https://figshare.com/articles/Tempo_and_mode_of_genome_evolution_in_the_budding_yeast_subphylum/5854703</t>
  </si>
  <si>
    <t>Ashbya aceri</t>
  </si>
  <si>
    <t>FM-2008</t>
  </si>
  <si>
    <t>NCBI</t>
  </si>
  <si>
    <t>https://figshare.com/articles/Tempo_and_mode_of_genome_evolution_in_the_budding_yeast_subphylum/5854704</t>
  </si>
  <si>
    <t>Babjeviella inositovora</t>
  </si>
  <si>
    <t>NRRL Y-12698</t>
  </si>
  <si>
    <t>https://figshare.com/articles/Tempo_and_mode_of_genome_evolution_in_the_budding_yeast_subphylum/5854705</t>
  </si>
  <si>
    <t>Barnettozyma californica</t>
  </si>
  <si>
    <t>NRRL Y-17395</t>
  </si>
  <si>
    <t>PPLX00000000</t>
    <phoneticPr fontId="0" type="noConversion"/>
  </si>
  <si>
    <t>https://figshare.com/articles/Tempo_and_mode_of_genome_evolution_in_the_budding_yeast_subphylum/5854706</t>
  </si>
  <si>
    <t>Barnettozyma hawaiiensis</t>
  </si>
  <si>
    <t>NRRL Y-27270</t>
  </si>
  <si>
    <t>PPLY00000000</t>
    <phoneticPr fontId="0" type="noConversion"/>
  </si>
  <si>
    <t>https://figshare.com/articles/Tempo_and_mode_of_genome_evolution_in_the_budding_yeast_subphylum/5854707</t>
  </si>
  <si>
    <t>Barnettozyma populi</t>
  </si>
  <si>
    <t>NRRL Y-12728</t>
  </si>
  <si>
    <t>PPLZ00000000</t>
    <phoneticPr fontId="0" type="noConversion"/>
  </si>
  <si>
    <t>https://figshare.com/articles/Tempo_and_mode_of_genome_evolution_in_the_budding_yeast_subphylum/5854708</t>
  </si>
  <si>
    <t>Barnettozyma pratensis</t>
  </si>
  <si>
    <t>NRRL Y-12696</t>
  </si>
  <si>
    <t>PPMA00000000</t>
    <phoneticPr fontId="0" type="noConversion"/>
  </si>
  <si>
    <t>https://figshare.com/articles/Tempo_and_mode_of_genome_evolution_in_the_budding_yeast_subphylum/5854709</t>
  </si>
  <si>
    <t>Barnettozyma salicaria</t>
  </si>
  <si>
    <t>NRRL Y-6780</t>
  </si>
  <si>
    <t>PPMB00000000</t>
    <phoneticPr fontId="0" type="noConversion"/>
  </si>
  <si>
    <t>https://figshare.com/articles/Tempo_and_mode_of_genome_evolution_in_the_budding_yeast_subphylum/5854710</t>
  </si>
  <si>
    <t>Blastobotrys adeninivorans</t>
  </si>
  <si>
    <t>LS3</t>
  </si>
  <si>
    <t>Genolevures</t>
  </si>
  <si>
    <t>https://figshare.com/articles/Tempo_and_mode_of_genome_evolution_in_the_budding_yeast_subphylum/5854711</t>
  </si>
  <si>
    <t>Blastobotrys americana</t>
    <phoneticPr fontId="0" type="noConversion"/>
  </si>
  <si>
    <t>NRRL Y-6844</t>
  </si>
  <si>
    <t>PPJN00000000</t>
    <phoneticPr fontId="0" type="noConversion"/>
  </si>
  <si>
    <t>https://figshare.com/articles/Tempo_and_mode_of_genome_evolution_in_the_budding_yeast_subphylum/5854712</t>
  </si>
  <si>
    <t>Blastobotrys mokoenaii</t>
  </si>
  <si>
    <t>NRRL Y-27120</t>
  </si>
  <si>
    <t>PPJM00000000</t>
    <phoneticPr fontId="0" type="noConversion"/>
  </si>
  <si>
    <t>https://figshare.com/articles/Tempo_and_mode_of_genome_evolution_in_the_budding_yeast_subphylum/5854713</t>
  </si>
  <si>
    <t>Blastobotrys muscicola</t>
  </si>
  <si>
    <t>NRRL Y-7993</t>
  </si>
  <si>
    <t>PPJL00000000</t>
    <phoneticPr fontId="0" type="noConversion"/>
  </si>
  <si>
    <t>https://figshare.com/articles/Tempo_and_mode_of_genome_evolution_in_the_budding_yeast_subphylum/5854714</t>
  </si>
  <si>
    <t>Blastobotrys nivea</t>
  </si>
  <si>
    <t>NRRL Y-17581</t>
  </si>
  <si>
    <t>PPJK00000000</t>
    <phoneticPr fontId="0" type="noConversion"/>
  </si>
  <si>
    <t>https://figshare.com/articles/Tempo_and_mode_of_genome_evolution_in_the_budding_yeast_subphylum/5854715</t>
  </si>
  <si>
    <t>Blastobotrys peoriensis</t>
  </si>
  <si>
    <t>NRRL YB-2290</t>
  </si>
  <si>
    <t>PPJJ00000000</t>
    <phoneticPr fontId="0" type="noConversion"/>
  </si>
  <si>
    <t>https://figshare.com/articles/Tempo_and_mode_of_genome_evolution_in_the_budding_yeast_subphylum/5854716</t>
  </si>
  <si>
    <t>Blastobotrys proliferans</t>
  </si>
  <si>
    <t>NRRL Y-17577</t>
  </si>
  <si>
    <t>PPJI00000000</t>
    <phoneticPr fontId="0" type="noConversion"/>
  </si>
  <si>
    <t>https://figshare.com/articles/Tempo_and_mode_of_genome_evolution_in_the_budding_yeast_subphylum/5854717</t>
  </si>
  <si>
    <t>Blastobotrys raffinosifermentans</t>
    <phoneticPr fontId="0" type="noConversion"/>
  </si>
  <si>
    <t>NRRL Y-27150</t>
  </si>
  <si>
    <t>PPJH00000000</t>
    <phoneticPr fontId="0" type="noConversion"/>
  </si>
  <si>
    <t>https://figshare.com/articles/Tempo_and_mode_of_genome_evolution_in_the_budding_yeast_subphylum/5854718</t>
  </si>
  <si>
    <t>Blastobotrys serpentis</t>
  </si>
  <si>
    <t>NRRL Y-48249</t>
  </si>
  <si>
    <t>PPJG00000000</t>
    <phoneticPr fontId="0" type="noConversion"/>
  </si>
  <si>
    <t>https://figshare.com/articles/Tempo_and_mode_of_genome_evolution_in_the_budding_yeast_subphylum/5854719</t>
  </si>
  <si>
    <t>Botryozyma nematodophila</t>
  </si>
  <si>
    <t>NRRL Y-17705</t>
  </si>
  <si>
    <t>PPJC00000000</t>
    <phoneticPr fontId="0" type="noConversion"/>
  </si>
  <si>
    <t>https://figshare.com/articles/Tempo_and_mode_of_genome_evolution_in_the_budding_yeast_subphylum/5854720</t>
  </si>
  <si>
    <t>Brettanomyces anomalus</t>
  </si>
  <si>
    <t>YV396</t>
  </si>
  <si>
    <t>https://figshare.com/articles/Tempo_and_mode_of_genome_evolution_in_the_budding_yeast_subphylum/5854721</t>
  </si>
  <si>
    <t>Brettanomyces bruxellensis</t>
  </si>
  <si>
    <t>CBS 2499</t>
  </si>
  <si>
    <t>https://figshare.com/articles/Tempo_and_mode_of_genome_evolution_in_the_budding_yeast_subphylum/5854722</t>
  </si>
  <si>
    <t>Brettanomyces custersianus</t>
  </si>
  <si>
    <t>NRRL Y-6653</t>
  </si>
  <si>
    <t>PPHY00000000</t>
    <phoneticPr fontId="0" type="noConversion"/>
  </si>
  <si>
    <t>https://figshare.com/articles/Tempo_and_mode_of_genome_evolution_in_the_budding_yeast_subphylum/5854723</t>
  </si>
  <si>
    <t>Candida albicans</t>
  </si>
  <si>
    <t>SC5314</t>
  </si>
  <si>
    <t>https://figshare.com/articles/Tempo_and_mode_of_genome_evolution_in_the_budding_yeast_subphylum/5854724</t>
  </si>
  <si>
    <t>Candida arabinofermentans</t>
  </si>
  <si>
    <t>NRRL YB-2248</t>
  </si>
  <si>
    <t>https://figshare.com/articles/Tempo_and_mode_of_genome_evolution_in_the_budding_yeast_subphylum/5854725</t>
  </si>
  <si>
    <t>Candida ascalaphidarum</t>
  </si>
  <si>
    <t>NRRL Y-27908</t>
  </si>
  <si>
    <t>PPPA00000000</t>
    <phoneticPr fontId="0" type="noConversion"/>
  </si>
  <si>
    <t>https://figshare.com/articles/Tempo_and_mode_of_genome_evolution_in_the_budding_yeast_subphylum/5854726</t>
  </si>
  <si>
    <t>Candida athensensis</t>
    <phoneticPr fontId="0" type="noConversion"/>
  </si>
  <si>
    <t>NRRL Y-27644</t>
  </si>
  <si>
    <t>PPIU00000000</t>
    <phoneticPr fontId="0" type="noConversion"/>
  </si>
  <si>
    <t>https://figshare.com/articles/Tempo_and_mode_of_genome_evolution_in_the_budding_yeast_subphylum/5854727</t>
  </si>
  <si>
    <t>Candida auris</t>
  </si>
  <si>
    <t>Ci 6684</t>
  </si>
  <si>
    <t>https://figshare.com/articles/Tempo_and_mode_of_genome_evolution_in_the_budding_yeast_subphylum/5854728</t>
  </si>
  <si>
    <t>Candida blattae</t>
  </si>
  <si>
    <t>NRRL Y-27698</t>
  </si>
  <si>
    <t>PPMS00000000</t>
    <phoneticPr fontId="0" type="noConversion"/>
  </si>
  <si>
    <t>https://figshare.com/articles/Tempo_and_mode_of_genome_evolution_in_the_budding_yeast_subphylum/5854729</t>
  </si>
  <si>
    <t>Candida boidinii</t>
  </si>
  <si>
    <t>JCM 9604</t>
  </si>
  <si>
    <t>GCA_001599335.1</t>
  </si>
  <si>
    <t>https://figshare.com/articles/Tempo_and_mode_of_genome_evolution_in_the_budding_yeast_subphylum/5854730</t>
  </si>
  <si>
    <t>Candida bracarensis</t>
  </si>
  <si>
    <t>CBS 10154</t>
  </si>
  <si>
    <t>https://figshare.com/articles/Tempo_and_mode_of_genome_evolution_in_the_budding_yeast_subphylum/5854731</t>
  </si>
  <si>
    <t>Candida carpophila</t>
    <phoneticPr fontId="0" type="noConversion"/>
  </si>
  <si>
    <t>JCM 9396</t>
  </si>
  <si>
    <t>GCA_001599235.1</t>
  </si>
  <si>
    <t>https://figshare.com/articles/Tempo_and_mode_of_genome_evolution_in_the_budding_yeast_subphylum/5854732</t>
  </si>
  <si>
    <t>Candida castellii</t>
  </si>
  <si>
    <t>CBS 4332</t>
  </si>
  <si>
    <t>https://figshare.com/articles/Tempo_and_mode_of_genome_evolution_in_the_budding_yeast_subphylum/5854733</t>
  </si>
  <si>
    <t>Candida corydali</t>
  </si>
  <si>
    <t>NRRL Y-27910</t>
  </si>
  <si>
    <t>PPLL00000000</t>
    <phoneticPr fontId="0" type="noConversion"/>
  </si>
  <si>
    <t>https://figshare.com/articles/Tempo_and_mode_of_genome_evolution_in_the_budding_yeast_subphylum/5854734</t>
  </si>
  <si>
    <t>Candida dubliniensis</t>
  </si>
  <si>
    <t>CD36</t>
  </si>
  <si>
    <t>https://figshare.com/articles/Tempo_and_mode_of_genome_evolution_in_the_budding_yeast_subphylum/5854735</t>
  </si>
  <si>
    <t>Candida fragi</t>
  </si>
  <si>
    <t>NRRL Y-17910</t>
  </si>
  <si>
    <t>PPMP00000000</t>
    <phoneticPr fontId="0" type="noConversion"/>
  </si>
  <si>
    <t>https://figshare.com/articles/Tempo_and_mode_of_genome_evolution_in_the_budding_yeast_subphylum/5854736</t>
  </si>
  <si>
    <t>Candida freyschussii</t>
  </si>
  <si>
    <t>NRRL Y-7957</t>
  </si>
  <si>
    <t>PPLE00000000</t>
    <phoneticPr fontId="0" type="noConversion"/>
  </si>
  <si>
    <t>https://figshare.com/articles/Tempo_and_mode_of_genome_evolution_in_the_budding_yeast_subphylum/5854737</t>
  </si>
  <si>
    <t>Candida fructus</t>
  </si>
  <si>
    <t>NRRL Y-17072</t>
  </si>
  <si>
    <t>PPLK00000000</t>
    <phoneticPr fontId="0" type="noConversion"/>
  </si>
  <si>
    <t>https://figshare.com/articles/Tempo_and_mode_of_genome_evolution_in_the_budding_yeast_subphylum/5854738</t>
  </si>
  <si>
    <t>Candida glabrata</t>
  </si>
  <si>
    <t>CBS 138</t>
  </si>
  <si>
    <t>https://figshare.com/articles/Tempo_and_mode_of_genome_evolution_in_the_budding_yeast_subphylum/5854739</t>
  </si>
  <si>
    <t>Candida golubevii</t>
  </si>
  <si>
    <t>NRRL Y-48707</t>
  </si>
  <si>
    <t>PPPB00000000</t>
    <phoneticPr fontId="0" type="noConversion"/>
  </si>
  <si>
    <t>https://figshare.com/articles/Tempo_and_mode_of_genome_evolution_in_the_budding_yeast_subphylum/5854740</t>
  </si>
  <si>
    <t>Candida gorgasii</t>
  </si>
  <si>
    <t>NRRL Y-27707</t>
  </si>
  <si>
    <t>PPPC00000000</t>
    <phoneticPr fontId="0" type="noConversion"/>
  </si>
  <si>
    <t>https://figshare.com/articles/Tempo_and_mode_of_genome_evolution_in_the_budding_yeast_subphylum/5854741</t>
  </si>
  <si>
    <t>Candida gotoi</t>
    <phoneticPr fontId="0" type="noConversion"/>
  </si>
  <si>
    <t>NRRL Y-27225</t>
  </si>
  <si>
    <t>PPNP00000000</t>
    <phoneticPr fontId="0" type="noConversion"/>
  </si>
  <si>
    <t>https://figshare.com/articles/Tempo_and_mode_of_genome_evolution_in_the_budding_yeast_subphylum/5854742</t>
  </si>
  <si>
    <t>Candida hawaiiana</t>
    <phoneticPr fontId="0" type="noConversion"/>
  </si>
  <si>
    <t>NRRL Y-27473</t>
  </si>
  <si>
    <t>PPOT00000000</t>
    <phoneticPr fontId="0" type="noConversion"/>
  </si>
  <si>
    <t>https://figshare.com/articles/Tempo_and_mode_of_genome_evolution_in_the_budding_yeast_subphylum/5854743</t>
  </si>
  <si>
    <t>Candida heveicola</t>
  </si>
  <si>
    <t>NRRL Y-48716</t>
  </si>
  <si>
    <t>PPOB00000000</t>
    <phoneticPr fontId="0" type="noConversion"/>
  </si>
  <si>
    <t>https://figshare.com/articles/Tempo_and_mode_of_genome_evolution_in_the_budding_yeast_subphylum/5854744</t>
  </si>
  <si>
    <t>Candida hispaniensis</t>
  </si>
  <si>
    <t>NRRL Y-5580</t>
  </si>
  <si>
    <t>PPSY00000000</t>
    <phoneticPr fontId="0" type="noConversion"/>
  </si>
  <si>
    <t>https://figshare.com/articles/Tempo_and_mode_of_genome_evolution_in_the_budding_yeast_subphylum/5854745</t>
  </si>
  <si>
    <t>Candida incommunis</t>
  </si>
  <si>
    <t>NRRL Y-17085</t>
  </si>
  <si>
    <t>PPME00000000</t>
    <phoneticPr fontId="0" type="noConversion"/>
  </si>
  <si>
    <t>https://figshare.com/articles/Tempo_and_mode_of_genome_evolution_in_the_budding_yeast_subphylum/5854746</t>
  </si>
  <si>
    <t>Candida intermedia</t>
    <phoneticPr fontId="0" type="noConversion"/>
  </si>
  <si>
    <t>JCM 1607</t>
  </si>
  <si>
    <t>GCA_001599135.1</t>
  </si>
  <si>
    <t>https://figshare.com/articles/Tempo_and_mode_of_genome_evolution_in_the_budding_yeast_subphylum/5854747</t>
  </si>
  <si>
    <t>Candida montana</t>
  </si>
  <si>
    <t>NRRL Y-17326</t>
  </si>
  <si>
    <t>PPLU00000000</t>
    <phoneticPr fontId="0" type="noConversion"/>
  </si>
  <si>
    <t>https://figshare.com/articles/Tempo_and_mode_of_genome_evolution_in_the_budding_yeast_subphylum/5854748</t>
  </si>
  <si>
    <t>Candida mycetangii</t>
  </si>
  <si>
    <t>NRRL Y-6843</t>
  </si>
  <si>
    <t>PPNU00000000</t>
    <phoneticPr fontId="0" type="noConversion"/>
  </si>
  <si>
    <t>https://figshare.com/articles/Tempo_and_mode_of_genome_evolution_in_the_budding_yeast_subphylum/5854749</t>
  </si>
  <si>
    <t>Candida nivariensis</t>
  </si>
  <si>
    <t>CBS 9983</t>
  </si>
  <si>
    <t>https://figshare.com/articles/Tempo_and_mode_of_genome_evolution_in_the_budding_yeast_subphylum/5854750</t>
  </si>
  <si>
    <t>Candida orba</t>
  </si>
  <si>
    <t>NRRL Y-27336</t>
  </si>
  <si>
    <t>PPNK00000000</t>
    <phoneticPr fontId="0" type="noConversion"/>
  </si>
  <si>
    <t>https://figshare.com/articles/Tempo_and_mode_of_genome_evolution_in_the_budding_yeast_subphylum/5854751</t>
  </si>
  <si>
    <t>Candida oregonensis</t>
  </si>
  <si>
    <t>NRRL Y-5850</t>
  </si>
  <si>
    <t>PPLJ00000000</t>
    <phoneticPr fontId="0" type="noConversion"/>
  </si>
  <si>
    <t>https://figshare.com/articles/Tempo_and_mode_of_genome_evolution_in_the_budding_yeast_subphylum/5854752</t>
  </si>
  <si>
    <t>Candida orthopsilosis</t>
  </si>
  <si>
    <t>90–125</t>
  </si>
  <si>
    <t>https://figshare.com/articles/Tempo_and_mode_of_genome_evolution_in_the_budding_yeast_subphylum/5854753</t>
  </si>
  <si>
    <t>Candida parapsilosis</t>
  </si>
  <si>
    <t>CDC 317</t>
  </si>
  <si>
    <t>https://figshare.com/articles/Tempo_and_mode_of_genome_evolution_in_the_budding_yeast_subphylum/5854754</t>
  </si>
  <si>
    <t>Candida ponderosae</t>
  </si>
  <si>
    <t>NRRL YB-2307</t>
  </si>
  <si>
    <t>PPMG00000000</t>
    <phoneticPr fontId="0" type="noConversion"/>
  </si>
  <si>
    <t>https://figshare.com/articles/Tempo_and_mode_of_genome_evolution_in_the_budding_yeast_subphylum/5854755</t>
  </si>
  <si>
    <t>Candida restingae</t>
  </si>
  <si>
    <t>NRRL Y-27358</t>
  </si>
  <si>
    <t>PPJA00000000</t>
    <phoneticPr fontId="0" type="noConversion"/>
  </si>
  <si>
    <t>https://figshare.com/articles/Tempo_and_mode_of_genome_evolution_in_the_budding_yeast_subphylum/5854756</t>
  </si>
  <si>
    <t>Candida rhagii</t>
    <phoneticPr fontId="0" type="noConversion"/>
  </si>
  <si>
    <t>NRRL Y-2594</t>
  </si>
  <si>
    <t>PPNO00000000</t>
    <phoneticPr fontId="0" type="noConversion"/>
  </si>
  <si>
    <t>https://figshare.com/articles/Tempo_and_mode_of_genome_evolution_in_the_budding_yeast_subphylum/5854757</t>
  </si>
  <si>
    <t>Candida schatavii</t>
  </si>
  <si>
    <t>NRRL Y-17078</t>
  </si>
  <si>
    <t>PPIY00000000</t>
    <phoneticPr fontId="0" type="noConversion"/>
  </si>
  <si>
    <t>https://figshare.com/articles/Tempo_and_mode_of_genome_evolution_in_the_budding_yeast_subphylum/5854758</t>
  </si>
  <si>
    <t>Candida sojae</t>
  </si>
  <si>
    <t>GF41</t>
  </si>
  <si>
    <t>https://figshare.com/articles/Tempo_and_mode_of_genome_evolution_in_the_budding_yeast_subphylum/5854759</t>
  </si>
  <si>
    <t>Candida sorboxylosa</t>
  </si>
  <si>
    <t>JCM 1536</t>
  </si>
  <si>
    <t>GCA_001599115.1</t>
  </si>
  <si>
    <t>https://figshare.com/articles/Tempo_and_mode_of_genome_evolution_in_the_budding_yeast_subphylum/5854760</t>
  </si>
  <si>
    <t>Candida stellimalicola</t>
    <phoneticPr fontId="0" type="noConversion"/>
  </si>
  <si>
    <t>NRRL Y-17912</t>
  </si>
  <si>
    <t>PPIC00000000</t>
    <phoneticPr fontId="0" type="noConversion"/>
  </si>
  <si>
    <t>https://figshare.com/articles/Tempo_and_mode_of_genome_evolution_in_the_budding_yeast_subphylum/5854761</t>
  </si>
  <si>
    <t>Candida succiphila</t>
  </si>
  <si>
    <t>JCM 9445</t>
  </si>
  <si>
    <t>GCA_001599255.1</t>
  </si>
  <si>
    <t>https://figshare.com/articles/Tempo_and_mode_of_genome_evolution_in_the_budding_yeast_subphylum/5854762</t>
  </si>
  <si>
    <t>Candida tammaniensis</t>
  </si>
  <si>
    <t>NRRL Y-8257</t>
  </si>
  <si>
    <t>PPOY00000000</t>
    <phoneticPr fontId="0" type="noConversion"/>
  </si>
  <si>
    <t>https://figshare.com/articles/Tempo_and_mode_of_genome_evolution_in_the_budding_yeast_subphylum/5854763</t>
  </si>
  <si>
    <t>Candida tropicalis</t>
  </si>
  <si>
    <t>MYA-3404</t>
  </si>
  <si>
    <t>https://figshare.com/articles/Tempo_and_mode_of_genome_evolution_in_the_budding_yeast_subphylum/5854764</t>
  </si>
  <si>
    <t>Candida vartiovaarae</t>
  </si>
  <si>
    <t>NRRL Y-6701</t>
  </si>
  <si>
    <t>PPNV00000000</t>
    <phoneticPr fontId="0" type="noConversion"/>
  </si>
  <si>
    <t>https://figshare.com/articles/Tempo_and_mode_of_genome_evolution_in_the_budding_yeast_subphylum/5854765</t>
  </si>
  <si>
    <t>Candida wancherniae</t>
  </si>
  <si>
    <t>NRRL Y-48709</t>
  </si>
  <si>
    <t>PPOZ00000000</t>
    <phoneticPr fontId="0" type="noConversion"/>
  </si>
  <si>
    <t>https://figshare.com/articles/Tempo_and_mode_of_genome_evolution_in_the_budding_yeast_subphylum/5854766</t>
  </si>
  <si>
    <t>Cephaloascus albidus</t>
  </si>
  <si>
    <t>NRRL Y-7343</t>
  </si>
  <si>
    <t>PPLM00000000</t>
    <phoneticPr fontId="0" type="noConversion"/>
  </si>
  <si>
    <t>https://figshare.com/articles/Tempo_and_mode_of_genome_evolution_in_the_budding_yeast_subphylum/5854767</t>
  </si>
  <si>
    <t>Cephaloascus fragrans</t>
  </si>
  <si>
    <t>NRRL Y-6742</t>
  </si>
  <si>
    <t>PPLN00000000</t>
    <phoneticPr fontId="0" type="noConversion"/>
  </si>
  <si>
    <t>https://figshare.com/articles/Tempo_and_mode_of_genome_evolution_in_the_budding_yeast_subphylum/5854768</t>
  </si>
  <si>
    <t>Citeromyces hawaiiensis</t>
  </si>
  <si>
    <t>NRRL Y-11581</t>
  </si>
  <si>
    <t>PPLA00000000</t>
    <phoneticPr fontId="0" type="noConversion"/>
  </si>
  <si>
    <t>https://figshare.com/articles/Tempo_and_mode_of_genome_evolution_in_the_budding_yeast_subphylum/5854769</t>
  </si>
  <si>
    <t>Citeromyces matritensis</t>
  </si>
  <si>
    <t>NRRL Y-2407</t>
  </si>
  <si>
    <t>PPHV00000000</t>
    <phoneticPr fontId="0" type="noConversion"/>
  </si>
  <si>
    <t>https://figshare.com/articles/Tempo_and_mode_of_genome_evolution_in_the_budding_yeast_subphylum/5854770</t>
  </si>
  <si>
    <t>Citeromyces siamensis</t>
  </si>
  <si>
    <t>NRRL Y-27975</t>
  </si>
  <si>
    <t>PPLB00000000</t>
    <phoneticPr fontId="0" type="noConversion"/>
  </si>
  <si>
    <t>https://figshare.com/articles/Tempo_and_mode_of_genome_evolution_in_the_budding_yeast_subphylum/5854771</t>
  </si>
  <si>
    <t>Clavispora lusitaniae</t>
  </si>
  <si>
    <t>ATCC 42720</t>
  </si>
  <si>
    <t>https://figshare.com/articles/Tempo_and_mode_of_genome_evolution_in_the_budding_yeast_subphylum/5854772</t>
  </si>
  <si>
    <t>Cyberlindnera americana</t>
  </si>
  <si>
    <t>NRRL Y-2156</t>
  </si>
  <si>
    <t>PPOA00000000</t>
    <phoneticPr fontId="0" type="noConversion"/>
  </si>
  <si>
    <t>https://figshare.com/articles/Tempo_and_mode_of_genome_evolution_in_the_budding_yeast_subphylum/5854773</t>
  </si>
  <si>
    <t>Cyberlindnera fabianii</t>
  </si>
  <si>
    <t>JCM 3601</t>
  </si>
  <si>
    <t>GCA_001599195.1</t>
  </si>
  <si>
    <t>https://figshare.com/articles/Tempo_and_mode_of_genome_evolution_in_the_budding_yeast_subphylum/5854774</t>
  </si>
  <si>
    <t>Cyberlindnera jadinii</t>
  </si>
  <si>
    <t>NRRL Y-1542</t>
  </si>
  <si>
    <t>https://figshare.com/articles/Tempo_and_mode_of_genome_evolution_in_the_budding_yeast_subphylum/5854775</t>
  </si>
  <si>
    <t>Cyberlindnera maclurae</t>
  </si>
  <si>
    <t>NRRL Y-5377</t>
  </si>
  <si>
    <t>PPNZ00000000</t>
    <phoneticPr fontId="0" type="noConversion"/>
  </si>
  <si>
    <t>https://figshare.com/articles/Tempo_and_mode_of_genome_evolution_in_the_budding_yeast_subphylum/5854776</t>
  </si>
  <si>
    <t>Cyberlindnera misumaiensis</t>
  </si>
  <si>
    <t>NRRL Y-17389</t>
  </si>
  <si>
    <t>PPLI00000000</t>
    <phoneticPr fontId="0" type="noConversion"/>
  </si>
  <si>
    <t>https://figshare.com/articles/Tempo_and_mode_of_genome_evolution_in_the_budding_yeast_subphylum/5854777</t>
  </si>
  <si>
    <t>Cyberlindnera mrakii</t>
  </si>
  <si>
    <t>NRRL Y-1364</t>
  </si>
  <si>
    <t>PPLH00000000</t>
    <phoneticPr fontId="0" type="noConversion"/>
  </si>
  <si>
    <t>https://figshare.com/articles/Tempo_and_mode_of_genome_evolution_in_the_budding_yeast_subphylum/5854778</t>
  </si>
  <si>
    <t>Cyberlindnera petersonii</t>
  </si>
  <si>
    <t>NRRL YB-3808</t>
  </si>
  <si>
    <t>PPMR00000000</t>
    <phoneticPr fontId="0" type="noConversion"/>
  </si>
  <si>
    <t>https://figshare.com/articles/Tempo_and_mode_of_genome_evolution_in_the_budding_yeast_subphylum/5854779</t>
  </si>
  <si>
    <t>Cyberlindnera saturnus</t>
  </si>
  <si>
    <t>NRRL Y-17396</t>
  </si>
  <si>
    <t>PPNR00000000</t>
    <phoneticPr fontId="0" type="noConversion"/>
  </si>
  <si>
    <t>https://figshare.com/articles/Tempo_and_mode_of_genome_evolution_in_the_budding_yeast_subphylum/5854780</t>
  </si>
  <si>
    <t>Cyberlindnera suaveolens</t>
  </si>
  <si>
    <t>NRRL Y-17391</t>
  </si>
  <si>
    <t>PPNS00000000</t>
    <phoneticPr fontId="0" type="noConversion"/>
  </si>
  <si>
    <t>https://figshare.com/articles/Tempo_and_mode_of_genome_evolution_in_the_budding_yeast_subphylum/5854781</t>
  </si>
  <si>
    <t>Cyberlindnera xylosilytica</t>
  </si>
  <si>
    <t>NRRL YB-2097</t>
  </si>
  <si>
    <t>PPNT00000000</t>
    <phoneticPr fontId="0" type="noConversion"/>
  </si>
  <si>
    <t>https://figshare.com/articles/Tempo_and_mode_of_genome_evolution_in_the_budding_yeast_subphylum/5854782</t>
  </si>
  <si>
    <t>Danielozyma ontarioensis</t>
  </si>
  <si>
    <t>NRRL YB-1246</t>
  </si>
  <si>
    <t>PPLF00000000</t>
    <phoneticPr fontId="0" type="noConversion"/>
  </si>
  <si>
    <t>https://figshare.com/articles/Tempo_and_mode_of_genome_evolution_in_the_budding_yeast_subphylum/5854783</t>
  </si>
  <si>
    <t>Deakozyma indianensis</t>
  </si>
  <si>
    <t>NRRL YB-1937</t>
  </si>
  <si>
    <t>PPLG00000000</t>
    <phoneticPr fontId="0" type="noConversion"/>
  </si>
  <si>
    <t>https://figshare.com/articles/Tempo_and_mode_of_genome_evolution_in_the_budding_yeast_subphylum/5854784</t>
  </si>
  <si>
    <t>Debaryomyces fabryi</t>
  </si>
  <si>
    <t>NRRL Y-17914</t>
  </si>
  <si>
    <t>PPOX00000000</t>
    <phoneticPr fontId="0" type="noConversion"/>
  </si>
  <si>
    <t>https://figshare.com/articles/Tempo_and_mode_of_genome_evolution_in_the_budding_yeast_subphylum/5854785</t>
  </si>
  <si>
    <t>Debaryomyces hansenii</t>
  </si>
  <si>
    <t>CBS 767</t>
  </si>
  <si>
    <t>https://figshare.com/articles/Tempo_and_mode_of_genome_evolution_in_the_budding_yeast_subphylum/5854786</t>
  </si>
  <si>
    <t>Debaryomyces maramus</t>
  </si>
  <si>
    <t>NRRL Y-2171</t>
  </si>
  <si>
    <t>PPOS00000000</t>
    <phoneticPr fontId="0" type="noConversion"/>
  </si>
  <si>
    <t>https://figshare.com/articles/Tempo_and_mode_of_genome_evolution_in_the_budding_yeast_subphylum/5854787</t>
  </si>
  <si>
    <t>Debaryomyces nepalensis</t>
  </si>
  <si>
    <t>NRRL Y-7108</t>
  </si>
  <si>
    <t>PPOR00000000</t>
    <phoneticPr fontId="0" type="noConversion"/>
  </si>
  <si>
    <t>https://figshare.com/articles/Tempo_and_mode_of_genome_evolution_in_the_budding_yeast_subphylum/5854788</t>
  </si>
  <si>
    <t>Debaryomyces prosopidis</t>
  </si>
  <si>
    <t>NRRL Y-27369</t>
  </si>
  <si>
    <t>PPOQ00000000</t>
    <phoneticPr fontId="0" type="noConversion"/>
  </si>
  <si>
    <t>https://figshare.com/articles/Tempo_and_mode_of_genome_evolution_in_the_budding_yeast_subphylum/5854789</t>
  </si>
  <si>
    <t>Debaryomyces subglobosus</t>
  </si>
  <si>
    <t>NRRL Y-6666</t>
  </si>
  <si>
    <t>PPOW00000000</t>
    <phoneticPr fontId="0" type="noConversion"/>
  </si>
  <si>
    <t>https://figshare.com/articles/Tempo_and_mode_of_genome_evolution_in_the_budding_yeast_subphylum/5854790</t>
  </si>
  <si>
    <t>Diddensiella caesifluorescens</t>
  </si>
  <si>
    <t>NRRL Y-48781</t>
  </si>
  <si>
    <t>PPJD00000000</t>
    <phoneticPr fontId="0" type="noConversion"/>
  </si>
  <si>
    <t>https://figshare.com/articles/Tempo_and_mode_of_genome_evolution_in_the_budding_yeast_subphylum/5854791</t>
  </si>
  <si>
    <t>Dipodascus albidus</t>
  </si>
  <si>
    <t>NRRL Y-12859</t>
  </si>
  <si>
    <t>PPJE00000000</t>
    <phoneticPr fontId="0" type="noConversion"/>
  </si>
  <si>
    <t>https://figshare.com/articles/Tempo_and_mode_of_genome_evolution_in_the_budding_yeast_subphylum/5854792</t>
  </si>
  <si>
    <t>Dipodascus geniculatus</t>
  </si>
  <si>
    <t>NRRL Y-17628</t>
  </si>
  <si>
    <t>PPOV00000000</t>
    <phoneticPr fontId="0" type="noConversion"/>
  </si>
  <si>
    <t>https://figshare.com/articles/Tempo_and_mode_of_genome_evolution_in_the_budding_yeast_subphylum/5854793</t>
  </si>
  <si>
    <t>Eremothecium coryli</t>
  </si>
  <si>
    <t>CBS 5749</t>
  </si>
  <si>
    <t>https://figshare.com/articles/Tempo_and_mode_of_genome_evolution_in_the_budding_yeast_subphylum/5854794</t>
  </si>
  <si>
    <t>Eremothecium cymbalariae</t>
  </si>
  <si>
    <t>DBVPG 7215</t>
  </si>
  <si>
    <t>https://figshare.com/articles/Tempo_and_mode_of_genome_evolution_in_the_budding_yeast_subphylum/5854795</t>
  </si>
  <si>
    <t>Eremothecium gossypii</t>
  </si>
  <si>
    <t>ATCC 10895</t>
  </si>
  <si>
    <t>https://figshare.com/articles/Tempo_and_mode_of_genome_evolution_in_the_budding_yeast_subphylum/5854796</t>
  </si>
  <si>
    <t>Eremothecium sinecaudum</t>
  </si>
  <si>
    <t>ATCC 58844</t>
  </si>
  <si>
    <t>NCBI</t>
    <phoneticPr fontId="0" type="noConversion"/>
  </si>
  <si>
    <t>https://figshare.com/articles/Tempo_and_mode_of_genome_evolution_in_the_budding_yeast_subphylum/5854797</t>
  </si>
  <si>
    <t>Geotrichum candidum</t>
  </si>
  <si>
    <t>CLIB 918</t>
  </si>
  <si>
    <t>https://figshare.com/articles/Tempo_and_mode_of_genome_evolution_in_the_budding_yeast_subphylum/5854798</t>
  </si>
  <si>
    <t>Groenewaldozyma salmanticensis</t>
  </si>
  <si>
    <t>NRRL Y-17090</t>
  </si>
  <si>
    <t>PPNW00000000</t>
    <phoneticPr fontId="0" type="noConversion"/>
  </si>
  <si>
    <t>https://figshare.com/articles/Tempo_and_mode_of_genome_evolution_in_the_budding_yeast_subphylum/5854799</t>
  </si>
  <si>
    <t>Hanseniaspora clermontiae</t>
  </si>
  <si>
    <t>NRRL Y-27515</t>
  </si>
  <si>
    <t>PPLD00000000</t>
    <phoneticPr fontId="0" type="noConversion"/>
  </si>
  <si>
    <t>https://figshare.com/articles/Tempo_and_mode_of_genome_evolution_in_the_budding_yeast_subphylum/5854800</t>
  </si>
  <si>
    <t>Hanseniaspora osmophila</t>
  </si>
  <si>
    <t>NRRL Y-1613</t>
  </si>
  <si>
    <t>PPLC00000000</t>
    <phoneticPr fontId="0" type="noConversion"/>
  </si>
  <si>
    <t>https://figshare.com/articles/Tempo_and_mode_of_genome_evolution_in_the_budding_yeast_subphylum/5854801</t>
  </si>
  <si>
    <t>Hanseniaspora pseudoguilliermondii</t>
  </si>
  <si>
    <t>NRRL Y-63756</t>
  </si>
  <si>
    <t>PPNX00000000</t>
    <phoneticPr fontId="0" type="noConversion"/>
  </si>
  <si>
    <t>https://figshare.com/articles/Tempo_and_mode_of_genome_evolution_in_the_budding_yeast_subphylum/5854802</t>
  </si>
  <si>
    <t>Hanseniaspora singularis</t>
  </si>
  <si>
    <t>NRRL Y-63757</t>
  </si>
  <si>
    <t>PPNY00000000</t>
    <phoneticPr fontId="0" type="noConversion"/>
  </si>
  <si>
    <t>https://figshare.com/articles/Tempo_and_mode_of_genome_evolution_in_the_budding_yeast_subphylum/5854803</t>
  </si>
  <si>
    <t>Hanseniaspora uvarum</t>
  </si>
  <si>
    <t>DSMZ 2768</t>
  </si>
  <si>
    <t>https://figshare.com/articles/Tempo_and_mode_of_genome_evolution_in_the_budding_yeast_subphylum/5854804</t>
  </si>
  <si>
    <t>Hanseniaspora valbyensis</t>
  </si>
  <si>
    <t>NRRL Y-1626</t>
  </si>
  <si>
    <t>https://figshare.com/articles/Tempo_and_mode_of_genome_evolution_in_the_budding_yeast_subphylum/5854805</t>
  </si>
  <si>
    <t>Hanseniaspora vineae</t>
  </si>
  <si>
    <t>T02/19AF</t>
  </si>
  <si>
    <t>JGI</t>
    <phoneticPr fontId="0" type="noConversion"/>
  </si>
  <si>
    <t>https://figshare.com/articles/Tempo_and_mode_of_genome_evolution_in_the_budding_yeast_subphylum/5854806</t>
  </si>
  <si>
    <t>Hyphopichia burtonii</t>
  </si>
  <si>
    <t>NRRL Y-1933</t>
  </si>
  <si>
    <t>https://figshare.com/articles/Tempo_and_mode_of_genome_evolution_in_the_budding_yeast_subphylum/5854807</t>
  </si>
  <si>
    <t>Hyphopichia heimii</t>
  </si>
  <si>
    <t>NRRL Y-7502</t>
  </si>
  <si>
    <t>PPMQ00000000</t>
    <phoneticPr fontId="0" type="noConversion"/>
  </si>
  <si>
    <t>https://figshare.com/articles/Tempo_and_mode_of_genome_evolution_in_the_budding_yeast_subphylum/5854808</t>
  </si>
  <si>
    <t>Hyphopichia homilentoma</t>
  </si>
  <si>
    <t>JCM 1507</t>
  </si>
  <si>
    <t>GCA_001599095.1</t>
  </si>
  <si>
    <t>https://figshare.com/articles/Tempo_and_mode_of_genome_evolution_in_the_budding_yeast_subphylum/5854809</t>
  </si>
  <si>
    <t>Kazachstania aerobia</t>
  </si>
  <si>
    <t>NRRL Y-27976</t>
  </si>
  <si>
    <t>PPOI00000000</t>
    <phoneticPr fontId="0" type="noConversion"/>
  </si>
  <si>
    <t>https://figshare.com/articles/Tempo_and_mode_of_genome_evolution_in_the_budding_yeast_subphylum/5854810</t>
  </si>
  <si>
    <t>Kazachstania africana</t>
  </si>
  <si>
    <t>CBS 2517</t>
  </si>
  <si>
    <t>https://figshare.com/articles/Tempo_and_mode_of_genome_evolution_in_the_budding_yeast_subphylum/5854811</t>
  </si>
  <si>
    <t>Kazachstania bromeliacearum</t>
  </si>
  <si>
    <t>NRRL Y-48836</t>
  </si>
  <si>
    <t>PPOP00000000</t>
    <phoneticPr fontId="0" type="noConversion"/>
  </si>
  <si>
    <t>https://figshare.com/articles/Tempo_and_mode_of_genome_evolution_in_the_budding_yeast_subphylum/5854812</t>
  </si>
  <si>
    <t>Kazachstania intestinalis</t>
  </si>
  <si>
    <t>NRRL Y-48847</t>
  </si>
  <si>
    <t>PPOJ00000000</t>
    <phoneticPr fontId="0" type="noConversion"/>
  </si>
  <si>
    <t>https://figshare.com/articles/Tempo_and_mode_of_genome_evolution_in_the_budding_yeast_subphylum/5854813</t>
  </si>
  <si>
    <t>Kazachstania kunashirensis</t>
  </si>
  <si>
    <t>NRRL Y-27209</t>
  </si>
  <si>
    <t>PPOH00000000</t>
    <phoneticPr fontId="0" type="noConversion"/>
  </si>
  <si>
    <t>https://figshare.com/articles/Tempo_and_mode_of_genome_evolution_in_the_budding_yeast_subphylum/5854814</t>
  </si>
  <si>
    <t>Kazachstania martiniae</t>
  </si>
  <si>
    <t>NRRL Y-409</t>
  </si>
  <si>
    <t>PPOM00000000</t>
    <phoneticPr fontId="0" type="noConversion"/>
  </si>
  <si>
    <t>https://figshare.com/articles/Tempo_and_mode_of_genome_evolution_in_the_budding_yeast_subphylum/5854815</t>
  </si>
  <si>
    <t>Kazachstania naganishii</t>
  </si>
  <si>
    <t>CBS 8797</t>
  </si>
  <si>
    <t>https://figshare.com/articles/Tempo_and_mode_of_genome_evolution_in_the_budding_yeast_subphylum/5854816</t>
  </si>
  <si>
    <t>Kazachstania rosinii</t>
  </si>
  <si>
    <t>NRRL Y-17919</t>
  </si>
  <si>
    <t>PPOD00000000</t>
    <phoneticPr fontId="0" type="noConversion"/>
  </si>
  <si>
    <t>https://figshare.com/articles/Tempo_and_mode_of_genome_evolution_in_the_budding_yeast_subphylum/5854817</t>
  </si>
  <si>
    <t>Kazachstania siamensis</t>
  </si>
  <si>
    <t>NRRL Y-48842</t>
  </si>
  <si>
    <t>PPOL00000000</t>
    <phoneticPr fontId="0" type="noConversion"/>
  </si>
  <si>
    <t>https://figshare.com/articles/Tempo_and_mode_of_genome_evolution_in_the_budding_yeast_subphylum/5854818</t>
  </si>
  <si>
    <t>Kazachstania solicola</t>
  </si>
  <si>
    <t>NRRL Y-27207</t>
  </si>
  <si>
    <t>PPOG00000000</t>
    <phoneticPr fontId="0" type="noConversion"/>
  </si>
  <si>
    <t>https://figshare.com/articles/Tempo_and_mode_of_genome_evolution_in_the_budding_yeast_subphylum/5854819</t>
  </si>
  <si>
    <t>Kazachstania spencerorum</t>
  </si>
  <si>
    <t>NRRL Y-17920</t>
  </si>
  <si>
    <t>PPOE00000000</t>
    <phoneticPr fontId="0" type="noConversion"/>
  </si>
  <si>
    <t>https://figshare.com/articles/Tempo_and_mode_of_genome_evolution_in_the_budding_yeast_subphylum/5854820</t>
  </si>
  <si>
    <t>Kazachstania taianensis</t>
  </si>
  <si>
    <t>NRRL Y-48846</t>
  </si>
  <si>
    <t>PPOK00000000</t>
    <phoneticPr fontId="0" type="noConversion"/>
  </si>
  <si>
    <t>https://figshare.com/articles/Tempo_and_mode_of_genome_evolution_in_the_budding_yeast_subphylum/5854821</t>
  </si>
  <si>
    <t>Kazachstania transvaalensis</t>
  </si>
  <si>
    <t>NRRL Y-17245</t>
  </si>
  <si>
    <t>PPXN00000000</t>
    <phoneticPr fontId="0" type="noConversion"/>
  </si>
  <si>
    <t>https://figshare.com/articles/Tempo_and_mode_of_genome_evolution_in_the_budding_yeast_subphylum/5854822</t>
  </si>
  <si>
    <t>Kazachstania turicensis</t>
  </si>
  <si>
    <t>NRRL Y-48834</t>
  </si>
  <si>
    <t>PPOO00000000</t>
    <phoneticPr fontId="0" type="noConversion"/>
  </si>
  <si>
    <t>https://figshare.com/articles/Tempo_and_mode_of_genome_evolution_in_the_budding_yeast_subphylum/5854823</t>
  </si>
  <si>
    <t>Kazachstania unispora</t>
  </si>
  <si>
    <t>NRRL Y-1556</t>
  </si>
  <si>
    <t>PPON00000000</t>
    <phoneticPr fontId="0" type="noConversion"/>
  </si>
  <si>
    <t>https://figshare.com/articles/Tempo_and_mode_of_genome_evolution_in_the_budding_yeast_subphylum/5854824</t>
  </si>
  <si>
    <t>Kazachstania viticola</t>
  </si>
  <si>
    <t>NRRL Y-27206</t>
  </si>
  <si>
    <t>PPOF00000000</t>
    <phoneticPr fontId="0" type="noConversion"/>
  </si>
  <si>
    <t>https://figshare.com/articles/Tempo_and_mode_of_genome_evolution_in_the_budding_yeast_subphylum/5854825</t>
  </si>
  <si>
    <t>Kazachstania yakushimaensis</t>
  </si>
  <si>
    <t>NRRL Y-48837</t>
  </si>
  <si>
    <t>PPOC00000000</t>
    <phoneticPr fontId="0" type="noConversion"/>
  </si>
  <si>
    <t>https://figshare.com/articles/Tempo_and_mode_of_genome_evolution_in_the_budding_yeast_subphylum/5854826</t>
  </si>
  <si>
    <t>Hanseniaspora hatyaiensis</t>
    <phoneticPr fontId="0" type="noConversion"/>
  </si>
  <si>
    <t>NRRL Y-63760</t>
  </si>
  <si>
    <t>PPNQ00000000</t>
    <phoneticPr fontId="0" type="noConversion"/>
  </si>
  <si>
    <t>https://figshare.com/articles/Tempo_and_mode_of_genome_evolution_in_the_budding_yeast_subphylum/5854827</t>
  </si>
  <si>
    <t>Kluyveromyces aestuarii</t>
  </si>
  <si>
    <t>NRRL YB-4510</t>
  </si>
  <si>
    <t>PPJO00000000</t>
    <phoneticPr fontId="0" type="noConversion"/>
  </si>
  <si>
    <t>https://figshare.com/articles/Tempo_and_mode_of_genome_evolution_in_the_budding_yeast_subphylum/5854828</t>
  </si>
  <si>
    <t>Kluyveromyces dobzhanskii</t>
  </si>
  <si>
    <t>NRRL Y-1974</t>
  </si>
  <si>
    <t>PPJP00000000</t>
    <phoneticPr fontId="0" type="noConversion"/>
  </si>
  <si>
    <t>https://figshare.com/articles/Tempo_and_mode_of_genome_evolution_in_the_budding_yeast_subphylum/5854829</t>
  </si>
  <si>
    <t>Kluyveromyces lactis</t>
  </si>
  <si>
    <t>CBS 2359</t>
  </si>
  <si>
    <t>https://figshare.com/articles/Tempo_and_mode_of_genome_evolution_in_the_budding_yeast_subphylum/5854830</t>
  </si>
  <si>
    <t>Kluyveromyces marxianus</t>
  </si>
  <si>
    <t>DMB1</t>
  </si>
  <si>
    <t>https://figshare.com/articles/Tempo_and_mode_of_genome_evolution_in_the_budding_yeast_subphylum/5854831</t>
  </si>
  <si>
    <t>Kodamaea laetipori</t>
  </si>
  <si>
    <t>NRRL Y-27713</t>
  </si>
  <si>
    <t>PPJF00000000</t>
    <phoneticPr fontId="0" type="noConversion"/>
  </si>
  <si>
    <t>https://figshare.com/articles/Tempo_and_mode_of_genome_evolution_in_the_budding_yeast_subphylum/5854832</t>
  </si>
  <si>
    <t>Kodamaea ohmeri</t>
  </si>
  <si>
    <t>NRRL Y-1932</t>
  </si>
  <si>
    <t>PPNN00000000</t>
    <phoneticPr fontId="0" type="noConversion"/>
  </si>
  <si>
    <t>https://figshare.com/articles/Tempo_and_mode_of_genome_evolution_in_the_budding_yeast_subphylum/5854833</t>
  </si>
  <si>
    <t>Komagataella phaffii</t>
  </si>
  <si>
    <t>GS115</t>
  </si>
  <si>
    <t>https://figshare.com/articles/Tempo_and_mode_of_genome_evolution_in_the_budding_yeast_subphylum/5854834</t>
  </si>
  <si>
    <t>Komagataella populi</t>
  </si>
  <si>
    <t>NRRL YB-455</t>
  </si>
  <si>
    <t>PPIA00000000</t>
    <phoneticPr fontId="0" type="noConversion"/>
  </si>
  <si>
    <t>https://figshare.com/articles/Tempo_and_mode_of_genome_evolution_in_the_budding_yeast_subphylum/5854835</t>
  </si>
  <si>
    <t>Komagataella pseudopastoris</t>
  </si>
  <si>
    <t>NRRL Y-27603</t>
  </si>
  <si>
    <t>PPKX00000000</t>
    <phoneticPr fontId="0" type="noConversion"/>
  </si>
  <si>
    <t>https://figshare.com/articles/Tempo_and_mode_of_genome_evolution_in_the_budding_yeast_subphylum/5854836</t>
  </si>
  <si>
    <t>Kregervanrija delftensis</t>
  </si>
  <si>
    <t>NRRL Y-7119</t>
  </si>
  <si>
    <t>PPNL00000000</t>
    <phoneticPr fontId="0" type="noConversion"/>
  </si>
  <si>
    <t>https://figshare.com/articles/Tempo_and_mode_of_genome_evolution_in_the_budding_yeast_subphylum/5854837</t>
  </si>
  <si>
    <t>Kregervanrija fluxuum</t>
  </si>
  <si>
    <t>NRRL YB-4273</t>
  </si>
  <si>
    <t>PPNM00000000</t>
    <phoneticPr fontId="0" type="noConversion"/>
  </si>
  <si>
    <t>https://figshare.com/articles/Tempo_and_mode_of_genome_evolution_in_the_budding_yeast_subphylum/5854838</t>
  </si>
  <si>
    <t>Kuraishia capsulata</t>
  </si>
  <si>
    <t>CBS 1993</t>
  </si>
  <si>
    <t>https://figshare.com/articles/Tempo_and_mode_of_genome_evolution_in_the_budding_yeast_subphylum/5854839</t>
  </si>
  <si>
    <t>Kuraishia molischiana</t>
  </si>
  <si>
    <t>NRRL Y-27899</t>
  </si>
  <si>
    <t>PPKW00000000</t>
    <phoneticPr fontId="0" type="noConversion"/>
  </si>
  <si>
    <t>https://figshare.com/articles/Tempo_and_mode_of_genome_evolution_in_the_budding_yeast_subphylum/5854840</t>
  </si>
  <si>
    <t>Kuraishia ogatae</t>
  </si>
  <si>
    <t>NRRL Y-48474</t>
  </si>
  <si>
    <t>PPKV00000000</t>
    <phoneticPr fontId="0" type="noConversion"/>
  </si>
  <si>
    <t>https://figshare.com/articles/Tempo_and_mode_of_genome_evolution_in_the_budding_yeast_subphylum/5854841</t>
  </si>
  <si>
    <t>Kurtzmaniella cleridarum</t>
  </si>
  <si>
    <t>NRRL Y-48386</t>
  </si>
  <si>
    <t>PPNG00000000</t>
    <phoneticPr fontId="0" type="noConversion"/>
  </si>
  <si>
    <t>https://figshare.com/articles/Tempo_and_mode_of_genome_evolution_in_the_budding_yeast_subphylum/5854842</t>
  </si>
  <si>
    <t>Lachancea cidri</t>
  </si>
  <si>
    <t>CBS 2950</t>
  </si>
  <si>
    <t>https://figshare.com/articles/Tempo_and_mode_of_genome_evolution_in_the_budding_yeast_subphylum/5854843</t>
  </si>
  <si>
    <t>Lachancea dasiensis</t>
  </si>
  <si>
    <t>CBS 10888</t>
  </si>
  <si>
    <t>https://figshare.com/articles/Tempo_and_mode_of_genome_evolution_in_the_budding_yeast_subphylum/5854844</t>
  </si>
  <si>
    <t>Lachancea fantastica nom. nud.</t>
  </si>
  <si>
    <t>CBS 6924</t>
  </si>
  <si>
    <t>https://figshare.com/articles/Tempo_and_mode_of_genome_evolution_in_the_budding_yeast_subphylum/5854845</t>
  </si>
  <si>
    <t>Lachancea fermentati</t>
  </si>
  <si>
    <t>CBS 6772</t>
  </si>
  <si>
    <t>https://figshare.com/articles/Tempo_and_mode_of_genome_evolution_in_the_budding_yeast_subphylum/5854846</t>
  </si>
  <si>
    <t>Lachancea kluyveri</t>
  </si>
  <si>
    <t>CBS 3082</t>
  </si>
  <si>
    <t>https://figshare.com/articles/Tempo_and_mode_of_genome_evolution_in_the_budding_yeast_subphylum/5854847</t>
  </si>
  <si>
    <t>Lachancea lanzarotensis</t>
  </si>
  <si>
    <t>CBS 12615</t>
  </si>
  <si>
    <t>https://figshare.com/articles/Tempo_and_mode_of_genome_evolution_in_the_budding_yeast_subphylum/5854848</t>
  </si>
  <si>
    <t>Lachancea meyersii</t>
  </si>
  <si>
    <t>CBS 8951</t>
  </si>
  <si>
    <t>https://figshare.com/articles/Tempo_and_mode_of_genome_evolution_in_the_budding_yeast_subphylum/5854849</t>
  </si>
  <si>
    <t>Lachancea mirantina</t>
  </si>
  <si>
    <t>CBS 11717</t>
  </si>
  <si>
    <t>https://figshare.com/articles/Tempo_and_mode_of_genome_evolution_in_the_budding_yeast_subphylum/5854850</t>
  </si>
  <si>
    <t>Lachancea nothofagi</t>
  </si>
  <si>
    <t>CBS 11611</t>
  </si>
  <si>
    <t>https://figshare.com/articles/Tempo_and_mode_of_genome_evolution_in_the_budding_yeast_subphylum/5854851</t>
  </si>
  <si>
    <t>Lachancea quebecensis</t>
  </si>
  <si>
    <t>LL2013_164</t>
  </si>
  <si>
    <t>https://figshare.com/articles/Tempo_and_mode_of_genome_evolution_in_the_budding_yeast_subphylum/5854852</t>
  </si>
  <si>
    <t>Lachancea thermotolerans</t>
  </si>
  <si>
    <t>CBS 6340</t>
  </si>
  <si>
    <t>https://figshare.com/articles/Tempo_and_mode_of_genome_evolution_in_the_budding_yeast_subphylum/5854853</t>
  </si>
  <si>
    <t>Lachancea waltii</t>
  </si>
  <si>
    <t>NCYC 2644</t>
  </si>
  <si>
    <t>https://figshare.com/articles/Tempo_and_mode_of_genome_evolution_in_the_budding_yeast_subphylum/5854854</t>
  </si>
  <si>
    <t>Lipomyces arxii</t>
  </si>
  <si>
    <t>NRRL Y-17921</t>
  </si>
  <si>
    <t>PPJT00000000</t>
    <phoneticPr fontId="0" type="noConversion"/>
  </si>
  <si>
    <t>https://figshare.com/articles/Tempo_and_mode_of_genome_evolution_in_the_budding_yeast_subphylum/5854855</t>
  </si>
  <si>
    <t>Lipomyces doorenjongii</t>
  </si>
  <si>
    <t>NRRL Y-27504</t>
  </si>
  <si>
    <t>PPJU00000000</t>
    <phoneticPr fontId="0" type="noConversion"/>
  </si>
  <si>
    <t>https://figshare.com/articles/Tempo_and_mode_of_genome_evolution_in_the_budding_yeast_subphylum/5854856</t>
  </si>
  <si>
    <t>Lipomyces japonicus</t>
  </si>
  <si>
    <t>NRRL Y-17848</t>
  </si>
  <si>
    <t>PPJV00000000</t>
    <phoneticPr fontId="0" type="noConversion"/>
  </si>
  <si>
    <t>https://figshare.com/articles/Tempo_and_mode_of_genome_evolution_in_the_budding_yeast_subphylum/5854857</t>
  </si>
  <si>
    <t>Lipomyces kononenkoae</t>
  </si>
  <si>
    <t>NRRL Y-11553</t>
  </si>
  <si>
    <t>PPJW00000000</t>
    <phoneticPr fontId="0" type="noConversion"/>
  </si>
  <si>
    <t>https://figshare.com/articles/Tempo_and_mode_of_genome_evolution_in_the_budding_yeast_subphylum/5854858</t>
  </si>
  <si>
    <t>Lipomyces lipofer</t>
  </si>
  <si>
    <t>NRRL Y-11555</t>
  </si>
  <si>
    <t>PPJX00000000</t>
    <phoneticPr fontId="0" type="noConversion"/>
  </si>
  <si>
    <t>https://figshare.com/articles/Tempo_and_mode_of_genome_evolution_in_the_budding_yeast_subphylum/5854859</t>
  </si>
  <si>
    <t>Lipomyces mesembrius</t>
  </si>
  <si>
    <t>NRRL Y-27506</t>
  </si>
  <si>
    <t>PPJS00000000</t>
    <phoneticPr fontId="0" type="noConversion"/>
  </si>
  <si>
    <t>https://figshare.com/articles/Tempo_and_mode_of_genome_evolution_in_the_budding_yeast_subphylum/5854860</t>
  </si>
  <si>
    <t>Lipomyces oligophaga</t>
  </si>
  <si>
    <t>NRRL Y-17247</t>
  </si>
  <si>
    <t>PPJR00000000</t>
    <phoneticPr fontId="0" type="noConversion"/>
  </si>
  <si>
    <t>https://figshare.com/articles/Tempo_and_mode_of_genome_evolution_in_the_budding_yeast_subphylum/5854861</t>
  </si>
  <si>
    <t>Lipomyces starkeyi</t>
  </si>
  <si>
    <t>NRRL Y-11557</t>
  </si>
  <si>
    <t>https://figshare.com/articles/Tempo_and_mode_of_genome_evolution_in_the_budding_yeast_subphylum/5854862</t>
  </si>
  <si>
    <t>Lipomyces suomiensis</t>
  </si>
  <si>
    <t>NRRL Y-17356</t>
  </si>
  <si>
    <t>PPJQ00000000</t>
    <phoneticPr fontId="0" type="noConversion"/>
  </si>
  <si>
    <t>https://figshare.com/articles/Tempo_and_mode_of_genome_evolution_in_the_budding_yeast_subphylum/5854863</t>
  </si>
  <si>
    <t>Lodderomyces elongisporus</t>
  </si>
  <si>
    <t>CBS 2605</t>
  </si>
  <si>
    <t>https://figshare.com/articles/Tempo_and_mode_of_genome_evolution_in_the_budding_yeast_subphylum/5854864</t>
  </si>
  <si>
    <t>Magnusiomyces tetraspermus</t>
    <phoneticPr fontId="0" type="noConversion"/>
  </si>
  <si>
    <t>NRRL Y-7288</t>
  </si>
  <si>
    <t>PPOU00000000</t>
    <phoneticPr fontId="0" type="noConversion"/>
  </si>
  <si>
    <t>https://figshare.com/articles/Tempo_and_mode_of_genome_evolution_in_the_budding_yeast_subphylum/5854865</t>
  </si>
  <si>
    <t>Martiniozyma abiesophila</t>
  </si>
  <si>
    <t>NRRL Y-11514</t>
  </si>
  <si>
    <t>PPIT00000000</t>
    <phoneticPr fontId="0" type="noConversion"/>
  </si>
  <si>
    <t>https://figshare.com/articles/Tempo_and_mode_of_genome_evolution_in_the_budding_yeast_subphylum/5854866</t>
  </si>
  <si>
    <t>Metschnikowia aberdeeniae</t>
  </si>
  <si>
    <t>SUB 05-213.1</t>
  </si>
  <si>
    <t>https://figshare.com/articles/Tempo_and_mode_of_genome_evolution_in_the_budding_yeast_subphylum/5854867</t>
  </si>
  <si>
    <t>Metschnikowia arizonensis</t>
  </si>
  <si>
    <t>UWOPS 99-103.4</t>
  </si>
  <si>
    <t>https://figshare.com/articles/Tempo_and_mode_of_genome_evolution_in_the_budding_yeast_subphylum/5854868</t>
  </si>
  <si>
    <t>Metschnikowia bicuspidata var. bicuspidata</t>
  </si>
  <si>
    <t>NRRL YB-4993</t>
  </si>
  <si>
    <t>https://figshare.com/articles/Tempo_and_mode_of_genome_evolution_in_the_budding_yeast_subphylum/5854869</t>
  </si>
  <si>
    <t>Metschnikowia borealis</t>
  </si>
  <si>
    <t>SUB 99-207.1</t>
  </si>
  <si>
    <t>https://figshare.com/articles/Tempo_and_mode_of_genome_evolution_in_the_budding_yeast_subphylum/5854870</t>
  </si>
  <si>
    <t>Metschnikowia bowlesiae</t>
  </si>
  <si>
    <t>UWOPS 12-619.1</t>
  </si>
  <si>
    <t>https://figshare.com/articles/Tempo_and_mode_of_genome_evolution_in_the_budding_yeast_subphylum/5854871</t>
  </si>
  <si>
    <t>Metschnikowia cerradonensis</t>
  </si>
  <si>
    <t>UFMG 03-T67.1</t>
  </si>
  <si>
    <t>https://figshare.com/articles/Tempo_and_mode_of_genome_evolution_in_the_budding_yeast_subphylum/5854872</t>
  </si>
  <si>
    <t>Metschnikowia continentalis</t>
  </si>
  <si>
    <t>UWOPS 95-402.1</t>
  </si>
  <si>
    <t>https://figshare.com/articles/Tempo_and_mode_of_genome_evolution_in_the_budding_yeast_subphylum/5854873</t>
  </si>
  <si>
    <t>Metschnikowia dekortorum</t>
  </si>
  <si>
    <t>UWOPS 01-142b3</t>
  </si>
  <si>
    <t>https://figshare.com/articles/Tempo_and_mode_of_genome_evolution_in_the_budding_yeast_subphylum/5854874</t>
  </si>
  <si>
    <t>Metschnikowia drakensbergensis</t>
  </si>
  <si>
    <t>EBD-CdVSA10-2A</t>
  </si>
  <si>
    <t>https://figshare.com/articles/Tempo_and_mode_of_genome_evolution_in_the_budding_yeast_subphylum/5854875</t>
  </si>
  <si>
    <t>Metschnikowia hamakuensis</t>
  </si>
  <si>
    <t>UWOPS 04-199.1</t>
  </si>
  <si>
    <t>https://figshare.com/articles/Tempo_and_mode_of_genome_evolution_in_the_budding_yeast_subphylum/5854876</t>
  </si>
  <si>
    <t>Metschnikowia hawaiiensis</t>
  </si>
  <si>
    <t>UWOPS 87-2203.2</t>
  </si>
  <si>
    <t>https://figshare.com/articles/Tempo_and_mode_of_genome_evolution_in_the_budding_yeast_subphylum/5854877</t>
  </si>
  <si>
    <t>Metschnikowia hibisci</t>
  </si>
  <si>
    <t>UWOPS 95-797.2</t>
  </si>
  <si>
    <t>https://figshare.com/articles/Tempo_and_mode_of_genome_evolution_in_the_budding_yeast_subphylum/5854878</t>
  </si>
  <si>
    <t>Metschnikowia ipomoeae</t>
  </si>
  <si>
    <t>UWOPS 99-324.1</t>
  </si>
  <si>
    <t>https://figshare.com/articles/Tempo_and_mode_of_genome_evolution_in_the_budding_yeast_subphylum/5854879</t>
  </si>
  <si>
    <t>Metschnikowia kamakouana</t>
  </si>
  <si>
    <t>UWOPS 04-112.5</t>
  </si>
  <si>
    <t>https://figshare.com/articles/Tempo_and_mode_of_genome_evolution_in_the_budding_yeast_subphylum/5854880</t>
  </si>
  <si>
    <t>Metschnikowia kipukae</t>
  </si>
  <si>
    <t>UWOPS 00-669.2</t>
  </si>
  <si>
    <t>https://figshare.com/articles/Tempo_and_mode_of_genome_evolution_in_the_budding_yeast_subphylum/5854881</t>
  </si>
  <si>
    <t>Metschnikowia lochheadii</t>
    <phoneticPr fontId="0" type="noConversion"/>
  </si>
  <si>
    <t>UWOPS 99-661.1</t>
  </si>
  <si>
    <t>https://figshare.com/articles/Tempo_and_mode_of_genome_evolution_in_the_budding_yeast_subphylum/5854882</t>
  </si>
  <si>
    <t>Metschnikowia matae var. maris</t>
  </si>
  <si>
    <t>UFMG-CM-Y397</t>
  </si>
  <si>
    <t>https://figshare.com/articles/Tempo_and_mode_of_genome_evolution_in_the_budding_yeast_subphylum/5854883</t>
  </si>
  <si>
    <t>Metschnikowia matae var. matae</t>
  </si>
  <si>
    <t>UFMG-CM-Y391</t>
  </si>
  <si>
    <t>https://figshare.com/articles/Tempo_and_mode_of_genome_evolution_in_the_budding_yeast_subphylum/5854884</t>
  </si>
  <si>
    <t>Metschnikowia mauinuiana</t>
  </si>
  <si>
    <t>UWOPS 04-190.1</t>
  </si>
  <si>
    <t>https://figshare.com/articles/Tempo_and_mode_of_genome_evolution_in_the_budding_yeast_subphylum/5854885</t>
  </si>
  <si>
    <t>Metschnikowia proteae</t>
  </si>
  <si>
    <t>EBD-T1Y1</t>
  </si>
  <si>
    <t>https://figshare.com/articles/Tempo_and_mode_of_genome_evolution_in_the_budding_yeast_subphylum/5854886</t>
  </si>
  <si>
    <t>Metschnikowia santaceciliae</t>
  </si>
  <si>
    <t>UWOPS 01-517a1</t>
  </si>
  <si>
    <t>https://figshare.com/articles/Tempo_and_mode_of_genome_evolution_in_the_budding_yeast_subphylum/5854887</t>
  </si>
  <si>
    <t>Metschnikowia shivogae</t>
  </si>
  <si>
    <t>UWOPS 04-310.1</t>
  </si>
  <si>
    <t>https://figshare.com/articles/Tempo_and_mode_of_genome_evolution_in_the_budding_yeast_subphylum/5854888</t>
  </si>
  <si>
    <t>Metschnikowia similis</t>
  </si>
  <si>
    <t>UWOPS 03-133.4</t>
  </si>
  <si>
    <t>https://figshare.com/articles/Tempo_and_mode_of_genome_evolution_in_the_budding_yeast_subphylum/5854889</t>
  </si>
  <si>
    <t>Meyerozyma caribbica</t>
  </si>
  <si>
    <t>NRRL Y-27274</t>
  </si>
  <si>
    <t>PPNE00000000</t>
    <phoneticPr fontId="0" type="noConversion"/>
  </si>
  <si>
    <t>https://figshare.com/articles/Tempo_and_mode_of_genome_evolution_in_the_budding_yeast_subphylum/5854890</t>
  </si>
  <si>
    <t>Meyerozyma guilliermondii</t>
  </si>
  <si>
    <t>ATCC 6260</t>
  </si>
  <si>
    <t>https://figshare.com/articles/Tempo_and_mode_of_genome_evolution_in_the_budding_yeast_subphylum/5854891</t>
  </si>
  <si>
    <t>Middelhovenomyces tepae</t>
  </si>
  <si>
    <t>NRRL Y-17670</t>
  </si>
  <si>
    <t>PPNF00000000</t>
    <phoneticPr fontId="0" type="noConversion"/>
  </si>
  <si>
    <t>https://figshare.com/articles/Tempo_and_mode_of_genome_evolution_in_the_budding_yeast_subphylum/5854892</t>
  </si>
  <si>
    <t>Millerozyma acaciae</t>
  </si>
  <si>
    <t>JCM 10732</t>
  </si>
  <si>
    <t>GCA_001600675.1</t>
  </si>
  <si>
    <t>https://figshare.com/articles/Tempo_and_mode_of_genome_evolution_in_the_budding_yeast_subphylum/5854893</t>
  </si>
  <si>
    <t>Nadsonia fulvescens var. elongata</t>
  </si>
  <si>
    <t>DSMZ 6958</t>
  </si>
  <si>
    <t>https://figshare.com/articles/Tempo_and_mode_of_genome_evolution_in_the_budding_yeast_subphylum/5854894</t>
  </si>
  <si>
    <t>Nadsonia fulvescens var. fulvescens</t>
  </si>
  <si>
    <t>NRRL Y-12810</t>
  </si>
  <si>
    <t>PPIV00000000</t>
    <phoneticPr fontId="0" type="noConversion"/>
  </si>
  <si>
    <t>https://figshare.com/articles/Tempo_and_mode_of_genome_evolution_in_the_budding_yeast_subphylum/5854895</t>
  </si>
  <si>
    <t>Nakaseomyces bacillisporus</t>
  </si>
  <si>
    <t>CBS 7720</t>
  </si>
  <si>
    <t>https://figshare.com/articles/Tempo_and_mode_of_genome_evolution_in_the_budding_yeast_subphylum/5854896</t>
  </si>
  <si>
    <t>Nakaseomyces delphensis</t>
  </si>
  <si>
    <t>CBS 2170</t>
  </si>
  <si>
    <t>https://figshare.com/articles/Tempo_and_mode_of_genome_evolution_in_the_budding_yeast_subphylum/5854897</t>
  </si>
  <si>
    <t>Nakazawaea holstii</t>
  </si>
  <si>
    <t>NRRL Y-2155</t>
  </si>
  <si>
    <t>PPKU00000000</t>
    <phoneticPr fontId="0" type="noConversion"/>
  </si>
  <si>
    <t>https://figshare.com/articles/Tempo_and_mode_of_genome_evolution_in_the_budding_yeast_subphylum/5854898</t>
  </si>
  <si>
    <t>Nakazawaea peltata</t>
    <phoneticPr fontId="0" type="noConversion"/>
  </si>
  <si>
    <t>JCM 9829</t>
  </si>
  <si>
    <t>GCA_001599355.1</t>
  </si>
  <si>
    <t>https://figshare.com/articles/Tempo_and_mode_of_genome_evolution_in_the_budding_yeast_subphylum/5854899</t>
  </si>
  <si>
    <t>Naumovozyma castellii</t>
  </si>
  <si>
    <t>CBS 4309</t>
  </si>
  <si>
    <t>https://figshare.com/articles/Tempo_and_mode_of_genome_evolution_in_the_budding_yeast_subphylum/5854900</t>
  </si>
  <si>
    <t>Naumovozyma dairenensis</t>
  </si>
  <si>
    <t>CBS 421</t>
  </si>
  <si>
    <t>https://figshare.com/articles/Tempo_and_mode_of_genome_evolution_in_the_budding_yeast_subphylum/5854901</t>
  </si>
  <si>
    <t>Ogataea glucozyma</t>
  </si>
  <si>
    <t>NRRL YB-2185</t>
  </si>
  <si>
    <t>PPKO00000000</t>
    <phoneticPr fontId="0" type="noConversion"/>
  </si>
  <si>
    <t>https://figshare.com/articles/Tempo_and_mode_of_genome_evolution_in_the_budding_yeast_subphylum/5854902</t>
  </si>
  <si>
    <t>Ogataea henricii</t>
  </si>
  <si>
    <t>NRRL YB-2194</t>
  </si>
  <si>
    <t>PPHT00000000</t>
    <phoneticPr fontId="0" type="noConversion"/>
  </si>
  <si>
    <t>https://figshare.com/articles/Tempo_and_mode_of_genome_evolution_in_the_budding_yeast_subphylum/5854903</t>
  </si>
  <si>
    <t>Ogataea kodamae</t>
  </si>
  <si>
    <t>NRRL Y-17234</t>
  </si>
  <si>
    <t>PPKP00000000</t>
    <phoneticPr fontId="0" type="noConversion"/>
  </si>
  <si>
    <t>https://figshare.com/articles/Tempo_and_mode_of_genome_evolution_in_the_budding_yeast_subphylum/5854904</t>
  </si>
  <si>
    <t>Ogataea methanolica</t>
  </si>
  <si>
    <t>JCM 10240</t>
  </si>
  <si>
    <t>GCA_001600755.1</t>
  </si>
  <si>
    <t>https://figshare.com/articles/Tempo_and_mode_of_genome_evolution_in_the_budding_yeast_subphylum/5854905</t>
  </si>
  <si>
    <t>Ogataea methylivora</t>
  </si>
  <si>
    <t>NRRL Y-17250</t>
  </si>
  <si>
    <t>PPKQ00000000</t>
    <phoneticPr fontId="0" type="noConversion"/>
  </si>
  <si>
    <t>https://figshare.com/articles/Tempo_and_mode_of_genome_evolution_in_the_budding_yeast_subphylum/5854906</t>
  </si>
  <si>
    <t>Ogataea minuta</t>
  </si>
  <si>
    <t>NRRL Y-411</t>
  </si>
  <si>
    <t>PPKR00000000</t>
    <phoneticPr fontId="0" type="noConversion"/>
  </si>
  <si>
    <t>https://figshare.com/articles/Tempo_and_mode_of_genome_evolution_in_the_budding_yeast_subphylum/5854907</t>
  </si>
  <si>
    <t>Ogataea naganishii</t>
  </si>
  <si>
    <t>NRRL Y-7654</t>
  </si>
  <si>
    <t>PPKS00000000</t>
    <phoneticPr fontId="0" type="noConversion"/>
  </si>
  <si>
    <t>https://figshare.com/articles/Tempo_and_mode_of_genome_evolution_in_the_budding_yeast_subphylum/5854908</t>
  </si>
  <si>
    <t>Ogataea nitratoaversa</t>
  </si>
  <si>
    <t>NRRL Y-48449</t>
  </si>
  <si>
    <t>PPIW00000000</t>
    <phoneticPr fontId="0" type="noConversion"/>
  </si>
  <si>
    <t>https://figshare.com/articles/Tempo_and_mode_of_genome_evolution_in_the_budding_yeast_subphylum/5854909</t>
  </si>
  <si>
    <t>Ogataea nonfermentans</t>
  </si>
  <si>
    <t>NRRL YB-2203</t>
  </si>
  <si>
    <t>PPKT00000000</t>
    <phoneticPr fontId="0" type="noConversion"/>
  </si>
  <si>
    <t>https://figshare.com/articles/Tempo_and_mode_of_genome_evolution_in_the_budding_yeast_subphylum/5854910</t>
  </si>
  <si>
    <t>Ogataea parapolymorpha</t>
  </si>
  <si>
    <t>DL-1</t>
  </si>
  <si>
    <t>https://figshare.com/articles/Tempo_and_mode_of_genome_evolution_in_the_budding_yeast_subphylum/5854911</t>
  </si>
  <si>
    <t>Ogataea philodendri</t>
  </si>
  <si>
    <t>NRRL Y-7210</t>
  </si>
  <si>
    <t>PPKN00000000</t>
    <phoneticPr fontId="0" type="noConversion"/>
  </si>
  <si>
    <t>https://figshare.com/articles/Tempo_and_mode_of_genome_evolution_in_the_budding_yeast_subphylum/5854912</t>
  </si>
  <si>
    <t>Ogataea pilisensis</t>
  </si>
  <si>
    <t>NRRL Y-27598</t>
  </si>
  <si>
    <t>PPKM00000000</t>
    <phoneticPr fontId="0" type="noConversion"/>
  </si>
  <si>
    <t>https://figshare.com/articles/Tempo_and_mode_of_genome_evolution_in_the_budding_yeast_subphylum/5854913</t>
  </si>
  <si>
    <t>Ogataea pini</t>
  </si>
  <si>
    <t>NRRL Y-11528</t>
  </si>
  <si>
    <t>PPKL00000000</t>
    <phoneticPr fontId="0" type="noConversion"/>
  </si>
  <si>
    <t>https://figshare.com/articles/Tempo_and_mode_of_genome_evolution_in_the_budding_yeast_subphylum/5854914</t>
  </si>
  <si>
    <t>Ogataea polymorpha</t>
  </si>
  <si>
    <t>NCYC 495 leu1.1</t>
  </si>
  <si>
    <t>https://figshare.com/articles/Tempo_and_mode_of_genome_evolution_in_the_budding_yeast_subphylum/5854915</t>
  </si>
  <si>
    <t>Ogataea populialbae</t>
  </si>
  <si>
    <t>NRRL Y-48632</t>
  </si>
  <si>
    <t>PPIX00000000</t>
    <phoneticPr fontId="0" type="noConversion"/>
  </si>
  <si>
    <t>https://figshare.com/articles/Tempo_and_mode_of_genome_evolution_in_the_budding_yeast_subphylum/5854916</t>
  </si>
  <si>
    <t>Ogataea ramenticola</t>
  </si>
  <si>
    <t>NRRL YB-1985</t>
  </si>
  <si>
    <t>PPKK00000000</t>
    <phoneticPr fontId="0" type="noConversion"/>
  </si>
  <si>
    <t>https://figshare.com/articles/Tempo_and_mode_of_genome_evolution_in_the_budding_yeast_subphylum/5854917</t>
  </si>
  <si>
    <t>Ogataea trehaloabstinens</t>
  </si>
  <si>
    <t>NRRL Y-27595</t>
  </si>
  <si>
    <t>PPKJ00000000</t>
    <phoneticPr fontId="0" type="noConversion"/>
  </si>
  <si>
    <t>https://figshare.com/articles/Tempo_and_mode_of_genome_evolution_in_the_budding_yeast_subphylum/5854918</t>
  </si>
  <si>
    <t>Ogataea trehalophila</t>
  </si>
  <si>
    <t>NRRL Y-6781</t>
  </si>
  <si>
    <t>PPKI00000000</t>
    <phoneticPr fontId="0" type="noConversion"/>
  </si>
  <si>
    <t>https://figshare.com/articles/Tempo_and_mode_of_genome_evolution_in_the_budding_yeast_subphylum/5854919</t>
  </si>
  <si>
    <t>Ogataea zsoltii</t>
  </si>
  <si>
    <t>NRRL Y-27601</t>
  </si>
  <si>
    <t>PPKH00000000</t>
    <phoneticPr fontId="0" type="noConversion"/>
  </si>
  <si>
    <t>https://figshare.com/articles/Tempo_and_mode_of_genome_evolution_in_the_budding_yeast_subphylum/5854920</t>
  </si>
  <si>
    <t>Pachysolen tannophilus</t>
  </si>
  <si>
    <t>NRRL Y-2460</t>
  </si>
  <si>
    <t>https://figshare.com/articles/Tempo_and_mode_of_genome_evolution_in_the_budding_yeast_subphylum/5854921</t>
  </si>
  <si>
    <t>Peterozyma toletana</t>
  </si>
  <si>
    <t>NRRL YB-4247</t>
  </si>
  <si>
    <t>PPKG00000000</t>
    <phoneticPr fontId="0" type="noConversion"/>
  </si>
  <si>
    <t>https://figshare.com/articles/Tempo_and_mode_of_genome_evolution_in_the_budding_yeast_subphylum/5854922</t>
  </si>
  <si>
    <t>Peterozyma xylosa</t>
  </si>
  <si>
    <t>NRRL Y-12939</t>
  </si>
  <si>
    <t>PPKF00000000</t>
    <phoneticPr fontId="0" type="noConversion"/>
  </si>
  <si>
    <t>https://figshare.com/articles/Tempo_and_mode_of_genome_evolution_in_the_budding_yeast_subphylum/5854923</t>
  </si>
  <si>
    <t>Phaffomyces antillensis</t>
  </si>
  <si>
    <t>NRRL Y-12881</t>
  </si>
  <si>
    <t>PPNI00000000</t>
    <phoneticPr fontId="0" type="noConversion"/>
  </si>
  <si>
    <t>https://figshare.com/articles/Tempo_and_mode_of_genome_evolution_in_the_budding_yeast_subphylum/5854924</t>
  </si>
  <si>
    <t>Phaffomyces opuntiae</t>
  </si>
  <si>
    <t>NRRL Y-11707</t>
  </si>
  <si>
    <t>PPNH00000000</t>
    <phoneticPr fontId="0" type="noConversion"/>
  </si>
  <si>
    <t>https://figshare.com/articles/Tempo_and_mode_of_genome_evolution_in_the_budding_yeast_subphylum/5854925</t>
  </si>
  <si>
    <t>Phaffomyces thermotolerans</t>
  </si>
  <si>
    <t>NRRL Y-11709</t>
  </si>
  <si>
    <t>PPNJ00000000</t>
    <phoneticPr fontId="0" type="noConversion"/>
  </si>
  <si>
    <t>https://figshare.com/articles/Tempo_and_mode_of_genome_evolution_in_the_budding_yeast_subphylum/5854926</t>
  </si>
  <si>
    <t>Pichia exigua</t>
  </si>
  <si>
    <t>NRRL Y-10920</t>
  </si>
  <si>
    <t>PPIS00000000</t>
    <phoneticPr fontId="0" type="noConversion"/>
  </si>
  <si>
    <t>https://figshare.com/articles/Tempo_and_mode_of_genome_evolution_in_the_budding_yeast_subphylum/5854927</t>
  </si>
  <si>
    <t>Pichia heedii</t>
  </si>
  <si>
    <t>NRRL Y-10967</t>
  </si>
  <si>
    <t>PPIR00000000</t>
    <phoneticPr fontId="0" type="noConversion"/>
  </si>
  <si>
    <t>https://figshare.com/articles/Tempo_and_mode_of_genome_evolution_in_the_budding_yeast_subphylum/5854928</t>
  </si>
  <si>
    <t>Pichia kudriavzevii</t>
  </si>
  <si>
    <t>NRRL Y-5396</t>
  </si>
  <si>
    <t>PPIQ00000000</t>
    <phoneticPr fontId="0" type="noConversion"/>
  </si>
  <si>
    <t>https://figshare.com/articles/Tempo_and_mode_of_genome_evolution_in_the_budding_yeast_subphylum/5854929</t>
  </si>
  <si>
    <t>Pichia membranifaciens</t>
  </si>
  <si>
    <t>CBS 107</t>
  </si>
  <si>
    <t>https://figshare.com/articles/Tempo_and_mode_of_genome_evolution_in_the_budding_yeast_subphylum/5854930</t>
  </si>
  <si>
    <t>Pichia nakasei</t>
  </si>
  <si>
    <t>NRRL Y-7686</t>
  </si>
  <si>
    <t>PPIP00000000</t>
    <phoneticPr fontId="0" type="noConversion"/>
  </si>
  <si>
    <t>https://figshare.com/articles/Tempo_and_mode_of_genome_evolution_in_the_budding_yeast_subphylum/5854931</t>
  </si>
  <si>
    <t>Pichia norvegensis</t>
  </si>
  <si>
    <t>NRRL Y-7687</t>
  </si>
  <si>
    <t>PPIO00000000</t>
    <phoneticPr fontId="0" type="noConversion"/>
  </si>
  <si>
    <t>https://figshare.com/articles/Tempo_and_mode_of_genome_evolution_in_the_budding_yeast_subphylum/5854932</t>
  </si>
  <si>
    <t>Pichia occidentalis</t>
  </si>
  <si>
    <t>NRRL Y-7552</t>
  </si>
  <si>
    <t>PPIN00000000</t>
    <phoneticPr fontId="0" type="noConversion"/>
  </si>
  <si>
    <t>https://figshare.com/articles/Tempo_and_mode_of_genome_evolution_in_the_budding_yeast_subphylum/5854933</t>
  </si>
  <si>
    <t>Pichia terricola</t>
  </si>
  <si>
    <t>NRRL YB-4310</t>
  </si>
  <si>
    <t>PPMO00000000</t>
    <phoneticPr fontId="0" type="noConversion"/>
  </si>
  <si>
    <t>https://figshare.com/articles/Tempo_and_mode_of_genome_evolution_in_the_budding_yeast_subphylum/5854934</t>
  </si>
  <si>
    <t>Priceomyces carsonii</t>
  </si>
  <si>
    <t>NRRL YB-4275</t>
  </si>
  <si>
    <t>PPMM00000000</t>
    <phoneticPr fontId="0" type="noConversion"/>
  </si>
  <si>
    <t>https://figshare.com/articles/Tempo_and_mode_of_genome_evolution_in_the_budding_yeast_subphylum/5854935</t>
  </si>
  <si>
    <t>Priceomyces castillae</t>
  </si>
  <si>
    <t>NRRL Y-7501</t>
  </si>
  <si>
    <t>PPMN00000000</t>
    <phoneticPr fontId="0" type="noConversion"/>
  </si>
  <si>
    <t>https://figshare.com/articles/Tempo_and_mode_of_genome_evolution_in_the_budding_yeast_subphylum/5854936</t>
  </si>
  <si>
    <t>Priceomyces haplophilus</t>
  </si>
  <si>
    <t>JCM 1635</t>
  </si>
  <si>
    <t>GCA_001599895.1</t>
  </si>
  <si>
    <t>https://figshare.com/articles/Tempo_and_mode_of_genome_evolution_in_the_budding_yeast_subphylum/5854937</t>
  </si>
  <si>
    <t>Priceomyces medius</t>
  </si>
  <si>
    <t>NRRL Y-7122</t>
  </si>
  <si>
    <t>PPIF00000000</t>
    <phoneticPr fontId="0" type="noConversion"/>
  </si>
  <si>
    <t>https://figshare.com/articles/Tempo_and_mode_of_genome_evolution_in_the_budding_yeast_subphylum/5854938</t>
  </si>
  <si>
    <t>Saccharomyces arboricola</t>
  </si>
  <si>
    <t>CBS 10644</t>
  </si>
  <si>
    <t>https://figshare.com/articles/Tempo_and_mode_of_genome_evolution_in_the_budding_yeast_subphylum/5854939</t>
  </si>
  <si>
    <t>Saccharomyces cerevisiae</t>
  </si>
  <si>
    <t>S288C</t>
  </si>
  <si>
    <t>SGD</t>
  </si>
  <si>
    <t>https://figshare.com/articles/Tempo_and_mode_of_genome_evolution_in_the_budding_yeast_subphylum/5854940</t>
  </si>
  <si>
    <t>Saccharomyces eubayanus</t>
  </si>
  <si>
    <t>FM1318</t>
  </si>
  <si>
    <t>https://figshare.com/articles/Tempo_and_mode_of_genome_evolution_in_the_budding_yeast_subphylum/5854941</t>
  </si>
  <si>
    <t>Saccharomyces kudriavzevii</t>
  </si>
  <si>
    <t>IFO 1802 MATα hoΔ::natMX</t>
  </si>
  <si>
    <t>SSS</t>
  </si>
  <si>
    <t>https://figshare.com/articles/Tempo_and_mode_of_genome_evolution_in_the_budding_yeast_subphylum/5854942</t>
  </si>
  <si>
    <t>Saccharomyces mikatae</t>
  </si>
  <si>
    <t>IFO 1815</t>
  </si>
  <si>
    <t>https://figshare.com/articles/Tempo_and_mode_of_genome_evolution_in_the_budding_yeast_subphylum/5854943</t>
  </si>
  <si>
    <t>Saccharomyces paradoxus</t>
  </si>
  <si>
    <t>CBS 432</t>
  </si>
  <si>
    <t>https://figshare.com/articles/Tempo_and_mode_of_genome_evolution_in_the_budding_yeast_subphylum/5854944</t>
  </si>
  <si>
    <t>Saccharomyces uvarum</t>
  </si>
  <si>
    <t>JRY9189</t>
  </si>
  <si>
    <t>https://figshare.com/articles/Tempo_and_mode_of_genome_evolution_in_the_budding_yeast_subphylum/5854945</t>
  </si>
  <si>
    <t>Saccharomycopsis capsularis</t>
  </si>
  <si>
    <t>NRRL Y-17639</t>
  </si>
  <si>
    <t>PPIG00000000</t>
    <phoneticPr fontId="0" type="noConversion"/>
  </si>
  <si>
    <t>https://figshare.com/articles/Tempo_and_mode_of_genome_evolution_in_the_budding_yeast_subphylum/5854946</t>
  </si>
  <si>
    <t>Saccharomycopsis malanga</t>
    <phoneticPr fontId="0" type="noConversion"/>
  </si>
  <si>
    <t>JCM 7620</t>
  </si>
  <si>
    <t>GCA_001599215.1</t>
  </si>
  <si>
    <t>https://figshare.com/articles/Tempo_and_mode_of_genome_evolution_in_the_budding_yeast_subphylum/5854947</t>
  </si>
  <si>
    <t>Saprochaete clavata</t>
    <phoneticPr fontId="0" type="noConversion"/>
  </si>
  <si>
    <t>CNRMA 12.647</t>
  </si>
  <si>
    <t>https://figshare.com/articles/Tempo_and_mode_of_genome_evolution_in_the_budding_yeast_subphylum/5854948</t>
  </si>
  <si>
    <t>Saturnispora dispora</t>
  </si>
  <si>
    <t>NRRL Y-1447</t>
  </si>
  <si>
    <t>PPND00000000</t>
    <phoneticPr fontId="0" type="noConversion"/>
  </si>
  <si>
    <t>https://figshare.com/articles/Tempo_and_mode_of_genome_evolution_in_the_budding_yeast_subphylum/5854949</t>
  </si>
  <si>
    <t>Saturnispora hagleri</t>
  </si>
  <si>
    <t>NRRL Y-27828</t>
  </si>
  <si>
    <t>PPIH00000000</t>
    <phoneticPr fontId="0" type="noConversion"/>
  </si>
  <si>
    <t>https://figshare.com/articles/Tempo_and_mode_of_genome_evolution_in_the_budding_yeast_subphylum/5854950</t>
  </si>
  <si>
    <t>Saturnispora mendoncae</t>
  </si>
  <si>
    <t>NRRL Y-11515</t>
  </si>
  <si>
    <t>PPII00000000</t>
    <phoneticPr fontId="0" type="noConversion"/>
  </si>
  <si>
    <t>https://figshare.com/articles/Tempo_and_mode_of_genome_evolution_in_the_budding_yeast_subphylum/5854951</t>
  </si>
  <si>
    <t>Saturnispora saitoi</t>
  </si>
  <si>
    <t>NRRL Y-6671</t>
  </si>
  <si>
    <t>PPIJ00000000</t>
    <phoneticPr fontId="0" type="noConversion"/>
  </si>
  <si>
    <t>https://figshare.com/articles/Tempo_and_mode_of_genome_evolution_in_the_budding_yeast_subphylum/5854952</t>
  </si>
  <si>
    <t>Saturnispora serradocipensis</t>
  </si>
  <si>
    <t>NRRL Y-48717</t>
  </si>
  <si>
    <t>PPIK00000000</t>
    <phoneticPr fontId="0" type="noConversion"/>
  </si>
  <si>
    <t>https://figshare.com/articles/Tempo_and_mode_of_genome_evolution_in_the_budding_yeast_subphylum/5854953</t>
  </si>
  <si>
    <t>Saturnispora silvae</t>
  </si>
  <si>
    <t>NRRL Y-6725</t>
  </si>
  <si>
    <t>PPIL00000000</t>
    <phoneticPr fontId="0" type="noConversion"/>
  </si>
  <si>
    <t>https://figshare.com/articles/Tempo_and_mode_of_genome_evolution_in_the_budding_yeast_subphylum/5854954</t>
  </si>
  <si>
    <t>Saturnispora zaruensis</t>
  </si>
  <si>
    <t>NRRL Y-7008</t>
  </si>
  <si>
    <t>PPIM00000000</t>
    <phoneticPr fontId="0" type="noConversion"/>
  </si>
  <si>
    <t>https://figshare.com/articles/Tempo_and_mode_of_genome_evolution_in_the_budding_yeast_subphylum/5854955</t>
  </si>
  <si>
    <t>Scheffersomyces lignosus</t>
  </si>
  <si>
    <t>JCM 9837</t>
  </si>
  <si>
    <t>GCA_001599395.1</t>
  </si>
  <si>
    <t>https://figshare.com/articles/Tempo_and_mode_of_genome_evolution_in_the_budding_yeast_subphylum/5854956</t>
  </si>
  <si>
    <t>Scheffersomyces stipitis</t>
  </si>
  <si>
    <t>CBS 6054</t>
  </si>
  <si>
    <t>https://figshare.com/articles/Tempo_and_mode_of_genome_evolution_in_the_budding_yeast_subphylum/5854957</t>
  </si>
  <si>
    <t>Spathaspora arborariae</t>
  </si>
  <si>
    <t>UFMG-HM19.1A</t>
  </si>
  <si>
    <t>https://figshare.com/articles/Tempo_and_mode_of_genome_evolution_in_the_budding_yeast_subphylum/5854958</t>
  </si>
  <si>
    <t>Spathaspora girioi</t>
  </si>
  <si>
    <t>UFMG-CM-Y302</t>
  </si>
  <si>
    <t>https://figshare.com/articles/Tempo_and_mode_of_genome_evolution_in_the_budding_yeast_subphylum/5854959</t>
  </si>
  <si>
    <t>Spathaspora gorwiae</t>
  </si>
  <si>
    <t>UFMG-CM-Y312</t>
  </si>
  <si>
    <t>https://figshare.com/articles/Tempo_and_mode_of_genome_evolution_in_the_budding_yeast_subphylum/5854960</t>
  </si>
  <si>
    <t>Spathaspora hagerdaliae</t>
  </si>
  <si>
    <t>UFMG-CM-Y303</t>
  </si>
  <si>
    <t>https://figshare.com/articles/Tempo_and_mode_of_genome_evolution_in_the_budding_yeast_subphylum/5854961</t>
  </si>
  <si>
    <t>Spathaspora passalidarum</t>
  </si>
  <si>
    <t>NRRL Y-27907</t>
  </si>
  <si>
    <t>https://figshare.com/articles/Tempo_and_mode_of_genome_evolution_in_the_budding_yeast_subphylum/5854962</t>
  </si>
  <si>
    <t>Spencermartinsiella europaea</t>
  </si>
  <si>
    <t>NRRL Y-48265</t>
  </si>
  <si>
    <t>PPIE00000000</t>
    <phoneticPr fontId="0" type="noConversion"/>
  </si>
  <si>
    <t>https://figshare.com/articles/Tempo_and_mode_of_genome_evolution_in_the_budding_yeast_subphylum/5854963</t>
  </si>
  <si>
    <t>Sporopachydermia lactativora</t>
  </si>
  <si>
    <t>NRRL Y-11591</t>
  </si>
  <si>
    <t>PPID00000000</t>
    <phoneticPr fontId="0" type="noConversion"/>
  </si>
  <si>
    <t>https://figshare.com/articles/Tempo_and_mode_of_genome_evolution_in_the_budding_yeast_subphylum/5854964</t>
  </si>
  <si>
    <t>Sporopachydermia quercuum</t>
  </si>
  <si>
    <t>JCM 9486</t>
  </si>
  <si>
    <t>GCA_001599295.1</t>
  </si>
  <si>
    <t>https://figshare.com/articles/Tempo_and_mode_of_genome_evolution_in_the_budding_yeast_subphylum/5854965</t>
  </si>
  <si>
    <t>Starmera amethionina</t>
  </si>
  <si>
    <t>NRRL Y-10978</t>
  </si>
  <si>
    <t>PPNC00000000</t>
    <phoneticPr fontId="0" type="noConversion"/>
  </si>
  <si>
    <t>https://figshare.com/articles/Tempo_and_mode_of_genome_evolution_in_the_budding_yeast_subphylum/5854966</t>
  </si>
  <si>
    <t>Starmera quercuum</t>
  </si>
  <si>
    <t>NRRL YB-4281</t>
  </si>
  <si>
    <t>PPIB00000000</t>
    <phoneticPr fontId="0" type="noConversion"/>
  </si>
  <si>
    <t>https://figshare.com/articles/Tempo_and_mode_of_genome_evolution_in_the_budding_yeast_subphylum/5854967</t>
  </si>
  <si>
    <t>Starmerella apicola</t>
    <phoneticPr fontId="0" type="noConversion"/>
  </si>
  <si>
    <t>NRRL Y-50540</t>
  </si>
  <si>
    <t>https://figshare.com/articles/Tempo_and_mode_of_genome_evolution_in_the_budding_yeast_subphylum/5854968</t>
  </si>
  <si>
    <t>Starmerella bombicola</t>
    <phoneticPr fontId="0" type="noConversion"/>
  </si>
  <si>
    <t>JCM 9596</t>
  </si>
  <si>
    <t>GCA_001599315.1</t>
  </si>
  <si>
    <t>https://figshare.com/articles/Tempo_and_mode_of_genome_evolution_in_the_budding_yeast_subphylum/5854969</t>
  </si>
  <si>
    <t>Sugiyamaella lignohabitans</t>
  </si>
  <si>
    <t>CBS 10342</t>
  </si>
  <si>
    <t>https://figshare.com/articles/Tempo_and_mode_of_genome_evolution_in_the_budding_yeast_subphylum/5854970</t>
  </si>
  <si>
    <t>Suhomyces canberraensis</t>
  </si>
  <si>
    <t>NRRL YB-2417</t>
  </si>
  <si>
    <t>PPLP00000000</t>
    <phoneticPr fontId="0" type="noConversion"/>
  </si>
  <si>
    <t>https://figshare.com/articles/Tempo_and_mode_of_genome_evolution_in_the_budding_yeast_subphylum/5854971</t>
  </si>
  <si>
    <t>Suhomyces emberorum</t>
  </si>
  <si>
    <t>NRRL Y-27606</t>
  </si>
  <si>
    <t>PPLQ00000000</t>
    <phoneticPr fontId="0" type="noConversion"/>
  </si>
  <si>
    <t>https://figshare.com/articles/Tempo_and_mode_of_genome_evolution_in_the_budding_yeast_subphylum/5854972</t>
  </si>
  <si>
    <t>Suhomyces pyralidae</t>
  </si>
  <si>
    <t>NRRL Y-27085</t>
  </si>
  <si>
    <t>PPLO00000000</t>
    <phoneticPr fontId="0" type="noConversion"/>
  </si>
  <si>
    <t>https://figshare.com/articles/Tempo_and_mode_of_genome_evolution_in_the_budding_yeast_subphylum/5854973</t>
  </si>
  <si>
    <t>Suhomyces tanzawaensis</t>
  </si>
  <si>
    <t>NRRL Y-17324</t>
  </si>
  <si>
    <t>https://figshare.com/articles/Tempo_and_mode_of_genome_evolution_in_the_budding_yeast_subphylum/5854974</t>
  </si>
  <si>
    <t>Tetrapisispora blattae</t>
  </si>
  <si>
    <t>CBS 6284</t>
  </si>
  <si>
    <t>https://figshare.com/articles/Tempo_and_mode_of_genome_evolution_in_the_budding_yeast_subphylum/5854975</t>
  </si>
  <si>
    <t>Tetrapisispora fleetii</t>
  </si>
  <si>
    <t>NRRL Y-27350</t>
  </si>
  <si>
    <t>PPKB00000000</t>
    <phoneticPr fontId="0" type="noConversion"/>
  </si>
  <si>
    <t>https://figshare.com/articles/Tempo_and_mode_of_genome_evolution_in_the_budding_yeast_subphylum/5854976</t>
  </si>
  <si>
    <t>Tetrapisispora iriomotensis</t>
  </si>
  <si>
    <t>NRRL Y-27309</t>
  </si>
  <si>
    <t>PPKC00000000</t>
    <phoneticPr fontId="0" type="noConversion"/>
  </si>
  <si>
    <t>https://figshare.com/articles/Tempo_and_mode_of_genome_evolution_in_the_budding_yeast_subphylum/5854977</t>
  </si>
  <si>
    <t>Tetrapisispora namnaonensis</t>
  </si>
  <si>
    <t>NRRL Y-27982</t>
  </si>
  <si>
    <t>PPKD00000000</t>
    <phoneticPr fontId="0" type="noConversion"/>
  </si>
  <si>
    <t>https://figshare.com/articles/Tempo_and_mode_of_genome_evolution_in_the_budding_yeast_subphylum/5854978</t>
  </si>
  <si>
    <t>Tetrapisispora phaffii</t>
  </si>
  <si>
    <t>CBS 4417</t>
  </si>
  <si>
    <t>https://figshare.com/articles/Tempo_and_mode_of_genome_evolution_in_the_budding_yeast_subphylum/5854979</t>
  </si>
  <si>
    <t>Teunomyces cretensis</t>
  </si>
  <si>
    <t>NRRL Y-27777</t>
  </si>
  <si>
    <t>PPLT00000000</t>
    <phoneticPr fontId="0" type="noConversion"/>
  </si>
  <si>
    <t>https://figshare.com/articles/Tempo_and_mode_of_genome_evolution_in_the_budding_yeast_subphylum/5854980</t>
  </si>
  <si>
    <t>Teunomyces gatunensis</t>
  </si>
  <si>
    <t>NRRL Y-48064</t>
  </si>
  <si>
    <t>PPLS00000000</t>
    <phoneticPr fontId="0" type="noConversion"/>
  </si>
  <si>
    <t>https://figshare.com/articles/Tempo_and_mode_of_genome_evolution_in_the_budding_yeast_subphylum/5854981</t>
  </si>
  <si>
    <t>Teunomyces kruisii</t>
  </si>
  <si>
    <t>NRRL Y-17087</t>
  </si>
  <si>
    <t>PPLR00000000</t>
    <phoneticPr fontId="0" type="noConversion"/>
  </si>
  <si>
    <t>https://figshare.com/articles/Tempo_and_mode_of_genome_evolution_in_the_budding_yeast_subphylum/5854982</t>
  </si>
  <si>
    <t>Tortispora caseinolytica</t>
  </si>
  <si>
    <t>NRRL Y-17796</t>
  </si>
  <si>
    <t>https://figshare.com/articles/Tempo_and_mode_of_genome_evolution_in_the_budding_yeast_subphylum/5854983</t>
  </si>
  <si>
    <t>Tortispora ganteri</t>
  </si>
  <si>
    <t>NRRL Y-17035</t>
  </si>
  <si>
    <t>PPNB00000000</t>
    <phoneticPr fontId="0" type="noConversion"/>
  </si>
  <si>
    <t>https://figshare.com/articles/Tempo_and_mode_of_genome_evolution_in_the_budding_yeast_subphylum/5854984</t>
  </si>
  <si>
    <t>Tortispora starmeri</t>
  </si>
  <si>
    <t>NRRL Y-63665</t>
  </si>
  <si>
    <t>PPMJ00000000</t>
    <phoneticPr fontId="0" type="noConversion"/>
  </si>
  <si>
    <t>https://figshare.com/articles/Tempo_and_mode_of_genome_evolution_in_the_budding_yeast_subphylum/5854985</t>
  </si>
  <si>
    <t>Torulaspora delbrueckii</t>
  </si>
  <si>
    <t>CBS 1146</t>
  </si>
  <si>
    <t>https://figshare.com/articles/Tempo_and_mode_of_genome_evolution_in_the_budding_yeast_subphylum/5854986</t>
  </si>
  <si>
    <t>Torulaspora franciscae</t>
  </si>
  <si>
    <t>NRRL Y-17532</t>
  </si>
  <si>
    <t>PPHX00000000</t>
    <phoneticPr fontId="0" type="noConversion"/>
  </si>
  <si>
    <t>https://figshare.com/articles/Tempo_and_mode_of_genome_evolution_in_the_budding_yeast_subphylum/5854987</t>
  </si>
  <si>
    <t>Torulaspora maleeae</t>
  </si>
  <si>
    <t>CBS 10694</t>
  </si>
  <si>
    <t>PPNA00000000</t>
    <phoneticPr fontId="0" type="noConversion"/>
  </si>
  <si>
    <t>https://figshare.com/articles/Tempo_and_mode_of_genome_evolution_in_the_budding_yeast_subphylum/5854988</t>
  </si>
  <si>
    <t>Torulaspora microellipsoides</t>
  </si>
  <si>
    <t>NRRL Y-1549</t>
  </si>
  <si>
    <t>PPMZ00000000</t>
    <phoneticPr fontId="0" type="noConversion"/>
  </si>
  <si>
    <t>https://figshare.com/articles/Tempo_and_mode_of_genome_evolution_in_the_budding_yeast_subphylum/5854989</t>
  </si>
  <si>
    <t>Torulaspora pretoriensis</t>
  </si>
  <si>
    <t>NRRL Y-17251</t>
  </si>
  <si>
    <t>PPKE00000000</t>
    <phoneticPr fontId="0" type="noConversion"/>
  </si>
  <si>
    <t>https://figshare.com/articles/Tempo_and_mode_of_genome_evolution_in_the_budding_yeast_subphylum/5854990</t>
  </si>
  <si>
    <t>Trigonopsis variabilis</t>
  </si>
  <si>
    <t>NRRL Y-1579</t>
  </si>
  <si>
    <t>PPXM00000000</t>
    <phoneticPr fontId="0" type="noConversion"/>
  </si>
  <si>
    <t>https://figshare.com/articles/Tempo_and_mode_of_genome_evolution_in_the_budding_yeast_subphylum/5854991</t>
  </si>
  <si>
    <t>Trigonopsis vinaria</t>
  </si>
  <si>
    <t>NRRL Y-5715</t>
  </si>
  <si>
    <t>PPMK00000000</t>
    <phoneticPr fontId="0" type="noConversion"/>
  </si>
  <si>
    <t>https://figshare.com/articles/Tempo_and_mode_of_genome_evolution_in_the_budding_yeast_subphylum/5854992</t>
  </si>
  <si>
    <t>Vanderwaltozyma polyspora</t>
  </si>
  <si>
    <t>DSMZ 70294</t>
  </si>
  <si>
    <t>https://figshare.com/articles/Tempo_and_mode_of_genome_evolution_in_the_budding_yeast_subphylum/5854993</t>
  </si>
  <si>
    <t>Wickerhamia fluorescens</t>
  </si>
  <si>
    <t>JCM 1821</t>
  </si>
  <si>
    <t>GCA_001599155.1</t>
  </si>
  <si>
    <t>https://figshare.com/articles/Tempo_and_mode_of_genome_evolution_in_the_budding_yeast_subphylum/5854994</t>
  </si>
  <si>
    <t>Wickerhamiella cacticola</t>
  </si>
  <si>
    <t>NRRL Y-27362</t>
  </si>
  <si>
    <t>PPIZ00000000</t>
    <phoneticPr fontId="0" type="noConversion"/>
  </si>
  <si>
    <t>https://figshare.com/articles/Tempo_and_mode_of_genome_evolution_in_the_budding_yeast_subphylum/5854995</t>
  </si>
  <si>
    <t>Wickerhamiella domercqiae</t>
    <phoneticPr fontId="0" type="noConversion"/>
  </si>
  <si>
    <t>JCM 9478</t>
  </si>
  <si>
    <t>GCA_001599275.1</t>
  </si>
  <si>
    <t>https://figshare.com/articles/Tempo_and_mode_of_genome_evolution_in_the_budding_yeast_subphylum/5854996</t>
  </si>
  <si>
    <t>Wickerhamiella infanticola</t>
  </si>
  <si>
    <t>DS02</t>
  </si>
  <si>
    <t>https://figshare.com/articles/Tempo_and_mode_of_genome_evolution_in_the_budding_yeast_subphylum/5854997</t>
  </si>
  <si>
    <t>Wickerhamiella versatilis</t>
    <phoneticPr fontId="0" type="noConversion"/>
  </si>
  <si>
    <t>JCM 5958</t>
  </si>
  <si>
    <t>GCA_001600375.1</t>
  </si>
  <si>
    <t>https://figshare.com/articles/Tempo_and_mode_of_genome_evolution_in_the_budding_yeast_subphylum/5854998</t>
  </si>
  <si>
    <t>Wickerhamomyces alni</t>
  </si>
  <si>
    <t>NRRL Y-11625</t>
  </si>
  <si>
    <t>PPMI00000000</t>
    <phoneticPr fontId="0" type="noConversion"/>
  </si>
  <si>
    <t>https://figshare.com/articles/Tempo_and_mode_of_genome_evolution_in_the_budding_yeast_subphylum/5854999</t>
  </si>
  <si>
    <t>Wickerhamomyces anomalus</t>
  </si>
  <si>
    <t>NRRL Y-366</t>
  </si>
  <si>
    <t>https://figshare.com/articles/Tempo_and_mode_of_genome_evolution_in_the_budding_yeast_subphylum/5855000</t>
  </si>
  <si>
    <t>Wickerhamomyces bovis</t>
  </si>
  <si>
    <t>NRRL YB-4184</t>
  </si>
  <si>
    <t>PPMH00000000</t>
    <phoneticPr fontId="0" type="noConversion"/>
  </si>
  <si>
    <t>https://figshare.com/articles/Tempo_and_mode_of_genome_evolution_in_the_budding_yeast_subphylum/5855001</t>
  </si>
  <si>
    <t>Wickerhamomyces canadensis</t>
  </si>
  <si>
    <t>NRRL Y-1888</t>
  </si>
  <si>
    <t>PPMU00000000</t>
    <phoneticPr fontId="0" type="noConversion"/>
  </si>
  <si>
    <t>https://figshare.com/articles/Tempo_and_mode_of_genome_evolution_in_the_budding_yeast_subphylum/5855002</t>
  </si>
  <si>
    <t>Wickerhamomyces ciferrii</t>
  </si>
  <si>
    <t>NRRL Y-1031</t>
  </si>
  <si>
    <t>https://figshare.com/articles/Tempo_and_mode_of_genome_evolution_in_the_budding_yeast_subphylum/5855003</t>
  </si>
  <si>
    <t>Wickerhamomyces hampshirensis</t>
  </si>
  <si>
    <t>NRRL YB-4128</t>
  </si>
  <si>
    <t>PPXL00000000</t>
    <phoneticPr fontId="0" type="noConversion"/>
  </si>
  <si>
    <t>https://figshare.com/articles/Tempo_and_mode_of_genome_evolution_in_the_budding_yeast_subphylum/5855004</t>
  </si>
  <si>
    <t>Wickerhamomyces sp.</t>
  </si>
  <si>
    <t>NRRL YB-2243</t>
  </si>
  <si>
    <t>PPML00000000</t>
    <phoneticPr fontId="0" type="noConversion"/>
  </si>
  <si>
    <t>https://figshare.com/articles/Tempo_and_mode_of_genome_evolution_in_the_budding_yeast_subphylum/5855005</t>
  </si>
  <si>
    <t>Yamadazyma nakazawae</t>
  </si>
  <si>
    <t>NRRL Y-7903</t>
  </si>
  <si>
    <t>PPMF00000000</t>
    <phoneticPr fontId="0" type="noConversion"/>
  </si>
  <si>
    <t>https://figshare.com/articles/Tempo_and_mode_of_genome_evolution_in_the_budding_yeast_subphylum/5855006</t>
  </si>
  <si>
    <t>Yamadazyma philogaea</t>
  </si>
  <si>
    <t>NRRL Y-7813</t>
  </si>
  <si>
    <t>PPMV00000000</t>
    <phoneticPr fontId="0" type="noConversion"/>
  </si>
  <si>
    <t>https://figshare.com/articles/Tempo_and_mode_of_genome_evolution_in_the_budding_yeast_subphylum/5855007</t>
  </si>
  <si>
    <t>Yamadazyma scolyti</t>
  </si>
  <si>
    <t>NRRL Y-5512</t>
  </si>
  <si>
    <t>PPMW00000000</t>
    <phoneticPr fontId="0" type="noConversion"/>
  </si>
  <si>
    <t>https://figshare.com/articles/Tempo_and_mode_of_genome_evolution_in_the_budding_yeast_subphylum/5855008</t>
  </si>
  <si>
    <t>Yamadazyma tenuis</t>
  </si>
  <si>
    <t>NRRL Y-1498</t>
  </si>
  <si>
    <t>https://figshare.com/articles/Tempo_and_mode_of_genome_evolution_in_the_budding_yeast_subphylum/5855009</t>
  </si>
  <si>
    <t>Yarrowia bubula</t>
  </si>
  <si>
    <t>NRRL Y-63668</t>
  </si>
  <si>
    <t>PPMX00000000</t>
    <phoneticPr fontId="0" type="noConversion"/>
  </si>
  <si>
    <t>https://figshare.com/articles/Tempo_and_mode_of_genome_evolution_in_the_budding_yeast_subphylum/5855010</t>
  </si>
  <si>
    <t>Yarrowia deformans</t>
    <phoneticPr fontId="0" type="noConversion"/>
  </si>
  <si>
    <t>JCM 1694</t>
  </si>
  <si>
    <t>GCA_001600075.1</t>
  </si>
  <si>
    <t>https://figshare.com/articles/Tempo_and_mode_of_genome_evolution_in_the_budding_yeast_subphylum/5855011</t>
  </si>
  <si>
    <t>Yarrowia divulgata</t>
  </si>
  <si>
    <t>NRRL Y-63741</t>
  </si>
  <si>
    <t>PPMY00000000</t>
    <phoneticPr fontId="0" type="noConversion"/>
  </si>
  <si>
    <t>https://figshare.com/articles/Tempo_and_mode_of_genome_evolution_in_the_budding_yeast_subphylum/5855012</t>
  </si>
  <si>
    <t>Yarrowia keelungensis</t>
    <phoneticPr fontId="0" type="noConversion"/>
  </si>
  <si>
    <t>JCM 14894</t>
  </si>
  <si>
    <t>GCA_001600195.1</t>
  </si>
  <si>
    <t>https://figshare.com/articles/Tempo_and_mode_of_genome_evolution_in_the_budding_yeast_subphylum/5855013</t>
  </si>
  <si>
    <t>Yarrowia lipolytica</t>
  </si>
  <si>
    <t>CLIB 122</t>
  </si>
  <si>
    <t>https://figshare.com/articles/Tempo_and_mode_of_genome_evolution_in_the_budding_yeast_subphylum/5855014</t>
  </si>
  <si>
    <t>Yueomyces sinensis</t>
  </si>
  <si>
    <t>NRRL Y-17406</t>
  </si>
  <si>
    <t>PPMT00000000</t>
    <phoneticPr fontId="0" type="noConversion"/>
  </si>
  <si>
    <t>https://figshare.com/articles/Tempo_and_mode_of_genome_evolution_in_the_budding_yeast_subphylum/5855015</t>
  </si>
  <si>
    <t>Zygoascus meyerae</t>
  </si>
  <si>
    <t>NRRL Y-17319</t>
  </si>
  <si>
    <t>PPMD00000000</t>
    <phoneticPr fontId="0" type="noConversion"/>
  </si>
  <si>
    <t>https://figshare.com/articles/Tempo_and_mode_of_genome_evolution_in_the_budding_yeast_subphylum/5855016</t>
    <phoneticPr fontId="0" type="noConversion"/>
  </si>
  <si>
    <t>Zygoascus ofunaensis</t>
  </si>
  <si>
    <t>NRRL Y-10998</t>
  </si>
  <si>
    <t>PPMC00000000</t>
    <phoneticPr fontId="0" type="noConversion"/>
  </si>
  <si>
    <t>https://figshare.com/articles/Tempo_and_mode_of_genome_evolution_in_the_budding_yeast_subphylum/5855017</t>
  </si>
  <si>
    <t>Zygosaccharomyces bailii</t>
  </si>
  <si>
    <t>CBS 680</t>
  </si>
  <si>
    <t>https://figshare.com/articles/Tempo_and_mode_of_genome_evolution_in_the_budding_yeast_subphylum/5855018</t>
  </si>
  <si>
    <t>Zygosaccharomyces bisporus</t>
  </si>
  <si>
    <t>NRRL Y-12626</t>
  </si>
  <si>
    <t>PPKA00000000</t>
    <phoneticPr fontId="0" type="noConversion"/>
  </si>
  <si>
    <t>https://figshare.com/articles/Tempo_and_mode_of_genome_evolution_in_the_budding_yeast_subphylum/5855019</t>
  </si>
  <si>
    <t>Zygosaccharomyces kombuchaensis</t>
  </si>
  <si>
    <t>NRRL YB-4811</t>
  </si>
  <si>
    <t>PPJZ00000000</t>
    <phoneticPr fontId="0" type="noConversion"/>
  </si>
  <si>
    <t>https://figshare.com/articles/Tempo_and_mode_of_genome_evolution_in_the_budding_yeast_subphylum/5855020</t>
  </si>
  <si>
    <t>Zygosaccharomyces rouxii</t>
  </si>
  <si>
    <t>CBS 732</t>
  </si>
  <si>
    <t>https://figshare.com/articles/Tempo_and_mode_of_genome_evolution_in_the_budding_yeast_subphylum/5855021</t>
  </si>
  <si>
    <t>Zygotorulaspora florentina</t>
  </si>
  <si>
    <t>NRRL Y-1560</t>
  </si>
  <si>
    <t>PPJY00000000</t>
    <phoneticPr fontId="0" type="noConversion"/>
  </si>
  <si>
    <t>https://figshare.com/articles/Tempo_and_mode_of_genome_evolution_in_the_budding_yeast_subphylum/5855022</t>
  </si>
  <si>
    <t>Zygotorulaspora mrakii</t>
  </si>
  <si>
    <t>NRRL Y-12654</t>
  </si>
  <si>
    <t>PPHZ00000000</t>
    <phoneticPr fontId="0" type="noConversion"/>
  </si>
  <si>
    <t>https://figshare.com/articles/Tempo_and_mode_of_genome_evolution_in_the_budding_yeast_subphylum/5855023</t>
  </si>
  <si>
    <t>Taphrinomycotina</t>
  </si>
  <si>
    <t>Neolecta irregularis DAH-3</t>
  </si>
  <si>
    <t>DAH-3</t>
  </si>
  <si>
    <t>GCA_001929475.1</t>
  </si>
  <si>
    <t>ftp://ftp.ncbi.nlm.nih.gov/genomes/all/GCA/001/929/475/GCA_001929475.1_NeoIirr1.0/GCA_001929475.1_NeoIirr1.0_genomic.fna.gz</t>
  </si>
  <si>
    <t>Pneumocystis jirovecii RU7</t>
  </si>
  <si>
    <t>RU7</t>
  </si>
  <si>
    <t>GCA_001477535.1</t>
  </si>
  <si>
    <t>ftp://ftp.ncbi.nlm.nih.gov/genomes/all/GCA/001/477/535/GCA_001477535.1_Pneu_jiro_RU7_V2/GCA_001477535.1_Pneu_jiro_RU7_V2_genomic.fna.gz</t>
  </si>
  <si>
    <t>Pneumocystis carinii B80</t>
  </si>
  <si>
    <t>B80</t>
  </si>
  <si>
    <t>GCA_001477545.1</t>
  </si>
  <si>
    <t>ftp://ftp.ncbi.nlm.nih.gov/genomes/all/GCA/001/477/545/GCA_001477545.1_Pneu_cari_B80_V3/GCA_001477545.1_Pneu_cari_B80_V3_genomic.fna.gz</t>
  </si>
  <si>
    <t>Pneumocystis murina B123</t>
  </si>
  <si>
    <t>B123</t>
  </si>
  <si>
    <t>GCA_000349005.2</t>
  </si>
  <si>
    <t>ftp://ftp.ncbi.nlm.nih.gov/genomes/all/GCA/000/349/005/GCA_000349005.2_Pneumo_murina_B123_V4/GCA_000349005.2_Pneumo_murina_B123_V4_genomic.fna.gz</t>
  </si>
  <si>
    <t>Schizosaccharomyces japonicus yFS275</t>
  </si>
  <si>
    <t>yFS275</t>
  </si>
  <si>
    <t>GCA_000149845.2</t>
  </si>
  <si>
    <t>ftp://ftp.ncbi.nlm.nih.gov/genomes/all/GCA/000/149/845/GCA_000149845.2_SJ5/GCA_000149845.2_SJ5_genomic.fna.gz</t>
  </si>
  <si>
    <t>Taphrinomycotina</t>
    <phoneticPr fontId="0" type="noConversion"/>
  </si>
  <si>
    <t>Schizosaccharomyces octosporus yFS286</t>
  </si>
  <si>
    <t>yFS286</t>
  </si>
  <si>
    <t>GCA_000150505.2</t>
  </si>
  <si>
    <t>ftp://ftp.ncbi.nlm.nih.gov/genomes/all/GCA/000/150/505/GCA_000150505.2_SO6/GCA_000150505.2_SO6_genomic.fna.gz</t>
  </si>
  <si>
    <t>Schizosaccharomyces cryophilus OY26</t>
  </si>
  <si>
    <t>OY26</t>
  </si>
  <si>
    <t>GCA_000004155.2</t>
  </si>
  <si>
    <t>ftp://ftp.ncbi.nlm.nih.gov/genomes/all/GCA/000/004/155/GCA_000004155.2_SCY4/GCA_000004155.2_SCY4_genomic.fna.gz</t>
  </si>
  <si>
    <t>Taphrina populina JCM 22190</t>
  </si>
  <si>
    <t>JCM 22190</t>
  </si>
  <si>
    <t>GCA_000836195.1</t>
  </si>
  <si>
    <t>ftp://ftp.ncbi.nlm.nih.gov/genomes/all/GCA/000/836/195/GCA_000836195.1_Tp_assembly_v1.1/GCA_000836195.1_Tp_assembly_v1.1_genomic.fna.gz</t>
  </si>
  <si>
    <t>Protomyces lactucaedebilis</t>
  </si>
  <si>
    <t>12-1054</t>
  </si>
  <si>
    <t>GCA_002105105.1</t>
  </si>
  <si>
    <t>ftp://ftp.ncbi.nlm.nih.gov/genomes/all/GCA/002/105/105/GCA_002105105.1_Prola1/GCA_002105105.1_Prola1_genomic.fna.gz</t>
  </si>
  <si>
    <t>Schizosaccharomyces pombe</t>
  </si>
  <si>
    <t>972h-</t>
  </si>
  <si>
    <t>GCA_000002945.2</t>
  </si>
  <si>
    <t>ftp://ftp.ncbi.nlm.nih.gov/genomes/all/GCA/000/002/945/GCA_000002945.2_ASM294v2/GCA_000002945.2_ASM294v2_genomic.fna.gz</t>
  </si>
  <si>
    <t>Taphrina wiesneri JCM 22204</t>
  </si>
  <si>
    <t>JCM 22204</t>
  </si>
  <si>
    <t>GCA_000836135.1</t>
  </si>
  <si>
    <t>ftp://ftp.ncbi.nlm.nih.gov/genomes/all/GCA/000/836/135/GCA_000836135.1_Tw_assembly_v1.1/GCA_000836135.1_Tw_assembly_v1.1_genomic.fna.gz</t>
  </si>
  <si>
    <t>Taphrina flavorubra JCM 22207</t>
  </si>
  <si>
    <t>JCM 22207</t>
  </si>
  <si>
    <t>GCA_000836175.1</t>
  </si>
  <si>
    <t>ftp://ftp.ncbi.nlm.nih.gov/genomes/all/GCA/000/836/175/GCA_000836175.1_Tf_assembly_v1.1/GCA_000836175.1_Tf_assembly_v1.1_genomic.fna.gz</t>
  </si>
  <si>
    <t>Taphrina deformans JCM 22205</t>
  </si>
  <si>
    <t>JCM22205</t>
  </si>
  <si>
    <t>GCA_000836155.1</t>
  </si>
  <si>
    <t>ftp://ftp.ncbi.nlm.nih.gov/genomes/all/GCA/000/836/155/GCA_000836155.1_Td_assembly_v1.1/GCA_000836155.1_Td_assembly_v1.1_genomic.fna.gz</t>
  </si>
  <si>
    <t>Saitoella complicata NRRL Y-17804</t>
  </si>
  <si>
    <t>NRRL Y-17804</t>
  </si>
  <si>
    <t>GCA_001661265.1</t>
  </si>
  <si>
    <t>ftp://ftp.ncbi.nlm.nih.gov/genomes/all/GCA/001/661/265/GCA_001661265.1_Saico1/GCA_001661265.1_Saico1_genomic.fna.gz</t>
  </si>
  <si>
    <t>Agaricomycotina</t>
  </si>
  <si>
    <t>Agaricus bisporus var bisporus</t>
  </si>
  <si>
    <t>H97</t>
  </si>
  <si>
    <t>GCA_000300575.1</t>
  </si>
  <si>
    <t>https://www.ncbi.nlm.nih.gov/pubmed/23045686</t>
  </si>
  <si>
    <t>https://genome.jgi.doe.gov/portal/Agabi_varbisH97_2/Agabi_varbisH97_2.download.ftp.html</t>
  </si>
  <si>
    <t>Agaricus bisporus var burnettii</t>
  </si>
  <si>
    <t>JB137-S8</t>
  </si>
  <si>
    <t>GCA_000300555.1</t>
  </si>
  <si>
    <t>https://genome.jgi.doe.gov/portal/pages/dynamicOrganismDownload.jsf?organism=Agabi_varbur_1</t>
  </si>
  <si>
    <t>Amanita muscaria</t>
  </si>
  <si>
    <t>Koide BX008</t>
  </si>
  <si>
    <t>GCA_000827485.1</t>
  </si>
  <si>
    <t>https://www.ncbi.nlm.nih.gov/pubmed/25706625</t>
  </si>
  <si>
    <t>https://genome.jgi.doe.gov/portal/pages/dynamicOrganismDownload.jsf?organism=Amamu1</t>
  </si>
  <si>
    <t>Amanita thiersii</t>
  </si>
  <si>
    <t>Skay4041</t>
  </si>
  <si>
    <t>GCA_002554575.1</t>
  </si>
  <si>
    <t>https://www.ncbi.nlm.nih.gov/pubmed/24923322</t>
  </si>
  <si>
    <t>https://genome.jgi.doe.gov/portal/pages/dynamicOrganismDownload.jsf?organism=Amath1</t>
  </si>
  <si>
    <t>Armillaria cepistipes</t>
  </si>
  <si>
    <t>B5</t>
  </si>
  <si>
    <t>GCA_900157415.1</t>
  </si>
  <si>
    <t>https://www.ncbi.nlm.nih.gov/pubmed/29085064</t>
  </si>
  <si>
    <t>https://genome.jgi.doe.gov/portal/pages/dynamicOrganismDownload.jsf?organism=Armcep1</t>
  </si>
  <si>
    <t>Armillaria gallica</t>
  </si>
  <si>
    <t>Ar21 2</t>
  </si>
  <si>
    <t>GCA_002307695.1</t>
  </si>
  <si>
    <t>https://genome.jgi.doe.gov/portal/pages/dynamicOrganismDownload.jsf?organism=Armga1</t>
  </si>
  <si>
    <t>Armillaria mellea</t>
  </si>
  <si>
    <t>DSM 3731</t>
  </si>
  <si>
    <t>https://www.ncbi.nlm.nih.gov/pubmed/23656496</t>
  </si>
  <si>
    <t>https://genome.jgi.doe.gov/portal/pages/dynamicOrganismDownload.jsf?organism=Armme1_1</t>
  </si>
  <si>
    <t>Armillaria ostoyae</t>
  </si>
  <si>
    <t>C18/9</t>
  </si>
  <si>
    <t>GCA_900157425.1</t>
  </si>
  <si>
    <t>https://genome.jgi.doe.gov/portal/pages/dynamicOrganismDownload.jsf?organism=Armosto1</t>
  </si>
  <si>
    <t>Armillaria solidipes</t>
  </si>
  <si>
    <t>28 4</t>
  </si>
  <si>
    <t>GCA_002307675.1 </t>
  </si>
  <si>
    <t>https://genome.jgi.doe.gov/portal/pages/dynamicOrganismDownload.jsf?organism=Armost1</t>
  </si>
  <si>
    <t>Auricularia subglabra</t>
  </si>
  <si>
    <t>SS-5</t>
  </si>
  <si>
    <t>GCA_000265015.1</t>
  </si>
  <si>
    <t>https://www.ncbi.nlm.nih.gov/pubmed/22745431</t>
  </si>
  <si>
    <t>https://genome.jgi.doe.gov/portal/pages/dynamicOrganismDownload.jsf?organism=Aurde3_1</t>
  </si>
  <si>
    <t>Auriculariopsis ampla</t>
  </si>
  <si>
    <t>NL-1724</t>
  </si>
  <si>
    <t>GCA_007026445.1</t>
  </si>
  <si>
    <t>https://www.ncbi.nlm.nih.gov/pubmed/31257601</t>
  </si>
  <si>
    <t>https://genome.jgi.doe.gov/portal/pages/dynamicOrganismDownload.jsf?organism=Auramp1</t>
  </si>
  <si>
    <t>Bjerkandera adusta</t>
  </si>
  <si>
    <t>https://www.ncbi.nlm.nih.gov/pubmed/23935031</t>
  </si>
  <si>
    <t>https://genome.jgi.doe.gov/portal/pages/dynamicOrganismDownload.jsf?organism=Bjead1_1</t>
  </si>
  <si>
    <t>Botryobasidium botryosum</t>
  </si>
  <si>
    <t>FD-172 SS1</t>
  </si>
  <si>
    <t>GCA_000697705.1</t>
  </si>
  <si>
    <t>https://www.ncbi.nlm.nih.gov/pubmed/24958869</t>
  </si>
  <si>
    <t>https://genome.jgi.doe.gov/portal/pages/dynamicOrganismDownload.jsf?organism=Botbo1</t>
  </si>
  <si>
    <t>Calocera cornea</t>
  </si>
  <si>
    <t>HHB12733</t>
  </si>
  <si>
    <t>GCA_001632435.1</t>
  </si>
  <si>
    <t>https://www.ncbi.nlm.nih.gov/pubmed/26659563</t>
  </si>
  <si>
    <t>https://genome.jgi.doe.gov/portal/pages/dynamicOrganismDownload.jsf?organism=Calco1</t>
  </si>
  <si>
    <t>Calocera viscosa</t>
  </si>
  <si>
    <t>TUFC12733</t>
  </si>
  <si>
    <t>GCA_001630345.1</t>
  </si>
  <si>
    <t>https://genome.jgi.doe.gov/portal/pages/dynamicOrganismDownload.jsf?organism=Calvi1</t>
  </si>
  <si>
    <t>Ceriporiopsis (Gelatoporia) subvermispora</t>
  </si>
  <si>
    <t>B</t>
  </si>
  <si>
    <t>GCA_000320605.2</t>
  </si>
  <si>
    <t>https://www.ncbi.nlm.nih.gov/pubmed/22434909</t>
  </si>
  <si>
    <t>https://genome.jgi.doe.gov/portal/pages/dynamicOrganismDownload.jsf?organism=Cersu1</t>
  </si>
  <si>
    <t>Coniophora olivacea</t>
  </si>
  <si>
    <t>MUCL 20566</t>
  </si>
  <si>
    <t>https://www.ncbi.nlm.nih.gov/pubmed/29145801</t>
  </si>
  <si>
    <t>https://genome.jgi.doe.gov/portal/pages/dynamicOrganismDownload.jsf?organism=Conol1</t>
  </si>
  <si>
    <t>Coniophora puteana</t>
  </si>
  <si>
    <t>RWD-64-598 SS2</t>
  </si>
  <si>
    <t>GCA_000271625.1</t>
  </si>
  <si>
    <t>https://genome.jgi.doe.gov/portal/pages/dynamicOrganismDownload.jsf?organism=Conpu1</t>
  </si>
  <si>
    <t>Coprinopsis marcescibilis</t>
  </si>
  <si>
    <t>CBS121175</t>
  </si>
  <si>
    <t>https://www.ncbi.nlm.nih.gov/pubmed/30886374</t>
  </si>
  <si>
    <t>https://genome.jgi.doe.gov/portal/pages/dynamicOrganismDownload.jsf?organism=Copmar1</t>
  </si>
  <si>
    <t>Coprinellus micaceus</t>
  </si>
  <si>
    <t>FP101781</t>
  </si>
  <si>
    <t>GCA_004369175.1 </t>
  </si>
  <si>
    <t>https://genome.jgi.doe.gov/portal/pages/dynamicOrganismDownload.jsf?organism=Copmic2</t>
  </si>
  <si>
    <t>Coprinopsis cinerea</t>
  </si>
  <si>
    <t>https://www.ncbi.nlm.nih.gov/pubmed/26510163</t>
  </si>
  <si>
    <t>https://genome.jgi.doe.gov/portal/pages/dynamicOrganismDownload.jsf?organism=Copci_AmutBmut1</t>
  </si>
  <si>
    <t>GCA_000182895.1</t>
  </si>
  <si>
    <t>https://www.ncbi.nlm.nih.gov/pubmed/20547848</t>
  </si>
  <si>
    <t>https://genome.jgi.doe.gov/portal/pages/dynamicOrganismDownload.jsf?organism=Copci1</t>
  </si>
  <si>
    <t>Crucibulum laeve</t>
  </si>
  <si>
    <t>CBS 166.37</t>
  </si>
  <si>
    <t>GCA_004379715.1</t>
  </si>
  <si>
    <t>https://genome.jgi.doe.gov/portal/pages/dynamicOrganismDownload.jsf?organism=Crula1</t>
  </si>
  <si>
    <t>Cylindrobasidium torrendii</t>
  </si>
  <si>
    <t>FP15055 ss-10</t>
  </si>
  <si>
    <t>GCA_000934385.1</t>
  </si>
  <si>
    <t>https://www.ncbi.nlm.nih.gov/pubmed/25683379</t>
  </si>
  <si>
    <t>https://genome.jgi.doe.gov/portal/pages/dynamicOrganismDownload.jsf?organism=Cylto1</t>
  </si>
  <si>
    <t>Dacryopinax primogenitus</t>
  </si>
  <si>
    <t>DJM 731 SSP1</t>
  </si>
  <si>
    <t>GCA_000292625.1</t>
  </si>
  <si>
    <t>https://genome.jgi.doe.gov/portal/pages/dynamicOrganismDownload.jsf?organism=Dacsp1</t>
  </si>
  <si>
    <t>Daedalea quercina</t>
  </si>
  <si>
    <t>L-15889</t>
  </si>
  <si>
    <t>GCA_001632345.1</t>
  </si>
  <si>
    <t>https://genome.jgi.doe.gov/portal/pages/dynamicOrganismDownload.jsf?organism=Daequ1</t>
  </si>
  <si>
    <t>Dendrothele bispora</t>
  </si>
  <si>
    <t>CBS 962.96</t>
  </si>
  <si>
    <t>GCA_004369135.1 </t>
  </si>
  <si>
    <t>https://genome.jgi.doe.gov/portal/pages/dynamicOrganismDownload.jsf?organism=Denbi1</t>
  </si>
  <si>
    <t>Dentipellis sp.</t>
  </si>
  <si>
    <t>KUC8613</t>
  </si>
  <si>
    <t>GCA_002286715.1 </t>
  </si>
  <si>
    <t>https://www.ncbi.nlm.nih.gov/pubmed/31482283</t>
  </si>
  <si>
    <t>https://genome.jgi.doe.gov/portal/pages/dynamicOrganismDownload.jsf?organism=Densp1</t>
  </si>
  <si>
    <t>Dichomitus squalens</t>
  </si>
  <si>
    <t>LYAD-421 SS1</t>
  </si>
  <si>
    <t>GCA_000275845.1</t>
  </si>
  <si>
    <t>https://genome.jgi.doe.gov/portal/pages/dynamicOrganismDownload.jsf?organism=Dicsq1</t>
  </si>
  <si>
    <t>CBS463.89</t>
  </si>
  <si>
    <t>GCA_004307915.1</t>
  </si>
  <si>
    <t>https://www.ncbi.nlm.nih.gov/pubmed/31048399</t>
  </si>
  <si>
    <t>https://genome.jgi.doe.gov/portal/pages/dynamicOrganismDownload.jsf?organism=Dicsqu463_1</t>
  </si>
  <si>
    <t>CBS464.89</t>
  </si>
  <si>
    <t>GCA_004307905.1</t>
  </si>
  <si>
    <t>https://genome.jgi.doe.gov/portal/pages/dynamicOrganismDownload.jsf?organism=Dicsqu464_1</t>
  </si>
  <si>
    <t>OM18370</t>
  </si>
  <si>
    <t>GCA_004307925.1</t>
  </si>
  <si>
    <t>https://genome.jgi.doe.gov/portal/pages/dynamicOrganismDownload.jsf?organism=Dicsqu18370_1</t>
  </si>
  <si>
    <t>Exidia glandulosa</t>
  </si>
  <si>
    <t>HHB12029</t>
  </si>
  <si>
    <t>GCA_001632375.1</t>
  </si>
  <si>
    <t>https://genome.jgi.doe.gov/portal/pages/dynamicOrganismDownload.jsf?organism=Exigl1</t>
  </si>
  <si>
    <t>Fibroporia radiculosa</t>
  </si>
  <si>
    <t>TFFH 294</t>
  </si>
  <si>
    <t>GCA_000313525.1</t>
  </si>
  <si>
    <t>https://www.ncbi.nlm.nih.gov/pubmed/22247176</t>
  </si>
  <si>
    <t>https://genome.jgi.doe.gov/portal/pages/dynamicOrganismDownload.jsf?organism=Fibra1</t>
  </si>
  <si>
    <t>Fibulorhizoctonia sp.</t>
  </si>
  <si>
    <t>CBS 109695</t>
  </si>
  <si>
    <t>GCA_001630335.1</t>
  </si>
  <si>
    <t>https://genome.jgi.doe.gov/portal/pages/dynamicOrganismDownload.jsf?organism=Fibsp1</t>
  </si>
  <si>
    <t>Fistulina hepatica</t>
  </si>
  <si>
    <t>ATCC 64428</t>
  </si>
  <si>
    <t>GCA_000934395.1</t>
  </si>
  <si>
    <t>https://genome.jgi.doe.gov/portal/pages/dynamicOrganismDownload.jsf?organism=Fishe1</t>
  </si>
  <si>
    <t>Fomitopsis pinicola</t>
  </si>
  <si>
    <t>FP-58527 SS1</t>
  </si>
  <si>
    <t>GCA_000344655.2</t>
  </si>
  <si>
    <t>https://genome.jgi.doe.gov/portal/pages/dynamicOrganismDownload.jsf?organism=Fompi3</t>
  </si>
  <si>
    <t>Galerina marginata</t>
  </si>
  <si>
    <t>CBS 339.88</t>
  </si>
  <si>
    <t>GCA_000697645.1</t>
  </si>
  <si>
    <t>https://genome.jgi.doe.gov/portal/pages/dynamicOrganismDownload.jsf?organism=Galma1</t>
  </si>
  <si>
    <t xml:space="preserve">Ganoderma sp. </t>
  </si>
  <si>
    <t>10597 SS1</t>
  </si>
  <si>
    <t>https://genome.jgi.doe.gov/portal/pages/dynamicOrganismDownload.jsf?organism=Gansp1</t>
  </si>
  <si>
    <t>Gloeophyllum trabeum</t>
  </si>
  <si>
    <t>ATCC 11539</t>
  </si>
  <si>
    <t>GCA_000344685.1</t>
  </si>
  <si>
    <t>https://genome.jgi.doe.gov/portal/pages/dynamicOrganismDownload.jsf?organism=Glotr1_1</t>
  </si>
  <si>
    <t>Gymnopus androsaceus</t>
  </si>
  <si>
    <t>JB14</t>
  </si>
  <si>
    <t>GCA_009733575.1</t>
  </si>
  <si>
    <t>https://www.ncbi.nlm.nih.gov/pubmed/31760680</t>
  </si>
  <si>
    <t>https://genome.jgi.doe.gov/portal/pages/dynamicOrganismDownload.jsf?organism=Gyman1</t>
  </si>
  <si>
    <t>Hebeloma cylindrosporum</t>
  </si>
  <si>
    <t>h7</t>
  </si>
  <si>
    <t>GCA_000827355.1</t>
  </si>
  <si>
    <t>https://genome.jgi.doe.gov/portal/pages/dynamicOrganismDownload.jsf?organism=Hebcy2</t>
  </si>
  <si>
    <t>Heliocybe sulcata</t>
  </si>
  <si>
    <t>OMC1185</t>
  </si>
  <si>
    <t>GCA_004369045.1</t>
  </si>
  <si>
    <t>https://genome.jgi.doe.gov/portal/pages/dynamicOrganismDownload.jsf?organism=Helsul1</t>
  </si>
  <si>
    <t>Heterobasidion annosum</t>
  </si>
  <si>
    <t>BM42NG</t>
  </si>
  <si>
    <t>https://www.ncbi.nlm.nih.gov/pubmed/22463738</t>
  </si>
  <si>
    <t>https://genome.jgi.doe.gov/portal/pages/dynamicOrganismDownload.jsf?organism=Hetan2</t>
  </si>
  <si>
    <t>Hydnomerulius pinastri</t>
  </si>
  <si>
    <t>MD-312</t>
  </si>
  <si>
    <t>GCA_000827185.1</t>
  </si>
  <si>
    <t>https://genome.jgi.doe.gov/portal/pages/dynamicOrganismDownload.jsf?organism=Hydpi2</t>
  </si>
  <si>
    <t>Hypholoma sublateritium</t>
  </si>
  <si>
    <t>GCA_000827495.1</t>
  </si>
  <si>
    <t>https://genome.jgi.doe.gov/portal/pages/dynamicOrganismDownload.jsf?organism=Hypsu1</t>
  </si>
  <si>
    <t>Jaapia argillacea</t>
  </si>
  <si>
    <t>MUCL 33604</t>
  </si>
  <si>
    <t>GCA_000697665.1 </t>
  </si>
  <si>
    <t>https://genome.jgi.doe.gov/portal/pages/dynamicOrganismDownload.jsf?organism=Jaaar1</t>
  </si>
  <si>
    <t>Kockovaella imperatae</t>
  </si>
  <si>
    <t>NRRL Y-17943</t>
  </si>
  <si>
    <t>GCA_002102565.1</t>
  </si>
  <si>
    <t>https://www.ncbi.nlm.nih.gov/pubmed/28481340</t>
  </si>
  <si>
    <t>https://genome.jgi.doe.gov/portal/pages/dynamicOrganismDownload.jsf?organism=Kocim1</t>
  </si>
  <si>
    <t>Laccaria amethystina</t>
  </si>
  <si>
    <t>LaAM-08-1</t>
  </si>
  <si>
    <t>GCA_000827195.1 </t>
  </si>
  <si>
    <t>https://genome.jgi.doe.gov/portal/pages/dynamicOrganismDownload.jsf?organism=Lacam2</t>
  </si>
  <si>
    <t>Laccaria bicolor</t>
  </si>
  <si>
    <t>S238N-H82</t>
  </si>
  <si>
    <t>GCA_000143565.1</t>
  </si>
  <si>
    <t>https://www.ncbi.nlm.nih.gov/pubmed/18322534</t>
  </si>
  <si>
    <t>https://genome.jgi.doe.gov/portal/pages/dynamicOrganismDownload.jsf?organism=Lacbi2</t>
  </si>
  <si>
    <t>Laetiporus sulphureus var sulphureus</t>
  </si>
  <si>
    <t>93-53</t>
  </si>
  <si>
    <t>GCA_001632365.1</t>
  </si>
  <si>
    <t>https://genome.jgi.doe.gov/portal/pages/dynamicOrganismDownload.jsf?organism=Laesu1</t>
  </si>
  <si>
    <t>Lentinula edodes</t>
  </si>
  <si>
    <t>B17</t>
  </si>
  <si>
    <t>GCA_001562095.1</t>
  </si>
  <si>
    <t>https://www.ncbi.nlm.nih.gov/pubmed/29845094</t>
  </si>
  <si>
    <t>https://genome.jgi.doe.gov/portal/pages/dynamicOrganismDownload.jsf?organism=Lened_B_1_1</t>
  </si>
  <si>
    <t>W1-26</t>
  </si>
  <si>
    <t>GCA_001700625.1</t>
  </si>
  <si>
    <t>https://www.ncbi.nlm.nih.gov/pubmed/27500531</t>
  </si>
  <si>
    <t>https://genome.jgi.doe.gov/portal/pages/dynamicOrganismDownload.jsf?organism=Lentinedodes1</t>
  </si>
  <si>
    <t>Lentinus tigrinus</t>
  </si>
  <si>
    <t>ALCF2SS1-6</t>
  </si>
  <si>
    <t>GCA_003813185.1 </t>
  </si>
  <si>
    <t>https://www.ncbi.nlm.nih.gov/pubmed/30398645</t>
  </si>
  <si>
    <t>https://genome.jgi.doe.gov/portal/pages/dynamicOrganismDownload.jsf?organism=Lenti6_1</t>
  </si>
  <si>
    <t>Leucoagaricus gongylophorus</t>
  </si>
  <si>
    <t>Ac12</t>
  </si>
  <si>
    <t>GCA_000382605.1</t>
  </si>
  <si>
    <t>https://www.ncbi.nlm.nih.gov/pubmed/23584789</t>
  </si>
  <si>
    <t>https://genome.jgi.doe.gov/portal/pages/dynamicOrganismDownload.jsf?organism=Leugo1_1</t>
  </si>
  <si>
    <t xml:space="preserve">Peniophora spp. </t>
  </si>
  <si>
    <t>CONTA</t>
  </si>
  <si>
    <t>https://genome.jgi.doe.gov/portal/pages/dynamicOrganismDownload.jsf?organism=Lopni1</t>
  </si>
  <si>
    <t>Moniliophthora perniciosa</t>
  </si>
  <si>
    <t>FA553</t>
  </si>
  <si>
    <t>https://www.ncbi.nlm.nih.gov/pubmed/19019209</t>
  </si>
  <si>
    <t>https://genome.jgi.doe.gov/portal/pages/dynamicOrganismDownload.jsf?organism=Monpe1_1</t>
  </si>
  <si>
    <t>Neolentinus lepideus</t>
  </si>
  <si>
    <t>HHB14362 ss1</t>
  </si>
  <si>
    <t>GCA_001632425.1</t>
  </si>
  <si>
    <t>https://genome.jgi.doe.gov/portal/pages/dynamicOrganismDownload.jsf?organism=Neole1</t>
  </si>
  <si>
    <t>Obba rivulosa</t>
  </si>
  <si>
    <t xml:space="preserve">3A-2 </t>
  </si>
  <si>
    <t>GCA_001687445.1 </t>
  </si>
  <si>
    <t>https://www.ncbi.nlm.nih.gov/pubmed/27634999</t>
  </si>
  <si>
    <t>https://genome.jgi.doe.gov/portal/pages/dynamicOrganismDownload.jsf?organism=Obbri1</t>
  </si>
  <si>
    <t>Omphalotus olearius</t>
  </si>
  <si>
    <t>VT 653.13</t>
  </si>
  <si>
    <t>GCA_000296255.1</t>
  </si>
  <si>
    <t>https://www.ncbi.nlm.nih.gov/pubmed/22726691</t>
  </si>
  <si>
    <t>https://genome.jgi.doe.gov/portal/pages/dynamicOrganismDownload.jsf?organism=Ompol1</t>
  </si>
  <si>
    <t>Paxillus involutus</t>
  </si>
  <si>
    <t>ATCC 200175</t>
  </si>
  <si>
    <t>GCA_000827475.1</t>
  </si>
  <si>
    <t>https://genome.jgi.doe.gov/portal/pages/dynamicOrganismDownload.jsf?organism=Paxin1</t>
  </si>
  <si>
    <t>Paxillus adelphus</t>
  </si>
  <si>
    <t>Ve08.2h10</t>
  </si>
  <si>
    <t>https://genome.jgi.doe.gov/portal/pages/dynamicOrganismDownload.jsf?organism=Paxru2</t>
  </si>
  <si>
    <t>Phanerochaete carnosa</t>
  </si>
  <si>
    <t>HHB-10118-Sp</t>
  </si>
  <si>
    <t>GCA_000300595.1 </t>
  </si>
  <si>
    <t>https://www.ncbi.nlm.nih.gov/pubmed/22937793</t>
  </si>
  <si>
    <t>https://genome.jgi.doe.gov/portal/pages/dynamicOrganismDownload.jsf?organism=Phaca1</t>
  </si>
  <si>
    <t>Phanerochaete chrysosporium</t>
  </si>
  <si>
    <t>RP-78</t>
  </si>
  <si>
    <t>https://www.ncbi.nlm.nih.gov/pubmed/24853079</t>
  </si>
  <si>
    <t>https://genome.jgi.doe.gov/portal/pages/dynamicOrganismDownload.jsf?organism=Phchr2</t>
  </si>
  <si>
    <t>Phlebia brevispora</t>
  </si>
  <si>
    <t>HHB-7030 SS6</t>
  </si>
  <si>
    <t>https://genome.jgi.doe.gov/portal/pages/dynamicOrganismDownload.jsf?organism=Phlbr1</t>
  </si>
  <si>
    <t>Phlebia centrifuga</t>
  </si>
  <si>
    <t>FBCC195</t>
  </si>
  <si>
    <t>GCA_001913855.2</t>
  </si>
  <si>
    <t>https://www.ncbi.nlm.nih.gov/pubmed/29622620</t>
  </si>
  <si>
    <t>https://genome.jgi.doe.gov/portal/pages/dynamicOrganismDownload.jsf?organism=Phlcen1</t>
  </si>
  <si>
    <t>Phlebiopsis gigantea</t>
  </si>
  <si>
    <t>11061_1 CR5-6</t>
  </si>
  <si>
    <t>GCA_000832265.1</t>
  </si>
  <si>
    <t>https://www.ncbi.nlm.nih.gov/pubmed/25474575</t>
  </si>
  <si>
    <t>https://genome.jgi.doe.gov/portal/pages/dynamicOrganismDownload.jsf?organism=Phlgi1</t>
  </si>
  <si>
    <t>Phlebia radiata</t>
  </si>
  <si>
    <t>isolate 79, FBCC0043</t>
  </si>
  <si>
    <t>https://www.ncbi.nlm.nih.gov/pubmed/27602055</t>
  </si>
  <si>
    <t>https://genome.jgi.doe.gov/portal/pages/dynamicOrganismDownload.jsf?organism=Phlrad1</t>
  </si>
  <si>
    <t>Piloderma olivaceum</t>
  </si>
  <si>
    <t>F 1598</t>
  </si>
  <si>
    <t>https://genome.jgi.doe.gov/portal/pages/dynamicOrganismDownload.jsf?organism=Pilcr1</t>
  </si>
  <si>
    <t>Piriformospora indica</t>
  </si>
  <si>
    <t>DSM 11827</t>
  </si>
  <si>
    <t>GCA_000313545.1</t>
  </si>
  <si>
    <t>https://www.ncbi.nlm.nih.gov/pubmed/22022265</t>
  </si>
  <si>
    <t>https://genome.jgi.doe.gov/portal/pages/dynamicOrganismDownload.jsf?organism=Pirin1</t>
  </si>
  <si>
    <t>Pisolithus microcarpus</t>
  </si>
  <si>
    <t>GCA_000827275.1</t>
  </si>
  <si>
    <t>https://genome.jgi.doe.gov/portal/pages/dynamicOrganismDownload.jsf?organism=Pismi1</t>
  </si>
  <si>
    <t>Pisolithus tinctorius</t>
  </si>
  <si>
    <t>Marx 270</t>
  </si>
  <si>
    <t>GCA_000827335.1</t>
  </si>
  <si>
    <t>https://genome.jgi.doe.gov/portal/pages/dynamicOrganismDownload.jsf?organism=Pisti1</t>
  </si>
  <si>
    <t>Pleurotus ostreatus</t>
  </si>
  <si>
    <t>PC9</t>
  </si>
  <si>
    <t>https://www.ncbi.nlm.nih.gov/pubmed/27117896</t>
  </si>
  <si>
    <t>https://genome.jgi.doe.gov/portal/pages/dynamicOrganismDownload.jsf?organism=PleosPC9_1</t>
  </si>
  <si>
    <t>PC15</t>
  </si>
  <si>
    <t>GCA_000697685.1</t>
  </si>
  <si>
    <t>https://genome.jgi.doe.gov/portal/pages/dynamicOrganismDownload.jsf?organism=PleosPC15_2</t>
  </si>
  <si>
    <t xml:space="preserve">Plicaturopsis crispa </t>
  </si>
  <si>
    <t>FD-325 SS-3</t>
  </si>
  <si>
    <t>GCA_000827205.1</t>
  </si>
  <si>
    <t>https://genome.jgi.doe.gov/portal/pages/dynamicOrganismDownload.jsf?organism=Plicr1</t>
  </si>
  <si>
    <t>Pluteus cervinus</t>
  </si>
  <si>
    <t>NL-1719</t>
  </si>
  <si>
    <t>GCA_004369065.1</t>
  </si>
  <si>
    <t>https://genome.jgi.doe.gov/portal/pages/dynamicOrganismDownload.jsf?organism=Plucer1</t>
  </si>
  <si>
    <t>Polyporus brumalis</t>
  </si>
  <si>
    <t>BRFM 1820</t>
  </si>
  <si>
    <t>GCA_003367725.1</t>
  </si>
  <si>
    <t>https://www.ncbi.nlm.nih.gov/pubmed/30061923</t>
  </si>
  <si>
    <t>https://genome.jgi.doe.gov/portal/pages/dynamicOrganismDownload.jsf?organism=Polbr1</t>
  </si>
  <si>
    <t>Polyporus arcularius</t>
  </si>
  <si>
    <t>HHB13444</t>
  </si>
  <si>
    <t>GCA_004369055.1 </t>
  </si>
  <si>
    <t>https://genome.jgi.doe.gov/portal/pages/dynamicOrganismDownload.jsf?organism=Polar1</t>
  </si>
  <si>
    <t>Postia placenta</t>
  </si>
  <si>
    <t>MAD-698-R-SB12</t>
  </si>
  <si>
    <t>GCA_002117355.1</t>
  </si>
  <si>
    <t>https://www.ncbi.nlm.nih.gov/pubmed/28831381</t>
  </si>
  <si>
    <t>https://genome.jgi.doe.gov/portal/pages/dynamicOrganismDownload.jsf?organism=PosplRSB12_1</t>
  </si>
  <si>
    <t xml:space="preserve">Postia placenta </t>
  </si>
  <si>
    <t>MAD 698-R</t>
  </si>
  <si>
    <t>GCA_000006255.1</t>
  </si>
  <si>
    <t>https://www.ncbi.nlm.nih.gov/pubmed/19193860</t>
  </si>
  <si>
    <t>https://genome.jgi.doe.gov/portal/pages/dynamicOrganismDownload.jsf?organism=Pospl1</t>
  </si>
  <si>
    <t>Psilocybe cubensis</t>
  </si>
  <si>
    <t>https://www.ncbi.nlm.nih.gov/pubmed/28763571</t>
  </si>
  <si>
    <t>https://genome.jgi.doe.gov/portal/pages/dynamicOrganismDownload.jsf?organism=Psicub1_1</t>
  </si>
  <si>
    <t>Psilocybe serbica</t>
  </si>
  <si>
    <t>https://genome.jgi.doe.gov/portal/pages/dynamicOrganismDownload.jsf?organism=Psiser1</t>
  </si>
  <si>
    <t>Pterula gracilis</t>
  </si>
  <si>
    <t>CBS309.79</t>
  </si>
  <si>
    <t>GCA_004369125.1</t>
  </si>
  <si>
    <t>https://genome.jgi.doe.gov/portal/pages/dynamicOrganismDownload.jsf?organism=Ptegra1</t>
  </si>
  <si>
    <t>Punctularia strigosozonata</t>
  </si>
  <si>
    <t>HHB-11173 SS5</t>
  </si>
  <si>
    <t>GCA_000264995.1</t>
  </si>
  <si>
    <t>https://genome.jgi.doe.gov/portal/pages/dynamicOrganismDownload.jsf?organism=Punst1</t>
  </si>
  <si>
    <t>Pycnoporus cinnabarinus</t>
  </si>
  <si>
    <t>BRFM 137</t>
  </si>
  <si>
    <t>GCA_000765035.1</t>
  </si>
  <si>
    <t>https://www.ncbi.nlm.nih.gov/pubmed/24942338</t>
  </si>
  <si>
    <t>https://genome.jgi.doe.gov/portal/pages/dynamicOrganismDownload.jsf?organism=Pycci1</t>
  </si>
  <si>
    <t>Pycnoporus coccineus</t>
  </si>
  <si>
    <t>BRFM 310</t>
  </si>
  <si>
    <t>GCA_002092935.1</t>
  </si>
  <si>
    <t>https://www.ncbi.nlm.nih.gov/pubmed/32531032</t>
  </si>
  <si>
    <t>https://genome.jgi.doe.gov/portal/pages/dynamicOrganismDownload.jsf?organism=Pycco1</t>
  </si>
  <si>
    <t xml:space="preserve">Pycnoporus sanguineus </t>
  </si>
  <si>
    <t>ACCC51180</t>
  </si>
  <si>
    <t>GCA_008973685.1 </t>
  </si>
  <si>
    <t>https://genome.jgi.doe.gov/portal/pages/dynamicOrganismDownload.jsf?organism=Pycsa1</t>
  </si>
  <si>
    <t>Pycnoporus puniceus</t>
  </si>
  <si>
    <t>CIRM-BRFM 1868</t>
  </si>
  <si>
    <t>https://genome.jgi.doe.gov/portal/pages/dynamicOrganismDownload.jsf?organism=Pycpun1</t>
  </si>
  <si>
    <t>Rhizopogon vesiculosus</t>
  </si>
  <si>
    <t>Smith</t>
  </si>
  <si>
    <t>https://www.ncbi.nlm.nih.gov/pubmed/28450370</t>
  </si>
  <si>
    <t>https://genome.jgi.doe.gov/portal/pages/dynamicOrganismDownload.jsf?organism=Rhives1</t>
  </si>
  <si>
    <t>Rhizopogon vinicolor</t>
  </si>
  <si>
    <t>AM-OR11-026</t>
  </si>
  <si>
    <t>GCA_001658105.1</t>
  </si>
  <si>
    <t>https://genome.jgi.doe.gov/portal/pages/dynamicOrganismDownload.jsf?organism=Rhivi1</t>
  </si>
  <si>
    <t>Rhizoctonia solani</t>
  </si>
  <si>
    <t>AG-1 IB 7/3/14</t>
  </si>
  <si>
    <t>GCA_000832345.2</t>
  </si>
  <si>
    <t>https://www.ncbi.nlm.nih.gov/pubmed/23280342</t>
  </si>
  <si>
    <t>https://genome.jgi.doe.gov/portal/pages/dynamicOrganismDownload.jsf?organism=Rhiso1</t>
  </si>
  <si>
    <t>Rickenella fibula</t>
  </si>
  <si>
    <t>HBK330-10</t>
  </si>
  <si>
    <t>https://www.ncbi.nlm.nih.gov/pubmed/30368779</t>
  </si>
  <si>
    <t>https://genome.jgi.doe.gov/portal/pages/dynamicOrganismDownload.jsf?organism=Ricfib1</t>
  </si>
  <si>
    <t>CONT</t>
  </si>
  <si>
    <t>GCA_001632445.1</t>
  </si>
  <si>
    <t>https://genome.jgi.doe.gov/portal/pages/dynamicOrganismDownload.jsf?organism=Ricme1</t>
  </si>
  <si>
    <t>Rickenella mellea</t>
  </si>
  <si>
    <t>SZMC22713</t>
  </si>
  <si>
    <t>GCA_004355085.1</t>
  </si>
  <si>
    <t>https://www.ncbi.nlm.nih.gov/pubmed/30902897</t>
  </si>
  <si>
    <t>https://genome.jgi.doe.gov/portal/pages/dynamicOrganismDownload.jsf?organism=Ricmel1</t>
  </si>
  <si>
    <t>Rigidoporus microporus</t>
  </si>
  <si>
    <t>ED310</t>
  </si>
  <si>
    <t>https://www.ncbi.nlm.nih.gov/pubmed/32251355</t>
  </si>
  <si>
    <t>https://genome.jgi.doe.gov/portal/pages/dynamicOrganismDownload.jsf?organism=Rigmic1</t>
  </si>
  <si>
    <t>Schizophyllum commune</t>
  </si>
  <si>
    <t>H4-8</t>
  </si>
  <si>
    <t>GCA_000143185.1</t>
  </si>
  <si>
    <t>https://www.ncbi.nlm.nih.gov/pubmed/20622885</t>
  </si>
  <si>
    <t>https://genome.jgi.doe.gov/portal/pages/dynamicOrganismDownload.jsf?organism=Schco3</t>
  </si>
  <si>
    <t>Schizopora paradoxa</t>
  </si>
  <si>
    <t>KUC8140</t>
  </si>
  <si>
    <t>GCA_001020605.1</t>
  </si>
  <si>
    <t>https://www.ncbi.nlm.nih.gov/pubmed/26188242</t>
  </si>
  <si>
    <t>https://genome.jgi.doe.gov/portal/pages/dynamicOrganismDownload.jsf?organism=Schpa1</t>
  </si>
  <si>
    <t>Scleroderma citrinum</t>
  </si>
  <si>
    <t>Foug A</t>
  </si>
  <si>
    <t>GCA_000827425.1 </t>
  </si>
  <si>
    <t>https://genome.jgi.doe.gov/portal/pages/dynamicOrganismDownload.jsf?organism=Sclci1</t>
  </si>
  <si>
    <t>Sebacina vermifera</t>
  </si>
  <si>
    <t>MAFF 305830</t>
  </si>
  <si>
    <t>GCA_000827415.1</t>
  </si>
  <si>
    <t>https://genome.jgi.doe.gov/portal/pages/dynamicOrganismDownload.jsf?organism=Sebve1</t>
  </si>
  <si>
    <t>Serpula himantioides</t>
  </si>
  <si>
    <t>MUCL38935</t>
  </si>
  <si>
    <t>https://www.ncbi.nlm.nih.gov/pubmed/29305577</t>
  </si>
  <si>
    <t>https://genome.jgi.doe.gov/portal/pages/dynamicOrganismDownload.jsf?organism=Serla_varsha1</t>
  </si>
  <si>
    <t>Serpula lacrymans</t>
  </si>
  <si>
    <t>S7.9</t>
  </si>
  <si>
    <t>GCA_000218685.1</t>
  </si>
  <si>
    <t>https://www.ncbi.nlm.nih.gov/pubmed/21764756</t>
  </si>
  <si>
    <t>https://genome.jgi.doe.gov/portal/pages/dynamicOrganismDownload.jsf?organism=SerlaS7_9_2</t>
  </si>
  <si>
    <t>S7.3</t>
  </si>
  <si>
    <t>GCA_000218725.1</t>
  </si>
  <si>
    <t>https://genome.jgi.doe.gov/portal/pages/dynamicOrganismDownload.jsf?organism=SerlaS7_3_2</t>
  </si>
  <si>
    <t>Sistotremastrum niveocremeum</t>
  </si>
  <si>
    <t>HHB9708</t>
  </si>
  <si>
    <t>GCA_001630475.1</t>
  </si>
  <si>
    <t>https://genome.jgi.doe.gov/portal/pages/dynamicOrganismDownload.jsf?organism=Sisni1</t>
  </si>
  <si>
    <t>Sistotremastrum suecicum</t>
  </si>
  <si>
    <t>HHB10207 ss-3</t>
  </si>
  <si>
    <t>GCA_001632355.1</t>
  </si>
  <si>
    <t>https://genome.jgi.doe.gov/portal/pages/dynamicOrganismDownload.jsf?organism=Sissu1</t>
  </si>
  <si>
    <t>Sphaerobolus stellatus</t>
  </si>
  <si>
    <t>SS14</t>
  </si>
  <si>
    <t>GCA_000827215.1</t>
  </si>
  <si>
    <t>https://genome.jgi.doe.gov/portal/pages/dynamicOrganismDownload.jsf?organism=Sphst1</t>
  </si>
  <si>
    <t>Stereum hirsutum</t>
  </si>
  <si>
    <t>FP-91666</t>
  </si>
  <si>
    <t>GCA_000264905.1</t>
  </si>
  <si>
    <t>https://genome.jgi.doe.gov/portal/pages/dynamicOrganismDownload.jsf?organism=Stehi1</t>
  </si>
  <si>
    <t>Suillus brevipes</t>
  </si>
  <si>
    <t>Sb2</t>
  </si>
  <si>
    <t>GCA_011800875.1 </t>
  </si>
  <si>
    <t>https://www.ncbi.nlm.nih.gov/pubmed/25728665</t>
  </si>
  <si>
    <t>https://genome.jgi.doe.gov/portal/pages/dynamicOrganismDownload.jsf?organism=Suibr2</t>
  </si>
  <si>
    <t>Suillus luteus</t>
  </si>
  <si>
    <t>UH-Slu-Lm8-n1</t>
  </si>
  <si>
    <t>https://genome.jgi.doe.gov/portal/pages/dynamicOrganismDownload.jsf?organism=Suilu4</t>
  </si>
  <si>
    <t>Trametes pubescens</t>
  </si>
  <si>
    <t>FBCC735</t>
  </si>
  <si>
    <t>GCA_001895945.1</t>
  </si>
  <si>
    <t>https://www.ncbi.nlm.nih.gov/pubmed/28232439</t>
  </si>
  <si>
    <t>https://genome.jgi.doe.gov/portal/pages/dynamicOrganismDownload.jsf?organism=Trapub1</t>
  </si>
  <si>
    <t>Trametes versicolor</t>
  </si>
  <si>
    <t>FP-101664 SS1</t>
  </si>
  <si>
    <t>GCA_000271585.1</t>
  </si>
  <si>
    <t>https://genome.jgi.doe.gov/portal/pages/dynamicOrganismDownload.jsf?organism=Trave1</t>
  </si>
  <si>
    <t>Naematelia encephela</t>
  </si>
  <si>
    <t>68-887.2</t>
  </si>
  <si>
    <t>GCA_002105065.1</t>
  </si>
  <si>
    <t>https://genome.jgi.doe.gov/portal/pages/dynamicOrganismDownload.jsf?organism=Treen1</t>
  </si>
  <si>
    <t>Tremella mesenterica</t>
  </si>
  <si>
    <t>Fries</t>
  </si>
  <si>
    <t>GCA_000271645.1</t>
  </si>
  <si>
    <t>https://genome.jgi.doe.gov/portal/pages/dynamicOrganismDownload.jsf?organism=Treme1</t>
  </si>
  <si>
    <t>Trichosporon asahii</t>
  </si>
  <si>
    <t>CBS 2479</t>
  </si>
  <si>
    <t>GCA_004026345.1</t>
  </si>
  <si>
    <t>https://www.ncbi.nlm.nih.gov/pubmed/14641628</t>
  </si>
  <si>
    <t>https://genome.jgi.doe.gov/portal/pages/dynamicOrganismDownload.jsf?organism=Trias2479</t>
  </si>
  <si>
    <t>CBS 8904</t>
  </si>
  <si>
    <t>GCA_000299215.2</t>
  </si>
  <si>
    <t>https://www.ncbi.nlm.nih.gov/pubmed/23193141</t>
  </si>
  <si>
    <t>https://genome.jgi.doe.gov/portal/pages/dynamicOrganismDownload.jsf?organism=Trias8904</t>
  </si>
  <si>
    <t>Trichosporon oleaginosum</t>
  </si>
  <si>
    <t>IBC0246</t>
  </si>
  <si>
    <t>GCA_001027345.1</t>
  </si>
  <si>
    <t>https://www.ncbi.nlm.nih.gov/pubmed/26199329</t>
  </si>
  <si>
    <t>https://genome.jgi.doe.gov/portal/pages/dynamicOrganismDownload.jsf?organism=Triol1</t>
  </si>
  <si>
    <t>Tulasnella calospora</t>
  </si>
  <si>
    <t>AL13/4D</t>
  </si>
  <si>
    <t>GCA_000827465.1</t>
  </si>
  <si>
    <t>https://genome.jgi.doe.gov/portal/pages/dynamicOrganismDownload.jsf?organism=Tulca1</t>
  </si>
  <si>
    <t>Volvariella volvacea</t>
  </si>
  <si>
    <t>V23</t>
  </si>
  <si>
    <t>GCA_000349905.1</t>
  </si>
  <si>
    <t>https://www.ncbi.nlm.nih.gov/pubmed/23526973</t>
  </si>
  <si>
    <t>https://genome.jgi.doe.gov/portal/pages/dynamicOrganismDownload.jsf?organism=Volvo1</t>
  </si>
  <si>
    <t>Wolfiporia cocos</t>
  </si>
  <si>
    <t>MD-104 SS10</t>
  </si>
  <si>
    <t>GCA_000344635.1 </t>
  </si>
  <si>
    <t>https://genome.jgi.doe.gov/portal/pages/dynamicOrganismDownload.jsf?organism=Wolco1</t>
  </si>
  <si>
    <t>Cryptococcus depauperatus</t>
  </si>
  <si>
    <t>CBS7855</t>
  </si>
  <si>
    <t>GCA_001720245.1 </t>
  </si>
  <si>
    <t>ftp://ftp.ncbi.nlm.nih.gov/genomes/genbank/fungi/Cryptococcus_depauperatus/</t>
  </si>
  <si>
    <t>MF34</t>
  </si>
  <si>
    <t>GCA_009650685.1</t>
  </si>
  <si>
    <t>ftp://ftp.ncbi.nlm.nih.gov/genomes/genbank/fungi/Cryptococcus_cf._gattii/</t>
  </si>
  <si>
    <t>WM276</t>
  </si>
  <si>
    <t>GCA_000185945.1</t>
  </si>
  <si>
    <t>ftp://ftp.ncbi.nlm.nih.gov/genomes/genbank/fungi/Cryptococcus_gattii_VGI/</t>
  </si>
  <si>
    <t>2001/935-1</t>
  </si>
  <si>
    <t>GCA_000835815.1 </t>
  </si>
  <si>
    <t>ftp://ftp.ncbi.nlm.nih.gov/genomes/genbank/fungi/Cryptococcus_gattii_VGII/</t>
  </si>
  <si>
    <t>CA1873</t>
  </si>
  <si>
    <t>GCA_000855695.1 </t>
  </si>
  <si>
    <t>ftp://ftp.ncbi.nlm.nih.gov/genomes/genbank/fungi/Cryptococcus_gattii_VGIII/</t>
  </si>
  <si>
    <t>IND107</t>
  </si>
  <si>
    <t>GCA_000835755.1</t>
  </si>
  <si>
    <t>ftp://ftp.ncbi.nlm.nih.gov/genomes/genbank/fungi/Cryptococcus_gattii_VGIV/</t>
  </si>
  <si>
    <t>JCM24511</t>
  </si>
  <si>
    <t>GCA_001600855.1</t>
  </si>
  <si>
    <t>https://www.ncbi.nlm.nih.gov/assembly/GCA_001600855.1/</t>
  </si>
  <si>
    <t>ATCC 20509</t>
  </si>
  <si>
    <t>GCA_001712445.1</t>
  </si>
  <si>
    <t>https://www.ncbi.nlm.nih.gov/assembly/GCA_001712445.1/</t>
  </si>
  <si>
    <t>JCM 24518</t>
  </si>
  <si>
    <t>GCA_001600875.1</t>
  </si>
  <si>
    <t>https://www.ncbi.nlm.nih.gov/assembly/GCA_001600875.1</t>
  </si>
  <si>
    <t>JEC21</t>
  </si>
  <si>
    <t>GCA_000091045.1</t>
  </si>
  <si>
    <t>https://www.ncbi.nlm.nih.gov/assembly/GCA_000091045.1</t>
  </si>
  <si>
    <t>H99</t>
  </si>
  <si>
    <t>GCA_000149245.3</t>
  </si>
  <si>
    <t>https://www.ncbi.nlm.nih.gov/assembly/GCA_000149245.3</t>
  </si>
  <si>
    <t>DSM 27421</t>
  </si>
  <si>
    <t>GCA_006352305.1</t>
  </si>
  <si>
    <t>ftp://ftp.ncbi.nlm.nih.gov/genomes/genbank/fungi/Cryptococcus_floricola/</t>
  </si>
  <si>
    <t>CBS 6039</t>
  </si>
  <si>
    <t>GCA_001720205.1</t>
  </si>
  <si>
    <t>ftp://ftp.ncbi.nlm.nih.gov/genomes/genbank/fungi/Malassezia_sympodialis/</t>
  </si>
  <si>
    <t>CBS 7118</t>
  </si>
  <si>
    <t>GCA_001720155.1</t>
  </si>
  <si>
    <t>ftp://ftp.ncbi.nlm.nih.gov/genomes/genbank/fungi/Cryptococcus_wingfieldii/</t>
  </si>
  <si>
    <t>Pucciniomycotina</t>
  </si>
  <si>
    <t>Cronartium quercuum f. sp. fusiforme</t>
  </si>
  <si>
    <t>G11</t>
  </si>
  <si>
    <t>https://www.ncbi.nlm.nih.gov/pubmed/25018762</t>
  </si>
  <si>
    <t>https://genome.jgi.doe.gov/portal/pages/dynamicOrganismDownload.jsf?organism=Croqu1</t>
  </si>
  <si>
    <t>Leucosporidiella creatinivora</t>
  </si>
  <si>
    <t>62-1032</t>
  </si>
  <si>
    <t>GCA_002105055.1</t>
  </si>
  <si>
    <t>https://genome.jgi.doe.gov/portal/pages/dynamicOrganismDownload.jsf?organism=Leucr1</t>
  </si>
  <si>
    <t>Melampsora lini</t>
  </si>
  <si>
    <t>CH5</t>
  </si>
  <si>
    <t>https://www.ncbi.nlm.nih.gov/pubmed/24715894</t>
  </si>
  <si>
    <t>https://genome.jgi.doe.gov/portal/pages/dynamicOrganismDownload.jsf?organism=Melli1</t>
  </si>
  <si>
    <t>Microbotryum lychnidis-dioicae</t>
  </si>
  <si>
    <t>P1a1 Lamole</t>
  </si>
  <si>
    <t>https://www.ncbi.nlm.nih.gov/pubmed/26076695</t>
  </si>
  <si>
    <t>https://genome.jgi.doe.gov/portal/pages/dynamicOrganismDownload.jsf?organism=Micld1</t>
  </si>
  <si>
    <t>Mixia osmundae</t>
  </si>
  <si>
    <t>IAM 14324</t>
  </si>
  <si>
    <t>GCA_000708205.1 </t>
  </si>
  <si>
    <t>https://www.ncbi.nlm.nih.gov/pubmed/24372469</t>
  </si>
  <si>
    <t>https://genome.jgi.doe.gov/portal/pages/dynamicOrganismDownload.jsf?organism=Mixos1</t>
  </si>
  <si>
    <t>Puccinia graminis f. sp tritici 21-0 haplotype A</t>
  </si>
  <si>
    <t>21-0</t>
  </si>
  <si>
    <t>https://www.ncbi.nlm.nih.gov/pubmed/31699975</t>
  </si>
  <si>
    <t>https://genome.jgi.doe.gov/portal/pages/dynamicOrganismDownload.jsf?organism=Pgt_201_A1</t>
  </si>
  <si>
    <t>Puccinia graminis f. sp tritici 21-0 haplotype B</t>
  </si>
  <si>
    <t>https://genome.jgi.doe.gov/portal/pages/dynamicOrganismDownload.jsf?organism=Pgt_201_B1</t>
  </si>
  <si>
    <t>Puccinia graminis f. sp tritici Ug99 haplotype A</t>
  </si>
  <si>
    <t>Ug99</t>
  </si>
  <si>
    <t>https://genome.jgi.doe.gov/portal/pages/dynamicOrganismDownload.jsf?organism=Pgt_Ug99_A1</t>
  </si>
  <si>
    <t>Puccinia graminis f. sp tritici Ug99 haplotype C</t>
  </si>
  <si>
    <t>https://genome.jgi.doe.gov/portal/pages/dynamicOrganismDownload.jsf?organism=Pgt_Ug99_C1</t>
  </si>
  <si>
    <t xml:space="preserve">Puccinia striiformis f sp tritici </t>
  </si>
  <si>
    <t>PST-130</t>
  </si>
  <si>
    <t>GCA_000223505.1</t>
  </si>
  <si>
    <t>https://www.ncbi.nlm.nih.gov/pubmed/21909385</t>
  </si>
  <si>
    <t>https://genome.jgi.doe.gov/portal/pages/dynamicOrganismDownload.jsf?organism=Pucst1</t>
  </si>
  <si>
    <t xml:space="preserve">Puccinia triticina </t>
  </si>
  <si>
    <t>1-1 BBBD Race 1</t>
  </si>
  <si>
    <t>GCA_000151525.2</t>
  </si>
  <si>
    <t>https://www.ncbi.nlm.nih.gov/pubmed/27913634</t>
  </si>
  <si>
    <t>https://genome.jgi.doe.gov/portal/pages/dynamicOrganismDownload.jsf?organism=Puctr1</t>
  </si>
  <si>
    <t>Puccinia coronata avenae</t>
  </si>
  <si>
    <t>12NC29</t>
  </si>
  <si>
    <t>https://www.ncbi.nlm.nih.gov/pubmed/28846186</t>
  </si>
  <si>
    <t>https://genome.jgi.doe.gov/portal/pages/dynamicOrganismDownload.jsf?organism=PuccoNC29_1</t>
  </si>
  <si>
    <t>12SD80</t>
  </si>
  <si>
    <t>https://genome.jgi.doe.gov/portal/pages/dynamicOrganismDownload.jsf?organism=PuccoSD80_1</t>
  </si>
  <si>
    <t>Puccinia graminis f sp. tritici</t>
  </si>
  <si>
    <t>CRL 75-36-700-3</t>
  </si>
  <si>
    <t>GCA_000149925.1</t>
  </si>
  <si>
    <t>https://www.ncbi.nlm.nih.gov/pubmed/21536894</t>
  </si>
  <si>
    <t>https://genome.jgi.doe.gov/portal/pages/dynamicOrganismDownload.jsf?organism=Pucgr2</t>
  </si>
  <si>
    <t>Puccinia striiformis f sp. tritici</t>
  </si>
  <si>
    <t>PST-78</t>
  </si>
  <si>
    <t>GCA_001191645.1</t>
  </si>
  <si>
    <t>https://genome.jgi.doe.gov/portal/pages/dynamicOrganismDownload.jsf?organism=Pucst_PST78_1</t>
  </si>
  <si>
    <t>104 E137 A-</t>
  </si>
  <si>
    <t>https://www.ncbi.nlm.nih.gov/pubmed/29463659</t>
  </si>
  <si>
    <t>https://genome.jgi.doe.gov/portal/pages/dynamicOrganismDownload.jsf?organism=Pucstr1</t>
  </si>
  <si>
    <t>Cystobasidium minutum</t>
  </si>
  <si>
    <t>MCA 4210</t>
  </si>
  <si>
    <t>https://www.ncbi.nlm.nih.gov/pubmed/30264407</t>
  </si>
  <si>
    <t>https://genome.jgi.doe.gov/portal/pages/dynamicOrganismDownload.jsf?organism=Rhomi1</t>
  </si>
  <si>
    <t>rhodotorula graminis</t>
  </si>
  <si>
    <t>WP1</t>
  </si>
  <si>
    <t>GCA_001329695.1</t>
  </si>
  <si>
    <t>https://www.ncbi.nlm.nih.gov/pubmed/26441909</t>
  </si>
  <si>
    <t>https://genome.jgi.doe.gov/portal/pages/dynamicOrganismDownload.jsf?organism=Rhoba1_1</t>
  </si>
  <si>
    <t>rhodotorula sp</t>
  </si>
  <si>
    <t>JG-1b</t>
  </si>
  <si>
    <t>GCA_001541205.1</t>
  </si>
  <si>
    <t>https://www.ncbi.nlm.nih.gov/pubmed/26988035</t>
  </si>
  <si>
    <t>https://genome.jgi.doe.gov/portal/pages/dynamicOrganismDownload.jsf?organism=Rhosp1</t>
  </si>
  <si>
    <t>Rhodosporidium toruloides</t>
  </si>
  <si>
    <t>IFO0559</t>
  </si>
  <si>
    <t>https://www.ncbi.nlm.nih.gov/pubmed/26479039</t>
  </si>
  <si>
    <t>https://genome.jgi.doe.gov/portal/pages/dynamicOrganismDownload.jsf?organism=Rhoto_IFO0559_1</t>
  </si>
  <si>
    <t xml:space="preserve">NBRC 0880 </t>
  </si>
  <si>
    <t>https://genome.jgi.doe.gov/portal/pages/dynamicOrganismDownload.jsf?organism=Rhoto_IFO0880_2</t>
  </si>
  <si>
    <t>GCA_000988875.2</t>
  </si>
  <si>
    <t>https://www.ncbi.nlm.nih.gov/pubmed/29521624</t>
  </si>
  <si>
    <t>https://genome.jgi.doe.gov/portal/Rhoto_IFO0880_4/Rhoto_IFO0880_4.download.html</t>
  </si>
  <si>
    <t>IFO1236</t>
  </si>
  <si>
    <t>https://genome.jgi.doe.gov/portal/pages/dynamicOrganismDownload.jsf?organism=Rhoto_IFO1236_1</t>
  </si>
  <si>
    <t>NP11</t>
  </si>
  <si>
    <t>GCA_000320785.2</t>
  </si>
  <si>
    <t>https://www.ncbi.nlm.nih.gov/pubmed/23047670</t>
  </si>
  <si>
    <t>https://genome.jgi.doe.gov/portal/pages/dynamicOrganismDownload.jsf?organism=Rhoto1</t>
  </si>
  <si>
    <t>Ustilagomycotina</t>
  </si>
  <si>
    <t>Acaromyces ingoldii</t>
  </si>
  <si>
    <t>MCA 4198</t>
  </si>
  <si>
    <t>GCA_003144295.1</t>
  </si>
  <si>
    <t>https://www.ncbi.nlm.nih.gov/pubmed/29771364</t>
  </si>
  <si>
    <t>https://genome.jgi.doe.gov/portal/pages/dynamicOrganismDownload.jsf?organism=Acain1</t>
  </si>
  <si>
    <t>Ceraceosorus guamensis</t>
  </si>
  <si>
    <t>MCA 4658</t>
  </si>
  <si>
    <t>GCA_003144195.1</t>
  </si>
  <si>
    <t>https://genome.jgi.doe.gov/portal/pages/dynamicOrganismDownload.jsf?organism=Cersp1</t>
  </si>
  <si>
    <t>Jaminaea sp.</t>
  </si>
  <si>
    <t>MCA 5214</t>
  </si>
  <si>
    <t>GCA_003144245.1 </t>
  </si>
  <si>
    <t>https://genome.jgi.doe.gov/portal/pages/dynamicOrganismDownload.jsf?organism=Jamsp1</t>
  </si>
  <si>
    <t>Malassezia globosoa</t>
  </si>
  <si>
    <t>CBS 7966</t>
  </si>
  <si>
    <t>GCA_000181695.1 </t>
  </si>
  <si>
    <t>ftp://ftp.ncbi.nlm.nih.gov/genomes/genbank/fungi/Malassezia_globosa/</t>
  </si>
  <si>
    <t>Malassezia sympodialis</t>
  </si>
  <si>
    <t>ATCC 42132</t>
  </si>
  <si>
    <t>GCA_000349305.2</t>
  </si>
  <si>
    <t>Malassezia caprae</t>
  </si>
  <si>
    <t>CBS 10434</t>
  </si>
  <si>
    <t>GCA_001264625.1</t>
  </si>
  <si>
    <t>ftp://ftp.ncbi.nlm.nih.gov/genomes/genbank/fungi/Malassezia_caprae/</t>
  </si>
  <si>
    <t>Malassezia cuniculi</t>
  </si>
  <si>
    <t>CBS 11721</t>
  </si>
  <si>
    <t>GCA_001264635.1</t>
  </si>
  <si>
    <t>ftp://ftp.ncbi.nlm.nih.gov/genomes/genbank/fungi/Malassezia_cuniculi/</t>
  </si>
  <si>
    <t>Malassezia equina</t>
  </si>
  <si>
    <t>CBS 9969</t>
  </si>
  <si>
    <t>GCA_001264685.1</t>
  </si>
  <si>
    <t>ftp://ftp.ncbi.nlm.nih.gov/genomes/genbank/fungi/Malassezia_equina/</t>
  </si>
  <si>
    <t>Malassezia yamatoensis</t>
  </si>
  <si>
    <t>MY9725</t>
  </si>
  <si>
    <t>GCA_001264885.1</t>
  </si>
  <si>
    <t>ftp://ftp.ncbi.nlm.nih.gov/genomes/genbank/fungi/Malassezia_yamatoensis/</t>
  </si>
  <si>
    <t>Malassezia obtusa</t>
  </si>
  <si>
    <t>CBS 7876</t>
  </si>
  <si>
    <t>GCA_001264985.1</t>
  </si>
  <si>
    <t>ftp://ftp.ncbi.nlm.nih.gov/genomes/genbank/fungi/Malassezia_obtusa/</t>
  </si>
  <si>
    <t>Malassezia pachydermatis</t>
  </si>
  <si>
    <t>CBS 1879</t>
  </si>
  <si>
    <t>GCA_001278385.1</t>
  </si>
  <si>
    <t>ftp://ftp.ncbi.nlm.nih.gov/genomes/genbank/fungi/Malassezia_pachydermatis/</t>
  </si>
  <si>
    <t>Malassezia dermatis</t>
  </si>
  <si>
    <t>JCM 11348</t>
  </si>
  <si>
    <t>GCA_001600775.1</t>
  </si>
  <si>
    <t>ftp://ftp.ncbi.nlm.nih.gov/genomes/genbank/fungi/Malassezia_dermatis/</t>
  </si>
  <si>
    <t>Malassezia japonica</t>
  </si>
  <si>
    <t>JCM 11963</t>
  </si>
  <si>
    <t>GCA_001600795.1</t>
  </si>
  <si>
    <t>ftp://ftp.ncbi.nlm.nih.gov/genomes/genbank/fungi/Malassezia_japonica/</t>
  </si>
  <si>
    <t>Malassezia nana</t>
  </si>
  <si>
    <t>JCM 12085</t>
  </si>
  <si>
    <t>GCA_001600835.1</t>
  </si>
  <si>
    <t>ftp://ftp.ncbi.nlm.nih.gov/genomes/genbank/fungi/Malassezia_nana/</t>
  </si>
  <si>
    <t>Malassezia vespertilionis</t>
  </si>
  <si>
    <t>NWHC:44797-103</t>
  </si>
  <si>
    <t>GCA_002818225.1</t>
  </si>
  <si>
    <t>ftp://ftp.ncbi.nlm.nih.gov/genomes/genbank/fungi/Malassezia_vespertilionis/</t>
  </si>
  <si>
    <t>Malassezia restricta</t>
  </si>
  <si>
    <t>KCTC 27527</t>
  </si>
  <si>
    <t>GCA_003290485.1</t>
  </si>
  <si>
    <t>ftp://ftp.ncbi.nlm.nih.gov/genomes/genbank/fungi/Malassezia_restricta/</t>
  </si>
  <si>
    <t>Malassezia sp.</t>
  </si>
  <si>
    <t>isolate S2_018_000R1</t>
  </si>
  <si>
    <t>GCA_004026415.1</t>
  </si>
  <si>
    <t>ftp://ftp.ncbi.nlm.nih.gov/genomes/genbank/fungi/Malassezia_sp./</t>
  </si>
  <si>
    <t>Malassezia furfur</t>
  </si>
  <si>
    <t>CBS 14141</t>
  </si>
  <si>
    <t>GCA_009938135.1</t>
  </si>
  <si>
    <t>ftp://ftp.ncbi.nlm.nih.gov/genomes/genbank/fungi/Malassezia_furfur/</t>
  </si>
  <si>
    <t>Malassezia slooffiae</t>
  </si>
  <si>
    <t>CBS 7956</t>
  </si>
  <si>
    <t>GCA_010577765.1</t>
  </si>
  <si>
    <t>ftp://ftp.ncbi.nlm.nih.gov/genomes/genbank/fungi/Malassezia_slooffiae/</t>
  </si>
  <si>
    <t>Meira miltonrushii</t>
  </si>
  <si>
    <t>MCA 3882</t>
  </si>
  <si>
    <t>GCA_003144205.1</t>
  </si>
  <si>
    <t>https://genome.jgi.doe.gov/portal/pages/dynamicOrganismDownload.jsf?organism=Meimi1</t>
  </si>
  <si>
    <t>Moesziomyces aphidis</t>
  </si>
  <si>
    <t>DSM 70725</t>
  </si>
  <si>
    <t>GCA_000517465.1 </t>
  </si>
  <si>
    <t>https://www.ncbi.nlm.nih.gov/pubmed/24526638</t>
  </si>
  <si>
    <t>https://genome.jgi.doe.gov/portal/pages/dynamicOrganismDownload.jsf?organism=Moeaph1</t>
  </si>
  <si>
    <t>Pseudozyma antartica</t>
  </si>
  <si>
    <t>T-34</t>
  </si>
  <si>
    <t>GCA_000334475.1</t>
  </si>
  <si>
    <t>https://www.ncbi.nlm.nih.gov/pubmed/23558529</t>
  </si>
  <si>
    <t>https://genome.jgi.doe.gov/portal/pages/dynamicOrganismDownload.jsf?organism=Psean1_1</t>
  </si>
  <si>
    <t>Pseudomicrostroma glucosiphilum</t>
  </si>
  <si>
    <t>MCA 4718</t>
  </si>
  <si>
    <t>GCA_003144135.1</t>
  </si>
  <si>
    <t>https://genome.jgi.doe.gov/portal/pages/dynamicOrganismDownload.jsf?organism=Rhodsp1</t>
  </si>
  <si>
    <t>Sporisorium reilianum</t>
  </si>
  <si>
    <t>SRZ2</t>
  </si>
  <si>
    <t>GCA_000230245.1</t>
  </si>
  <si>
    <t>https://www.ncbi.nlm.nih.gov/pubmed/21148393</t>
  </si>
  <si>
    <t>https://genome.jgi.doe.gov/portal/pages/dynamicOrganismDownload.jsf?organism=Spore1</t>
  </si>
  <si>
    <t>Testicularia cyperi</t>
  </si>
  <si>
    <t>MCA 3645</t>
  </si>
  <si>
    <t>GCA_003144125.1 </t>
  </si>
  <si>
    <t>https://genome.jgi.doe.gov/portal/pages/dynamicOrganismDownload.jsf?organism=Tescy1</t>
  </si>
  <si>
    <t>Tilletiaria anomala</t>
  </si>
  <si>
    <t>UBC 951</t>
  </si>
  <si>
    <t>GCA_000711695.1</t>
  </si>
  <si>
    <t>https://www.ncbi.nlm.nih.gov/pubmed/24926052</t>
  </si>
  <si>
    <t>https://genome.jgi.doe.gov/portal/pages/dynamicOrganismDownload.jsf?organism=Tilan2</t>
  </si>
  <si>
    <t>Tilletiopsis washingtonensis</t>
  </si>
  <si>
    <t>MCA 4186</t>
  </si>
  <si>
    <t>GCA_003144115.1</t>
  </si>
  <si>
    <t>https://genome.jgi.doe.gov/portal/pages/dynamicOrganismDownload.jsf?organism=Tilwa1</t>
  </si>
  <si>
    <t>ustilago hordei</t>
  </si>
  <si>
    <t>Uh4857_4</t>
  </si>
  <si>
    <t>GCA_000286035.1</t>
  </si>
  <si>
    <t>https://www.ncbi.nlm.nih.gov/pubmed/22623492</t>
  </si>
  <si>
    <t>https://genome.jgi.doe.gov/portal/pages/dynamicOrganismDownload.jsf?organism=Usthor1</t>
  </si>
  <si>
    <t>ustilago maydis</t>
  </si>
  <si>
    <t>GCA_000328475.2</t>
  </si>
  <si>
    <t>https://www.ncbi.nlm.nih.gov/pubmed/17080091</t>
  </si>
  <si>
    <t>https://genome.jgi.doe.gov/portal/pages/dynamicOrganismDownload.jsf?organism=Ustma2_2</t>
  </si>
  <si>
    <t>Violaceomyces palustris</t>
  </si>
  <si>
    <t>SA 807</t>
  </si>
  <si>
    <t>GCA_003144235.1 </t>
  </si>
  <si>
    <t>https://genome.jgi.doe.gov/portal/pages/dynamicOrganismDownload.jsf?organism=Ustsp1</t>
  </si>
  <si>
    <t>Glomeromycotina</t>
  </si>
  <si>
    <t>Rhizophagus irregularis</t>
  </si>
  <si>
    <t>DAOM 181602</t>
  </si>
  <si>
    <t>https://www.ncbi.nlm.nih.gov/pubmed/24277808</t>
  </si>
  <si>
    <t>https://genome.jgi.doe.gov/portal/pages/dynamicOrganismDownload.jsf?organism=Gloin1</t>
  </si>
  <si>
    <t>Rhizophagus cerebriforme</t>
  </si>
  <si>
    <t>DAOM 227022</t>
  </si>
  <si>
    <t>GCA_003550305.1</t>
  </si>
  <si>
    <t>https://www.ncbi.nlm.nih.gov/pubmed/30636349</t>
  </si>
  <si>
    <t>https://genome.jgi.doe.gov/portal/Rhice1_1/Rhice1_1.download.html</t>
  </si>
  <si>
    <t>Rhizophagus diaphanus</t>
  </si>
  <si>
    <t>SV1</t>
  </si>
  <si>
    <t>https://genome.jgi.doe.gov/portal/pages/dynamicOrganismDownload.jsf?organism=Rhidi1</t>
  </si>
  <si>
    <t>DAOM 197198</t>
  </si>
  <si>
    <t>https://www.ncbi.nlm.nih.gov/pubmed/29355972</t>
  </si>
  <si>
    <t>https://genome.jgi.doe.gov/portal/pages/dynamicOrganismDownload.jsf?organism=Rhiir2_1</t>
  </si>
  <si>
    <t>A1</t>
  </si>
  <si>
    <t>https://genome.jgi.doe.gov/portal/pages/dynamicOrganismDownload.jsf?organism=RhiirA1_1</t>
  </si>
  <si>
    <t>A4</t>
  </si>
  <si>
    <t>https://genome.jgi.doe.gov/portal/pages/dynamicOrganismDownload.jsf?organism=RhiirA4</t>
  </si>
  <si>
    <t>A5</t>
  </si>
  <si>
    <t>https://genome.jgi.doe.gov/portal/pages/dynamicOrganismDownload.jsf?organism=RhiirA5</t>
  </si>
  <si>
    <t>B3</t>
  </si>
  <si>
    <t>https://genome.jgi.doe.gov/portal/pages/dynamicOrganismDownload.jsf?organism=RhiirB3</t>
  </si>
  <si>
    <t>C2</t>
  </si>
  <si>
    <t>https://genome.jgi.doe.gov/portal/pages/dynamicOrganismDownload.jsf?organism=RhiirC2</t>
  </si>
  <si>
    <t>Mortierellomycotina</t>
  </si>
  <si>
    <t>Lobosporangium transversale</t>
  </si>
  <si>
    <t>NRRL 3116</t>
  </si>
  <si>
    <t>GCA_002105155.1</t>
  </si>
  <si>
    <t>https://genome.jgi.doe.gov/portal/pages/dynamicOrganismDownload.jsf?organism=Lobtra1</t>
  </si>
  <si>
    <t>Mortierella elongata</t>
  </si>
  <si>
    <t>AG-77</t>
  </si>
  <si>
    <t>GCA_001651415.1</t>
  </si>
  <si>
    <t>https://www.ncbi.nlm.nih.gov/pubmed/28076891</t>
  </si>
  <si>
    <t>https://genome.jgi.doe.gov/portal/pages/dynamicOrganismDownload.jsf?organism=Morel2</t>
  </si>
  <si>
    <t>Mucoromycotina</t>
  </si>
  <si>
    <t>Absidia repens</t>
  </si>
  <si>
    <t>NRRL 1336</t>
  </si>
  <si>
    <t>GCA_002105175.1</t>
  </si>
  <si>
    <t>https://genome.jgi.doe.gov/portal/pages/dynamicOrganismDownload.jsf?organism=Absrep1</t>
  </si>
  <si>
    <t>Endogone sp.</t>
  </si>
  <si>
    <t>FLAS 59071</t>
  </si>
  <si>
    <t>GCA_003990785.1</t>
  </si>
  <si>
    <t>https://www.ncbi.nlm.nih.gov/pubmed/30485448</t>
  </si>
  <si>
    <t>https://genome.jgi.doe.gov/portal/pages/dynamicOrganismDownload.jsf?organism=Endsp1</t>
  </si>
  <si>
    <t>Hesseltinella vesiculosa</t>
  </si>
  <si>
    <t>NRRL 3301</t>
  </si>
  <si>
    <t>GCA_002104935.1</t>
  </si>
  <si>
    <t>https://genome.jgi.doe.gov/portal/pages/dynamicOrganismDownload.jsf?organism=Hesve2finisherSC</t>
  </si>
  <si>
    <t>Jimgerdemannia flammicorona</t>
  </si>
  <si>
    <t>AD002</t>
  </si>
  <si>
    <t>GCA_003990765.1</t>
  </si>
  <si>
    <t>https://genome.jgi.doe.gov/portal/pages/dynamicOrganismDownload.jsf?organism=Jimfl_AD_1</t>
  </si>
  <si>
    <t>GMNB39</t>
  </si>
  <si>
    <t>GCA_003990745.1</t>
  </si>
  <si>
    <t>https://genome.jgi.doe.gov/portal/pages/dynamicOrganismDownload.jsf?organism=Jimfl_GMNB39_1</t>
  </si>
  <si>
    <t>Jimgerdemannia lactiflua</t>
  </si>
  <si>
    <t>OSC166217</t>
  </si>
  <si>
    <t>GCA_003951145.1</t>
  </si>
  <si>
    <t>https://genome.jgi.doe.gov/portal/pages/dynamicOrganismDownload.jsf?organism=Jimlac1</t>
  </si>
  <si>
    <t>Lichtheimia corymbifera</t>
  </si>
  <si>
    <t>JMRC:FSU:9682</t>
  </si>
  <si>
    <t>GCA_000723665.1</t>
  </si>
  <si>
    <t>https://www.ncbi.nlm.nih.gov/pubmed/25121733</t>
  </si>
  <si>
    <t>https://genome.jgi.doe.gov/portal/pages/dynamicOrganismDownload.jsf?organism=Liccor1</t>
  </si>
  <si>
    <t>mucor lusitanicus</t>
  </si>
  <si>
    <t>CBS277.49</t>
  </si>
  <si>
    <t>GCA_001638945.1</t>
  </si>
  <si>
    <t>https://www.ncbi.nlm.nih.gov/pubmed/27238284</t>
  </si>
  <si>
    <t>https://genome.jgi.doe.gov/portal/pages/dynamicOrganismDownload.jsf?organism=Mucci2</t>
  </si>
  <si>
    <t>mucor endophyticus</t>
  </si>
  <si>
    <t>UBOCC-A-113049</t>
  </si>
  <si>
    <t>https://www.ncbi.nlm.nih.gov/pubmed/32039703</t>
  </si>
  <si>
    <t>https://genome.jgi.doe.gov/portal/pages/dynamicOrganismDownload.jsf?organism=Mucend1</t>
  </si>
  <si>
    <t>mucor fuscus</t>
  </si>
  <si>
    <t>UBOCC-A-109160</t>
  </si>
  <si>
    <t>https://genome.jgi.doe.gov/portal/pages/dynamicOrganismDownload.jsf?organism=Mucfus1</t>
  </si>
  <si>
    <t>mucor lanceolatus</t>
  </si>
  <si>
    <t>UBOCC-A-109153</t>
  </si>
  <si>
    <t>https://genome.jgi.doe.gov/portal/pages/dynamicOrganismDownload.jsf?organism=Muclan1</t>
  </si>
  <si>
    <t>mucor lusitanicus (circinelloides)</t>
  </si>
  <si>
    <t>MU402</t>
  </si>
  <si>
    <t>GCA_010203745.1</t>
  </si>
  <si>
    <t>https://www.ncbi.nlm.nih.gov/pubmed/31679929</t>
  </si>
  <si>
    <t>https://genome.jgi.doe.gov/portal/pages/dynamicOrganismDownload.jsf?organism=Muccir1_3</t>
  </si>
  <si>
    <t>mucor racemosus</t>
  </si>
  <si>
    <t>B9645</t>
  </si>
  <si>
    <t>https://genome.jgi.doe.gov/portal/pages/dynamicOrganismDownload.jsf?organism=Mucrac1</t>
  </si>
  <si>
    <t>Phycomyces blakesleeanus</t>
  </si>
  <si>
    <t>NRRL 1555</t>
  </si>
  <si>
    <t>GCA_001638985.2</t>
  </si>
  <si>
    <t>https://genome.jgi.doe.gov/portal/pages/dynamicOrganismDownload.jsf?organism=Phybl2</t>
  </si>
  <si>
    <t>Rhizopus microsporus var microsporus</t>
  </si>
  <si>
    <t>ATCC52813</t>
  </si>
  <si>
    <t>GCA_002708625.1</t>
  </si>
  <si>
    <t>https://www.ncbi.nlm.nih.gov/pubmed/29184190</t>
  </si>
  <si>
    <t>https://genome.jgi.doe.gov/portal/pages/dynamicOrganismDownload.jsf?organism=Rhimi_ATCC52814_1</t>
  </si>
  <si>
    <t xml:space="preserve">Rhizopus microsporus </t>
  </si>
  <si>
    <t>ATCC11559</t>
  </si>
  <si>
    <t>GCA_002083735.1</t>
  </si>
  <si>
    <t>https://www.ncbi.nlm.nih.gov/pubmed/27956601</t>
  </si>
  <si>
    <t>https://genome.jgi.doe.gov/portal/pages/dynamicOrganismDownload.jsf?organism=Rhimi_ATCC11559_1</t>
  </si>
  <si>
    <t>Rhizopus microsporus var chinensis</t>
  </si>
  <si>
    <t>CCTCC M201021</t>
  </si>
  <si>
    <t>GCA_000325505.1</t>
  </si>
  <si>
    <t>https://www.ncbi.nlm.nih.gov/pubmed/23516228</t>
  </si>
  <si>
    <t>https://genome.jgi.doe.gov/portal/pages/dynamicOrganismDownload.jsf?organism=Rhich1</t>
  </si>
  <si>
    <t>ATCC52814</t>
  </si>
  <si>
    <t>GCA_002083745.1</t>
  </si>
  <si>
    <t>Saksenaea vasiformis</t>
  </si>
  <si>
    <t>B4078</t>
  </si>
  <si>
    <t>GCA_000697055.1</t>
  </si>
  <si>
    <t>https://www.ncbi.nlm.nih.gov/pubmed/27447865</t>
  </si>
  <si>
    <t>https://genome.jgi.doe.gov/portal/pages/dynamicOrganismDownload.jsf?organism=Sakvas1</t>
  </si>
  <si>
    <t>Syncephalastrum racemosum</t>
  </si>
  <si>
    <t>NRRL 2496</t>
  </si>
  <si>
    <t>GCA_002105135.1</t>
  </si>
  <si>
    <t>https://genome.jgi.doe.gov/portal/pages/dynamicOrganismDownload.jsf?organism=Synrac1</t>
  </si>
  <si>
    <t>Zoopagomycotina</t>
  </si>
  <si>
    <t>Piptocephalis cylindrospora</t>
  </si>
  <si>
    <t>RSA 2659</t>
  </si>
  <si>
    <t>GCA_003614145.1</t>
  </si>
  <si>
    <t>https://www.ncbi.nlm.nih.gov/pubmed/30297742</t>
  </si>
  <si>
    <t>https://genome.jgi.doe.gov/portal/pages/dynamicOrganismDownload.jsf?organism=Pipcy3_1</t>
  </si>
  <si>
    <t>Syncephalis pseudoplumigaleata</t>
  </si>
  <si>
    <t>Benny S71-1</t>
  </si>
  <si>
    <t>GCA_003614755.1 </t>
  </si>
  <si>
    <t>https://genome.jgi.doe.gov/portal/pages/dynamicOrganismDownload.jsf?organism=Synps1</t>
  </si>
  <si>
    <t>Thamnocephalis sphaerospora</t>
  </si>
  <si>
    <t>RSA 1356</t>
  </si>
  <si>
    <t>GCA_003614735.1</t>
  </si>
  <si>
    <t>https://genome.jgi.doe.gov/portal/pages/dynamicOrganismDownload.jsf?organism=Thasp1</t>
  </si>
  <si>
    <t>Entomophthoromycotina</t>
  </si>
  <si>
    <t>Basidiobolus meristosporus</t>
  </si>
  <si>
    <t>CBS 931.73</t>
  </si>
  <si>
    <t>GCA_002104905.1 </t>
  </si>
  <si>
    <t>https://genome.jgi.doe.gov/portal/Basme2finSC/Basme2finSC.download.html</t>
  </si>
  <si>
    <t>Conidiobolus coronatus</t>
  </si>
  <si>
    <t>NRRL28638</t>
  </si>
  <si>
    <t>GCA_001566745.1</t>
  </si>
  <si>
    <t>https://www.ncbi.nlm.nih.gov/pubmed/25977457</t>
  </si>
  <si>
    <t>https://genome.jgi.doe.gov/portal/pages/dynamicOrganismDownload.jsf?organism=Conco1</t>
  </si>
  <si>
    <t>Kickxellomycotina</t>
  </si>
  <si>
    <t>Coemansia reversa</t>
  </si>
  <si>
    <t>NRRL 1564</t>
  </si>
  <si>
    <t>GCA_002705745.1</t>
  </si>
  <si>
    <t>https://genome.jgi.doe.gov/portal/pages/dynamicOrganismDownload.jsf?organism=Coere1</t>
  </si>
  <si>
    <t>Dimargaris cristalligena</t>
  </si>
  <si>
    <t>RSA 468</t>
  </si>
  <si>
    <t>GCA_003614675.1</t>
  </si>
  <si>
    <t>https://genome.jgi.doe.gov/portal/pages/dynamicOrganismDownload.jsf?organism=DimcrSC1</t>
  </si>
  <si>
    <t>Linderina pennispora</t>
  </si>
  <si>
    <t>ATCC 12442</t>
  </si>
  <si>
    <t>GCA_002104995.1</t>
  </si>
  <si>
    <t>https://genome.jgi.doe.gov/portal/pages/dynamicOrganismDownload.jsf?organism=Linpe1</t>
  </si>
  <si>
    <t>Smittium culicis</t>
  </si>
  <si>
    <t>ID-206-W2</t>
  </si>
  <si>
    <t>GCA_001970865.1</t>
  </si>
  <si>
    <t>https://www.ncbi.nlm.nih.gov/pubmed/27343289</t>
  </si>
  <si>
    <t>https://genome.jgi.doe.gov/portal/pages/dynamicOrganismDownload.jsf?organism=SmiculW2_1</t>
  </si>
  <si>
    <t>GSMNP</t>
  </si>
  <si>
    <t>GCA_001970855.1</t>
  </si>
  <si>
    <t>https://genome.jgi.doe.gov/portal/pages/dynamicOrganismDownload.jsf?organism=SmicuMNP_2</t>
  </si>
  <si>
    <t>Smittium mucronatum</t>
  </si>
  <si>
    <t>ALG-7-W6</t>
  </si>
  <si>
    <t>GCA_001953115.1</t>
  </si>
  <si>
    <t>https://genome.jgi.doe.gov/portal/pages/dynamicOrganismDownload.jsf?organism=Smimuc2</t>
  </si>
  <si>
    <t>Zancudomyces culisetae</t>
  </si>
  <si>
    <t>COL-18-3</t>
  </si>
  <si>
    <t>GCA_001969505.1</t>
  </si>
  <si>
    <t>https://genome.jgi.doe.gov/portal/pages/dynamicOrganismDownload.jsf?organism=Zancul2</t>
  </si>
  <si>
    <t>Chtridiomycetes</t>
  </si>
  <si>
    <t>Blyttiomyces helicus single-cell</t>
  </si>
  <si>
    <t>Blyhe1</t>
  </si>
  <si>
    <t>GCA_003614705.1</t>
  </si>
  <si>
    <t>https://genome.jgi.doe.gov/portal/pages/dynamicOrganismDownload.jsf?organism=Blyhe1</t>
  </si>
  <si>
    <t>Caulochytrium protostelioides</t>
  </si>
  <si>
    <t>ATCC 52028 single cell</t>
  </si>
  <si>
    <t>GCA_003615045.1</t>
  </si>
  <si>
    <t>https://genome.jgi.doe.gov/portal/pages/dynamicOrganismDownload.jsf?organism=Caupr_Sccomb</t>
  </si>
  <si>
    <t xml:space="preserve">ATCC 52028 </t>
  </si>
  <si>
    <t>https://genome.jgi.doe.gov/portal/pages/dynamicOrganismDownload.jsf?organism=Caupr1</t>
  </si>
  <si>
    <t>Homolaphlyctis polyrhiza</t>
  </si>
  <si>
    <t>JEL142</t>
  </si>
  <si>
    <t>https://www.ncbi.nlm.nih.gov/pubmed/22072962</t>
  </si>
  <si>
    <t>https://genome.jgi.doe.gov/portal/pages/dynamicOrganismDownload.jsf?organism=Hompol1</t>
  </si>
  <si>
    <t>Rhizoclosmatium globosum</t>
  </si>
  <si>
    <t>JEL800</t>
  </si>
  <si>
    <t>GCA_002104985.1</t>
  </si>
  <si>
    <t>https://genome.jgi.doe.gov/portal/pages/dynamicOrganismDownload.jsf?organism=Rhihy1</t>
  </si>
  <si>
    <t>Spizellomyces punctatus</t>
  </si>
  <si>
    <t>DAOM BR117</t>
  </si>
  <si>
    <t>GCA_000182565.2</t>
  </si>
  <si>
    <t>https://www.ncbi.nlm.nih.gov/pubmed/27540072</t>
  </si>
  <si>
    <t>https://genome.jgi.doe.gov/portal/pages/dynamicOrganismDownload.jsf?organism=Spipu1</t>
  </si>
  <si>
    <t>Monoblepharidomycetes</t>
  </si>
  <si>
    <t>Gonapodya prolifera</t>
  </si>
  <si>
    <t>JEL478</t>
  </si>
  <si>
    <t>GCA_001574975.1</t>
  </si>
  <si>
    <t>https://genome.jgi.doe.gov/portal/pages/dynamicOrganismDownload.jsf?organism=Ganpr1</t>
  </si>
  <si>
    <t>Neocallimastigomycetes</t>
  </si>
  <si>
    <t>Anaeromyces robustus</t>
  </si>
  <si>
    <t>S4</t>
  </si>
  <si>
    <t>GCA_002104895.1</t>
  </si>
  <si>
    <t>https://www.ncbi.nlm.nih.gov/pubmed/28555641</t>
  </si>
  <si>
    <t>https://genome.jgi.doe.gov/portal/pages/dynamicOrganismDownload.jsf?organism=Anasp1</t>
  </si>
  <si>
    <t>Neocallimastix californiae</t>
  </si>
  <si>
    <t>G1</t>
  </si>
  <si>
    <t>GCA_002104975.1</t>
  </si>
  <si>
    <t>https://genome.jgi.doe.gov/portal/pages/dynamicOrganismDownload.jsf?organism=Neosp1</t>
  </si>
  <si>
    <t>Orpinomyces sp</t>
  </si>
  <si>
    <t>C1A</t>
  </si>
  <si>
    <t>GCA_000412615.1</t>
  </si>
  <si>
    <t>https://www.ncbi.nlm.nih.gov/pubmed/23709508</t>
  </si>
  <si>
    <t>https://genome.jgi.doe.gov/portal/pages/dynamicOrganismDownload.jsf?organism=Orpsp1_1</t>
  </si>
  <si>
    <t xml:space="preserve">Piromyces sp. </t>
  </si>
  <si>
    <t>E2</t>
  </si>
  <si>
    <t>https://genome.jgi.doe.gov/portal/pages/dynamicOrganismDownload.jsf?organism=PirE2_1</t>
  </si>
  <si>
    <t>Piromyces finnis</t>
  </si>
  <si>
    <t>Finn</t>
  </si>
  <si>
    <t>GCA_002104945.1</t>
  </si>
  <si>
    <t>https://genome.jgi.doe.gov/portal/pages/dynamicOrganismDownload.jsf?organism=Pirfi3</t>
  </si>
  <si>
    <t>Microsporidia</t>
  </si>
  <si>
    <t>Antonospora locustae</t>
  </si>
  <si>
    <t>HM-2013</t>
  </si>
  <si>
    <t>https://www.ncbi.nlm.nih.gov/pubmed/15186746</t>
  </si>
  <si>
    <t>https://genome.jgi.doe.gov/portal/pages/dynamicOrganismDownload.jsf?organism=Antlo1</t>
  </si>
  <si>
    <t>Encephalitozoon cuniculi</t>
  </si>
  <si>
    <t>GB-M1</t>
  </si>
  <si>
    <t>GCA_000091225.1</t>
  </si>
  <si>
    <t>https://www.ncbi.nlm.nih.gov/pubmed/20003517</t>
  </si>
  <si>
    <t>https://genome.jgi.doe.gov/portal/pages/dynamicOrganismDownload.jsf?organism=Enccu1</t>
  </si>
  <si>
    <t>Encephalitozoon hellem</t>
  </si>
  <si>
    <t>ATCC 50504</t>
  </si>
  <si>
    <t>GCA_000277815.3</t>
  </si>
  <si>
    <t>https://www.ncbi.nlm.nih.gov/pubmed/22802648</t>
  </si>
  <si>
    <t>https://genome.jgi.doe.gov/portal/pages/dynamicOrganismDownload.jsf?organism=Enche1</t>
  </si>
  <si>
    <t>Encephalitozoon intestinalis</t>
  </si>
  <si>
    <t>ATCC 50506</t>
  </si>
  <si>
    <t>GCA_000146465.1</t>
  </si>
  <si>
    <t>https://www.ncbi.nlm.nih.gov/pubmed/20865802</t>
  </si>
  <si>
    <t>https://genome.jgi.doe.gov/portal/pages/dynamicOrganismDownload.jsf?organism=Encin1</t>
  </si>
  <si>
    <t>Encephalitozoon romaleae</t>
  </si>
  <si>
    <t>SJ-2008</t>
  </si>
  <si>
    <t>GCA_000280035.2</t>
  </si>
  <si>
    <t>https://genome.jgi.doe.gov/portal/pages/dynamicOrganismDownload.jsf?organism=Encro1</t>
  </si>
  <si>
    <t>Enterocytozoon bieneusi</t>
  </si>
  <si>
    <t>H348</t>
  </si>
  <si>
    <t>GCA_000209485.1</t>
  </si>
  <si>
    <t>https://www.ncbi.nlm.nih.gov/pubmed/19132089</t>
  </si>
  <si>
    <t>https://genome.jgi.doe.gov/portal/pages/dynamicOrganismDownload.jsf?organism=Entbi1</t>
  </si>
  <si>
    <t>Mitosporidium daphniae</t>
  </si>
  <si>
    <t>UGP3</t>
  </si>
  <si>
    <t>GCA_000760515.2</t>
  </si>
  <si>
    <t>https://www.ncbi.nlm.nih.gov/pubmed/25313038</t>
  </si>
  <si>
    <t>https://genome.jgi.doe.gov/portal/pages/dynamicOrganismDownload.jsf?organism=Mitdap1</t>
  </si>
  <si>
    <t>Nematocida parisii</t>
  </si>
  <si>
    <t>ERTm1</t>
  </si>
  <si>
    <t>GCA_000250985.1</t>
  </si>
  <si>
    <t>https://www.ncbi.nlm.nih.gov/pubmed/22813931</t>
  </si>
  <si>
    <t>https://genome.jgi.doe.gov/portal/pages/dynamicOrganismDownload.jsf?organism=Nempa1</t>
  </si>
  <si>
    <t>Nosema ceranae</t>
  </si>
  <si>
    <t>BRL01</t>
  </si>
  <si>
    <t>GCA_000182985.1</t>
  </si>
  <si>
    <t>https://www.ncbi.nlm.nih.gov/pubmed/19503607</t>
  </si>
  <si>
    <t>https://genome.jgi.doe.gov/portal/pages/dynamicOrganismDownload.jsf?organism=Nosce1</t>
  </si>
  <si>
    <t>Cryptomycota</t>
  </si>
  <si>
    <t>Rozella allomycis</t>
  </si>
  <si>
    <t>CSF55</t>
  </si>
  <si>
    <t>https://genome.jgi.doe.gov/portal/pages/dynamicOrganismDownload.jsf?organism=Rozal1_1</t>
  </si>
  <si>
    <t>Rozella allomycis single cell</t>
  </si>
  <si>
    <t>GCA_000442015.1</t>
  </si>
  <si>
    <t>https://genome.jgi.doe.gov/portal/pages/dynamicOrganismDownload.jsf?organism=Rozal_SC1</t>
  </si>
  <si>
    <t>Cryptococcus gattii MF39</t>
  </si>
  <si>
    <t>Cryptococcus gattii VGI</t>
  </si>
  <si>
    <t>Cryptococcus gattii VGII</t>
  </si>
  <si>
    <t>Cryptococcus gattii VGIII</t>
  </si>
  <si>
    <t>Cryptococcus gattii VGIV</t>
  </si>
  <si>
    <t>Cryptococcus sp. JCM24511</t>
  </si>
  <si>
    <t>Cryptococcus curvatus</t>
  </si>
  <si>
    <t>Cryptococcus terricola</t>
  </si>
  <si>
    <t>Cryptococcus neoformans var neoformans JEC21</t>
  </si>
  <si>
    <t>Cryptococcus neoformans var grubii H99</t>
  </si>
  <si>
    <t>Cryptococcus floricola DSM27421</t>
  </si>
  <si>
    <t>Cryptococcus amylolentus CBS6039</t>
  </si>
  <si>
    <t>Cryptococcus wingfieldii 32935</t>
  </si>
  <si>
    <t>PQS</t>
  </si>
  <si>
    <t>GC</t>
  </si>
  <si>
    <t>PQS/GC</t>
  </si>
  <si>
    <t>Size</t>
  </si>
  <si>
    <t>PQS/1000bp</t>
  </si>
  <si>
    <t>Pathogenic?</t>
  </si>
  <si>
    <t>Neolecta_irregularis</t>
  </si>
  <si>
    <t>Undefined Saprotroph</t>
  </si>
  <si>
    <t>Pneumocystis_carinii</t>
  </si>
  <si>
    <t>Animal Pathogen</t>
  </si>
  <si>
    <t>Pneumocystis_jirovecii</t>
  </si>
  <si>
    <t>Pneumocystis_murina</t>
  </si>
  <si>
    <t>Protomyces_lactucaedebilis</t>
  </si>
  <si>
    <t>Plant Pathogen</t>
  </si>
  <si>
    <t>Saitoella_complicata</t>
  </si>
  <si>
    <t>-</t>
  </si>
  <si>
    <t>Schizosaccharomyces_cryophilus</t>
  </si>
  <si>
    <t>Schizosaccharomyces_japonicus</t>
  </si>
  <si>
    <t>Schizosaccharomyces_octosporus</t>
  </si>
  <si>
    <t>Schizosaccharomyces_pombe</t>
  </si>
  <si>
    <t>Taphrina_deformans</t>
  </si>
  <si>
    <t>Taphrina_flavorubra</t>
  </si>
  <si>
    <t>Taphrina_populina</t>
  </si>
  <si>
    <t>Taphrina_wiesneri</t>
  </si>
  <si>
    <t>Pathogenic</t>
  </si>
  <si>
    <t>Aciculoconidium_aculeatum.</t>
  </si>
  <si>
    <t>Alloascoidea_hylecoeti.</t>
  </si>
  <si>
    <t>Ambrosiozyma_ambrosiae.</t>
  </si>
  <si>
    <t>Ambrosiozyma_kashinagacola.</t>
  </si>
  <si>
    <t>Ambrosiozyma_maleeae.</t>
  </si>
  <si>
    <t>Ambrosiozyma_monospora.</t>
  </si>
  <si>
    <t>Ambrosiozyma_oregonensis.</t>
  </si>
  <si>
    <t>Ambrosiozyma_philentoma.</t>
  </si>
  <si>
    <t>Ambrosiozyma_pseudovanderkliftii.</t>
  </si>
  <si>
    <t>Ambrosiozyma_vanderkliftii.</t>
  </si>
  <si>
    <t>Ascoidea_asiatica.</t>
  </si>
  <si>
    <t>Ascoidea_rubescens.</t>
  </si>
  <si>
    <t>Ashbya_aceri.</t>
  </si>
  <si>
    <t>Babjeviella_inositovora.</t>
  </si>
  <si>
    <t>Barnettozyma_californica.</t>
  </si>
  <si>
    <t>Barnettozyma_hawaiiensis.</t>
  </si>
  <si>
    <t>Barnettozyma_populi.</t>
  </si>
  <si>
    <t>Barnettozyma_pratensis.</t>
  </si>
  <si>
    <t>Barnettozyma_salicaria.</t>
  </si>
  <si>
    <t>Blastobotrys_adeninivorans.</t>
  </si>
  <si>
    <t>Blastobotrys_americana.</t>
  </si>
  <si>
    <t>Blastobotrys_mokoenaii.</t>
  </si>
  <si>
    <t>Blastobotrys_muscicola.</t>
  </si>
  <si>
    <t>Blastobotrys_nivea.</t>
  </si>
  <si>
    <t>Blastobotrys_peoriensis.</t>
  </si>
  <si>
    <t>Blastobotrys_proliferans.</t>
  </si>
  <si>
    <t>Blastobotrys_raffinosifermentans.</t>
  </si>
  <si>
    <t>Blastobotrys_serpentis.</t>
  </si>
  <si>
    <t>Botryozyma_nematodophila.</t>
  </si>
  <si>
    <t>Animal Associated Biotroph</t>
  </si>
  <si>
    <t>Brettanomyces_anomalus.</t>
  </si>
  <si>
    <t>Brettanomyces_bruxellensis.</t>
  </si>
  <si>
    <t>Brettanomyces_custersianus.</t>
  </si>
  <si>
    <t>Candida_albicans.</t>
  </si>
  <si>
    <t>Animal Pathogen-Endosymbiont-Undefined Saprotroph</t>
  </si>
  <si>
    <t>Candida_arabinofermentans.</t>
  </si>
  <si>
    <t>Candida_ascalaphidarum.</t>
  </si>
  <si>
    <t>Candida_athensensis.</t>
  </si>
  <si>
    <t>Candida_auris.</t>
  </si>
  <si>
    <t>Candida_blattae.</t>
  </si>
  <si>
    <t>Candida_boidinii.</t>
  </si>
  <si>
    <t>Candida_bracarensis.</t>
  </si>
  <si>
    <t>Candida_carpophila.</t>
  </si>
  <si>
    <t>Candida_castellii.</t>
  </si>
  <si>
    <t>Candida_corydali.</t>
  </si>
  <si>
    <t>Candida_dubliniensis.</t>
  </si>
  <si>
    <t>Candida_fragi.</t>
  </si>
  <si>
    <t>Candida_freyschussii.</t>
  </si>
  <si>
    <t>Candida_fructus.</t>
  </si>
  <si>
    <t>Candida_glabrata.</t>
  </si>
  <si>
    <t>Candida_golubevii.</t>
  </si>
  <si>
    <t>Candida_gorgasii.</t>
  </si>
  <si>
    <t>Candida_gotoi.</t>
  </si>
  <si>
    <t>Candida_hawaiiana.</t>
  </si>
  <si>
    <t>Candida_heveicola.</t>
  </si>
  <si>
    <t>Candida_hispaniensis.</t>
  </si>
  <si>
    <t>Candida_incommunis.</t>
  </si>
  <si>
    <t>Candida_intermedia.</t>
  </si>
  <si>
    <t>Candida_montana.</t>
  </si>
  <si>
    <t>Candida_mycetangii.</t>
  </si>
  <si>
    <t>Candida_nivariensis.</t>
  </si>
  <si>
    <t>Candida_orba.</t>
  </si>
  <si>
    <t>Candida_oregonensis.</t>
  </si>
  <si>
    <t>Candida_orthopsilosis.</t>
  </si>
  <si>
    <t>Candida_parapsilosis.</t>
  </si>
  <si>
    <t>Candida_ponderosae.</t>
  </si>
  <si>
    <t>Candida_restingae.</t>
  </si>
  <si>
    <t>Candida_rhagii.</t>
  </si>
  <si>
    <t>Candida_schatavii.</t>
  </si>
  <si>
    <t>Candida_sojae.</t>
  </si>
  <si>
    <t>Candida_sorboxylosa.</t>
  </si>
  <si>
    <t>Candida_stellimalicola.</t>
  </si>
  <si>
    <t>Candida_succiphila.</t>
  </si>
  <si>
    <t>Candida_tammaniensis.</t>
  </si>
  <si>
    <t>Candida_tropicalis.</t>
  </si>
  <si>
    <t>Candida_vartiovaarae.</t>
  </si>
  <si>
    <t>Candida_wancherniae.</t>
  </si>
  <si>
    <t>Cephaloascus_albidus.</t>
  </si>
  <si>
    <t>Fungal Parasite-Insect Parasite-Wood Saprotroph</t>
  </si>
  <si>
    <t>Cephaloascus_fragrans.</t>
  </si>
  <si>
    <t>Citeromyces_hawaiiensis.</t>
  </si>
  <si>
    <t>Citeromyces_matritensis.</t>
  </si>
  <si>
    <t>Citeromyces_siamensis.</t>
  </si>
  <si>
    <t>Clavispora_lusitaniae.</t>
  </si>
  <si>
    <t>Cyberlindnera_americana.</t>
  </si>
  <si>
    <t>Cyberlindnera_fabianii.</t>
  </si>
  <si>
    <t>Cyberlindnera_jadinii.</t>
  </si>
  <si>
    <t>Cyberlindnera_maclurae.</t>
  </si>
  <si>
    <t>Cyberlindnera_misumaiensis.</t>
  </si>
  <si>
    <t>Cyberlindnera_mrakii.</t>
  </si>
  <si>
    <t>Cyberlindnera_petersonii.</t>
  </si>
  <si>
    <t>Cyberlindnera_saturnus.</t>
  </si>
  <si>
    <t>Cyberlindnera_suaveolens.</t>
  </si>
  <si>
    <t>Cyberlindnera_xylosilytica.</t>
  </si>
  <si>
    <t>Danielozyma_ontarioensis.</t>
  </si>
  <si>
    <t>Deakozyma_indianensis.</t>
  </si>
  <si>
    <t>Debaryomyces_fabryi.</t>
  </si>
  <si>
    <t>Debaryomyces_hansenii.</t>
  </si>
  <si>
    <t>Debaryomyces_maramus.</t>
  </si>
  <si>
    <t>Debaryomyces_nepalensis.</t>
  </si>
  <si>
    <t>Debaryomyces_prosopidis.</t>
  </si>
  <si>
    <t>Debaryomyces_subglobosus.</t>
  </si>
  <si>
    <t>Diddensiella_caesifluorescens.</t>
  </si>
  <si>
    <t>Dipodascus_albidus.</t>
  </si>
  <si>
    <t>Dipodascus_geniculatus.</t>
  </si>
  <si>
    <t>Eremothecium_coryli.</t>
  </si>
  <si>
    <t>Eremothecium_cymbalariae.</t>
  </si>
  <si>
    <t>Eremothecium_gossypii.</t>
  </si>
  <si>
    <t>Eremothecium_sinecaudum.</t>
  </si>
  <si>
    <t>Geotrichum_candidum.</t>
  </si>
  <si>
    <t>Animal Pathogen-Undefined Saprotroph</t>
  </si>
  <si>
    <t>Groenewaldozyma_salmanticensis.</t>
  </si>
  <si>
    <t>Hanseniaspora_clermontiae.</t>
  </si>
  <si>
    <t>Hanseniaspora_osmophila.</t>
  </si>
  <si>
    <t>Hanseniaspora_pseudoguilliermondii.</t>
  </si>
  <si>
    <t>Hanseniaspora_singularis.</t>
  </si>
  <si>
    <t>Hanseniaspora_uvarum.</t>
  </si>
  <si>
    <t>Hanseniaspora_valbyensis.</t>
  </si>
  <si>
    <t>Hanseniaspora_vineae.</t>
  </si>
  <si>
    <t>Hyphopichia_burtonii.</t>
  </si>
  <si>
    <t>Hyphopichia_heimii.</t>
  </si>
  <si>
    <t>Hyphopichia_homilentoma.</t>
  </si>
  <si>
    <t>Kazachstania_aerobia.</t>
  </si>
  <si>
    <t>Kazachstania_africana.</t>
  </si>
  <si>
    <t>Kazachstania_bromeliacearum.</t>
  </si>
  <si>
    <t>Kazachstania_intestinalis.</t>
  </si>
  <si>
    <t>Kazachstania_kunashirensis.</t>
  </si>
  <si>
    <t>Kazachstania_martiniae.</t>
  </si>
  <si>
    <t>Kazachstania_naganishii.</t>
  </si>
  <si>
    <t>Kazachstania_rosinii.</t>
  </si>
  <si>
    <t>Kazachstania_siamensis.</t>
  </si>
  <si>
    <t>Kazachstania_solicola.</t>
  </si>
  <si>
    <t>Kazachstania_spencerorum.</t>
  </si>
  <si>
    <t>Kazachstania_taianensis.</t>
  </si>
  <si>
    <t>Kazachstania_transvaalensis.</t>
  </si>
  <si>
    <t>Kazachstania_turicensis.</t>
  </si>
  <si>
    <t>Kazachstania_unispora.</t>
  </si>
  <si>
    <t>Kazachstania_viticola.</t>
  </si>
  <si>
    <t>Kazachstania_yakushimaensis.</t>
  </si>
  <si>
    <t>Kloeckera_hatyaiensis.</t>
  </si>
  <si>
    <t>Kluyveromyces_aestuarii.</t>
  </si>
  <si>
    <t>Endophyte-Undefined Saprotroph</t>
  </si>
  <si>
    <t>Kluyveromyces_dobzhanskii.</t>
  </si>
  <si>
    <t>Kluyveromyces_lactis.</t>
  </si>
  <si>
    <t>Kluyveromyces_marxianus.</t>
  </si>
  <si>
    <t>Kodamaea_laetipori.</t>
  </si>
  <si>
    <t>Kodamaea_ohmeri.</t>
  </si>
  <si>
    <t>Komagataella_pastoris.</t>
  </si>
  <si>
    <t>Komagataella_populi.</t>
  </si>
  <si>
    <t>Komagataella_pseudopastoris.</t>
  </si>
  <si>
    <t>Kregervanrija_delftensis.</t>
  </si>
  <si>
    <t>Kregervanrija_fluxuum.</t>
  </si>
  <si>
    <t>Kuraishia_capsulata.</t>
  </si>
  <si>
    <t>Kuraishia_molischiana.</t>
  </si>
  <si>
    <t>Kuraishia_ogatae.</t>
  </si>
  <si>
    <t>Kurtzmaniella_cleridarum.</t>
  </si>
  <si>
    <t>Lachancea_cidri.</t>
  </si>
  <si>
    <t>Lachancea_dasiensis.</t>
  </si>
  <si>
    <t>Lachancea_fantastica_nom_nud.</t>
  </si>
  <si>
    <t>Lachancea_fermentati.</t>
  </si>
  <si>
    <t>Lachancea_kluyveri.</t>
  </si>
  <si>
    <t>Lachancea_lanzarotensis.</t>
  </si>
  <si>
    <t>Lachancea_meyersii.</t>
  </si>
  <si>
    <t>Lachancea_mirantina.</t>
  </si>
  <si>
    <t>Lachancea_nothofagi.</t>
  </si>
  <si>
    <t>Lachancea_quebecensis.</t>
  </si>
  <si>
    <t>Lachancea_thermotolerans.</t>
  </si>
  <si>
    <t>Lachancea_waltii.</t>
  </si>
  <si>
    <t>Lipomyces_arxii.</t>
  </si>
  <si>
    <t>Lipomyces_doorenjongii.</t>
  </si>
  <si>
    <t>Lipomyces_japonicus.</t>
  </si>
  <si>
    <t>Lipomyces_kononenkoae.</t>
  </si>
  <si>
    <t>Lipomyces_lipofer.</t>
  </si>
  <si>
    <t>Lipomyces_mesembrius.</t>
  </si>
  <si>
    <t>Lipomyces_oligophaga.</t>
  </si>
  <si>
    <t>Lipomyces_starkeyi.</t>
  </si>
  <si>
    <t>Lipomyces_suomiensis.</t>
  </si>
  <si>
    <t>Lodderomyces_elongisporus.</t>
  </si>
  <si>
    <t>Magnusiomyces_tetraspermus.</t>
  </si>
  <si>
    <t>Martiniozyma_abiesophila.</t>
  </si>
  <si>
    <t>Metschnikowia_aberdeeniae.</t>
  </si>
  <si>
    <t>Metschnikowia_arizonensis.</t>
  </si>
  <si>
    <t>Metschnikowia_bicuspidata_var._bicuspidata.</t>
  </si>
  <si>
    <t>Metschnikowia_borealis.</t>
  </si>
  <si>
    <t>Metschnikowia_bowlesiae.</t>
  </si>
  <si>
    <t>Metschnikowia_cerradonensis.</t>
  </si>
  <si>
    <t>Metschnikowia_continentalis.</t>
  </si>
  <si>
    <t>Metschnikowia_dekortorum.</t>
  </si>
  <si>
    <t>Metschnikowia_drakensbergensis.</t>
  </si>
  <si>
    <t>Metschnikowia_hamakuensis.</t>
  </si>
  <si>
    <t>Metschnikowia_hawaiiensis.</t>
  </si>
  <si>
    <t>Metschnikowia_hibisci.</t>
  </si>
  <si>
    <t>Metschnikowia_ipomoeae.</t>
  </si>
  <si>
    <t>Metschnikowia_kamakouana.</t>
  </si>
  <si>
    <t>Metschnikowia_kipukae.</t>
  </si>
  <si>
    <t>Metschnikowia_lochheadii.</t>
  </si>
  <si>
    <t>Metschnikowia_matae_var._maris.</t>
  </si>
  <si>
    <t>Metschnikowia_matae_var._matae.</t>
  </si>
  <si>
    <t>Metschnikowia_mauinuiana.</t>
  </si>
  <si>
    <t>Metschnikowia_proteae.</t>
  </si>
  <si>
    <t>Metschnikowia_santaceciliae.</t>
  </si>
  <si>
    <t>Metschnikowia_shivogae.</t>
  </si>
  <si>
    <t>Metschnikowia_similis.</t>
  </si>
  <si>
    <t>Meyerozyma_caribbica.</t>
  </si>
  <si>
    <t>Epiphyte</t>
  </si>
  <si>
    <t>Meyerozyma_guilliermondii.</t>
  </si>
  <si>
    <t>Middelhovenomyces_tepae.</t>
  </si>
  <si>
    <t>Millerozyma_acaciae.</t>
  </si>
  <si>
    <t>Nadsonia_fulvescens_var._elongata.</t>
  </si>
  <si>
    <t>Nadsonia_fulvescens_var._fulvescens.</t>
  </si>
  <si>
    <t>Nakaseomyces_bacillisporus.</t>
  </si>
  <si>
    <t>Nakaseomyces_delphensis.</t>
  </si>
  <si>
    <t>Nakazawaea_holstii.</t>
  </si>
  <si>
    <t>Nakazawaea_peltata.</t>
  </si>
  <si>
    <t>Naumovozyma_castellii.</t>
  </si>
  <si>
    <t>Naumovozyma_dairenensis.</t>
  </si>
  <si>
    <t>Ogataea_glucozyma.</t>
  </si>
  <si>
    <t>Ogataea_henricii.</t>
  </si>
  <si>
    <t>Ogataea_kodamae.</t>
  </si>
  <si>
    <t>Ogataea_methanolica.</t>
  </si>
  <si>
    <t>Ogataea_methylivora.</t>
  </si>
  <si>
    <t>Ogataea_minuta.</t>
  </si>
  <si>
    <t>Ogataea_naganishii.</t>
  </si>
  <si>
    <t>Ogataea_nitratoaversa.</t>
  </si>
  <si>
    <t>Ogataea_nonfermentans.</t>
  </si>
  <si>
    <t>Ogataea_parapolymorpha.</t>
  </si>
  <si>
    <t>Ogataea_philodendri.</t>
  </si>
  <si>
    <t>Ogataea_pilisensis.</t>
  </si>
  <si>
    <t>Ogataea_pini.</t>
  </si>
  <si>
    <t>Ogataea_polymorpha.</t>
  </si>
  <si>
    <t>Ogataea_populialbae.</t>
  </si>
  <si>
    <t>Ogataea_ramenticola.</t>
  </si>
  <si>
    <t>Ogataea_trehaloabstinens.</t>
  </si>
  <si>
    <t>Ogataea_trehalophila.</t>
  </si>
  <si>
    <t>Ogataea_zsoltii.</t>
  </si>
  <si>
    <t>Pachysolen_tannophilus.</t>
  </si>
  <si>
    <t>Peterozyma_toletana.</t>
  </si>
  <si>
    <t>Peterozyma_xylosa.</t>
  </si>
  <si>
    <t>Phaffomyces_antillensis.</t>
  </si>
  <si>
    <t>Phaffomyces_opuntiae.</t>
  </si>
  <si>
    <t>Phaffomyces_thermotolerans.</t>
  </si>
  <si>
    <t>Pichia_exigua.</t>
  </si>
  <si>
    <t>Animal Endosymbiont-Undefined Saprotroph</t>
  </si>
  <si>
    <t>Pichia_heedii.</t>
  </si>
  <si>
    <t>Pichia_kudriavzevii.</t>
  </si>
  <si>
    <t>Pichia_membranifaciens.</t>
  </si>
  <si>
    <t>Pichia_nakasei.</t>
  </si>
  <si>
    <t>Pichia_norvegensis.</t>
  </si>
  <si>
    <t>Pichia_occidentalis.</t>
  </si>
  <si>
    <t>Pichia_terricola.</t>
  </si>
  <si>
    <t>Priceomyces_carsonii.</t>
  </si>
  <si>
    <t>Priceomyces_castillae.</t>
  </si>
  <si>
    <t>Priceomyces_haplophilus.</t>
  </si>
  <si>
    <t>Priceomyces_medius.</t>
  </si>
  <si>
    <t>Saccharomyces_arboricola.</t>
  </si>
  <si>
    <t>Saccharomyces_cerevisiae.</t>
  </si>
  <si>
    <t>Saccharomyces_eubayanus.</t>
  </si>
  <si>
    <t>Saccharomyces_kudriavzevii.</t>
  </si>
  <si>
    <t>Saccharomyces_mikatae.</t>
  </si>
  <si>
    <t>Saccharomyces_paradoxus.</t>
  </si>
  <si>
    <t>Saccharomyces_uvarum.</t>
  </si>
  <si>
    <t>Saccharomycopsis_capsularis.</t>
  </si>
  <si>
    <t>Saccharomycopsis_malanga.</t>
  </si>
  <si>
    <t>Saprochaete_clavata.</t>
  </si>
  <si>
    <t>Saturnispora_dispora.</t>
  </si>
  <si>
    <t>Saturnispora_hagleri.</t>
  </si>
  <si>
    <t>Saturnispora_mendoncae.</t>
  </si>
  <si>
    <t>Saturnispora_saitoi.</t>
  </si>
  <si>
    <t>Saturnispora_serradocipensis.</t>
  </si>
  <si>
    <t>Saturnispora_silvae.</t>
  </si>
  <si>
    <t>Saturnispora_zaruensis.</t>
  </si>
  <si>
    <t>Scheffersomyces_lignosus.</t>
  </si>
  <si>
    <t>Scheffersomyces_stipitis.</t>
  </si>
  <si>
    <t>Spathaspora_arborariae.</t>
  </si>
  <si>
    <t>Spathaspora_girioi.</t>
  </si>
  <si>
    <t>Spathaspora_gorwiae.</t>
  </si>
  <si>
    <t>Spathaspora_hagerdaliae.</t>
  </si>
  <si>
    <t>Spathaspora_passalidarum.</t>
  </si>
  <si>
    <t>Spencermartinsiella_europaea.</t>
  </si>
  <si>
    <t>Sporopachydermia_lactativora.</t>
  </si>
  <si>
    <t>Sporopachydermia_quercuum.</t>
  </si>
  <si>
    <t>Starmera_amethionina.</t>
  </si>
  <si>
    <t>Starmera_quercuum.</t>
  </si>
  <si>
    <t>Starmerella_apicola.</t>
  </si>
  <si>
    <t>Starmerella_bombicola.</t>
  </si>
  <si>
    <t>Sugiyamaella_lignohabitans.</t>
  </si>
  <si>
    <t>Suhomyces_canberraensis.</t>
  </si>
  <si>
    <t>Suhomyces_emberorum.</t>
  </si>
  <si>
    <t>Suhomyces_pyralidae.</t>
  </si>
  <si>
    <t>Suhomyces_tanzawaensis.</t>
  </si>
  <si>
    <t>Tetrapisispora_blattae.</t>
  </si>
  <si>
    <t>Tetrapisispora_fleetii.</t>
  </si>
  <si>
    <t>Tetrapisispora_iriomotensis.</t>
  </si>
  <si>
    <t>Tetrapisispora_namnaonensis.</t>
  </si>
  <si>
    <t>Tetrapisispora_phaffii.</t>
  </si>
  <si>
    <t>Teunomyces_cretensis.</t>
  </si>
  <si>
    <t>Teunomyces_gatunensis.</t>
  </si>
  <si>
    <t>Teunomyces_kruisii.</t>
  </si>
  <si>
    <t>Tortispora_caseinolytica.</t>
  </si>
  <si>
    <t>Tortispora_ganteri.</t>
  </si>
  <si>
    <t>Tortispora_starmeri.</t>
  </si>
  <si>
    <t>Torulaspora_delbrueckii.</t>
  </si>
  <si>
    <t>Torulaspora_franciscae.</t>
  </si>
  <si>
    <t>Torulaspora_maleeae.</t>
  </si>
  <si>
    <t>Torulaspora_microellipsoides.</t>
  </si>
  <si>
    <t>Torulaspora_pretoriensis.</t>
  </si>
  <si>
    <t>Trigonopsis_variabilis.</t>
  </si>
  <si>
    <t>Trigonopsis_vinaria.</t>
  </si>
  <si>
    <t>Vanderwaltozyma_polyspora.</t>
  </si>
  <si>
    <t>Wickerhamia_fluorescens.</t>
  </si>
  <si>
    <t>Wickerhamiella_cacticola.</t>
  </si>
  <si>
    <t>Wickerhamiella_domercqiae.</t>
  </si>
  <si>
    <t>Wickerhamiella_infanticola.</t>
  </si>
  <si>
    <t>Wickerhamiella_versatilis.</t>
  </si>
  <si>
    <t>Wickerhamomyces_alni.</t>
  </si>
  <si>
    <t>Wickerhamomyces_anomalus.</t>
  </si>
  <si>
    <t>Wickerhamomyces_bovis.</t>
  </si>
  <si>
    <t>Wickerhamomyces_canadensis.</t>
  </si>
  <si>
    <t>Wickerhamomyces_ciferrii.</t>
  </si>
  <si>
    <t>Wickerhamomyces_hampshirensis.</t>
  </si>
  <si>
    <t>Wickerhamomyces_sp._YB_2243.</t>
  </si>
  <si>
    <t>Yamadazyma_nakazawae.</t>
  </si>
  <si>
    <t>Yamadazyma_philogaea.</t>
  </si>
  <si>
    <t>Yamadazyma_scolyti.</t>
  </si>
  <si>
    <t>Yamadazyma_tenuis.</t>
  </si>
  <si>
    <t>Yarrowia_bubula.</t>
  </si>
  <si>
    <t>Yarrowia_deformans.</t>
  </si>
  <si>
    <t>Yarrowia_divulgata.</t>
  </si>
  <si>
    <t>Yarrowia_keelungensis.</t>
  </si>
  <si>
    <t>Yarrowia_lipolytica.</t>
  </si>
  <si>
    <t>Yueomyces_sinensis.</t>
  </si>
  <si>
    <t>Zygoascus_meyerae.</t>
  </si>
  <si>
    <t>Zygoascus_ofunaensis.</t>
  </si>
  <si>
    <t>Zygosaccharomyces_bailii.</t>
  </si>
  <si>
    <t>Zygosaccharomyces_bisporus.</t>
  </si>
  <si>
    <t>Zygosaccharomyces_kombuchaensis.</t>
  </si>
  <si>
    <t>Zygosaccharomyces_rouxii.</t>
  </si>
  <si>
    <t>Zygotorulaspora_florentina.</t>
  </si>
  <si>
    <t>Zygotorulaspora_mrakii.</t>
  </si>
  <si>
    <t>Aciculosporium_take.</t>
  </si>
  <si>
    <t>Endophyte</t>
  </si>
  <si>
    <t>Acidomyces_richmondensis.</t>
  </si>
  <si>
    <t>Endophyte-Plant Pathogen-Unknown Saprotroph-Wood Saprotroph</t>
  </si>
  <si>
    <t>Acremonium_chrysogenum.</t>
  </si>
  <si>
    <t>Animal Pathogen-Endophyte-Fungal Parasite-Plant Pathogen-Wood Saprotroph</t>
  </si>
  <si>
    <t>Acremonium_furcatum.</t>
  </si>
  <si>
    <t>Albophoma_yamanashiensis.</t>
  </si>
  <si>
    <t>Alternaria_alternata.</t>
  </si>
  <si>
    <t>Animal Pathogen-Endophyte-Plant Pathogen-Wood Saprotroph</t>
  </si>
  <si>
    <t>Alternaria_arborescens.</t>
  </si>
  <si>
    <t>Alternaria_brassicicola.</t>
  </si>
  <si>
    <t>Alternaria_consortialis.</t>
  </si>
  <si>
    <t>Alternaria_solani.</t>
  </si>
  <si>
    <t>Amauroascus_mutatus.</t>
  </si>
  <si>
    <t>Amauroascus_niger.</t>
  </si>
  <si>
    <t>Ambrosiella_xylebori.</t>
  </si>
  <si>
    <t>Amorphotheca_resinae.</t>
  </si>
  <si>
    <t>Annulohypoxylon_stygium.</t>
  </si>
  <si>
    <t>Aquanectria_penicillioides.</t>
  </si>
  <si>
    <t>Arthonia_radiata.</t>
  </si>
  <si>
    <t>Lichen Parasite-Lichenized</t>
  </si>
  <si>
    <t>Arthrobotrys_oligospora.</t>
  </si>
  <si>
    <t>Articulospora_tetracladia.</t>
  </si>
  <si>
    <t>Ascochyta_rabiei.</t>
  </si>
  <si>
    <t>Ascocoryne_sarcoides.</t>
  </si>
  <si>
    <t>Ascosphaera_apis.</t>
  </si>
  <si>
    <t>Aspergillus_aculeatinus.</t>
  </si>
  <si>
    <t>Animal Pathogen-Endophyte-Plant Saprotroph-Soil Saprotroph-Undefined Saprotroph-Wood Saprotroph</t>
  </si>
  <si>
    <t>Aspergillus_aculeatus.</t>
  </si>
  <si>
    <t>Aspergillus_arachidicola.</t>
  </si>
  <si>
    <t>Aspergillus_awamori.</t>
  </si>
  <si>
    <t>Aspergillus_bombycis.</t>
  </si>
  <si>
    <t>Aspergillus_brasiliensis.</t>
  </si>
  <si>
    <t>Aspergillus_brunneoviolaceus.</t>
  </si>
  <si>
    <t>Aspergillus_calidoustus.</t>
  </si>
  <si>
    <t>Aspergillus_campestris.</t>
  </si>
  <si>
    <t>Aspergillus_candidus.</t>
  </si>
  <si>
    <t>Aspergillus_carbonarius.</t>
  </si>
  <si>
    <t>Aspergillus_chevalieri.</t>
  </si>
  <si>
    <t>Aspergillus_clavatus.</t>
  </si>
  <si>
    <t>Aspergillus_costaricaensis.</t>
  </si>
  <si>
    <t>Aspergillus_cristatus.</t>
  </si>
  <si>
    <t>Aspergillus_ellipticus.</t>
  </si>
  <si>
    <t>Aspergillus_eucalypticola.</t>
  </si>
  <si>
    <t>Aspergillus_fijiensis.</t>
  </si>
  <si>
    <t>Aspergillus_fischeri.</t>
  </si>
  <si>
    <t>Aspergillus_flavus.</t>
  </si>
  <si>
    <t>Animal Pathogen-Plant Pathogen-Wood Saprotroph</t>
  </si>
  <si>
    <t>Aspergillus_fumigatus.</t>
  </si>
  <si>
    <t>Aspergillus_glaucus.</t>
  </si>
  <si>
    <t>Aspergillus_hancockii.</t>
  </si>
  <si>
    <t>Aspergillus_heteromorphus.</t>
  </si>
  <si>
    <t>Aspergillus_homomorphus.</t>
  </si>
  <si>
    <t>Aspergillus_ibericus.</t>
  </si>
  <si>
    <t>Aspergillus_indologenus.</t>
  </si>
  <si>
    <t>Aspergillus_japonicus.</t>
  </si>
  <si>
    <t>Aspergillus_kawachii.</t>
  </si>
  <si>
    <t>Aspergillus_lacticoffeatus.</t>
  </si>
  <si>
    <t>Aspergillus_lentulus.</t>
  </si>
  <si>
    <t>Aspergillus_luchuensis.</t>
  </si>
  <si>
    <t>Aspergillus_mulundensis.</t>
  </si>
  <si>
    <t>Aspergillus_neoellipticus.</t>
  </si>
  <si>
    <t>Aspergillus_neoniger.</t>
  </si>
  <si>
    <t>Aspergillus_nidulans.</t>
  </si>
  <si>
    <t>Aspergillus_niger.</t>
  </si>
  <si>
    <t>Plant Pathogen-Wood Saprotroph</t>
  </si>
  <si>
    <t>Aspergillus_nomius.</t>
  </si>
  <si>
    <t>Aspergillus_novofumigatus.</t>
  </si>
  <si>
    <t>Aspergillus_ochraceoroseus.</t>
  </si>
  <si>
    <t>Aspergillus_oryzae.</t>
  </si>
  <si>
    <t>Aspergillus_parasiticus.</t>
  </si>
  <si>
    <t>Aspergillus_persii.</t>
  </si>
  <si>
    <t>Aspergillus_phoenicis.</t>
  </si>
  <si>
    <t>Aspergillus_piperis.</t>
  </si>
  <si>
    <t>Aspergillus_pseudoterreus.</t>
  </si>
  <si>
    <t>Aspergillus_rambellii.</t>
  </si>
  <si>
    <t>Aspergillus_ruber.</t>
  </si>
  <si>
    <t>Aspergillus_saccharolyticus.</t>
  </si>
  <si>
    <t>Aspergillus_sclerotiicarbonarius.</t>
  </si>
  <si>
    <t>Aspergillus_sclerotioniger.</t>
  </si>
  <si>
    <t>Aspergillus_sclerotiorum.</t>
  </si>
  <si>
    <t>Aspergillus_sojae.</t>
  </si>
  <si>
    <t>Aspergillus_sp._MA_6037.</t>
  </si>
  <si>
    <t>Aspergillus_sp._Z5.</t>
  </si>
  <si>
    <t>Aspergillus_steynii</t>
  </si>
  <si>
    <t>Aspergillus_sydowii.</t>
  </si>
  <si>
    <t>Aspergillus_taichungensis.</t>
  </si>
  <si>
    <t>Aspergillus_tanneri.</t>
  </si>
  <si>
    <t>Aspergillus_terreus.</t>
  </si>
  <si>
    <t>Animal Pathogen-Wood Saprotroph</t>
  </si>
  <si>
    <t>Aspergillus_tubingensis.</t>
  </si>
  <si>
    <t>Endophyte-Animal Pathogen-Plant Saprotroph-Soil Saprotroph</t>
  </si>
  <si>
    <t>Aspergillus_turcosus.</t>
  </si>
  <si>
    <t>Aspergillus_udagawae.</t>
  </si>
  <si>
    <t>Aspergillus_unguis.</t>
  </si>
  <si>
    <t>Aspergillus_ustus.</t>
  </si>
  <si>
    <t>Wood Saprotroph</t>
  </si>
  <si>
    <t>Aspergillus_uvarum.</t>
  </si>
  <si>
    <t>Aspergillus_vadensis.</t>
  </si>
  <si>
    <t>Aspergillus_versicolor.</t>
  </si>
  <si>
    <t>Aspergillus_violaceofuscus.</t>
  </si>
  <si>
    <t>Aspergillus_welwitschiae.</t>
  </si>
  <si>
    <t>Aspergillus_wentii.</t>
  </si>
  <si>
    <t>Aspergillus_westerdijkiae.</t>
  </si>
  <si>
    <t>Atkinsonella_hypoxylon.</t>
  </si>
  <si>
    <t>Atkinsonella_texensis.</t>
  </si>
  <si>
    <t>Aureobasidium_melanogenum.</t>
  </si>
  <si>
    <t>Animal Pathogen-Endophyte-Epiphyte-Plant Pathogen-Undefined Saprotroph</t>
  </si>
  <si>
    <t>Aureobasidium_namibiae.</t>
  </si>
  <si>
    <t>Aureobasidium_pullulans.</t>
  </si>
  <si>
    <t>Animal Pathogen-Endophyte-Epiphyte-Plant Pathogen</t>
  </si>
  <si>
    <t>Aureobasidium_sp._FSWF8-4.</t>
  </si>
  <si>
    <t>Aureobasidium_subglaciale.</t>
  </si>
  <si>
    <t>Balansia_obtecta.</t>
  </si>
  <si>
    <t>Clavicipitaceous Endophyte</t>
  </si>
  <si>
    <t>Baudoinia_panamericana.</t>
  </si>
  <si>
    <t>Beauveria_bassiana.</t>
  </si>
  <si>
    <t>Beauveria_pseudobassiana.</t>
  </si>
  <si>
    <t>Beauveria_rudraprayagi.</t>
  </si>
  <si>
    <t>Beverwykella_pulmonaria.</t>
  </si>
  <si>
    <t>Plant Saprotroph</t>
  </si>
  <si>
    <t>Bipolaris_cookei.</t>
  </si>
  <si>
    <t>Bipolaris_maydis.</t>
  </si>
  <si>
    <t>Bipolaris_oryzae.</t>
  </si>
  <si>
    <t>Bipolaris_sorokiniana.</t>
  </si>
  <si>
    <t>Bipolaris_victoriae.</t>
  </si>
  <si>
    <t>Bipolaris_zeicola.</t>
  </si>
  <si>
    <t>Blastomyces_dermatitidis.</t>
  </si>
  <si>
    <t>Blastomyces_gilchristii.</t>
  </si>
  <si>
    <t>Blastomyces_parvus.</t>
  </si>
  <si>
    <t>Blastomyces_percursus.</t>
  </si>
  <si>
    <t>Blastomyces_sp._MA-2018.</t>
  </si>
  <si>
    <t>Blumeria_graminis.</t>
  </si>
  <si>
    <t>Botryosphaeria_dothidea.</t>
  </si>
  <si>
    <t>Endophyte-Plant Pathogen</t>
  </si>
  <si>
    <t>Botrytis_cinerea.</t>
  </si>
  <si>
    <t>NULL</t>
  </si>
  <si>
    <t>Botrytis_paeoniae.</t>
  </si>
  <si>
    <t>Bretziella_fagacearum.</t>
  </si>
  <si>
    <t>Byssochlamys_nivea.</t>
  </si>
  <si>
    <t>Byssochlamys_sp._AF001.</t>
  </si>
  <si>
    <t>Byssochlamys_sp._BYSS01.</t>
  </si>
  <si>
    <t>Byssochlamys_spectabilis.</t>
  </si>
  <si>
    <t>Byssoonygena_ceratinophila.</t>
  </si>
  <si>
    <t>Cadophora_malorum.</t>
  </si>
  <si>
    <t>Cadophora_sp._DSE1049.</t>
  </si>
  <si>
    <t>Cairneyella_variabilis.</t>
  </si>
  <si>
    <t>Ericoid Mycorrhizal</t>
  </si>
  <si>
    <t>Calonectria_leucothoes.</t>
  </si>
  <si>
    <t>Calonectria_naviculata.</t>
  </si>
  <si>
    <t>Calonectria_pseudonaviculata.</t>
  </si>
  <si>
    <t>Calonectria_pseudoreteaudii.</t>
  </si>
  <si>
    <t>Calycina_herbarum.</t>
  </si>
  <si>
    <t>Capronia_coronata.</t>
  </si>
  <si>
    <t>Capronia_epimyces.</t>
  </si>
  <si>
    <t>Cenococcum_geophilum.</t>
  </si>
  <si>
    <t>Ectomycorrhizal</t>
  </si>
  <si>
    <t>Ceratocystiopsis_brevicomis.</t>
  </si>
  <si>
    <t>Ceratocystiopsis_minuta.</t>
  </si>
  <si>
    <t>Ceratocystis_adiposa.</t>
  </si>
  <si>
    <t>Ceratocystis_albifundus.</t>
  </si>
  <si>
    <t>Ceratocystis_cacaofunesta.</t>
  </si>
  <si>
    <t>Ceratocystis_eucalypticola.</t>
  </si>
  <si>
    <t>Ceratocystis_fimbriata.</t>
  </si>
  <si>
    <t>Ceratocystis_harringtonii.</t>
  </si>
  <si>
    <t>Ceratocystis_manginecans.</t>
  </si>
  <si>
    <t>Ceratocystis_platani.</t>
  </si>
  <si>
    <t>Cercospora_berteroae.</t>
  </si>
  <si>
    <t>Cercospora_beticola.</t>
  </si>
  <si>
    <t>Cercospora_canescens.</t>
  </si>
  <si>
    <t>Cercospora_cf._sigesbeckiae.</t>
  </si>
  <si>
    <t>Cercospora_nicotianae.</t>
  </si>
  <si>
    <t>Cercospora_sojina.</t>
  </si>
  <si>
    <t>Cercospora_zeina.</t>
  </si>
  <si>
    <t>Cetradonia_linearis.</t>
  </si>
  <si>
    <t>Lichenized</t>
  </si>
  <si>
    <t>Chaetomium_cochliodes.</t>
  </si>
  <si>
    <t>Animal Pathogen-Dung Saprotroph-Endophyte-Epiphyte-Plant Saprotroph-Wood Saprotroph</t>
  </si>
  <si>
    <t>Chaetomium_globosum.</t>
  </si>
  <si>
    <t>Dung Saprotroph-Endophyte-Wood Saprotroph</t>
  </si>
  <si>
    <t>Chaetomium_thermophilum.</t>
  </si>
  <si>
    <t>Chalaropsis_thielavioides.</t>
  </si>
  <si>
    <t>Endophyte-Plant Pathogen-Wood Saprotroph</t>
  </si>
  <si>
    <t>Chlorociboria_aeruginascens.</t>
  </si>
  <si>
    <t>Chrysoporthe_austroafricana.</t>
  </si>
  <si>
    <t>Chrysoporthe_cubensis.</t>
  </si>
  <si>
    <t>Chrysoporthe_deuterocubensis.</t>
  </si>
  <si>
    <t>Chrysosporium_queenslandicum.</t>
  </si>
  <si>
    <t>Undefined Saprotroph-Wood Saprotroph</t>
  </si>
  <si>
    <t>Ciborinia_camelliae.</t>
  </si>
  <si>
    <t>Cladonia_macilenta.</t>
  </si>
  <si>
    <t>Cladonia_metacorallifera.</t>
  </si>
  <si>
    <t>Cladonia_uncialis.</t>
  </si>
  <si>
    <t>Cladophialophora_bantiana.</t>
  </si>
  <si>
    <t>Cladophialophora_carrionii.</t>
  </si>
  <si>
    <t>Cladophialophora_immunda.</t>
  </si>
  <si>
    <t>Cladophialophora_psammophila.</t>
  </si>
  <si>
    <t>Cladophialophora_yegresii.</t>
  </si>
  <si>
    <t>Cladosporium_cladosporioides.</t>
  </si>
  <si>
    <t>Endophyte-Epiphyte-Plant Pathogen</t>
  </si>
  <si>
    <t>Cladosporium_sp._SL-16.</t>
  </si>
  <si>
    <t>Animal Pathogen-Endophyte-Lichen Parasite-Plant Pathogen-Wood Saprotroph</t>
  </si>
  <si>
    <t>Cladosporium_sphaerospermum.</t>
  </si>
  <si>
    <t>Clarireedia_homoeocarpa.</t>
  </si>
  <si>
    <t>Claviceps_fusiformis.</t>
  </si>
  <si>
    <t>Claviceps_paspali.</t>
  </si>
  <si>
    <t>Claviceps_purpurea.</t>
  </si>
  <si>
    <t>Clohesyomyces_aquaticus.</t>
  </si>
  <si>
    <t>Clonostachys_rosea.</t>
  </si>
  <si>
    <t>Coccidioides_immitis.</t>
  </si>
  <si>
    <t>Animal Pathogen-Soil Saprotroph</t>
  </si>
  <si>
    <t>Coccidioides_posadasii.</t>
  </si>
  <si>
    <t>Coleophoma_crateriformis.</t>
  </si>
  <si>
    <t>Coleophoma_cylindrospora.</t>
  </si>
  <si>
    <t>Colletotrichum_acutatum.</t>
  </si>
  <si>
    <t>Colletotrichum_chlorophyti.</t>
  </si>
  <si>
    <t>Colletotrichum_coccodes.</t>
  </si>
  <si>
    <t>Colletotrichum_falcatum.</t>
  </si>
  <si>
    <t>Colletotrichum_fioriniae.</t>
  </si>
  <si>
    <t>Colletotrichum_fructicola.</t>
  </si>
  <si>
    <t>Colletotrichum_gloeosporioides.</t>
  </si>
  <si>
    <t>Colletotrichum_godetiae.</t>
  </si>
  <si>
    <t>Colletotrichum_graminicola.</t>
  </si>
  <si>
    <t>Colletotrichum_higginsianum.</t>
  </si>
  <si>
    <t>Colletotrichum_incanum.</t>
  </si>
  <si>
    <t>Colletotrichum_lentis.</t>
  </si>
  <si>
    <t>Colletotrichum_lindemuthianum.</t>
  </si>
  <si>
    <t>Colletotrichum_musae.</t>
  </si>
  <si>
    <t>Colletotrichum_nymphaeae.</t>
  </si>
  <si>
    <t>Colletotrichum_orbiculare.</t>
  </si>
  <si>
    <t>Colletotrichum_orchidophilum.</t>
  </si>
  <si>
    <t>Colletotrichum_salicis.</t>
  </si>
  <si>
    <t>Colletotrichum_sansevieriae.</t>
  </si>
  <si>
    <t>Colletotrichum_simmondsii.</t>
  </si>
  <si>
    <t>Colletotrichum_sp._JS-367.</t>
  </si>
  <si>
    <t>Colletotrichum_sublineola.</t>
  </si>
  <si>
    <t>Colletotrichum_tofieldiae.</t>
  </si>
  <si>
    <t>Colletotrichum_truncatum.</t>
  </si>
  <si>
    <t>Coniella_lustricola.</t>
  </si>
  <si>
    <t>Coniochaeta_hoffmannii.</t>
  </si>
  <si>
    <t>Animal Pathogen-Dung Saprotroph-Endophyte-Lichen Parasite-Plant Pathogen-Undefined Saprotroph</t>
  </si>
  <si>
    <t>Coniochaeta_ligniaria.</t>
  </si>
  <si>
    <t>Coniosporium_apollinis.</t>
  </si>
  <si>
    <t>Animal Pathogen-Plant Pathogen-Undefined Saprotroph</t>
  </si>
  <si>
    <t>Cordyceps_brongniartii.</t>
  </si>
  <si>
    <t>Animal Pathogen-Clavicipitaceous Endophyte-Fungal Parasite</t>
  </si>
  <si>
    <t>Cordyceps_cicadae.</t>
  </si>
  <si>
    <t>Cordyceps_confragosa.</t>
  </si>
  <si>
    <t>Cordyceps_farinosa.</t>
  </si>
  <si>
    <t>Cordyceps_fumosorosea.</t>
  </si>
  <si>
    <t>Cordyceps_militaris.</t>
  </si>
  <si>
    <t>Cordyceps_pruinosa.</t>
  </si>
  <si>
    <t>Cordyceps_sp._RAO-2017.</t>
  </si>
  <si>
    <t>Cordyceps_tenuipes.</t>
  </si>
  <si>
    <t>Corinectria_fuckeliana.</t>
  </si>
  <si>
    <t>Corynespora_cassiicola.</t>
  </si>
  <si>
    <t>Cryomyces_antarcticus.</t>
  </si>
  <si>
    <t>Cryphonectria_radicalis.</t>
  </si>
  <si>
    <t>Curvularia_geniculata.</t>
  </si>
  <si>
    <t>Curvularia_lunata.</t>
  </si>
  <si>
    <t>Curvularia_papendorfii.</t>
  </si>
  <si>
    <t>Curvularia_sp._IFB-Z10.</t>
  </si>
  <si>
    <t>Cyphellophora_europaea.</t>
  </si>
  <si>
    <t>Dactylellina_haptotyla.</t>
  </si>
  <si>
    <t>Dactylonectria_macrodidyma.</t>
  </si>
  <si>
    <t>Daldinia_eschscholtzii.</t>
  </si>
  <si>
    <t>Daldinia_sp._EC12.</t>
  </si>
  <si>
    <t>Davidsoniella_virescens.</t>
  </si>
  <si>
    <t>Diaporthe_ampelina.</t>
  </si>
  <si>
    <t>Diaporthe_aspalathi.</t>
  </si>
  <si>
    <t>Diaporthe_helianthi.</t>
  </si>
  <si>
    <t>Diaporthe_longicolla.</t>
  </si>
  <si>
    <t>Didymobotryum_rigidum.</t>
  </si>
  <si>
    <t>Diplocarpon_rosae.</t>
  </si>
  <si>
    <t>Diplodia_corticola.</t>
  </si>
  <si>
    <t>Epiphyte-Plant Pathogen-Wood Saprotroph</t>
  </si>
  <si>
    <t>Diplodia_sapinea.</t>
  </si>
  <si>
    <t>Diplodia_scrobiculata.</t>
  </si>
  <si>
    <t>Diplodia_seriata.</t>
  </si>
  <si>
    <t>Dothistroma_pini.</t>
  </si>
  <si>
    <t>Dothistroma_septosporum.</t>
  </si>
  <si>
    <t>Drechmeria_coniospora.</t>
  </si>
  <si>
    <t>Drechslerella_stenobrocha.</t>
  </si>
  <si>
    <t>Elaphomyces_granulatus.</t>
  </si>
  <si>
    <t>Elsinoe_australis.</t>
  </si>
  <si>
    <t>Emergomyces_orientalis.</t>
  </si>
  <si>
    <t>Emergomyces_pasteurianus.</t>
  </si>
  <si>
    <t>Emmonsia_crescens.</t>
  </si>
  <si>
    <t>Emmonsia_sp._CAC-2015a.</t>
  </si>
  <si>
    <t>Endocarpon_pusillum.</t>
  </si>
  <si>
    <t>Endoconidiophora_laricicola.</t>
  </si>
  <si>
    <t>Endoconidiophora_polonica.</t>
  </si>
  <si>
    <t>Epichloe_amarillans.</t>
  </si>
  <si>
    <t>Clavicipitaceous Endophyte-Plant Pathogen</t>
  </si>
  <si>
    <t>Epichloe_aotearoae.</t>
  </si>
  <si>
    <t>Epichloe_baconii.</t>
  </si>
  <si>
    <t>Epichloe_brachyelytri.</t>
  </si>
  <si>
    <t>Epichloe_bromicola.</t>
  </si>
  <si>
    <t>Epichloe_elymi.</t>
  </si>
  <si>
    <t>Epichloe_festucae.</t>
  </si>
  <si>
    <t>Epichloe_gansuensis.</t>
  </si>
  <si>
    <t>Epichloe_glyceriae.</t>
  </si>
  <si>
    <t>Epichloe_sp._AL9924.</t>
  </si>
  <si>
    <t>Epichloe_sylvatica.</t>
  </si>
  <si>
    <t>Epichloe_typhina.</t>
  </si>
  <si>
    <t>Epichloe_uncinata.</t>
  </si>
  <si>
    <t>Epicoccum_nigrum.</t>
  </si>
  <si>
    <t>Endophyte-Fungal Parasite-Lichen Parasite-Plant Pathogen-Wood Saprotroph</t>
  </si>
  <si>
    <t>Epicoccum_sorghinum.</t>
  </si>
  <si>
    <t>Erysiphe_necator.</t>
  </si>
  <si>
    <t>Erysiphe_pisi.</t>
  </si>
  <si>
    <t>Erysiphe_pulchra.</t>
  </si>
  <si>
    <t>Escovopsis_sp._AC.</t>
  </si>
  <si>
    <t>Escovopsis_sp._Ae720.</t>
  </si>
  <si>
    <t>Escovopsis_sp._Ae724.</t>
  </si>
  <si>
    <t>Escovopsis_sp._Ae733.</t>
  </si>
  <si>
    <t>Escovopsis_sp._TC.</t>
  </si>
  <si>
    <t>Escovopsis_weberi.</t>
  </si>
  <si>
    <t>Esteya_vermicola.</t>
  </si>
  <si>
    <t>Eurotiomycetes_sp..</t>
  </si>
  <si>
    <t>Eurotiomycetes_sp._MA_6038.</t>
  </si>
  <si>
    <t>Eurotiomycetes_sp._MA_6039.</t>
  </si>
  <si>
    <t>Eutypa_lata.</t>
  </si>
  <si>
    <t>Evernia_prunastri.</t>
  </si>
  <si>
    <t>Exophiala_alcalophila.</t>
  </si>
  <si>
    <t>Exophiala_aquamarina.</t>
  </si>
  <si>
    <t>Exophiala_calicioides.</t>
  </si>
  <si>
    <t>Exophiala_dermatitidis.</t>
  </si>
  <si>
    <t>Exophiala_mesophila.</t>
  </si>
  <si>
    <t>Exophiala_oligosperma.</t>
  </si>
  <si>
    <t>Exophiala_sideris.</t>
  </si>
  <si>
    <t>Exophiala_spinifera.</t>
  </si>
  <si>
    <t>Exophiala_xenobiotica.</t>
  </si>
  <si>
    <t>Exserohilum_turcicum.</t>
  </si>
  <si>
    <t>Exutisphaerella_laricina.</t>
  </si>
  <si>
    <t>Falciphora_oryzae.</t>
  </si>
  <si>
    <t>Fonsecaea_erecta.</t>
  </si>
  <si>
    <t>Fonsecaea_monophora.</t>
  </si>
  <si>
    <t>Fonsecaea_multimorphosa.</t>
  </si>
  <si>
    <t>Fonsecaea_nubica.</t>
  </si>
  <si>
    <t>Fonsecaea_pedrosoi.</t>
  </si>
  <si>
    <t>Fragosphaeria_purpurea.</t>
  </si>
  <si>
    <t>Fusarium_agapanthi.</t>
  </si>
  <si>
    <t>Animal Pathogen-Endophyte-Lichen Parasite-Plant Pathogen-Soil Saprotroph-Wood Saprotroph</t>
  </si>
  <si>
    <t>Fusarium_algeriense.</t>
  </si>
  <si>
    <t>Fusarium_asiaticum.</t>
  </si>
  <si>
    <t>Fusarium_avenaceum.</t>
  </si>
  <si>
    <t>Fusarium_azukicola.</t>
  </si>
  <si>
    <t>Fusarium_beomiforme.</t>
  </si>
  <si>
    <t>Fusarium_brasiliense.</t>
  </si>
  <si>
    <t>Fusarium_burgessii.</t>
  </si>
  <si>
    <t>Fusarium_circinatum.</t>
  </si>
  <si>
    <t>Fusarium_commune.</t>
  </si>
  <si>
    <t>Fusarium_culmorum.</t>
  </si>
  <si>
    <t>Fusarium_cuneirostrum.</t>
  </si>
  <si>
    <t>Fusarium_equiseti.</t>
  </si>
  <si>
    <t>Fusarium_euwallaceae.</t>
  </si>
  <si>
    <t>Fusarium_fracticaudum.</t>
  </si>
  <si>
    <t>Fusarium_fujikuroi.</t>
  </si>
  <si>
    <t>Fusarium_graminearum.</t>
  </si>
  <si>
    <t>Fusarium_hostae.</t>
  </si>
  <si>
    <t>Fusarium_langsethiae.</t>
  </si>
  <si>
    <t>Fusarium_longipes.</t>
  </si>
  <si>
    <t>Fusarium_mangiferae.</t>
  </si>
  <si>
    <t>Fusarium_meridionale.</t>
  </si>
  <si>
    <t>Fusarium_nygamai.</t>
  </si>
  <si>
    <t>Fusarium_oxysporum.</t>
  </si>
  <si>
    <t>Fusarium_phaseoli.</t>
  </si>
  <si>
    <t>Fusarium_pininemorale.</t>
  </si>
  <si>
    <t>Fusarium_poae.</t>
  </si>
  <si>
    <t>Fusarium_praegraminearum.</t>
  </si>
  <si>
    <t>Fusarium_proliferatum.</t>
  </si>
  <si>
    <t>Fusarium_pseudograminearum.</t>
  </si>
  <si>
    <t>Fusarium_sambucinum.</t>
  </si>
  <si>
    <t>Fusarium_solani.</t>
  </si>
  <si>
    <t>Fusarium_sp._FIESC_12.</t>
  </si>
  <si>
    <t>Fusarium_sp._FIESC_28.</t>
  </si>
  <si>
    <t>Fusarium_sp._FSSC_6.</t>
  </si>
  <si>
    <t>Fusarium_sp._JS1030.</t>
  </si>
  <si>
    <t>Fusarium_sp._JS626.</t>
  </si>
  <si>
    <t>Fusarium_sp._Na10.</t>
  </si>
  <si>
    <t>Fusarium_sporotrichioides.</t>
  </si>
  <si>
    <t>Fusarium_temperatum.</t>
  </si>
  <si>
    <t>Fusarium_tricinctum.</t>
  </si>
  <si>
    <t>Fusarium_tucumaniae.</t>
  </si>
  <si>
    <t>Fusarium_udum.</t>
  </si>
  <si>
    <t>Fusarium_venenatum.</t>
  </si>
  <si>
    <t>Fusarium_verticillioides.</t>
  </si>
  <si>
    <t>Fusarium_virguliforme.</t>
  </si>
  <si>
    <t>Gaeumannomyces_sp._JS-464.</t>
  </si>
  <si>
    <t>Gaeumannomyces_tritici.</t>
  </si>
  <si>
    <t>Gamarada_debralockiae.</t>
  </si>
  <si>
    <t>Geosmithia_flava.</t>
  </si>
  <si>
    <t>Geosmithia_morbida.</t>
  </si>
  <si>
    <t>Geosmithia_putterillii.</t>
  </si>
  <si>
    <t>Glarea_lozoyensis.</t>
  </si>
  <si>
    <t>Gliomastix_tumulicola.</t>
  </si>
  <si>
    <t>Glonium_stellatum.</t>
  </si>
  <si>
    <t>Graphilbum_fragrans.</t>
  </si>
  <si>
    <t>Grosmannia_clavigera.</t>
  </si>
  <si>
    <t>Grosmannia_penicillata.</t>
  </si>
  <si>
    <t>Gyalolechia_flavorubescens.</t>
  </si>
  <si>
    <t>Hawksworthiomyces_lignivorus.</t>
  </si>
  <si>
    <t>Helicocarpus_griseus.</t>
  </si>
  <si>
    <t>Helminthosporium_solani.</t>
  </si>
  <si>
    <t>Fungal Parasite-Plant Pathogen</t>
  </si>
  <si>
    <t>Helotiales_sp._F229.</t>
  </si>
  <si>
    <t>Herpotrichiellaceae_sp._UM238.</t>
  </si>
  <si>
    <t>Animal Pathogen-Fungal Parasite-Undefined Saprotroph</t>
  </si>
  <si>
    <t>Hirsutella_minnesotensis.</t>
  </si>
  <si>
    <t>Hirsutella_thompsonii.</t>
  </si>
  <si>
    <t>Histoplasma_capsulatum.</t>
  </si>
  <si>
    <t>Huntiella_bhutanensis.</t>
  </si>
  <si>
    <t>Huntiella_decipiens.</t>
  </si>
  <si>
    <t>Huntiella_moniliformis.</t>
  </si>
  <si>
    <t>Huntiella_omanensis.</t>
  </si>
  <si>
    <t>Huntiella_savannae.</t>
  </si>
  <si>
    <t>Hymenoscyphus_fraxineus.</t>
  </si>
  <si>
    <t>Hymenoscyphus_fructigenus.</t>
  </si>
  <si>
    <t>Bryophyte Parasite-Ectomycorrhizal-Ericoid Mycorrhizal-Undefined Saprotroph</t>
  </si>
  <si>
    <t>Hymenoscyphus_infarciens.</t>
  </si>
  <si>
    <t>Hymenoscyphus_linearis.</t>
  </si>
  <si>
    <t>Hymenoscyphus_repandus.</t>
  </si>
  <si>
    <t>Hymenoscyphus_salicellus.</t>
  </si>
  <si>
    <t>Hymenoscyphus_scutula.</t>
  </si>
  <si>
    <t>Hypocrella_siamensis.</t>
  </si>
  <si>
    <t>Animal Pathogen-Clavicipitaceous Endophyte</t>
  </si>
  <si>
    <t>Hypoxylon_pulicicidum.</t>
  </si>
  <si>
    <t>Hypoxylon_sp._CI-4A.</t>
  </si>
  <si>
    <t>Hypoxylon_sp._CO27-5.</t>
  </si>
  <si>
    <t>Hypoxylon_sp._E7406B.</t>
  </si>
  <si>
    <t>Hypoxylon_sp._EC38.</t>
  </si>
  <si>
    <t>Hysterium_pulicare.</t>
  </si>
  <si>
    <t>Ilyonectria_destructans.</t>
  </si>
  <si>
    <t>Ilyonectria_mors-panacis.</t>
  </si>
  <si>
    <t>Juglanconis_juglandina.</t>
  </si>
  <si>
    <t>Juglanconis_oblonga.</t>
  </si>
  <si>
    <t>Juglanconis_sp._DMW523.</t>
  </si>
  <si>
    <t>Knoxdaviesia_capensis.</t>
  </si>
  <si>
    <t>Knoxdaviesia_proteae.</t>
  </si>
  <si>
    <t>Knufia_petricola.</t>
  </si>
  <si>
    <t>Animal Pathogen-Plant Pathogen-Soil Saprotroph-Undefined Saprotroph</t>
  </si>
  <si>
    <t>Kretzschmaria_deusta.</t>
  </si>
  <si>
    <t>Lanzia_echinophila.</t>
  </si>
  <si>
    <t>Lasallia_hispanica.</t>
  </si>
  <si>
    <t>Lasiodiplodia_theobromae.</t>
  </si>
  <si>
    <t>Lecanicillium_fungicola.</t>
  </si>
  <si>
    <t>Lecanicillium_psalliotae.</t>
  </si>
  <si>
    <t>Lecanicillium_sp._LEC01.</t>
  </si>
  <si>
    <t>Lecanicillium_sp._MT-2017a.</t>
  </si>
  <si>
    <t>Lecanosticta_acicola.</t>
  </si>
  <si>
    <t>Lepidopterella_palustris.</t>
  </si>
  <si>
    <t>Leptographium_lundbergii.</t>
  </si>
  <si>
    <t>Leptographium_procerum.</t>
  </si>
  <si>
    <t>Leptosphaeria_biglobosa.</t>
  </si>
  <si>
    <t>Leptosphaeria_maculans.</t>
  </si>
  <si>
    <t>Leptoxyphium_fumago.</t>
  </si>
  <si>
    <t>Lomentospora_prolificans.</t>
  </si>
  <si>
    <t>Macrophomina_phaseolina.</t>
  </si>
  <si>
    <t>Madurella_mycetomatis.</t>
  </si>
  <si>
    <t>Magnaporthe_grisea.</t>
  </si>
  <si>
    <t>Magnaporthe_oryzae.</t>
  </si>
  <si>
    <t>Magnaporthe_sp._MG03.</t>
  </si>
  <si>
    <t>Magnaporthe_sp._MG05.</t>
  </si>
  <si>
    <t>Magnaporthe_sp._MG07.</t>
  </si>
  <si>
    <t>Magnaporthe_sp._MG08.</t>
  </si>
  <si>
    <t>Magnaporthe_sp._MG12.</t>
  </si>
  <si>
    <t>Magnaporthiopsis_incrustans.</t>
  </si>
  <si>
    <t>Magnaporthiopsis_poae.</t>
  </si>
  <si>
    <t>Magnaporthiopsis_rhizophila.</t>
  </si>
  <si>
    <t>Malbranchea_cinnamomea.</t>
  </si>
  <si>
    <t>Marssonina_brunnea.</t>
  </si>
  <si>
    <t>Marssonina_coronariae.</t>
  </si>
  <si>
    <t>Meliniomyces_bicolor.</t>
  </si>
  <si>
    <t>Ectomycorrhizal-Endophyte-Ericoid Mycorrhizal-Litter Saprotroph-Orchid Mycorrhizal</t>
  </si>
  <si>
    <t>Meliniomyces_variabilis.</t>
  </si>
  <si>
    <t>Memnoniella_echinata.</t>
  </si>
  <si>
    <t>Metarhizium_acridum.</t>
  </si>
  <si>
    <t>Metarhizium_album.</t>
  </si>
  <si>
    <t>Metarhizium_anisopliae.</t>
  </si>
  <si>
    <t>Metarhizium_brunneum.</t>
  </si>
  <si>
    <t>Metarhizium_guizhouense.</t>
  </si>
  <si>
    <t>Metarhizium_majus.</t>
  </si>
  <si>
    <t>Metarhizium_rileyi.</t>
  </si>
  <si>
    <t>Metarhizium_robertsii.</t>
  </si>
  <si>
    <t>Microcyclospora_pomicola.</t>
  </si>
  <si>
    <t>Microcyclospora_tardicrescens.</t>
  </si>
  <si>
    <t>Microcyclosporella_mali.</t>
  </si>
  <si>
    <t>Microdochium_bolleyi.</t>
  </si>
  <si>
    <t>Microsporum_canis.</t>
  </si>
  <si>
    <t>Moelleriella_libera.</t>
  </si>
  <si>
    <t>Monascus_purpureus.</t>
  </si>
  <si>
    <t>Monascus_ruber.</t>
  </si>
  <si>
    <t>Monilinia_aucupariae.</t>
  </si>
  <si>
    <t>Monilinia_fructicola.</t>
  </si>
  <si>
    <t>Monilinia_fructigena.</t>
  </si>
  <si>
    <t>Monilinia_laxa.</t>
  </si>
  <si>
    <t>Monilinia_polystroma.</t>
  </si>
  <si>
    <t>Morchella_eximia.</t>
  </si>
  <si>
    <t>Ectomycorrhizal-Undefined Saprotroph-Wood Saprotroph</t>
  </si>
  <si>
    <t>Morchella_septimelata.</t>
  </si>
  <si>
    <t>Mycosphaerella_arachidis.</t>
  </si>
  <si>
    <t>Mycosphaerella_eumusae.</t>
  </si>
  <si>
    <t>Mycosphaerella_sp._PB-2012b.</t>
  </si>
  <si>
    <t>Mycosphaerella_sp._Ston1.</t>
  </si>
  <si>
    <t>Mycosphaerelloides_madeirae.</t>
  </si>
  <si>
    <t>Myriosclerotinia_curreyana.</t>
  </si>
  <si>
    <t>Myriosclerotinia_duriaeana.</t>
  </si>
  <si>
    <t>Myriosclerotinia_scirpicola.</t>
  </si>
  <si>
    <t>Nakataea_oryzae.</t>
  </si>
  <si>
    <t>Nannizzia_gypsea.</t>
  </si>
  <si>
    <t>Nectria_haematococca.</t>
  </si>
  <si>
    <t>Nectria_sp._B-13.</t>
  </si>
  <si>
    <t>Animal Pathogen-Endophyte-Fungal Parasite-Lichen Parasite-Plant Pathogen-Wood Saprotroph</t>
  </si>
  <si>
    <t>Neofusicoccum_parvum.</t>
  </si>
  <si>
    <t>Neonectria_ditissima.</t>
  </si>
  <si>
    <t>Neonectria_hederae.</t>
  </si>
  <si>
    <t>Neonectria_punicea.</t>
  </si>
  <si>
    <t>Neoscytalidium_dimidiatum.</t>
  </si>
  <si>
    <t>Neurospora_africana.</t>
  </si>
  <si>
    <t>Neurospora_crassa.</t>
  </si>
  <si>
    <t>Neurospora_pannonica.</t>
  </si>
  <si>
    <t>Neurospora_sublineolata.</t>
  </si>
  <si>
    <t>Neurospora_terricola.</t>
  </si>
  <si>
    <t>Neurospora_tetrasperma.</t>
  </si>
  <si>
    <t>Nigrograna_mackinnonii.</t>
  </si>
  <si>
    <t>Nothophaeocryptopus_gaeumannii.</t>
  </si>
  <si>
    <t>Ochroconis_constricta.</t>
  </si>
  <si>
    <t>Oidiodendron_maius.</t>
  </si>
  <si>
    <t>Onygena_corvina.</t>
  </si>
  <si>
    <t>Dung Saprotroph-Soil Saprotroph</t>
  </si>
  <si>
    <t>Ophidiomyces_ophiodiicola.</t>
  </si>
  <si>
    <t>Ophioceras_dolichostomum.</t>
  </si>
  <si>
    <t>Ophiocordyceps_australis.</t>
  </si>
  <si>
    <t>Animal Pathogen-Endophyte</t>
  </si>
  <si>
    <t>Ophiocordyceps_camponoti-rufipedis.</t>
  </si>
  <si>
    <t>Ophiocordyceps_polyrhachis-furcata.</t>
  </si>
  <si>
    <t>Ophiocordyceps_sinensis.</t>
  </si>
  <si>
    <t>Ophiocordyceps_sp._camponoti-leonardi.</t>
  </si>
  <si>
    <t>Ophiocordyceps_sp._camponoti-saundersi.</t>
  </si>
  <si>
    <t>Ophiocordyceps_unilateralis.</t>
  </si>
  <si>
    <t>Ophiognomonia_clavigignenti-juglandacearum.</t>
  </si>
  <si>
    <t>Ophiostoma_ips.</t>
  </si>
  <si>
    <t>Ophiostoma_novo-ulmi.</t>
  </si>
  <si>
    <t>Ophiostoma_piceae.</t>
  </si>
  <si>
    <t>Paecilomyces_hepiali.</t>
  </si>
  <si>
    <t>Clavicipitaceous Endophyte-Undefined Saprotroph-Wood Saprotroph</t>
  </si>
  <si>
    <t>Paracoccidioides_brasiliensis.</t>
  </si>
  <si>
    <t>Paracoccidioides_lutzii.</t>
  </si>
  <si>
    <t>Paramyrothecium_roridum.</t>
  </si>
  <si>
    <t>Paraphaeosphaeria_sporulosa.</t>
  </si>
  <si>
    <t>Paraphoma_sp._B47-9.</t>
  </si>
  <si>
    <t>Leaf Saprotroph-Plant Pathogen-Undefined Saprotroph</t>
  </si>
  <si>
    <t>Parastagonospora_nodorum.</t>
  </si>
  <si>
    <t>Passalora_fulva.</t>
  </si>
  <si>
    <t>Peltaster_fructicola.</t>
  </si>
  <si>
    <t>Penicilliopsis_zonata.</t>
  </si>
  <si>
    <t>Penicillium_antarcticum.</t>
  </si>
  <si>
    <t>Dung Saprotroph-Undefined Saprotroph-Wood Saprotroph</t>
  </si>
  <si>
    <t>Penicillium_arizonense.</t>
  </si>
  <si>
    <t>Penicillium_biforme.</t>
  </si>
  <si>
    <t>Penicillium_brasilianum.</t>
  </si>
  <si>
    <t>Penicillium_camemberti.</t>
  </si>
  <si>
    <t>Penicillium_capsulatum.</t>
  </si>
  <si>
    <t>Penicillium_carneum.</t>
  </si>
  <si>
    <t>Penicillium_chrysogenum.</t>
  </si>
  <si>
    <t>Penicillium_citrinum.</t>
  </si>
  <si>
    <t>Penicillium_coprophilum.</t>
  </si>
  <si>
    <t>Penicillium_decumbens.</t>
  </si>
  <si>
    <t>Penicillium_digitatum.</t>
  </si>
  <si>
    <t>Penicillium_expansum.</t>
  </si>
  <si>
    <t>Penicillium_flavigenum.</t>
  </si>
  <si>
    <t>Penicillium_freii.</t>
  </si>
  <si>
    <t>Penicillium_fuscoglaucum.</t>
  </si>
  <si>
    <t>Penicillium_griseofulvum.</t>
  </si>
  <si>
    <t>Penicillium_italicum.</t>
  </si>
  <si>
    <t>Penicillium_janthinellum.</t>
  </si>
  <si>
    <t>Penicillium_nalgiovense.</t>
  </si>
  <si>
    <t>Penicillium_nordicum.</t>
  </si>
  <si>
    <t>Penicillium_occitanis.</t>
  </si>
  <si>
    <t>Penicillium_oxalicum.</t>
  </si>
  <si>
    <t>Penicillium_paneum.</t>
  </si>
  <si>
    <t>Penicillium_paxilli.</t>
  </si>
  <si>
    <t>Penicillium_polonicum.</t>
  </si>
  <si>
    <t>Penicillium_roqueforti.</t>
  </si>
  <si>
    <t>Penicillium_rubens.</t>
  </si>
  <si>
    <t>Penicillium_sclerotiorum.</t>
  </si>
  <si>
    <t>Penicillium_solitum.</t>
  </si>
  <si>
    <t>Penicillium_sp._CF05.</t>
  </si>
  <si>
    <t>Penicillium_sp._HKF2.</t>
  </si>
  <si>
    <t>Penicillium_sp._MA_6036.</t>
  </si>
  <si>
    <t>Penicillium_sp._MA_6040.</t>
  </si>
  <si>
    <t>Penicillium_steckii.</t>
  </si>
  <si>
    <t>Penicillium_subrubescens.</t>
  </si>
  <si>
    <t>Penicillium_verrucosum.</t>
  </si>
  <si>
    <t>Penicillium_vulpinum.</t>
  </si>
  <si>
    <t>Periconia_macrospinosa.</t>
  </si>
  <si>
    <t>Periglandula_ipomoeae.</t>
  </si>
  <si>
    <t>Pestalotiopsis_fici.</t>
  </si>
  <si>
    <t>Pestalotiopsis_sp._JCM_9685.</t>
  </si>
  <si>
    <t>Pezicula_radicicola.</t>
  </si>
  <si>
    <t>Endophyte-Plant Pathogen-Undefined Saprotroph</t>
  </si>
  <si>
    <t>Pezoloma_ericae.</t>
  </si>
  <si>
    <t>Bryophyte Parasite-Ectomycorrhizal-Ericoid Mycorrhizal-Undefined Saprotroph-Wood Saprotroph</t>
  </si>
  <si>
    <t>Phaeoacremonium_minimum.</t>
  </si>
  <si>
    <t>Phaeomoniella_chlamydospora.</t>
  </si>
  <si>
    <t>Phialocephala_scopiformis.</t>
  </si>
  <si>
    <t>Phialocephala_subalpina.</t>
  </si>
  <si>
    <t>Phialophora_americana.</t>
  </si>
  <si>
    <t>Phialophora_attae.</t>
  </si>
  <si>
    <t>Animal Pathogen-Endophyte-Ericoid Mycorrhizal-Plant Pathogen-Wood Saprotroph</t>
  </si>
  <si>
    <t>Phialophora_cf._hyalina_BP_5553.</t>
  </si>
  <si>
    <t>Phialophora_verrucosa.</t>
  </si>
  <si>
    <t>Phoma_herbarum.</t>
  </si>
  <si>
    <t>Phyllosticta_capitalensis.</t>
  </si>
  <si>
    <t>Phyllosticta_citricarpa.</t>
  </si>
  <si>
    <t>Pleosporales_sp._UM_1110_2012.</t>
  </si>
  <si>
    <t>Pochonia_chlamydosporia.</t>
  </si>
  <si>
    <t>Podospora_anserina.</t>
  </si>
  <si>
    <t>Dung Saprotroph-Undefined Saprotroph</t>
  </si>
  <si>
    <t>Polytolypa_hystricis.</t>
  </si>
  <si>
    <t>Preussia_sp._BSL10.</t>
  </si>
  <si>
    <t>Pseudevernia_furfuracea.</t>
  </si>
  <si>
    <t>Pseudocercospora_fijiensis.</t>
  </si>
  <si>
    <t>Pseudocercospora_musae.</t>
  </si>
  <si>
    <t>Pseudocercospora_pini-densiflorae.</t>
  </si>
  <si>
    <t>Pseudogymnoascus_destructans.</t>
  </si>
  <si>
    <t>Pseudogymnoascus_pannorum.</t>
  </si>
  <si>
    <t>Pseudogymnoascus_sp._03VT05.</t>
  </si>
  <si>
    <t>Pseudogymnoascus_sp._04NY16.</t>
  </si>
  <si>
    <t>Pseudogymnoascus_sp._05NY08.</t>
  </si>
  <si>
    <t>Pseudogymnoascus_sp._23342-1-I1.</t>
  </si>
  <si>
    <t>Pseudogymnoascus_sp._24MN13.</t>
  </si>
  <si>
    <t>Pseudogymnoascus_sp._BL308.</t>
  </si>
  <si>
    <t>Pseudogymnoascus_sp._BL549.</t>
  </si>
  <si>
    <t>Pseudogymnoascus_sp._VKM_F-103.</t>
  </si>
  <si>
    <t>Pseudogymnoascus_sp._VKM_F-3557.</t>
  </si>
  <si>
    <t>Pseudogymnoascus_sp._VKM_F-3775.</t>
  </si>
  <si>
    <t>Pseudogymnoascus_sp._VKM_F-3808.</t>
  </si>
  <si>
    <t>Pseudogymnoascus_sp._VKM_F-4246.</t>
  </si>
  <si>
    <t>Pseudogymnoascus_sp._VKM_F-4281_FW-2241.</t>
  </si>
  <si>
    <t>Pseudogymnoascus_sp._VKM_F-4513_FW-928.</t>
  </si>
  <si>
    <t>Pseudogymnoascus_sp._VKM_F-4514_FW-929.</t>
  </si>
  <si>
    <t>Pseudogymnoascus_sp._VKM_F-4515_FW-2607.</t>
  </si>
  <si>
    <t>Pseudogymnoascus_sp._VKM_F-4516_FW-969.</t>
  </si>
  <si>
    <t>Pseudogymnoascus_sp._VKM_F-4517_FW-2822.</t>
  </si>
  <si>
    <t>Pseudogymnoascus_sp._VKM_F-4518_FW-2643.</t>
  </si>
  <si>
    <t>Pseudogymnoascus_sp._VKM_F-4519_FW-2642.</t>
  </si>
  <si>
    <t>Pseudogymnoascus_sp._VKM_F-4520_FW-2644.</t>
  </si>
  <si>
    <t>Pseudogymnoascus_sp._WSF_3629.</t>
  </si>
  <si>
    <t>Pseudogymnoascus_verrucosus.</t>
  </si>
  <si>
    <t>Pseudohalonectria_lignicola.</t>
  </si>
  <si>
    <t>Pseudomassariella_vexata.</t>
  </si>
  <si>
    <t>Pseudonectria_foliicola.</t>
  </si>
  <si>
    <t>Pseudopyrenochaeta_lycopersici.</t>
  </si>
  <si>
    <t>Purpureocillium_lilacinum.</t>
  </si>
  <si>
    <t>Fungal Parasite</t>
  </si>
  <si>
    <t>Pyrenochaeta_sp._DS3sAY3a.</t>
  </si>
  <si>
    <t>Pyrenochaeta_sp._UM_256.</t>
  </si>
  <si>
    <t>Pyrenophora_seminiperda.</t>
  </si>
  <si>
    <t>Pyrenophora_teres.</t>
  </si>
  <si>
    <t>Pyrenophora_tritici-repentis.</t>
  </si>
  <si>
    <t>Pyricularia_pennisetigena.</t>
  </si>
  <si>
    <t>Pyronema_omphalodes.</t>
  </si>
  <si>
    <t>Rachicladosporium_sp._CCFEE_5018.</t>
  </si>
  <si>
    <t>Raffaelea_albimanens.</t>
  </si>
  <si>
    <t>Raffaelea_ambrosiae.</t>
  </si>
  <si>
    <t>Raffaelea_arxii.</t>
  </si>
  <si>
    <t>Raffaelea_lauricola.</t>
  </si>
  <si>
    <t>Raffaelea_quercivora.</t>
  </si>
  <si>
    <t>Raffaelea_quercus-mongolicae.</t>
  </si>
  <si>
    <t>Raffaelea_sp._RL272.</t>
  </si>
  <si>
    <t>Raffaelea_sulphurea.</t>
  </si>
  <si>
    <t>Ramalina_intermedia.</t>
  </si>
  <si>
    <t>Ramalina_peruviana.</t>
  </si>
  <si>
    <t>Ramichloridium_luteum.</t>
  </si>
  <si>
    <t>Ramularia_collo-cygni.</t>
  </si>
  <si>
    <t>Ramularia_endophylla.</t>
  </si>
  <si>
    <t>Rasamsonia_emersonii.</t>
  </si>
  <si>
    <t>Reticulascus_tulasneorum.</t>
  </si>
  <si>
    <t>Rhinocladiella_mackenziei.</t>
  </si>
  <si>
    <t>Rhynchosporium_agropyri.</t>
  </si>
  <si>
    <t>Rhynchosporium_commune.</t>
  </si>
  <si>
    <t>Rhynchosporium_secalis.</t>
  </si>
  <si>
    <t>Rhytidhysteron_rufulum.</t>
  </si>
  <si>
    <t>Rosellinia_necatrix.</t>
  </si>
  <si>
    <t>Rutstroemia_sp._NJR-2017a_BBW.</t>
  </si>
  <si>
    <t>Rutstroemia_sp._NJR-2017a_BVV2.</t>
  </si>
  <si>
    <t>Rutstroemia_sp._NJR-2017a_WRK4.</t>
  </si>
  <si>
    <t>Rutstroemia_sydowiana.</t>
  </si>
  <si>
    <t>Sarocladium_oryzae.</t>
  </si>
  <si>
    <t>Sarocladium_strictum.</t>
  </si>
  <si>
    <t>Scedosporium_apiospermum.</t>
  </si>
  <si>
    <t>Scedosporium_aurantiacum.</t>
  </si>
  <si>
    <t>Scedosporium_boydii.</t>
  </si>
  <si>
    <t>Scedosporium_dehoogii.</t>
  </si>
  <si>
    <t>Sclerotinia_borealis.</t>
  </si>
  <si>
    <t>Sclerotinia_glacialis.</t>
  </si>
  <si>
    <t>Sclerotinia_sclerotiorum.</t>
  </si>
  <si>
    <t>Scytalidium_lignicola.</t>
  </si>
  <si>
    <t>Shiraia_sp._slf14.</t>
  </si>
  <si>
    <t>Sordaria_macrospora.</t>
  </si>
  <si>
    <t>Dung Saprotroph</t>
  </si>
  <si>
    <t>Sphaceloma_murrayae.</t>
  </si>
  <si>
    <t>Sphaerulina_musiva.</t>
  </si>
  <si>
    <t>Sphaerulina_populicola.</t>
  </si>
  <si>
    <t>Sporothrix_brasiliensis.</t>
  </si>
  <si>
    <t>Animal Pathogen-Endophyte-Plant Saprotroph-Soil Saprotroph</t>
  </si>
  <si>
    <t>Sporothrix_globosa.</t>
  </si>
  <si>
    <t>Sporothrix_insectorum.</t>
  </si>
  <si>
    <t>Sporothrix_pallida.</t>
  </si>
  <si>
    <t>Sporothrix_schenckii.</t>
  </si>
  <si>
    <t>Stachybotrys_chartarum.</t>
  </si>
  <si>
    <t>Stachybotrys_chlorohalonata.</t>
  </si>
  <si>
    <t>Stagonospora_sp._SRC1lsM3a.</t>
  </si>
  <si>
    <t>Stagonosporopsis_tanaceti.</t>
  </si>
  <si>
    <t>Stemphylium_lycopersici.</t>
  </si>
  <si>
    <t>Stenocarpella_maydis.</t>
  </si>
  <si>
    <t>Symbiotaphrina_buchneri.</t>
  </si>
  <si>
    <t>Animal Endosymbiont</t>
  </si>
  <si>
    <t>Talaromyces_adpressus.</t>
  </si>
  <si>
    <t>Talaromyces_amestolkiae.</t>
  </si>
  <si>
    <t>Talaromyces_atroroseus.</t>
  </si>
  <si>
    <t>Talaromyces_borbonicus.</t>
  </si>
  <si>
    <t>Talaromyces_cellulolyticus.</t>
  </si>
  <si>
    <t>Talaromyces_islandicus.</t>
  </si>
  <si>
    <t>Talaromyces_leycettanus.</t>
  </si>
  <si>
    <t>Talaromyces_marneffei.</t>
  </si>
  <si>
    <t>Talaromyces_piceae.</t>
  </si>
  <si>
    <t>Talaromyces_pinophilus.</t>
  </si>
  <si>
    <t>Talaromyces_purpureogenus.</t>
  </si>
  <si>
    <t>Talaromyces_stipitatus.</t>
  </si>
  <si>
    <t>Talaromyces_verruculosus.</t>
  </si>
  <si>
    <t>Talaromyces_wortmannii.</t>
  </si>
  <si>
    <t>Thermoascus_crustaceus.</t>
  </si>
  <si>
    <t>Thermomyces_lanuginosus.</t>
  </si>
  <si>
    <t>Thermothelomyces_thermophila.</t>
  </si>
  <si>
    <t>Thielavia_terrestris.</t>
  </si>
  <si>
    <t>Thielaviopsis_ethacetica.</t>
  </si>
  <si>
    <t>Thielaviopsis_euricoi.</t>
  </si>
  <si>
    <t>Thielaviopsis_musarum.</t>
  </si>
  <si>
    <t>Thielaviopsis_punctulata.</t>
  </si>
  <si>
    <t>Tolypocladium_capitatum.</t>
  </si>
  <si>
    <t>Tolypocladium_inflatum.</t>
  </si>
  <si>
    <t>Tolypocladium_ophioglossoides.</t>
  </si>
  <si>
    <t>Tolypocladium_paradoxum.</t>
  </si>
  <si>
    <t>Tolypocladium_sp._Salcha_MEA-2.</t>
  </si>
  <si>
    <t>Tolypocladium_sp._Sup5_PDA-1.</t>
  </si>
  <si>
    <t>Torrubiella_hemipterigena.</t>
  </si>
  <si>
    <t>Trichoderma_arundinaceum.</t>
  </si>
  <si>
    <t>Endophyte-Epiphyt-Fungal Parasite-Plant Pathogen-Wood Saprotroph</t>
  </si>
  <si>
    <t>Trichoderma_asperellum.</t>
  </si>
  <si>
    <t>Trichoderma_atroviride.</t>
  </si>
  <si>
    <t>Trichoderma_brevicompactum.</t>
  </si>
  <si>
    <t>Trichoderma_citrinoviride.</t>
  </si>
  <si>
    <t>Trichoderma_gamsii.</t>
  </si>
  <si>
    <t>Trichoderma_guizhouense.</t>
  </si>
  <si>
    <t>Trichoderma_hamatum.</t>
  </si>
  <si>
    <t>Trichoderma_harzianum.</t>
  </si>
  <si>
    <t>Trichoderma_koningii.</t>
  </si>
  <si>
    <t>Trichoderma_koningiopsis.</t>
  </si>
  <si>
    <t>Trichoderma_longibrachiatum.</t>
  </si>
  <si>
    <t>Trichoderma_parareesei.</t>
  </si>
  <si>
    <t>Trichoderma_pleuroti.</t>
  </si>
  <si>
    <t>Trichoderma_reesei.</t>
  </si>
  <si>
    <t>Trichoderma_virens.</t>
  </si>
  <si>
    <t>Trichophyton_benhamiae.</t>
  </si>
  <si>
    <t>Trichophyton_equinum.</t>
  </si>
  <si>
    <t>Trichophyton_interdigitale.</t>
  </si>
  <si>
    <t>Trichophyton_mentagrophytes.</t>
  </si>
  <si>
    <t>Trichophyton_rubrum.</t>
  </si>
  <si>
    <t>Trichophyton_soudanense.</t>
  </si>
  <si>
    <t>Trichophyton_tonsurans.</t>
  </si>
  <si>
    <t>Trichophyton_verrucosum.</t>
  </si>
  <si>
    <t>Trichophyton_violaceum.</t>
  </si>
  <si>
    <t>Trichothecium_ovalisporum.</t>
  </si>
  <si>
    <t>Trichothecium_roseum.</t>
  </si>
  <si>
    <t>Trichothecium_sympodiale.</t>
  </si>
  <si>
    <t>Tuber_borchii.</t>
  </si>
  <si>
    <t>Tuber_calosporum.</t>
  </si>
  <si>
    <t>Tuber_magnatum.</t>
  </si>
  <si>
    <t>Tuber_melanosporum.</t>
  </si>
  <si>
    <t>Tuber_umbilicatum.</t>
  </si>
  <si>
    <t>Umbilicaria_muehlenbergii.</t>
  </si>
  <si>
    <t>Umbilicaria_pustulata.</t>
  </si>
  <si>
    <t>Uncinocarpus_reesii.</t>
  </si>
  <si>
    <t>Ustilaginoidea_virens.</t>
  </si>
  <si>
    <t>Valsa_mali.</t>
  </si>
  <si>
    <t>Venturia_carpophila.</t>
  </si>
  <si>
    <t>Venturia_effusa.</t>
  </si>
  <si>
    <t>Venturia_inaequalis.</t>
  </si>
  <si>
    <t>Venturia_pyrina.</t>
  </si>
  <si>
    <t>Verruconis_gallopava.</t>
  </si>
  <si>
    <t>Verticillium_albo-atrum.</t>
  </si>
  <si>
    <t>Endophyte-Fungal Parasite-Plant Pathogen</t>
  </si>
  <si>
    <t>Verticillium_alfalfae.</t>
  </si>
  <si>
    <t>Verticillium_dahliae.</t>
  </si>
  <si>
    <t>Verticillium_isaacii.</t>
  </si>
  <si>
    <t>Verticillium_klebahnii.</t>
  </si>
  <si>
    <t>Verticillium_longisporum.</t>
  </si>
  <si>
    <t>Verticillium_nonalfalfae.</t>
  </si>
  <si>
    <t>Verticillium_nubilum.</t>
  </si>
  <si>
    <t>Verticillium_tricorpus.</t>
  </si>
  <si>
    <t>Verticillium_zaregamsianum.</t>
  </si>
  <si>
    <t>Xeromyces_bisporus.</t>
  </si>
  <si>
    <t>Xylaria_longipes.</t>
  </si>
  <si>
    <t>Endophyte-Undefined Saprotroph-Wood Saprotroph</t>
  </si>
  <si>
    <t>Xylaria_polymorpha.</t>
  </si>
  <si>
    <t>Xylaria_sp._JS573.</t>
  </si>
  <si>
    <t>Xylaria_sp._MSU_SB201401.</t>
  </si>
  <si>
    <t>Xylona_heveae.</t>
  </si>
  <si>
    <t>Zasmidium_angulare.</t>
  </si>
  <si>
    <t>Zasmidium_citri-griseum.</t>
  </si>
  <si>
    <t>Zymoseptoria_ardabiliae.</t>
  </si>
  <si>
    <t>Zymoseptoria_brevis.</t>
  </si>
  <si>
    <t>Zymoseptoria_passerinii.</t>
  </si>
  <si>
    <t>Zymoseptoria_pseudotritici.</t>
  </si>
  <si>
    <t>Zymoseptoria_tritici.</t>
  </si>
  <si>
    <t>Ceriporiopsis subvermispora</t>
  </si>
  <si>
    <t>Coprinellus marcescibilis</t>
  </si>
  <si>
    <t>Gloeophylllum trabeum</t>
  </si>
  <si>
    <t>Peniophora spp</t>
  </si>
  <si>
    <t>Phlebia centifuga</t>
  </si>
  <si>
    <t>Rigidoporus microsporus</t>
  </si>
  <si>
    <t>Trichosporon oleaginosus</t>
  </si>
  <si>
    <t>Cronartium quercuum</t>
  </si>
  <si>
    <t>Melampsoria lini</t>
  </si>
  <si>
    <t>Puccinia graminis f sp. Tritici</t>
  </si>
  <si>
    <t>Sporisorium reilanum</t>
  </si>
  <si>
    <t>Tilletiopsis washingtongenesis</t>
  </si>
  <si>
    <t>Ustilago hordei</t>
  </si>
  <si>
    <t>Ustilago maydis</t>
  </si>
  <si>
    <t>Mucor lusitanicus (circinelloides)</t>
  </si>
  <si>
    <t>Mucor endophyticus</t>
  </si>
  <si>
    <t>Mucor fuscus</t>
  </si>
  <si>
    <t>Mucor lanceolatus</t>
  </si>
  <si>
    <t>Mucor lusitanicus</t>
  </si>
  <si>
    <t>Mucor racemosus</t>
  </si>
  <si>
    <t>Chytridiomycetes</t>
  </si>
  <si>
    <t>Piromyces sp.</t>
  </si>
  <si>
    <r>
      <rPr>
        <b/>
        <sz val="11"/>
        <color theme="1"/>
        <rFont val="Arial"/>
        <family val="2"/>
      </rPr>
      <t>Supplementary Table 2. G4Hunter results for all species tested in this study.</t>
    </r>
    <r>
      <rPr>
        <sz val="11"/>
        <color theme="1"/>
        <rFont val="Arial"/>
        <family val="2"/>
      </rPr>
      <t xml:space="preserve"> </t>
    </r>
  </si>
  <si>
    <t>GO ID</t>
  </si>
  <si>
    <t>GO name</t>
  </si>
  <si>
    <t>GO namespace</t>
  </si>
  <si>
    <t>Exact p-value</t>
  </si>
  <si>
    <t># genes / category</t>
  </si>
  <si>
    <t>GO:0016614</t>
  </si>
  <si>
    <t>oxidoreductase activity, acting on CH-OH group of donors</t>
  </si>
  <si>
    <t>MF</t>
  </si>
  <si>
    <t>24 / 46</t>
  </si>
  <si>
    <t>GO:0050660</t>
  </si>
  <si>
    <t>flavin adenine dinucleotide binding</t>
  </si>
  <si>
    <t>37 / 86</t>
  </si>
  <si>
    <t>GO:0008270</t>
  </si>
  <si>
    <t>zinc ion binding</t>
  </si>
  <si>
    <t>179 / 541</t>
  </si>
  <si>
    <t>GO:0008762</t>
  </si>
  <si>
    <t>UDP-N-acetylmuramate dehydrogenase activity</t>
  </si>
  <si>
    <t>18 / 34</t>
  </si>
  <si>
    <t>GO:0006351</t>
  </si>
  <si>
    <t>transcription, DNA-templated</t>
  </si>
  <si>
    <t>BP</t>
  </si>
  <si>
    <t>93 / 260</t>
  </si>
  <si>
    <t>GO:0009231</t>
  </si>
  <si>
    <t>riboflavin biosynthetic process</t>
  </si>
  <si>
    <t>7 / 9</t>
  </si>
  <si>
    <t>GO:0046872</t>
  </si>
  <si>
    <t>metal ion binding</t>
  </si>
  <si>
    <t>204 / 634</t>
  </si>
  <si>
    <t>GO:0003824</t>
  </si>
  <si>
    <t>catalytic activity</t>
  </si>
  <si>
    <t>201 / 630</t>
  </si>
  <si>
    <t>GO:0005885</t>
  </si>
  <si>
    <t>Arp2/3 protein complex</t>
  </si>
  <si>
    <t>CC</t>
  </si>
  <si>
    <t>4 / 4</t>
  </si>
  <si>
    <t>GO:0034314</t>
  </si>
  <si>
    <t>Arp2/3 complex-mediated actin nucleation</t>
  </si>
  <si>
    <t>GO:0000162</t>
  </si>
  <si>
    <t>tryptophan biosynthetic process</t>
  </si>
  <si>
    <t>GO:0006355</t>
  </si>
  <si>
    <t>regulation of transcription, DNA-templated</t>
  </si>
  <si>
    <t>127 / 383</t>
  </si>
  <si>
    <t>GO:0044550</t>
  </si>
  <si>
    <t>secondary metabolite biosynthetic process</t>
  </si>
  <si>
    <t>14 / 27</t>
  </si>
  <si>
    <t>GO:0043945</t>
  </si>
  <si>
    <t>positive regulation of asexual sporulation resulting in formation of a cellular spore</t>
  </si>
  <si>
    <t>7 / 10</t>
  </si>
  <si>
    <t>GO:0016787</t>
  </si>
  <si>
    <t>hydrolase activity</t>
  </si>
  <si>
    <t>295 / 970</t>
  </si>
  <si>
    <t>GO:0042438</t>
  </si>
  <si>
    <t>melanin biosynthetic process</t>
  </si>
  <si>
    <t>7 / 11</t>
  </si>
  <si>
    <t>GO:0006366</t>
  </si>
  <si>
    <t>transcription from RNA polymerase II promoter</t>
  </si>
  <si>
    <t>83 / 245</t>
  </si>
  <si>
    <t>GO:0005509</t>
  </si>
  <si>
    <t>calcium ion binding</t>
  </si>
  <si>
    <t>20 / 46</t>
  </si>
  <si>
    <t>GO:0008237</t>
  </si>
  <si>
    <t>metallopeptidase activity</t>
  </si>
  <si>
    <t>16 / 35</t>
  </si>
  <si>
    <t>GO:0030151</t>
  </si>
  <si>
    <t>molybdenum ion binding</t>
  </si>
  <si>
    <t>6 / 9</t>
  </si>
  <si>
    <t>GO:0000981</t>
  </si>
  <si>
    <t>sequence-specific DNA binding RNA polymerase II transcription factor activity</t>
  </si>
  <si>
    <t>76 / 224</t>
  </si>
  <si>
    <t>GO:0004725</t>
  </si>
  <si>
    <t>protein tyrosine phosphatase activity</t>
  </si>
  <si>
    <t>8 / 14</t>
  </si>
  <si>
    <t>GO:0035335</t>
  </si>
  <si>
    <t>peptidyl-tyrosine dephosphorylation</t>
  </si>
  <si>
    <t>GO:0046148</t>
  </si>
  <si>
    <t>pigment biosynthetic process</t>
  </si>
  <si>
    <t>5 / 7</t>
  </si>
  <si>
    <t>GO:0008152</t>
  </si>
  <si>
    <t>metabolic process</t>
  </si>
  <si>
    <t>443 / 1501</t>
  </si>
  <si>
    <t>GO:0010181</t>
  </si>
  <si>
    <t>FMN binding</t>
  </si>
  <si>
    <t>16 / 36</t>
  </si>
  <si>
    <t>GO:0006568</t>
  </si>
  <si>
    <t>tryptophan metabolic process</t>
  </si>
  <si>
    <t>3 / 3</t>
  </si>
  <si>
    <t>GO:0009712</t>
  </si>
  <si>
    <t>catechol-containing compound metabolic process</t>
  </si>
  <si>
    <t>GO:0030127</t>
  </si>
  <si>
    <t>COPII vesicle coat</t>
  </si>
  <si>
    <t>GO:0008703</t>
  </si>
  <si>
    <t>5-amino-6-(5-phosphoribosylamino)uracil reductase activity</t>
  </si>
  <si>
    <t>GO:0018576</t>
  </si>
  <si>
    <t>catechol 1,2-dioxygenase activity</t>
  </si>
  <si>
    <t>GO:0000256</t>
  </si>
  <si>
    <t>allantoin catabolic process</t>
  </si>
  <si>
    <t>GO:0008236</t>
  </si>
  <si>
    <t>serine-type peptidase activity</t>
  </si>
  <si>
    <t>12 / 25</t>
  </si>
  <si>
    <t>GO:0004075</t>
  </si>
  <si>
    <t>biotin carboxylase activity</t>
  </si>
  <si>
    <t>4 / 5</t>
  </si>
  <si>
    <t>GO:0000104</t>
  </si>
  <si>
    <t>succinate dehydrogenase activity</t>
  </si>
  <si>
    <t>GO:0018580</t>
  </si>
  <si>
    <t>nitronate monooxygenase activity</t>
  </si>
  <si>
    <t>GO:0048500</t>
  </si>
  <si>
    <t>signal recognition particle</t>
  </si>
  <si>
    <t>GO:0009098</t>
  </si>
  <si>
    <t>leucine biosynthetic process</t>
  </si>
  <si>
    <t>GO:0007165</t>
  </si>
  <si>
    <t>signal transduction</t>
  </si>
  <si>
    <t>20 / 48</t>
  </si>
  <si>
    <t>GO:0006357</t>
  </si>
  <si>
    <t>regulation of transcription from RNA polymerase II promoter</t>
  </si>
  <si>
    <t>82 / 248</t>
  </si>
  <si>
    <t>GO:0005789</t>
  </si>
  <si>
    <t>endoplasmic reticulum membrane</t>
  </si>
  <si>
    <t>9 / 18</t>
  </si>
  <si>
    <t>GO:0003779</t>
  </si>
  <si>
    <t>actin binding</t>
  </si>
  <si>
    <t>10 / 21</t>
  </si>
  <si>
    <t>GO:0001731</t>
  </si>
  <si>
    <t>formation of translation preinitiation complex</t>
  </si>
  <si>
    <t>7 / 13</t>
  </si>
  <si>
    <t>GO:0005852</t>
  </si>
  <si>
    <t>eukaryotic translation initiation factor 3 complex</t>
  </si>
  <si>
    <t>GO:0016282</t>
  </si>
  <si>
    <t>eukaryotic 43S preinitiation complex</t>
  </si>
  <si>
    <t>GO:0033290</t>
  </si>
  <si>
    <t>eukaryotic 48S preinitiation complex</t>
  </si>
  <si>
    <t>GO:0006625</t>
  </si>
  <si>
    <t>protein targeting to peroxisome</t>
  </si>
  <si>
    <t>5 / 8</t>
  </si>
  <si>
    <t>GO:0006888</t>
  </si>
  <si>
    <t>ER to Golgi vesicle-mediated transport</t>
  </si>
  <si>
    <t>GO:0005783</t>
  </si>
  <si>
    <t>endoplasmic reticulum</t>
  </si>
  <si>
    <t>23 / 60</t>
  </si>
  <si>
    <t>GO:0004674</t>
  </si>
  <si>
    <t>protein serine/threonine kinase activity</t>
  </si>
  <si>
    <t>35 / 98</t>
  </si>
  <si>
    <t>GO:0016491</t>
  </si>
  <si>
    <t>oxidoreductase activity</t>
  </si>
  <si>
    <t>245 / 821</t>
  </si>
  <si>
    <r>
      <t xml:space="preserve">Supplementary Table 3. GO-term enrichment analysis of PQS-containing genes in </t>
    </r>
    <r>
      <rPr>
        <b/>
        <i/>
        <sz val="11"/>
        <color rgb="FF000000"/>
        <rFont val="Arial"/>
        <family val="2"/>
      </rPr>
      <t>A. fumigatus</t>
    </r>
    <r>
      <rPr>
        <b/>
        <sz val="11"/>
        <color rgb="FF000000"/>
        <rFont val="Arial"/>
        <family val="2"/>
      </rPr>
      <t>.</t>
    </r>
    <r>
      <rPr>
        <b/>
        <sz val="11"/>
        <color indexed="8"/>
        <rFont val="Arial"/>
        <family val="2"/>
      </rPr>
      <t xml:space="preserve"> </t>
    </r>
  </si>
  <si>
    <t>Germinating conidia</t>
  </si>
  <si>
    <t>Identifier</t>
  </si>
  <si>
    <t>PQS/kbp at Window 25 and Threshold1.2</t>
  </si>
  <si>
    <t xml:space="preserve">Afu3g09690 </t>
  </si>
  <si>
    <t>Afu8g01710</t>
  </si>
  <si>
    <t>Afu3g07640</t>
  </si>
  <si>
    <t xml:space="preserve">Afu4g06610  </t>
  </si>
  <si>
    <t xml:space="preserve">Afu6g06810 </t>
  </si>
  <si>
    <t>Afu4g08110</t>
  </si>
  <si>
    <t>Afu6g03060</t>
  </si>
  <si>
    <t>Afu2g11520</t>
  </si>
  <si>
    <t>Afu7g05220</t>
  </si>
  <si>
    <t>Afu1g06190</t>
  </si>
  <si>
    <t>Afu3g12690</t>
  </si>
  <si>
    <t xml:space="preserve">Afu4g11900 </t>
  </si>
  <si>
    <t xml:space="preserve">Afu3g02940  </t>
  </si>
  <si>
    <t>Afu1g10990</t>
  </si>
  <si>
    <t xml:space="preserve">Afu2g11590  </t>
  </si>
  <si>
    <t>Hyphae</t>
  </si>
  <si>
    <t>Afu3g02880</t>
  </si>
  <si>
    <t>Afu7g08350</t>
  </si>
  <si>
    <t>Afu5g03760</t>
  </si>
  <si>
    <t>Afu7g08340</t>
  </si>
  <si>
    <t>Afu2g03730</t>
  </si>
  <si>
    <t>Afu6g04300</t>
  </si>
  <si>
    <t>Afu5g08990</t>
  </si>
  <si>
    <t>Afu4g01580</t>
  </si>
  <si>
    <t>Afu7g05450</t>
  </si>
  <si>
    <t xml:space="preserve">Afu8g02070 </t>
  </si>
  <si>
    <t>Afu3g07870</t>
  </si>
  <si>
    <t>Afu3g14090</t>
  </si>
  <si>
    <t>Afu2g13940</t>
  </si>
  <si>
    <t>Hypoxia 12h</t>
  </si>
  <si>
    <t>Afu5g01248</t>
  </si>
  <si>
    <t xml:space="preserve">Afu8g02530  </t>
  </si>
  <si>
    <t xml:space="preserve">Afu7g02010  </t>
  </si>
  <si>
    <t>Afu6g13945</t>
  </si>
  <si>
    <t>Afu3g12740</t>
  </si>
  <si>
    <t>Afu4g09580</t>
  </si>
  <si>
    <t>Afu3g13700</t>
  </si>
  <si>
    <t>Afu2g14525</t>
  </si>
  <si>
    <t>Afu7g06600</t>
  </si>
  <si>
    <t>Afu3g03720</t>
  </si>
  <si>
    <t>Afu8g00170</t>
  </si>
  <si>
    <t>Afu3g01690</t>
  </si>
  <si>
    <t xml:space="preserve">Afu3g00640  </t>
  </si>
  <si>
    <t>Iron starvation</t>
  </si>
  <si>
    <t xml:space="preserve">Afu3g03400  </t>
  </si>
  <si>
    <t xml:space="preserve">Afu1g17180  </t>
  </si>
  <si>
    <t xml:space="preserve">Afu3g03430  </t>
  </si>
  <si>
    <t xml:space="preserve">Afu3g03440  </t>
  </si>
  <si>
    <t xml:space="preserve">Afu2g05180   </t>
  </si>
  <si>
    <t xml:space="preserve">Afu3g03650  </t>
  </si>
  <si>
    <t>Afu3g03670</t>
  </si>
  <si>
    <t xml:space="preserve">Afu3g03445  </t>
  </si>
  <si>
    <t xml:space="preserve">Afu1g13820  </t>
  </si>
  <si>
    <t xml:space="preserve">Afu3g03390  </t>
  </si>
  <si>
    <t>Afu3g03710</t>
  </si>
  <si>
    <t>Afu3g03640</t>
  </si>
  <si>
    <t>Oxidative stress</t>
  </si>
  <si>
    <t xml:space="preserve">Afu7g00130 </t>
  </si>
  <si>
    <t xml:space="preserve">Afu4g00430  </t>
  </si>
  <si>
    <t xml:space="preserve">Afu4g00750 </t>
  </si>
  <si>
    <t xml:space="preserve">Afu8g07100  </t>
  </si>
  <si>
    <t>Afu5g10220</t>
  </si>
  <si>
    <t>Afu4g10770</t>
  </si>
  <si>
    <t>Afu7g00170</t>
  </si>
  <si>
    <t>Afu5g02620</t>
  </si>
  <si>
    <t>Afu5g02640</t>
  </si>
  <si>
    <t>Afu6g03290</t>
  </si>
  <si>
    <t>Afu5g00920</t>
  </si>
  <si>
    <t>Afu5g13730</t>
  </si>
  <si>
    <t>Afu8g06960</t>
  </si>
  <si>
    <t>Biofilm</t>
  </si>
  <si>
    <t>Afu6g11850</t>
  </si>
  <si>
    <t>Afu8g00180</t>
  </si>
  <si>
    <t>Afu6g14470</t>
  </si>
  <si>
    <t>Afu8g00400</t>
  </si>
  <si>
    <t xml:space="preserve">Afu8g06410 </t>
  </si>
  <si>
    <t>Afu8g01980</t>
  </si>
  <si>
    <t>Afu5g08800</t>
  </si>
  <si>
    <t>Afu5g14890</t>
  </si>
  <si>
    <t>Afu2g14450</t>
  </si>
  <si>
    <t>Afu4g09310</t>
  </si>
  <si>
    <t>Afu6g01870</t>
  </si>
  <si>
    <t>Afu4g01350</t>
  </si>
  <si>
    <r>
      <t xml:space="preserve">Supplementary Table 4. The frequency of PQS in genes upregulated in </t>
    </r>
    <r>
      <rPr>
        <b/>
        <i/>
        <sz val="11"/>
        <rFont val="Arial"/>
        <family val="2"/>
      </rPr>
      <t>A. fumigatus</t>
    </r>
    <r>
      <rPr>
        <b/>
        <sz val="11"/>
        <rFont val="Arial"/>
        <family val="2"/>
      </rPr>
      <t xml:space="preserve"> in various conditions. </t>
    </r>
  </si>
  <si>
    <t>PQS/kbp at Window 25 and Threshold 1.2</t>
  </si>
  <si>
    <t>Gene Name</t>
  </si>
  <si>
    <t>AF293 Gene ID</t>
  </si>
  <si>
    <t>AF293 Annotation</t>
  </si>
  <si>
    <t>NRRL 181 Gene ID</t>
  </si>
  <si>
    <t>% Identity</t>
  </si>
  <si>
    <t>% Coverage</t>
  </si>
  <si>
    <t>PQS/kbp in Af293</t>
  </si>
  <si>
    <t>PQS/kbp in NRRL 181</t>
  </si>
  <si>
    <t>Virulence</t>
  </si>
  <si>
    <t>mkk2</t>
  </si>
  <si>
    <t>Afu1g05800</t>
  </si>
  <si>
    <t>Putative mitogen-activated protein kinase kinase (MAPKK)</t>
  </si>
  <si>
    <t>NFIA_018920</t>
  </si>
  <si>
    <t>crzA</t>
  </si>
  <si>
    <t>Afu1g06900</t>
  </si>
  <si>
    <t>C2H2-type zinc finger transcription factor involved in calcium ion homeostasis</t>
  </si>
  <si>
    <t>NFIA_017790</t>
  </si>
  <si>
    <t>ptcB</t>
  </si>
  <si>
    <t>Afu1g09280</t>
  </si>
  <si>
    <t>Putative type 2C protein phosphatase (PP2C) involved in dephosphorylation of SakA MAP kinase in response to osmotic stress</t>
  </si>
  <si>
    <t>NFIA_016350</t>
  </si>
  <si>
    <t>zafA</t>
  </si>
  <si>
    <t>Afu1g10080</t>
  </si>
  <si>
    <t>Putative C2H2 zinc-responsive transcriptional activator</t>
  </si>
  <si>
    <t>NFIA_015570</t>
  </si>
  <si>
    <t>pes1/nrps1</t>
  </si>
  <si>
    <t>Afu1g10380</t>
  </si>
  <si>
    <t>Non-ribosomal peptide synthetase (NRPS)</t>
  </si>
  <si>
    <t>NFIA_015290</t>
  </si>
  <si>
    <t>pmcA</t>
  </si>
  <si>
    <t>Afu1g10880</t>
  </si>
  <si>
    <t>Putative P-type calcium ATPase</t>
  </si>
  <si>
    <t>NFIA_014760</t>
  </si>
  <si>
    <t>gpaB</t>
  </si>
  <si>
    <t>Afu1g12930</t>
  </si>
  <si>
    <t>G protein alpha subunit</t>
  </si>
  <si>
    <t>NFIA_012620</t>
  </si>
  <si>
    <t>laeA</t>
  </si>
  <si>
    <t>Afu1g14660</t>
  </si>
  <si>
    <t>Protein with similarity to protein methyltransferases, involved in regulation of secondary metabolism</t>
  </si>
  <si>
    <t>NFIA_010750</t>
  </si>
  <si>
    <t>afpigA</t>
  </si>
  <si>
    <t>Afu1g16950</t>
  </si>
  <si>
    <t>Protein required for the initiation of involved in glycosylphosphatidylinositol (GPI)-anchor biosynthesis</t>
  </si>
  <si>
    <t>NFIA_008430</t>
  </si>
  <si>
    <t>sidC</t>
  </si>
  <si>
    <t>Afu1g17200</t>
  </si>
  <si>
    <t>Fusarinine C non-ribosomal peptide synthetase (NRPS), putative</t>
  </si>
  <si>
    <t>NFIA_008170</t>
  </si>
  <si>
    <t>srbA</t>
  </si>
  <si>
    <t>Afu2g01260</t>
  </si>
  <si>
    <t>Sterol regulatory element binding protein (SREBP)</t>
  </si>
  <si>
    <t>NFIA_033560</t>
  </si>
  <si>
    <t>sidA</t>
  </si>
  <si>
    <t>Afu2g07680</t>
  </si>
  <si>
    <t>L-ornithine N5-oxygenase</t>
  </si>
  <si>
    <t>NFIA_083410</t>
  </si>
  <si>
    <t>rasB</t>
  </si>
  <si>
    <t>Afu2g07770</t>
  </si>
  <si>
    <t>Ras family GTPase protein</t>
  </si>
  <si>
    <t>NFIA_083490</t>
  </si>
  <si>
    <t>pyrG</t>
  </si>
  <si>
    <t>Afu2g08360</t>
  </si>
  <si>
    <t>Orotidine 5'-monophosphate decarboxylase</t>
  </si>
  <si>
    <t>NFIA_083990</t>
  </si>
  <si>
    <t>pkaC1</t>
  </si>
  <si>
    <t>Afu2g12200</t>
  </si>
  <si>
    <t>cAMP-dependent protein kinase catalytic subunit</t>
  </si>
  <si>
    <t>NFIA_087380</t>
  </si>
  <si>
    <t>gprD</t>
  </si>
  <si>
    <t>Afu2g12640</t>
  </si>
  <si>
    <t>Putative G-protein coupled receptor (GPCR)-like protein</t>
  </si>
  <si>
    <t>NFIA_087770</t>
  </si>
  <si>
    <t>medA</t>
  </si>
  <si>
    <t>Afu2g13260</t>
  </si>
  <si>
    <t>Putative regulator of adherence, host cell interactions and virulence</t>
  </si>
  <si>
    <t>NFIA_088430</t>
  </si>
  <si>
    <t>pksP/alb1</t>
  </si>
  <si>
    <t>Afu2g17600</t>
  </si>
  <si>
    <t>Conidial pigment polyketide synthase alb1</t>
  </si>
  <si>
    <t>NFIA_093000</t>
  </si>
  <si>
    <t>chsG</t>
  </si>
  <si>
    <t>Afu3g14420</t>
  </si>
  <si>
    <t>Putative class III chitin synthase</t>
  </si>
  <si>
    <t>NFIA_062840</t>
  </si>
  <si>
    <t>hasA</t>
  </si>
  <si>
    <t>Afu3g12890</t>
  </si>
  <si>
    <t>C6 transcription factor hasA</t>
  </si>
  <si>
    <t>NFIA_064430</t>
  </si>
  <si>
    <t>glfA</t>
  </si>
  <si>
    <t>Putative UDP-galactopyranose mutase, enzyme in the first step of galactofuranose biosynthesis</t>
  </si>
  <si>
    <t>NFIA_064610</t>
  </si>
  <si>
    <t>pacC</t>
  </si>
  <si>
    <t>Afu3g11970</t>
  </si>
  <si>
    <t>C2H2 finger domain transcription factor</t>
  </si>
  <si>
    <t>NFIA_065330</t>
  </si>
  <si>
    <t>pkaR</t>
  </si>
  <si>
    <t>Afu3g10000</t>
  </si>
  <si>
    <t>cAMP-dependent protein kinase regulatory subunit</t>
  </si>
  <si>
    <t>NFIA_067290</t>
  </si>
  <si>
    <t>orlA</t>
  </si>
  <si>
    <t>Afu3g05650</t>
  </si>
  <si>
    <t>Trehalose 6-phosphate phosphatase (T6PP)</t>
  </si>
  <si>
    <t>NFIA_071540</t>
  </si>
  <si>
    <t>sidG</t>
  </si>
  <si>
    <t>Afu3g03650</t>
  </si>
  <si>
    <t>Putative acetyltransferase with a predicted role in iron metabolism</t>
  </si>
  <si>
    <t>NFIA_005890</t>
  </si>
  <si>
    <t>sidD</t>
  </si>
  <si>
    <t>Afu3g03420</t>
  </si>
  <si>
    <t>Nonribosomal peptide synthetase 4</t>
  </si>
  <si>
    <t>NFIA_005590</t>
  </si>
  <si>
    <t>sidF</t>
  </si>
  <si>
    <t>Afu3g03400</t>
  </si>
  <si>
    <t>Siderophore biosynthesis acetylase AceI, putative</t>
  </si>
  <si>
    <t>NFIA_005570</t>
  </si>
  <si>
    <t>cat1/catB</t>
  </si>
  <si>
    <t>Afu3g02270</t>
  </si>
  <si>
    <t>Mycelial catalase</t>
  </si>
  <si>
    <t>NFIA_003430</t>
  </si>
  <si>
    <t>hapX</t>
  </si>
  <si>
    <t>Afu5g03920</t>
  </si>
  <si>
    <t>bZIP transcription factor required for adaption to both iron depletion and excess and for transcriptional activation of the siderophore system</t>
  </si>
  <si>
    <t>NFIA_038200</t>
  </si>
  <si>
    <t>rhbA</t>
  </si>
  <si>
    <t>Afu5g05480</t>
  </si>
  <si>
    <t>Ras-related signaling protein</t>
  </si>
  <si>
    <t>NFIA_037580</t>
  </si>
  <si>
    <t>pkaC2</t>
  </si>
  <si>
    <t>Afu5g08570</t>
  </si>
  <si>
    <t>Class II protein kinase A (PKA)</t>
  </si>
  <si>
    <t>NFIA_078710</t>
  </si>
  <si>
    <t>lysF</t>
  </si>
  <si>
    <t>Afu5g08890</t>
  </si>
  <si>
    <t>Putative homoaconitase</t>
  </si>
  <si>
    <t>NFIA_078420</t>
  </si>
  <si>
    <t>calA/cnaA</t>
  </si>
  <si>
    <t>Afu5g09360</t>
  </si>
  <si>
    <t>calcineurin a catalytic subunit</t>
  </si>
  <si>
    <t>NFIA_077970</t>
  </si>
  <si>
    <t>rodA</t>
  </si>
  <si>
    <t>Afu5g09580</t>
  </si>
  <si>
    <t>Conidial hydrophobin</t>
  </si>
  <si>
    <t>NFIA_077730</t>
  </si>
  <si>
    <t>kre2/afmnt1</t>
  </si>
  <si>
    <t>Afu5g10760</t>
  </si>
  <si>
    <t>Putative alpha-1,2-mannosyltransferase with a predicted role in protein glycosylation</t>
  </si>
  <si>
    <t>NFIA_076470</t>
  </si>
  <si>
    <t>rasA</t>
  </si>
  <si>
    <t>Afu5g11230</t>
  </si>
  <si>
    <t>NFIA_076050</t>
  </si>
  <si>
    <t>zrfC</t>
  </si>
  <si>
    <t>Afu4g09560</t>
  </si>
  <si>
    <t>Zinc transporter that functions in neutral or alkaline environments</t>
  </si>
  <si>
    <t>NFIA_106440</t>
  </si>
  <si>
    <t>hcsA</t>
  </si>
  <si>
    <t>Afu4g10460</t>
  </si>
  <si>
    <t>Homocitrate synthase, essential enzyme of the alpha-aminoadipate pathway of lysine biosynthesis</t>
  </si>
  <si>
    <t>NFIA_105610</t>
  </si>
  <si>
    <t>alp/asp f 13</t>
  </si>
  <si>
    <t>Afu4g11800</t>
  </si>
  <si>
    <t>Putative secreted alkaline serine protease</t>
  </si>
  <si>
    <t>NFIA_104430</t>
  </si>
  <si>
    <t>cpcA/gcn4p</t>
  </si>
  <si>
    <t>Afu4g12470</t>
  </si>
  <si>
    <t>Transcriptional activator of the cross-pathway control system of amino acid biosynthesis</t>
  </si>
  <si>
    <t>NFIA_103810</t>
  </si>
  <si>
    <t>gliP</t>
  </si>
  <si>
    <t>Afu6g09660</t>
  </si>
  <si>
    <t>Nonribosomal peptide synthetase gliP</t>
  </si>
  <si>
    <t>NFIA_055350</t>
  </si>
  <si>
    <t>fos1</t>
  </si>
  <si>
    <t>Afu6g10240</t>
  </si>
  <si>
    <t>Putative histidine kinase, two-component signal transduction protein</t>
  </si>
  <si>
    <t>NFIA_055960</t>
  </si>
  <si>
    <t>gel2</t>
  </si>
  <si>
    <t>Afu6g11390</t>
  </si>
  <si>
    <t>GPI-anchored 1,3-beta-glucanosyltransferase</t>
  </si>
  <si>
    <t>NFIA_057080</t>
  </si>
  <si>
    <t>cgrA</t>
  </si>
  <si>
    <t>Afu8g02750</t>
  </si>
  <si>
    <t>Nucleolar rRNA processing protein</t>
  </si>
  <si>
    <t>NFIA_096450</t>
  </si>
  <si>
    <t>cat2/katG</t>
  </si>
  <si>
    <t>Afu8g01670</t>
  </si>
  <si>
    <t>Putative bifunctional catalase-peroxidase</t>
  </si>
  <si>
    <t>NFIA_095260</t>
  </si>
  <si>
    <t>gprC</t>
  </si>
  <si>
    <t>Afu7g04800</t>
  </si>
  <si>
    <t>Rhodopsin-like G-protein coupled receptor</t>
  </si>
  <si>
    <t>NFIA_025740</t>
  </si>
  <si>
    <t>pabA</t>
  </si>
  <si>
    <t>Afu6g04820</t>
  </si>
  <si>
    <t>Para-aminobenzoic acid synthetase, an enzyme catalyzing a late step in the biosynthesis of folate</t>
  </si>
  <si>
    <t>NFIA_051370</t>
  </si>
  <si>
    <t>mcsA</t>
  </si>
  <si>
    <t>Afu6g03590</t>
  </si>
  <si>
    <t>Methylcitrate synthase</t>
  </si>
  <si>
    <t>NFIA_050100</t>
  </si>
  <si>
    <t>Drug resistance</t>
  </si>
  <si>
    <t>atrR</t>
  </si>
  <si>
    <t>Afu2g02690</t>
  </si>
  <si>
    <t>Fungal specific transcription factor, putative</t>
  </si>
  <si>
    <t>NFIA_035090</t>
  </si>
  <si>
    <t>Cyp51A</t>
  </si>
  <si>
    <t>Afu4g06890</t>
  </si>
  <si>
    <t>14-alpha sterol demethylase</t>
  </si>
  <si>
    <t>NFIA_109350</t>
  </si>
  <si>
    <t>Cyp51B</t>
  </si>
  <si>
    <t>Afu7g03740</t>
  </si>
  <si>
    <t>Putative 14-alpha demethylase with a predicted role in ergosterol biosynthesis</t>
  </si>
  <si>
    <t>NFIA_024690</t>
  </si>
  <si>
    <t>AbcC</t>
  </si>
  <si>
    <t>Afu1g14330</t>
  </si>
  <si>
    <t>Azole transporter</t>
  </si>
  <si>
    <t>NFIA_011080</t>
  </si>
  <si>
    <t>AtrF</t>
  </si>
  <si>
    <t>Afu6g04360</t>
  </si>
  <si>
    <t>Putative ABC transporter</t>
  </si>
  <si>
    <t>NFIA_050890</t>
  </si>
  <si>
    <t>Hsp90</t>
  </si>
  <si>
    <t>Afu5g04170</t>
  </si>
  <si>
    <t>Heat shock protein</t>
  </si>
  <si>
    <t>NFIA_037930</t>
  </si>
  <si>
    <t>Fks1</t>
  </si>
  <si>
    <t>Afu6g12400</t>
  </si>
  <si>
    <t>Putative 1,3-beta-glucan synthase catalytic subunit, major subunit of glucan synthase</t>
  </si>
  <si>
    <t>NFIA_058360</t>
  </si>
  <si>
    <t>hmg1</t>
  </si>
  <si>
    <t>Afu2g03700</t>
  </si>
  <si>
    <t>Hydroxymethylglutaryl-CoA (HMG-CoA) reductase</t>
  </si>
  <si>
    <t>NFIA_036050</t>
  </si>
  <si>
    <t>Gliotoxin synthesis</t>
  </si>
  <si>
    <t>gliZ</t>
  </si>
  <si>
    <t>Afu6g09630</t>
  </si>
  <si>
    <t>C6 finger domain transcription factor gliZ</t>
  </si>
  <si>
    <t>NFIA_055320</t>
  </si>
  <si>
    <t>gliI</t>
  </si>
  <si>
    <t>Afu6g09640</t>
  </si>
  <si>
    <t>Aminotransferase gliI, putative</t>
  </si>
  <si>
    <t>NFIA_055330</t>
  </si>
  <si>
    <t>gliJ</t>
  </si>
  <si>
    <t>Afu6g09650</t>
  </si>
  <si>
    <t>Dipeptidase gliJ</t>
  </si>
  <si>
    <t>NFIA_055340</t>
  </si>
  <si>
    <t>gliC</t>
  </si>
  <si>
    <t>Afu6g09670</t>
  </si>
  <si>
    <t>Cytochrome P450 monooxygenase gliC</t>
  </si>
  <si>
    <t>NFIA_055360</t>
  </si>
  <si>
    <t>gliM</t>
  </si>
  <si>
    <t>Afu6g09680</t>
  </si>
  <si>
    <t>O-methyltransferase gliM</t>
  </si>
  <si>
    <t>NFIA_055370</t>
  </si>
  <si>
    <t>gliG</t>
  </si>
  <si>
    <t>Afu6g09690</t>
  </si>
  <si>
    <t>Glutathione S-transferase gliG</t>
  </si>
  <si>
    <t>NFIA_055380</t>
  </si>
  <si>
    <t>gliK</t>
  </si>
  <si>
    <t>Afu6g09700</t>
  </si>
  <si>
    <t>Gamma-glutamyl cyclotransferase gliK</t>
  </si>
  <si>
    <t>NFIA_055390</t>
  </si>
  <si>
    <t>gliA</t>
  </si>
  <si>
    <t>Afu6g09710</t>
  </si>
  <si>
    <t>MFS gliotoxin efflux transporter gliA</t>
  </si>
  <si>
    <t>NFIA_055400</t>
  </si>
  <si>
    <t>gliN</t>
  </si>
  <si>
    <t>Afu6g09720</t>
  </si>
  <si>
    <t>N-methyltransferase gliN</t>
  </si>
  <si>
    <t>NFIA_055410</t>
  </si>
  <si>
    <t>gliF</t>
  </si>
  <si>
    <t>Afu6g09730</t>
  </si>
  <si>
    <t>Cytochrome P450 monooxygenase gliF</t>
  </si>
  <si>
    <t>NFIA_055420</t>
  </si>
  <si>
    <t>gliT</t>
  </si>
  <si>
    <t>Afu6g09740</t>
  </si>
  <si>
    <t>Thioredoxin reductase gliT</t>
  </si>
  <si>
    <t>NFIA_055430</t>
  </si>
  <si>
    <t>gliH</t>
  </si>
  <si>
    <t>Afu6g09745</t>
  </si>
  <si>
    <t>Ortholog of Aspergillus brasiliensis : Aspbr1_0199026, Neosartorya fischeri NRRL 181 : NFIA_055440</t>
  </si>
  <si>
    <t>NFIA_055440</t>
  </si>
  <si>
    <t xml:space="preserve">Upregulated in hyphae </t>
  </si>
  <si>
    <t>NFIA_004560</t>
  </si>
  <si>
    <t>Has domain(s) with predicted hydrolase activity</t>
  </si>
  <si>
    <t>no orth</t>
  </si>
  <si>
    <t>chiA1</t>
  </si>
  <si>
    <t>Putative class III chitinase</t>
  </si>
  <si>
    <t>NFIA_038360</t>
  </si>
  <si>
    <t>Alkaline protease</t>
  </si>
  <si>
    <t>NFIA_031000</t>
  </si>
  <si>
    <t>Antigenic thaumatin domain protein</t>
  </si>
  <si>
    <t>NFIA_095290</t>
  </si>
  <si>
    <t>Putative high affinity copper transporter</t>
  </si>
  <si>
    <t>NFIA_080540</t>
  </si>
  <si>
    <t>NFIA_050830</t>
  </si>
  <si>
    <t>NFIA_078310</t>
  </si>
  <si>
    <t>Putative ankyrin repeat protein</t>
  </si>
  <si>
    <t>NFIA_043610</t>
  </si>
  <si>
    <t>sun1</t>
  </si>
  <si>
    <t>Novel beta-1,3-glucan modifying enzyme involved in fungal morphogenesis</t>
  </si>
  <si>
    <t>NFIA_026660</t>
  </si>
  <si>
    <t>NFIA_095740</t>
  </si>
  <si>
    <t>agd3</t>
  </si>
  <si>
    <t>Galactosaminogalactan deacetylase</t>
  </si>
  <si>
    <t>NFIA_069290</t>
  </si>
  <si>
    <t>NFIA_063210</t>
  </si>
  <si>
    <t>NFIA_089100</t>
  </si>
  <si>
    <t>Upregulated during hypoxia</t>
  </si>
  <si>
    <t>NFIA_040880</t>
  </si>
  <si>
    <t>Putative extracellular lipase</t>
  </si>
  <si>
    <t>NFIA_096260</t>
  </si>
  <si>
    <t>Has domain(s) with predicted heme binding activity</t>
  </si>
  <si>
    <t>NFIA_114740</t>
  </si>
  <si>
    <t>pyr9</t>
  </si>
  <si>
    <t>Cytochrome P450 monooxygenase pyr9</t>
  </si>
  <si>
    <t>NFIA_100500</t>
  </si>
  <si>
    <t>Putative copper resistance-associated P-type ATPase</t>
  </si>
  <si>
    <t>NFIA_064560</t>
  </si>
  <si>
    <t>aspf2</t>
  </si>
  <si>
    <t>Allergen Asp f 2</t>
  </si>
  <si>
    <t>NFIA_106430</t>
  </si>
  <si>
    <t>Transferase family protein</t>
  </si>
  <si>
    <t>NFIA_063660</t>
  </si>
  <si>
    <t>NFIA_089710</t>
  </si>
  <si>
    <t>Ortholog(s) have NAD(P)H dehydrogenase (quinone) activity, transcription factor binding activity and role in apoptotic process, cellular response to oxidative stress, cytoplasmic sequestering of transcription factor</t>
  </si>
  <si>
    <t>NFIA_027880</t>
  </si>
  <si>
    <t>protein of unknown function</t>
  </si>
  <si>
    <t>ftmA</t>
  </si>
  <si>
    <t>Nonribosomal peptide synthetase 13</t>
  </si>
  <si>
    <t>NFIA_093690</t>
  </si>
  <si>
    <t>Has domain(s) with predicted electron carrier activity, heme binding, iron ion binding, oxidoreductase activity, acting on paired donors, with incorporation or reduction of molecular oxygen activity and role in oxidation-reduction process</t>
  </si>
  <si>
    <t xml:space="preserve">no orth </t>
  </si>
  <si>
    <t>Protein of unknown function identified by mass spectrometry</t>
  </si>
  <si>
    <t>NFIA_001240</t>
  </si>
  <si>
    <r>
      <t xml:space="preserve">Supplementary Table 5. Comparison of the PQS frequencies in genes from </t>
    </r>
    <r>
      <rPr>
        <b/>
        <i/>
        <sz val="11"/>
        <color theme="1"/>
        <rFont val="Arial"/>
        <family val="2"/>
      </rPr>
      <t xml:space="preserve">A. fumigatus </t>
    </r>
    <r>
      <rPr>
        <b/>
        <sz val="11"/>
        <color theme="1"/>
        <rFont val="Arial"/>
        <family val="2"/>
      </rPr>
      <t xml:space="preserve">and </t>
    </r>
    <r>
      <rPr>
        <b/>
        <i/>
        <sz val="11"/>
        <color theme="1"/>
        <rFont val="Arial"/>
        <family val="2"/>
      </rPr>
      <t>A. fischeri</t>
    </r>
  </si>
  <si>
    <t>Supplementary Table 1. The information and sources of genomes used in this study.</t>
  </si>
  <si>
    <t>Gene name</t>
  </si>
  <si>
    <t>Coord. start</t>
  </si>
  <si>
    <t>Coord. end</t>
  </si>
  <si>
    <t>Rpt size</t>
  </si>
  <si>
    <t>Sequence</t>
  </si>
  <si>
    <t>Non Leader</t>
  </si>
  <si>
    <t>Afu7g07100</t>
  </si>
  <si>
    <t>agggccatgagaactctgtcaacgctgtggccttctcaccggacgggcagacagtggcgtccgcttccgatgacacgaccatccggctctgggacgcggcctccggtgctgaaaagcaggtcctta</t>
  </si>
  <si>
    <t>Afu2g17000</t>
  </si>
  <si>
    <t>cctgccgctgagcctgccgctgagcctgagcctgagcctgagcctgagcctgagcctgtcgctgagcctgttgctgagcctgctgctgagcctgccgctgagcctgccgctgag</t>
  </si>
  <si>
    <t>Afu7g07030</t>
  </si>
  <si>
    <t>caccactggcgccctcaagcatactctggagggccattctgattgggttcggtcagtcgccttctcacaagatggccagcttctagcatctggctctgatgacaaaactatcaagctctgggatcc</t>
  </si>
  <si>
    <t>Afu2g03560</t>
  </si>
  <si>
    <t>tcaagagcaccatcaacaccatggtggatcaactgcagaaatttgcaactgaagtcaccaaagtcgctcgggatgtcggcacggacggtatactgggtggccaggccaaggtcgatggggtcgaaggcacatggaaggagctcaccgagaacgtcaacaccatggccaagaatctgacttcgcaagtgcgtgagattgcggaggtcacgaatgctgtcgccaatggtgatctcactaagaagatcaaagtcaacgctcaaggggaaatcgttgaac</t>
  </si>
  <si>
    <t>Afu7g08310</t>
  </si>
  <si>
    <t>tacacacgtcatctccacccggggagcctttgccccgaacctccaccggcgaaggatctgatgtgagcgagcctacacgtatggacatttctgagagctctgactcggaagatcttgaaccacagccagggg</t>
  </si>
  <si>
    <t>Afu4g10350</t>
  </si>
  <si>
    <t>catgcaaatcttcgtcaagactctcaccggaaagaccattaccctggaggtggagtcctccgacaccattgacaacgtgaagagcaagatccaggacaaggagggtatccctcctgaccagcagcgtctcatcttcgctggtaagcagttggaagatggccggaccttgtccgattacaatattcaaaaggaatccacgctccacctggtcctgcgtctgcgtggtgg</t>
  </si>
  <si>
    <t>Afu7g08240</t>
  </si>
  <si>
    <t>atatgtctgatcccactcagtttggaattacaagggatctacctttccaacagctgcatatgacatcagcctcttcggacactcaatccgaccagagccagatgaacataacatttgatcgcttcaacccgcagccatacctcacatacacgccagctgctaggcctcctg</t>
  </si>
  <si>
    <t>Afu5g14910</t>
  </si>
  <si>
    <t>agattggac</t>
  </si>
  <si>
    <t>Afu5g15090</t>
  </si>
  <si>
    <t>gccaggccgcgcagggaa</t>
  </si>
  <si>
    <t>Afu7g07060</t>
  </si>
  <si>
    <t>agtacacacgtcatctccacccagggagccttcgccccgaacctccaccggcgaaggatctgatgtgagcgagcctatacgtatggacatttctgagagctctgactcggaagatcttgaaccacagccagg</t>
  </si>
  <si>
    <t>Afu8g02140</t>
  </si>
  <si>
    <t>atcaataccccgaatgatgacggctggacgccgttgcacggtgcggcggaagagggccacattgaagtggtccgagctctgctggaccaaggggcggatatcgctgccaagaacaagaatggatggacacctctcaatattgcggcgtgaaagggccatccggcaatggtagaactcctgctggcagccggcgccgat</t>
  </si>
  <si>
    <t>Afu1g16030</t>
  </si>
  <si>
    <t>gtggaggatggtgct</t>
  </si>
  <si>
    <t>Afu4g13630</t>
  </si>
  <si>
    <t>ccgctgctgcagaggagcctgctactgaggaacctccccccgctgaggaggcggctgctgaggaacctgcagctgaggaggctcctgcggaggaacccacgccagttcaaaaggctgctgctgcagagtaggctcctgctgaggaacggactcctgaggaacctgctcctgttgaagaagctactgccgatgaacctgctcccgtggaagaggctcctgctgagaaatctgctccagttgaagatgctgccgtcgaagaagctcctgctgcggaagaatctcctg</t>
  </si>
  <si>
    <t>Afu5g14930</t>
  </si>
  <si>
    <t>gatggtgctgtggag</t>
  </si>
  <si>
    <t>Afu8g05780</t>
  </si>
  <si>
    <t>gatgctggggggaggacagcactctgggcggcatcttctaatggtcaggaagcggtggtgctgctggtgattgacagaggagctgacgtcatggtgaacgactatcgcgggctgacaccgctgtaccaggcagcttccagaggacatgaggcagtagtgtcgctgctacttgaccatggagcagatatcaatgcaagggac</t>
  </si>
  <si>
    <t>Afu3g02830</t>
  </si>
  <si>
    <t>acgaagggatgatgaaccaactactcgcacgcgcggagatcaacccgaatatccccgacgccaatggccagacgcccctctactgggctgtgaagaatggaa</t>
  </si>
  <si>
    <t>cct</t>
  </si>
  <si>
    <t>Afu4g12620</t>
  </si>
  <si>
    <t>atggcaacctccgccccgcaggacgttcccgatagttcgctggaagccgcagatgctacatcgcgcctcacgaccacaaccgtttctgtggatggtatgacatgtggcgcttgtacatccgctgtggaaggtgcattcaatggtgttgaaggcgtggtacagttcaacgtcagcttgcttgctgaacgagctgtcgtggaccatgatcctaccgttatctcggcggaacaaatcgccgaaatcatcgaagatgcgggttttgatgcaacgatc</t>
  </si>
  <si>
    <t>Afu8g06230</t>
  </si>
  <si>
    <t>tcctggagtttctgtcagtaataactctggagccgcacagcctggtgtacctcccagtgtccctggtggcatgactgttggagctacaccttctggtgtccc</t>
  </si>
  <si>
    <t>Afu6g12180</t>
  </si>
  <si>
    <t>gcgtcggcactgacactagcgccaacaccagcaccaatgccggtcctcacaactccaacgtggtgaacaaggttgacccccgcgttgattctgacacggacaaccgcgcccggcatgagactctgggtgctgaccattgcaatcatgcctccaacatcgctcacaacgttgacccccacattgacaaccacatgaacaaccatggtcccactggcgatgccgacacggacagcactggcacccacacca</t>
  </si>
  <si>
    <t>Afu4g12980</t>
  </si>
  <si>
    <t>gccgaggagccgcgtccgggtaaattgcagagaactttgtccctagggcgaggtgaccgacctcagggtggtttgctgcggcggctctcgctgcgtggacctccaccg</t>
  </si>
  <si>
    <t>Afu7g03670</t>
  </si>
  <si>
    <t>gctgcgaaagtgaagaaggaggccgaagaagctgctgctgccgctagagcggaggcggaacagaaggctgctgaagag</t>
  </si>
  <si>
    <t>Afu1g14220</t>
  </si>
  <si>
    <t>ggt</t>
  </si>
  <si>
    <t>Afu8g05610</t>
  </si>
  <si>
    <t>ccaccaccaccgccgcccccg</t>
  </si>
  <si>
    <t>Afu4g08500</t>
  </si>
  <si>
    <t>agg</t>
  </si>
  <si>
    <t>Afu4g03320</t>
  </si>
  <si>
    <t>acccccctacgaccg</t>
  </si>
  <si>
    <t>Afu2g09490</t>
  </si>
  <si>
    <t>aggaggaagaggaggcagccgctcagaagaagaagc</t>
  </si>
  <si>
    <t>Afu1g10550</t>
  </si>
  <si>
    <t>ggagga</t>
  </si>
  <si>
    <t>Afu5g07710</t>
  </si>
  <si>
    <t>ctccgcagctagagatatcatctatcttctcggaacataccgtacccattgcagctcctctacccgagccagaacccgtaccagttctctctgtggctgaccaagctacgatcacggaga</t>
  </si>
  <si>
    <t>Afu1g05750</t>
  </si>
  <si>
    <t>cagaaagttgaggagaatctgcggactagcgatgatcctgtcgtgaccccgaatgttgttataccggctcttcgacggtctgagatccaacctgaagctccttgccaggagacaaagtgttcgcgcccatgctcaggcacgtca</t>
  </si>
  <si>
    <t>Afu3g09990</t>
  </si>
  <si>
    <t>ctcaaacgagcggcggagcacctgccgatgaagtacctgaaccagtgaagcactccattgccgaagctcacaaggaccccgaggccgctgctaatccagaggccgtcgaggagaagaaggagatggaggatgagctgcagaagacagtccccagggaagaacatgctggcgcgcctgctcccactgccactgccgccaccactgaaa</t>
  </si>
  <si>
    <t>Afu1g11690</t>
  </si>
  <si>
    <t>cctccacctcctccgccacctgcaccaccg</t>
  </si>
  <si>
    <t>Afu5g03370</t>
  </si>
  <si>
    <t>gga</t>
  </si>
  <si>
    <t>Afu2g03180</t>
  </si>
  <si>
    <t>tggtgacaa</t>
  </si>
  <si>
    <t>Afu4g12350</t>
  </si>
  <si>
    <t>aaggaa</t>
  </si>
  <si>
    <t>Afu7g05250</t>
  </si>
  <si>
    <t>cctgaa</t>
  </si>
  <si>
    <t>Afu5g09030</t>
  </si>
  <si>
    <t>ccttgcaagtcgttgcagtctggacagcgtcaaagccgccattgacaaaggtgcagattttagtcaaatcaaccctgatggcagaaccatgattcattatgctgcgacgaataccgaccacccagatgtccttcaattcctcattggaaagtaccctgagctgctttcctcccagtcaacaaggggcaagacagctctctggtccgccctctacgaaggcaatgccgaactcgcagagattctcatcacagccggtattgacatcaaccttagggatcacgccgg</t>
  </si>
  <si>
    <t>Afu3g07680</t>
  </si>
  <si>
    <t>Afu5g11360</t>
  </si>
  <si>
    <t>gaggaa</t>
  </si>
  <si>
    <t>Afu1g15660</t>
  </si>
  <si>
    <t>gtttatgcccagccacgacctgtcatgaccggccgtcccgccatgaatccgactcatgcaatgatgactactacccctact</t>
  </si>
  <si>
    <t>Afu2g01720</t>
  </si>
  <si>
    <t>caagcatggccatttcaccaacgctcgcaccgaatgtccaactcatggagcgtactgttcacaattctgctggacgcg</t>
  </si>
  <si>
    <t>Afu7g06220</t>
  </si>
  <si>
    <t>tgg</t>
  </si>
  <si>
    <t>Afu1g12120</t>
  </si>
  <si>
    <t>caggga</t>
  </si>
  <si>
    <t>Afu2g13420</t>
  </si>
  <si>
    <t>aggggg</t>
  </si>
  <si>
    <t>Afu8g04310</t>
  </si>
  <si>
    <t>aggcggagctggactcgaagg</t>
  </si>
  <si>
    <t>Afu1g05920</t>
  </si>
  <si>
    <t>gccgccgaagccaaagcaaaggccgagcgcgaa</t>
  </si>
  <si>
    <t>Afu4g13250</t>
  </si>
  <si>
    <t>agcagcggaaggcggaagagg</t>
  </si>
  <si>
    <t>Afu2g12150</t>
  </si>
  <si>
    <t>cgaagacgatgaggaggaggaggagga</t>
  </si>
  <si>
    <t>Afu3g11550</t>
  </si>
  <si>
    <t>aattggcgaggccaagggtaaggccaaggagat</t>
  </si>
  <si>
    <t>Afu6g04310</t>
  </si>
  <si>
    <t>agctgatcccagaccagtatggaaaccatgtcatccaaaaggtgatcgaacatggcgaagaagaagaccgggaatccatgatcaacgagcttcaggcccaagtgctta</t>
  </si>
  <si>
    <t>Afu7g00960</t>
  </si>
  <si>
    <t>gagtctgccaagtacaggagtgccctcccggcgaggccgactgcgatggggtctgcactgataccaaaaccgaccctaacaactgcggcgcatgtggtattgtgtgtagtgagggagacgcgtgttgggttg</t>
  </si>
  <si>
    <t>Afu4g00770</t>
  </si>
  <si>
    <t>Afu6g04940</t>
  </si>
  <si>
    <t>tcctccacctccgcc</t>
  </si>
  <si>
    <t>Afu4g06250</t>
  </si>
  <si>
    <t>Afu7g08590</t>
  </si>
  <si>
    <t>cctgag</t>
  </si>
  <si>
    <t>Afu1g14680</t>
  </si>
  <si>
    <t>ccgacgtctcctgccttcagc</t>
  </si>
  <si>
    <t>Afu2g16170</t>
  </si>
  <si>
    <t>Afu8g05040</t>
  </si>
  <si>
    <t>ccgccctccacgccctcatcgccggcgtcgccgccacct</t>
  </si>
  <si>
    <t>Afu3g01100</t>
  </si>
  <si>
    <t>cctttgctggctgcgagaaggccttctctcactcctccggcctagcccgccaccgccgcacccacaccggcgaacgaccatacaactgca</t>
  </si>
  <si>
    <t>Afu7g04620</t>
  </si>
  <si>
    <t>aaatcgagtccgtccctccgctcctcctatcgacgccactcgtcctgtcactcgtcc</t>
  </si>
  <si>
    <t>Afu6g08580</t>
  </si>
  <si>
    <t>aaggaggcc</t>
  </si>
  <si>
    <t>Afu4g13690</t>
  </si>
  <si>
    <t>Afu7g01780</t>
  </si>
  <si>
    <t>tccaagtccttgggcggtgccaccgacagtgtc</t>
  </si>
  <si>
    <t>Afu1g14440</t>
  </si>
  <si>
    <t>ccttccccttccgcgccgtggtcgacggctccgacgccgccagcggcatcttcttcctcctcctcgtcaacgccgtcgtcttcgccgtctgcc</t>
  </si>
  <si>
    <t>Afu4g03360</t>
  </si>
  <si>
    <t>gcctccgtcgcctccaacgtcgactccggcgcc</t>
  </si>
  <si>
    <t>Afu3g07490</t>
  </si>
  <si>
    <t>Afu7g06480</t>
  </si>
  <si>
    <t>cgagga</t>
  </si>
  <si>
    <t>Afu7g06330</t>
  </si>
  <si>
    <t>ggtggt</t>
  </si>
  <si>
    <t>Afu6g14700</t>
  </si>
  <si>
    <t>gccgactcagcctcaggccatccaccttctggctctggccgaaatcac</t>
  </si>
  <si>
    <t>Afu2g12960</t>
  </si>
  <si>
    <t>Afu5g12990</t>
  </si>
  <si>
    <t>cca</t>
  </si>
  <si>
    <t>Afu3g07860</t>
  </si>
  <si>
    <t>ccgccctcgtcgtccccgacgccaccgccgcggacgccatcgccatcgtca</t>
  </si>
  <si>
    <t>Afu1g14510</t>
  </si>
  <si>
    <t>gacgccgctgcacctcgcggcggcgcagggtaagcgggaggtcgtcgagctgctgctggagccgggggacaacatcgacgcgctgtgggaggacggggg</t>
  </si>
  <si>
    <t>Afu2g04800</t>
  </si>
  <si>
    <t>Afu2g04810</t>
  </si>
  <si>
    <t>Afu1g17350</t>
  </si>
  <si>
    <t>acc</t>
  </si>
  <si>
    <t>Afu5g04160</t>
  </si>
  <si>
    <t>cctgctcctgcctctgccccgactcag</t>
  </si>
  <si>
    <t>Afu4g07660</t>
  </si>
  <si>
    <t>gcggtg</t>
  </si>
  <si>
    <t>Afu4g06180</t>
  </si>
  <si>
    <t>Afu2g04350</t>
  </si>
  <si>
    <t>tccaaagctccc</t>
  </si>
  <si>
    <t>Afu5g04050</t>
  </si>
  <si>
    <t>gccgctgccggtggt</t>
  </si>
  <si>
    <t>Afu2g17170</t>
  </si>
  <si>
    <t>aggctggtgaggaggctgaaa</t>
  </si>
  <si>
    <t>Afu2g03810</t>
  </si>
  <si>
    <t>ccccctcaacctcggcgccgacggcgcctgcttcgt</t>
  </si>
  <si>
    <t>Afu6g03890</t>
  </si>
  <si>
    <t>agcaccccaccatcttcaacggcatcatcaccgccatcaacgccgacggcg</t>
  </si>
  <si>
    <t>Afu5g12890</t>
  </si>
  <si>
    <t>Afu6g03960</t>
  </si>
  <si>
    <t>aaactatgcccaccgaagatgatctggctgcccggtggcaggcggaactcgatgatgatgatgacg</t>
  </si>
  <si>
    <t>Afu1g06260</t>
  </si>
  <si>
    <t>tcccaccacaacctaggggtcttataccaaatgctcctctggcctcattggcgccgtctcatatacaagtaacat</t>
  </si>
  <si>
    <t>Afu4g11410</t>
  </si>
  <si>
    <t>ggaagccgttgatgctcgtgtccgggctgaacaggaagtcactcggctgcaggctgagttggatcaacttcgcaacgaggccgacccgcggacaga</t>
  </si>
  <si>
    <t>Afu1g10560</t>
  </si>
  <si>
    <t>cgacgagga</t>
  </si>
  <si>
    <t>Afu3g08750</t>
  </si>
  <si>
    <t>Afu5g10420</t>
  </si>
  <si>
    <t>Afu4g12910</t>
  </si>
  <si>
    <t>tccgctttc</t>
  </si>
  <si>
    <t>Leader Only</t>
  </si>
  <si>
    <t>Afu2g18090</t>
  </si>
  <si>
    <t>tcgcacggggcctctctggctccctccctcgctaccatgctgcctgcc</t>
  </si>
  <si>
    <t>Afu1g05670</t>
  </si>
  <si>
    <t>tgattggcgatgtcgcccccctgttgacgcccgaactcttcaagcagatcagaaccctgctgaacaatgccaacaccctgctgacccccgacttggtcaaggaggtccagggtctgattaacaacgccaacgctctgctgacgccggacttcgtcaaggagacccacgacc</t>
  </si>
  <si>
    <t>Afu1g04130</t>
  </si>
  <si>
    <t>tgcctccggggcgtcaaactaccagacccgcatccaggaggtcggcacgactttctatcccgaggacaacggggtctggcagctgattgatttcgacagcgatggcgtgctggacctggtgtacatcaagacccgcaacacggggaccggccgggtggaggtccacgt</t>
  </si>
  <si>
    <t>Afu7g08500</t>
  </si>
  <si>
    <t>cgatccctcgagggccattcggattgggtccactcagtggccttctcaccggacggccagaggatcgtgtcaggttctgacgataatacgatcaagctctgggatgcccagaccggctcagagctg</t>
  </si>
  <si>
    <t>agcagccctgtctcctcgagcagcgcggttgcctcgagcactcccgttgttcctggaacctctgcctcaagcagccctgtctcctcgagcagcgcggttgcctcaagtactcctgttgttcctggaacctctgcttccagcagccctgtctcctcaagcagcgcggttgcctcgagcactcccgttgttcctggaacatctgttccgtccagcaccccggccattcccgggggctcgtcctct</t>
  </si>
  <si>
    <t>Afu3g07400</t>
  </si>
  <si>
    <t>cgaccccgtctgccacaagaactccgactgtggtcccggtgttggttactgttatcatggcatctgtgtcgctgaccctcccatggttgctcgtgacgaagaggc</t>
  </si>
  <si>
    <t>Afu5g03980</t>
  </si>
  <si>
    <t>catcggcagttcaggcaccactactacgaagactactactacaacgacctctggcaatggggttgccactccaacaccaacccagtccggcatggtaagcaactgcaagaagttctatcttgttgttagtggagatggctgttatgatattgctgcggcagccgggatcgcgctgagtgacttttacgcctggaatcccgccgtaggggacacttgtgctggtctctggcctaattactatgtctgcgttggtat</t>
  </si>
  <si>
    <t>Afu6g06670</t>
  </si>
  <si>
    <t>aggccgaagctcccc</t>
  </si>
  <si>
    <t>Afu3g13110</t>
  </si>
  <si>
    <t>ccctgaggatatgaccactaccgtggtgacatacgagaccgtgaccacctgccctgtgacggaaaccatctcgaccagcggcaccgtcacgacctccacctacagcactgtctcgaccgtcactctgacctcaaccgccaccgtctgcactcgctgcactgcgggaagcactacccttcccacaggccagtcccctgtcaccgccagcgagac</t>
  </si>
  <si>
    <t>Afu5g08180</t>
  </si>
  <si>
    <t>cctcct</t>
  </si>
  <si>
    <t>Afu2g12560</t>
  </si>
  <si>
    <t>ggagca</t>
  </si>
  <si>
    <t>Afu2g00400</t>
  </si>
  <si>
    <t>gacggcaagaactgcgtctccgccaagccgcctgaatgtcccccgggcttccaattc</t>
  </si>
  <si>
    <t>Afu6g12190</t>
  </si>
  <si>
    <t>gttccgcctccggctcgaccgaaggctccggctctattggtggctctgccagcggctcggccggcggtgacacgagtgcctctggtactg</t>
  </si>
  <si>
    <t>Afu5g11300</t>
  </si>
  <si>
    <t>gaggaggctgctcatgaggatcctcgccctgcccttggagcaaagcgccccgctgatgaggctgcgaataaggattctcactctatccttggatcgaagcgctccgctgacgacagcgaagacgaagatcctcgcccggctgttcgccgcaagaaagtccgacttggggcatcggagaacaaattgacgatgaagctccgcagccggtcctcctcgcgagccttgtctccttcacctgctagcatgaagcgctcc</t>
  </si>
  <si>
    <t>Afu6g00690</t>
  </si>
  <si>
    <t>aaagtgaagagagacgacgagcctcgcacgactaccaccgagaccccgactccctctcccactcccgccgactatggtgactatggcaactatggcaactatggcaattacggcacctacgagaactac</t>
  </si>
  <si>
    <t>Afu8g01520</t>
  </si>
  <si>
    <t>caccaaattcacgaccacaaccatgggatcgacgatcaccctccccgcccccaccagcaccgt</t>
  </si>
  <si>
    <t>Afu4g12860</t>
  </si>
  <si>
    <t>aaggctcgtcttcatcccagtcctcgggcttcttggcctccggatcgggaatcttgg</t>
  </si>
  <si>
    <t>Afu4g12850</t>
  </si>
  <si>
    <t>accaagattcctgatccggaggccaagaagcccgaggactgggatgacgacgagcct</t>
  </si>
  <si>
    <t>Afu2g16175</t>
  </si>
  <si>
    <t>tcc</t>
  </si>
  <si>
    <t>Afu1g02530</t>
  </si>
  <si>
    <t>ccccgacgccctccaccccttctccggggccggccgctcccgcatcatcgtcgccgtcttcctcttcggcgtcaccttcttcctcatctgcgccgtctgcat</t>
  </si>
  <si>
    <t>Afu1g14430</t>
  </si>
  <si>
    <t>cggctc</t>
  </si>
  <si>
    <t>Afu5g13540</t>
  </si>
  <si>
    <t>gtcgacccgggagcgctcgctcctcttattcgtctgctgaagtccccggacgtcgatgtccaatgtaatgccaccgcagccctcagcaatatcgcggtcgatgctgagaacagggagcagctc</t>
  </si>
  <si>
    <t>Afu7g05140</t>
  </si>
  <si>
    <t>actaccactacgacg</t>
  </si>
  <si>
    <t>Afu2g17540</t>
  </si>
  <si>
    <t>caggatgattcacaacctggcggtacaccagattcacctgaggattttccccagccgtggggtgagccagaggaatctcctcaggag</t>
  </si>
  <si>
    <t>Afu6g06360</t>
  </si>
  <si>
    <t>ggccgttgcggaagccttcccgcagagtccgtggtgccatcttcccggtcagggttgcgccaaggcgaagagagccgccgaggccgctgaagaggtgaagcgctctgccgatgcctttgctga</t>
  </si>
  <si>
    <t>Afu1g05790</t>
  </si>
  <si>
    <t>ccaccgctgccaccgccgccaccgtcaccgtcacccccgctggtcctaccg</t>
  </si>
  <si>
    <t>Afu3g08110</t>
  </si>
  <si>
    <t>tccctccccccagcgtccccagcggctccgttccctctggtgccgccccta</t>
  </si>
  <si>
    <t>Afu3g02940</t>
  </si>
  <si>
    <t>cccctcctccgccaccggcggcggcgc</t>
  </si>
  <si>
    <t>Leader + GPI</t>
  </si>
  <si>
    <t>Afu3g08990</t>
  </si>
  <si>
    <t>cctggccagccttctgtt</t>
  </si>
  <si>
    <t>Afu2g05150</t>
  </si>
  <si>
    <t>gagacctctaccccctgtgagactactaccactcctacc</t>
  </si>
  <si>
    <t>Afu4g09600</t>
  </si>
  <si>
    <t>tctgggtttccgcaagagaggtgggggtgacaccacagtcattggtggtccctccggggatgatggcggcaacagcgctagcttcgagtttgacagctcatatgcctccagcgtgaaggattggtataaagatgatcattctgttgatgtcaagaatactgtcatccaccctccccctgtcttccaccctcctccggt</t>
  </si>
  <si>
    <t>Afu6g14090</t>
  </si>
  <si>
    <t>tggctc</t>
  </si>
  <si>
    <t>Afu4g03240</t>
  </si>
  <si>
    <t>ccaccgccgccg</t>
  </si>
  <si>
    <t>Afu7g00970</t>
  </si>
  <si>
    <t>Afu3g00270</t>
  </si>
  <si>
    <t>ctccggctccaccgcctcggcctcttcctctaccggcgccgcctc</t>
  </si>
  <si>
    <t>Afu3g00880</t>
  </si>
  <si>
    <t>ccgccaccgcct</t>
  </si>
  <si>
    <t>Afu2g07800</t>
  </si>
  <si>
    <t>gtcaccaccccc</t>
  </si>
  <si>
    <t xml:space="preserve">Supplementary Table 3. Genes containing PQS in their coding tandem repeat regions. </t>
  </si>
  <si>
    <t>Dirr, F., Echtenacher, B., Heesemann, J., Hoffmann, P., Ebel, F., &amp; Wagener, J. (2010). AfMkk2 is required for cell wall integrity signaling, adhesion, and full virulence of the human pathogen Aspergillus fumigatus. International Journal of Medical Microbiology : IJMM, 300(7), 496–502. http://doi.org/10.1016/j.ijmm.2010.03.001</t>
  </si>
  <si>
    <t>Cramer, R. A., Perfect, B. Z., Pinchai, N., Park, S., Perlin, D. S., Asfaw, Y. G., et al. (2008). Calcineurin target CrzA regulates conidial germination, hyphal growth, and pathogenesis of Aspergillus fumigatus. Eukaryotic Cell, 7(7), 1085–1097. http://doi.org/10.1128/EC.00086-08</t>
  </si>
  <si>
    <t>Winkelströter, L. K., Bom, V. L. P., de Castro, P. A., Ramalho, L. N. Z., Goldman, M. H. S., Brown, N. A., et al. (2015). High osmolarity glycerol response PtcB phosphatase is important for Aspergillus fumigatus virulence. Molecular Microbiology, 96(1), 42–54. http://doi.org/10.1111/mmi.12919</t>
  </si>
  <si>
    <t xml:space="preserve">Moreno MA, Ibrahim-Granet O, Vicentefranqueira R, Amich J, Ave P, Leal F, et al. The regulation of zinc homeostasis by the ZafA transcriptional activator is essential for Aspergillus fumigatus virulence. Mol Microbiol. 2007;64: 1182–97. </t>
  </si>
  <si>
    <t xml:space="preserve">Reeves EP, Reiber K, Neville C, Scheibner O, Kavanagh K, Doyle S. A nonribosomal peptide synthetase (Pes1) confers protection against oxidative stress in Aspergillus fumigatus. FEBS J. 2006;273:3038–53. </t>
  </si>
  <si>
    <t>Dinamarco, T. M., Freitas, F. Z., Almeida, R. S., Brown, N. A., Reis, Dos, T. F., Ramalho, L. N. Z., et al. (2012). Functional characterization of an Aspergillus fumigatus calcium transporter (PmcA) that is essential for fungal infection. Plos One, 7(5), e37591. http://doi.org/10.1371/journal.pone.0037591</t>
  </si>
  <si>
    <t xml:space="preserve">Liebmann B, Muller M, Braun A, Brakhage AA. The cyclic AMP-dependent protein kinase a network regulates development and virulence in Aspergillus fumigatus. Infect Immun. 2004;72:5193–203. </t>
  </si>
  <si>
    <t xml:space="preserve">Bok JW, Balajee SA, Marr KA, Andes D, Nielsen KF, Frisvad JC, et al. LaeA, a regulator of morphogenetic fungal virulence factors. Eukaryot Cell. 2005;4: 1574–82. </t>
  </si>
  <si>
    <t xml:space="preserve">Li H, Zhou H, Luo Y, Ouyang H, Hu H, Jin C. Glycosylphosphatidylinositol (GPI) anchor is required in Aspergillus fumigatus for morphogenesis and virulence. Mol Microbiol. 2007;64:1014–27. </t>
  </si>
  <si>
    <t xml:space="preserve">Schrettl M, Bignell E, Kragl C, Sabiha Y, Loss O, Eisendle M, et al. Distinct roles for intra- and extracellular siderophores during Aspergillus fumigatus infection. PLoS Pathog. 2007;3:1195–207. </t>
  </si>
  <si>
    <t xml:space="preserve">Willger SD, Puttikamonkul S, Kim KH, Burritt JB, Grahl N, Metzler LJ, et al. A sterol-regulatory element binding protein is required for cell polarity, hypoxia adaptation, azole drug resistance, and virulence in Aspergillus fumigatus. PLoS Pathog. 2008;4:e1000200. </t>
  </si>
  <si>
    <t xml:space="preserve">Hissen AH, Wan AN, Warwas ML, Pinto LJ, Moore MM. The Aspergillus fumigatus siderophore biosynthetic gene sidA, encoding L-ornithine N5-oxygenase, is required for virulence. Infect Immun. 2005;73:5493–503. </t>
  </si>
  <si>
    <t xml:space="preserve">Fortwendel JR, Zhao W, Bhabhra R, Park S, Perlin DS, Askew DS, et al. A fungus-specific ras homolog contributes to the hyphal growth and virulence of Aspergillus fumigatus. Eukaryot Cell. 2005;4:1982–9. </t>
  </si>
  <si>
    <t xml:space="preserve">D’Enfert C, Diaquin M, Delit A, Wuscher N, Debeaupuis JP, Huerre M, et al. Attenuated virulence of uridine-uracil auxotrophs of Aspergillus fumigatus. Infect Immun. 1996;64:4401–5. </t>
  </si>
  <si>
    <t xml:space="preserve">Gehrke A, Heinekamp T, Jacobsen ID, Brakhage AA. Heptahelical receptors GprC and GprD of Aspergillus fumigatus are essential regulators of colony growth, hyphal morphogenesis and virulence. Appl Environ Microbiol. 2010;76:3989–98. </t>
  </si>
  <si>
    <t xml:space="preserve">Gravelat FN, Ejzykowicz DE, Chiang LY, Chabot JC, Urb M, Macdonald KD, et al. Aspergillus fumigatus MedA governs adherence, host cell interactions and virulence. Cell Microbiol. 2010;12:473–88. </t>
  </si>
  <si>
    <t xml:space="preserve">Langfelder K, Jahn B, Gehringer H, Schmidt A, Wanner G, Brakhage AA. Identification of a polyketide synthase gene (pksP) of Aspergillus fumigatus involved in conidial pigment biosynthesis and virulence. Med Microbiol Immunol. 1998;187:79–89. </t>
  </si>
  <si>
    <t xml:space="preserve">Mellado E, Aufauvre-Brown A, Gow NA, Holden DW. The Aspergillus fumigatus chsC and chsG genes encode class III chitin synthases with different functions. Mol Microbiol. 1996;20:667–79. </t>
  </si>
  <si>
    <t>Yin, W.-B., Baccile, J. A., Bok, J. W., Chen, Y., Keller, N. P., &amp; Schroeder, F. C. (2013). A nonribosomal peptide synthetase-derived iron(III) complex from the pathogenic fungus Aspergillus fumigatus. Journal of the American Chemical Society, 135(6), 2064–2067. http://doi.org/10.1021/ja311145n</t>
  </si>
  <si>
    <t xml:space="preserve">Gastebois A, Clavaud C, Aimanianda V, Latge JP. Aspergillus fumigatus: cell wall polysaccharides, their biosynthesis and organization. Future Microbiol. 2009;4:583–95. </t>
  </si>
  <si>
    <t>Bertuzzi, M., Schrettl, M., Alcazar-Fuoli, L., Cairns, T. C., Muñoz, A., Walker, L. A., et al. (2014). The pH-responsive PacC transcription factor of Aspergillus fumigatus governs epithelial entry and tissue invasion during pulmonary aspergillosis. PLoS Pathogens, 10(10), e1004413. http://doi.org/10.1371/journal.ppat.1004413</t>
  </si>
  <si>
    <t xml:space="preserve">Zhao W, Panepinto JC, Fortwendel JR, Fox L, Oliver BG, Askew DS, et al. Deletion of the regulatory subunit of protein kinase A in Aspergillus fumigatus alters morphology, sensitivity to oxidative damage, and virulence. Infect Immun. 2006;74:4865–74. </t>
  </si>
  <si>
    <t>Puttikamonkul S, et al.  (2010) Trehalose 6-phosphate phosphatase is required for cell wall integrity and fungal virulence but not trehalose biosynthesis in the human fungal pathogen Aspergillus fumigatus. Mol Microbiol 77(4):891-911</t>
  </si>
  <si>
    <t xml:space="preserve">Paris S, Wysong D, Debeaupuis JP, Shibuya K, Philippe B, Diamond RD, et al. Catalases of Aspergillus fumigatus. Infect Immun. 2003;71:3551–62. </t>
  </si>
  <si>
    <t>Schrettl, M., Beckmann, N., Varga, J., Heinekamp, T., Jacobsen, I. D., Jöchl, C., et al. (2010). HapX-mediated adaption to iron starvation is crucial for virulence of Aspergillus fumigatus. PLoS Pathogens, 6(9), e1001124. http://doi.org/10.1371/journal.ppat.1001124</t>
  </si>
  <si>
    <t xml:space="preserve">Panepinto JC, Oliver BG, Fortwendel JR, Smith DL, Askew DS, Rhodes JC. Deletion of the Aspergillus fumigatus gene encoding the Ras-related protein RhbA reduces virulence in a model of invasive pulmonary aspergillosis. Infect Immun. 2003;71:2819–26. </t>
  </si>
  <si>
    <t>Fuller, K. K., Richie, D. L., Feng, X., Krishnan, K., Stephens, T. J., Wikenheiser-Brokamp, K. A., et al. (2011). Divergent Protein Kinase A isoforms co-ordinately regulate conidial germination, carbohydrate metabolism and virulence in Aspergillus fumigatus. Molecular Microbiology, 79(4), 1045–1062. http://doi.org/10.1111/j.1365-2958.2010.07509.x</t>
  </si>
  <si>
    <t xml:space="preserve">Liebmann B, Muhleisen TW, Muller M, Hecht M, Weidner G, Braun A, et al. Deletion of the Aspergillus fumigatus lysine biosynthesis gene lysF encoding homoaconitase leads to attenuated virulence in a low-dose mouse infection model of invasive aspergillosis. Arch Microbiol. 2004;181:378–83. </t>
  </si>
  <si>
    <t>Steinbach WJ, Cramer Jr RA, Perfect BZ, Asfaw YG, Sauer TC, Najvar LK, et al. Calcineurin controls growth, morphology, and pathogenicity in Aspergillus fumigatus. Eukaryot Cell. 2006;5:1091–103.</t>
  </si>
  <si>
    <t>Carrion, S. de J., Leal, S. M., Ghannoum, M. A., Aimanianda, V., Latgé, J.-P., &amp; Pearlman, E. (2013). The RodA hydrophobin on Aspergillus fumigatus spores masks dectin-1- and dectin-2-dependent responses and enhances fungal survival in vivo. Journal of Immunology (Baltimore, Md. : 1950), 191(5), 2581–2588. http://doi.org/10.4049/jimmunol.1300748</t>
  </si>
  <si>
    <t xml:space="preserve">Wagener J, Echtenacher B, Rohde M, Kotz A, Krappmann S, Heesemann J, et al. The putative alpha-1,2-mannosyltransferase AfMnt1 of the opportunistic fungal pathogen Aspergillus fumigatus is required for cell wall stability and full virulence. Eukaryot Cell. 2008;7:1661–73. </t>
  </si>
  <si>
    <t>Fortwendel, J. R., Juvvadi, P. R., Rogg, L. E., Asfaw, Y. G., Burns, K. A., Randell, S. H., &amp; Steinbach, W. J. (2012). Plasma membrane localization is required for RasA-mediated polarized morphogenesis and virulence of Aspergillus fumigatus. Eukaryotic Cell, 11(8), 966–977. http://doi.org/10.1128/EC.00091-12</t>
  </si>
  <si>
    <t>Amich, J., Vicentefranqueira, R., Mellado, E., Ruiz-Carmuega, A., Leal, F., and Calera, J. A. (2014). The ZrfC alkaline zinc transporter is required for Aspergillus fumigatus virulence and its growth in the presence of the Zn/Mn-chelating protein calprotectin. Cell. Microbiol. 16, 548–564. doi: 10.1111/cmi.12238</t>
  </si>
  <si>
    <t xml:space="preserve">Schobel F, Jacobsen ID, Brock M. Evaluation of lysine biosynthesis as antifungal drug target: biochemical characterization of Aspergillus fumigatus homocitrate synthase and virulence studies. Eukaryot Cell. 2010;9: 878–93. </t>
  </si>
  <si>
    <t xml:space="preserve">Kolattukudy PE, Lee JD, Rogers LM, Zimmerman P, Ceselski S, Fox B, et al. Evidence for possible involvement of an elastolytic serine protease in aspergillosis. Infect Immun. 1993;61:2357–68. </t>
  </si>
  <si>
    <t xml:space="preserve">Krappmann S, Bignell EM, Reichard U, Rogers T, Haynes K, Braus GH. The Aspergillus fumigatus transcriptional activator CpcA contributes significantly to the virulence of this fungal pathogen. Mol Microbiol. 2004;52:785–99. </t>
  </si>
  <si>
    <t xml:space="preserve">Spikes S, Xu R, Nguyen CK, Chamilos G, Kontoyiannis DP, Jacobson RH, et al. Gliotoxin production in Aspergillus fumigatus contributes to host-specific differences in virulence. J Infect Dis. 2008;197:479–86. </t>
  </si>
  <si>
    <t xml:space="preserve">Clemons KV, Miller TK, Selitrennikoff CP, Stevens DA. Fos-1, a putative histidine kinase as a virulence factor for systemic aspergillosis. Med Mycol. 2002;40:259–62. </t>
  </si>
  <si>
    <t xml:space="preserve">Mouyna I, Morelle W, Vai M, Monod M, Lechenne B, Fontaine T, et al. Deletion of GEL2 encoding for a beta(1–3)glucanosyltransferase affects morphogenesis and virulence in Aspergillus fumigatus. Mol Microbiol. 2005;56:1675–88. </t>
  </si>
  <si>
    <t xml:space="preserve">Bhabhra R, Miley MD, Mylonakis E, Boettner D, Fortwendel J, Panepinto JC, et al. Disruption of the Aspergillus fumigatus gene encoding nucleolar protein CgrA impairs thermotolerant growth and reduces virulence. Infect Immun. 2004;72:4731–40. </t>
  </si>
  <si>
    <t xml:space="preserve">Brown JS, Aufauvre-Brown A, Brown J, Jennings JM, Arst Jr H, Holden DW. Signature-tagged and directed mutagenesis identify PABA synthetase as essential for Aspergillus fumigatus pathogenicity. Mol Microbiol. 2000;36: 1371–80. </t>
  </si>
  <si>
    <t xml:space="preserve">Ibrahim-Granet O, Dubourdeau M, Latge JP, Ave P, Huerre M, Brakhage AA, et al. Methylcitrate synthase from Aspergillus fumigatus is essential for manifestation of invasive aspergillosis. Cell Microbiol. 2008;10:134–48. </t>
  </si>
  <si>
    <t>Paul S, et al., 2019; AtrR is an essential determinant of azole resistance in Aspergillus fumigatus; mBio. 2019 Mar 12;10(2):e02563-18. doi: 10.1128/mBio.02563-18.</t>
  </si>
  <si>
    <t>Snelders E et al., 2008; Emergence of azole resistance in Aspergillus fumigatus and spread of a single resistance mechanism; PLoS Med. 2008 Nov 11;5(11):e219. doi: 10.1371/journal.pmed.0050219.</t>
  </si>
  <si>
    <t>Gonzalez-Jimenez et al., 2020; A cyp51B mutation contributes to azole resistance in Aspergillus fumigatus; J Fungi (Basel). 2020 Dec; 6(4): 315. doi: 10.3390/jof6040315</t>
  </si>
  <si>
    <t>Paul S et al., 2013; Contributions of Aspergillus fumigatus ATP-binding cassette transporter proteins to drug resistance and virulence; Eukaryot Cell. 2013 Dec; 12(12): 1619–1628.; doi: 10.1128/EC.00171-13</t>
  </si>
  <si>
    <t xml:space="preserve">Meneau I et al., 2016; Identification of Aspergillus fumigatus multidrug transporter genes and their potential involvement in antifungal resistance. Med Mycol . 2016 Aug 1;54(6):616-27. doi: 10.1093/mmy/myw005. </t>
  </si>
  <si>
    <t xml:space="preserve">Robbins N et al., 2011. Hsp90 governs dispersion and drug resistance in fungal biofilms. PLoS Pathog.  2011 Sep;7(9):e1002257. doi: 10.1371/journal.ppat.1002257. </t>
  </si>
  <si>
    <t>Jimenez-Ortigosa et al., 2017. Emergence of echinocandin resistance due to a point mutation in the fks1 gene of Aspergillus fumigatus in a patient with chronic pulmonary aspergillosis. DOI: 10.1128/AAC.01277-17</t>
  </si>
  <si>
    <t>Hagiwara et al., 2018. Non-cyp51A azole-resistant Aspergillus fumigatus isolates with mutation in HMG-CoA reductase. Emerg Infect Dis. 2018 Oct;24(10):1889-1897. doi: 10.3201/eid2410.1807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9"/>
      <color theme="1"/>
      <name val="Arial"/>
      <family val="2"/>
    </font>
    <font>
      <sz val="9"/>
      <name val="Arial"/>
      <family val="2"/>
    </font>
    <font>
      <u/>
      <sz val="11"/>
      <color theme="10"/>
      <name val="Calibri"/>
      <family val="2"/>
      <scheme val="minor"/>
    </font>
    <font>
      <u/>
      <sz val="9"/>
      <name val="Arial"/>
      <family val="2"/>
    </font>
    <font>
      <b/>
      <sz val="9"/>
      <name val="Arial"/>
      <family val="2"/>
    </font>
    <font>
      <sz val="9"/>
      <color rgb="FF212529"/>
      <name val="Arial"/>
      <family val="2"/>
    </font>
    <font>
      <sz val="11"/>
      <color theme="1"/>
      <name val="Arial"/>
      <family val="2"/>
    </font>
    <font>
      <b/>
      <sz val="11"/>
      <color theme="1"/>
      <name val="Arial"/>
      <family val="2"/>
    </font>
    <font>
      <sz val="9"/>
      <color rgb="FF000000"/>
      <name val="Arial"/>
      <family val="2"/>
    </font>
    <font>
      <b/>
      <sz val="11"/>
      <color indexed="8"/>
      <name val="Arial"/>
      <family val="2"/>
    </font>
    <font>
      <sz val="11"/>
      <color indexed="8"/>
      <name val="Arial"/>
      <family val="2"/>
    </font>
    <font>
      <b/>
      <i/>
      <sz val="11"/>
      <color rgb="FF000000"/>
      <name val="Arial"/>
      <family val="2"/>
    </font>
    <font>
      <b/>
      <sz val="11"/>
      <color rgb="FF000000"/>
      <name val="Arial"/>
      <family val="2"/>
    </font>
    <font>
      <b/>
      <sz val="11"/>
      <name val="Arial"/>
      <family val="2"/>
    </font>
    <font>
      <sz val="11"/>
      <name val="Arial"/>
      <family val="2"/>
    </font>
    <font>
      <b/>
      <i/>
      <sz val="11"/>
      <name val="Arial"/>
      <family val="2"/>
    </font>
    <font>
      <sz val="11"/>
      <color rgb="FF000000"/>
      <name val="Arial"/>
      <family val="2"/>
    </font>
    <font>
      <sz val="11"/>
      <color rgb="FF222222"/>
      <name val="Arial"/>
      <family val="2"/>
    </font>
    <font>
      <b/>
      <i/>
      <sz val="11"/>
      <color theme="1"/>
      <name val="Arial"/>
      <family val="2"/>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FF00"/>
        <bgColor indexed="64"/>
      </patternFill>
    </fill>
    <fill>
      <patternFill patternType="solid">
        <fgColor rgb="FF00B050"/>
        <bgColor indexed="64"/>
      </patternFill>
    </fill>
  </fills>
  <borders count="1">
    <border>
      <left/>
      <right/>
      <top/>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xf numFmtId="0" fontId="6" fillId="0" borderId="0" applyNumberFormat="0" applyFill="0" applyBorder="0" applyAlignment="0" applyProtection="0"/>
  </cellStyleXfs>
  <cellXfs count="42">
    <xf numFmtId="0" fontId="0" fillId="0" borderId="0" xfId="0"/>
    <xf numFmtId="0" fontId="5" fillId="0" borderId="0" xfId="0" applyFont="1" applyFill="1" applyAlignment="1">
      <alignment horizontal="left" vertical="center"/>
    </xf>
    <xf numFmtId="0" fontId="4" fillId="0" borderId="0" xfId="0" applyFont="1"/>
    <xf numFmtId="0" fontId="4" fillId="0" borderId="0" xfId="0" applyFont="1" applyFill="1"/>
    <xf numFmtId="0" fontId="5" fillId="0" borderId="0" xfId="0" applyFont="1" applyAlignment="1">
      <alignment horizontal="left" vertical="center"/>
    </xf>
    <xf numFmtId="0" fontId="5" fillId="0" borderId="0" xfId="0" applyFont="1" applyAlignment="1">
      <alignment horizontal="fill" vertical="center"/>
    </xf>
    <xf numFmtId="17" fontId="5" fillId="0" borderId="0" xfId="0" applyNumberFormat="1" applyFont="1" applyAlignment="1">
      <alignment horizontal="left" vertical="center"/>
    </xf>
    <xf numFmtId="14" fontId="5" fillId="0" borderId="0" xfId="0" applyNumberFormat="1" applyFont="1" applyAlignment="1">
      <alignment horizontal="left" vertical="center"/>
    </xf>
    <xf numFmtId="0" fontId="5" fillId="0" borderId="0" xfId="0" applyFont="1" applyAlignment="1">
      <alignment horizontal="left"/>
    </xf>
    <xf numFmtId="0" fontId="5" fillId="0" borderId="0" xfId="0" applyFont="1"/>
    <xf numFmtId="0" fontId="5" fillId="0" borderId="0" xfId="0" applyFont="1" applyFill="1"/>
    <xf numFmtId="16" fontId="5" fillId="0" borderId="0" xfId="0" applyNumberFormat="1" applyFont="1" applyFill="1"/>
    <xf numFmtId="0" fontId="7" fillId="0" borderId="0" xfId="4" applyFont="1" applyFill="1"/>
    <xf numFmtId="3" fontId="5" fillId="0" borderId="0" xfId="0" applyNumberFormat="1" applyFont="1" applyFill="1"/>
    <xf numFmtId="0" fontId="7" fillId="0" borderId="0" xfId="4" applyFont="1"/>
    <xf numFmtId="0" fontId="4" fillId="0" borderId="0" xfId="0" applyFont="1" applyAlignment="1">
      <alignment horizontal="left"/>
    </xf>
    <xf numFmtId="0" fontId="8" fillId="0" borderId="0" xfId="0" applyFont="1" applyAlignment="1">
      <alignment horizontal="left" vertical="center"/>
    </xf>
    <xf numFmtId="0" fontId="9" fillId="0" borderId="0" xfId="0" applyFont="1"/>
    <xf numFmtId="3" fontId="9" fillId="0" borderId="0" xfId="0" applyNumberFormat="1" applyFont="1"/>
    <xf numFmtId="0" fontId="8" fillId="0" borderId="0" xfId="3" applyFont="1" applyFill="1" applyAlignment="1">
      <alignment horizontal="left" vertical="center"/>
    </xf>
    <xf numFmtId="0" fontId="8" fillId="0" borderId="0" xfId="1" applyFont="1" applyFill="1" applyAlignment="1">
      <alignment horizontal="left" vertical="center"/>
    </xf>
    <xf numFmtId="0" fontId="8" fillId="0" borderId="0" xfId="2" applyFont="1" applyFill="1" applyAlignment="1">
      <alignment horizontal="left" vertical="center"/>
    </xf>
    <xf numFmtId="0" fontId="10" fillId="0" borderId="0" xfId="0" applyFont="1"/>
    <xf numFmtId="0" fontId="4" fillId="0" borderId="0" xfId="0" applyFont="1" applyAlignment="1">
      <alignment vertical="center"/>
    </xf>
    <xf numFmtId="0" fontId="4" fillId="5" borderId="0" xfId="0" applyFont="1" applyFill="1"/>
    <xf numFmtId="0" fontId="4" fillId="5" borderId="0" xfId="0" applyFont="1" applyFill="1" applyAlignment="1">
      <alignment vertical="center"/>
    </xf>
    <xf numFmtId="3" fontId="4" fillId="0" borderId="0" xfId="0" applyNumberFormat="1" applyFont="1"/>
    <xf numFmtId="3" fontId="12" fillId="0" borderId="0" xfId="0" applyNumberFormat="1" applyFont="1"/>
    <xf numFmtId="0" fontId="13" fillId="0" borderId="0" xfId="0" applyFont="1"/>
    <xf numFmtId="0" fontId="14" fillId="0" borderId="0" xfId="0" applyFont="1"/>
    <xf numFmtId="0" fontId="17" fillId="0" borderId="0" xfId="0" applyFont="1"/>
    <xf numFmtId="0" fontId="18" fillId="0" borderId="0" xfId="0" applyFont="1"/>
    <xf numFmtId="3" fontId="18" fillId="0" borderId="0" xfId="0" applyNumberFormat="1" applyFont="1"/>
    <xf numFmtId="10" fontId="18" fillId="0" borderId="0" xfId="0" applyNumberFormat="1" applyFont="1"/>
    <xf numFmtId="0" fontId="18" fillId="0" borderId="0" xfId="0" applyFont="1" applyAlignment="1">
      <alignment horizontal="left" vertical="center"/>
    </xf>
    <xf numFmtId="9" fontId="18" fillId="0" borderId="0" xfId="0" applyNumberFormat="1" applyFont="1"/>
    <xf numFmtId="0" fontId="18" fillId="0" borderId="0" xfId="0" applyFont="1" applyAlignment="1">
      <alignment horizontal="left" vertical="center" wrapText="1"/>
    </xf>
    <xf numFmtId="0" fontId="18" fillId="0" borderId="0" xfId="0" applyFont="1" applyAlignment="1">
      <alignment horizontal="left"/>
    </xf>
    <xf numFmtId="0" fontId="20" fillId="0" borderId="0" xfId="0" applyFont="1" applyAlignment="1">
      <alignment horizontal="left" vertical="center" wrapText="1"/>
    </xf>
    <xf numFmtId="0" fontId="21" fillId="0" borderId="0" xfId="0" applyFont="1"/>
    <xf numFmtId="0" fontId="11" fillId="0" borderId="0" xfId="0" applyFont="1"/>
    <xf numFmtId="0" fontId="18" fillId="6" borderId="0" xfId="0" applyFont="1" applyFill="1"/>
  </cellXfs>
  <cellStyles count="5">
    <cellStyle name="Bad" xfId="2" builtinId="27"/>
    <cellStyle name="Good" xfId="1" builtinId="26"/>
    <cellStyle name="Hyperlink" xfId="4" builtinId="8"/>
    <cellStyle name="Neutral" xfId="3" builtinId="2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genome.jgi.doe.gov/portal/pages/dynamicOrganismDownload.jsf?organism=Rhidi1" TargetMode="External"/><Relationship Id="rId21" Type="http://schemas.openxmlformats.org/officeDocument/2006/relationships/hyperlink" Target="https://genome.jgi.doe.gov/portal/pages/dynamicOrganismDownload.jsf?organism=RhiirA4" TargetMode="External"/><Relationship Id="rId42" Type="http://schemas.openxmlformats.org/officeDocument/2006/relationships/hyperlink" Target="https://genome.jgi.doe.gov/portal/pages/dynamicOrganismDownload.jsf?organism=Rhimi_ATCC52814_1" TargetMode="External"/><Relationship Id="rId47" Type="http://schemas.openxmlformats.org/officeDocument/2006/relationships/hyperlink" Target="https://genome.jgi.doe.gov/portal/pages/dynamicOrganismDownload.jsf?organism=Synrac1" TargetMode="External"/><Relationship Id="rId63" Type="http://schemas.openxmlformats.org/officeDocument/2006/relationships/hyperlink" Target="https://genome.jgi.doe.gov/portal/pages/dynamicOrganismDownload.jsf?organism=Hompol1" TargetMode="External"/><Relationship Id="rId68" Type="http://schemas.openxmlformats.org/officeDocument/2006/relationships/hyperlink" Target="https://genome.jgi.doe.gov/portal/pages/dynamicOrganismDownload.jsf?organism=Neosp1" TargetMode="External"/><Relationship Id="rId16" Type="http://schemas.openxmlformats.org/officeDocument/2006/relationships/hyperlink" Target="https://genome.jgi.doe.gov/portal/pages/dynamicOrganismDownload.jsf?organism=Ustma2_2" TargetMode="External"/><Relationship Id="rId11" Type="http://schemas.openxmlformats.org/officeDocument/2006/relationships/hyperlink" Target="https://genome.jgi.doe.gov/portal/pages/dynamicOrganismDownload.jsf?organism=Spore1" TargetMode="External"/><Relationship Id="rId32" Type="http://schemas.openxmlformats.org/officeDocument/2006/relationships/hyperlink" Target="https://genome.jgi.doe.gov/portal/pages/dynamicOrganismDownload.jsf?organism=Jimfl_AD_1" TargetMode="External"/><Relationship Id="rId37" Type="http://schemas.openxmlformats.org/officeDocument/2006/relationships/hyperlink" Target="https://genome.jgi.doe.gov/portal/pages/dynamicOrganismDownload.jsf?organism=Mucend1" TargetMode="External"/><Relationship Id="rId53" Type="http://schemas.openxmlformats.org/officeDocument/2006/relationships/hyperlink" Target="https://genome.jgi.doe.gov/portal/pages/dynamicOrganismDownload.jsf?organism=Coere1" TargetMode="External"/><Relationship Id="rId58" Type="http://schemas.openxmlformats.org/officeDocument/2006/relationships/hyperlink" Target="https://genome.jgi.doe.gov/portal/pages/dynamicOrganismDownload.jsf?organism=Smimuc2" TargetMode="External"/><Relationship Id="rId74" Type="http://schemas.openxmlformats.org/officeDocument/2006/relationships/hyperlink" Target="https://genome.jgi.doe.gov/portal/pages/dynamicOrganismDownload.jsf?organism=Enche1" TargetMode="External"/><Relationship Id="rId79" Type="http://schemas.openxmlformats.org/officeDocument/2006/relationships/hyperlink" Target="https://genome.jgi.doe.gov/portal/pages/dynamicOrganismDownload.jsf?organism=Nempa1" TargetMode="External"/><Relationship Id="rId5" Type="http://schemas.openxmlformats.org/officeDocument/2006/relationships/hyperlink" Target="https://genome.jgi.doe.gov/portal/pages/dynamicOrganismDownload.jsf?organism=Cersp1" TargetMode="External"/><Relationship Id="rId61" Type="http://schemas.openxmlformats.org/officeDocument/2006/relationships/hyperlink" Target="https://genome.jgi.doe.gov/portal/pages/dynamicOrganismDownload.jsf?organism=Caupr_Sccomb" TargetMode="External"/><Relationship Id="rId82" Type="http://schemas.openxmlformats.org/officeDocument/2006/relationships/hyperlink" Target="https://genome.jgi.doe.gov/portal/pages/dynamicOrganismDownload.jsf?organism=Rozal_SC1" TargetMode="External"/><Relationship Id="rId19" Type="http://schemas.openxmlformats.org/officeDocument/2006/relationships/hyperlink" Target="https://genome.jgi.doe.gov/portal/pages/dynamicOrganismDownload.jsf?organism=Rhiir2_1" TargetMode="External"/><Relationship Id="rId14" Type="http://schemas.openxmlformats.org/officeDocument/2006/relationships/hyperlink" Target="https://genome.jgi.doe.gov/portal/pages/dynamicOrganismDownload.jsf?organism=Tilwa1" TargetMode="External"/><Relationship Id="rId22" Type="http://schemas.openxmlformats.org/officeDocument/2006/relationships/hyperlink" Target="https://genome.jgi.doe.gov/portal/pages/dynamicOrganismDownload.jsf?organism=RhiirA5" TargetMode="External"/><Relationship Id="rId27" Type="http://schemas.openxmlformats.org/officeDocument/2006/relationships/hyperlink" Target="https://genome.jgi.doe.gov/portal/pages/dynamicOrganismDownload.jsf?organism=Lobtra1" TargetMode="External"/><Relationship Id="rId30" Type="http://schemas.openxmlformats.org/officeDocument/2006/relationships/hyperlink" Target="https://genome.jgi.doe.gov/portal/pages/dynamicOrganismDownload.jsf?organism=Endsp1" TargetMode="External"/><Relationship Id="rId35" Type="http://schemas.openxmlformats.org/officeDocument/2006/relationships/hyperlink" Target="https://genome.jgi.doe.gov/portal/pages/dynamicOrganismDownload.jsf?organism=Liccor1" TargetMode="External"/><Relationship Id="rId43" Type="http://schemas.openxmlformats.org/officeDocument/2006/relationships/hyperlink" Target="https://genome.jgi.doe.gov/portal/pages/dynamicOrganismDownload.jsf?organism=Rhimi_ATCC11559_1" TargetMode="External"/><Relationship Id="rId48" Type="http://schemas.openxmlformats.org/officeDocument/2006/relationships/hyperlink" Target="https://genome.jgi.doe.gov/portal/pages/dynamicOrganismDownload.jsf?organism=Pipcy3_1" TargetMode="External"/><Relationship Id="rId56" Type="http://schemas.openxmlformats.org/officeDocument/2006/relationships/hyperlink" Target="https://genome.jgi.doe.gov/portal/pages/dynamicOrganismDownload.jsf?organism=SmiculW2_1" TargetMode="External"/><Relationship Id="rId64" Type="http://schemas.openxmlformats.org/officeDocument/2006/relationships/hyperlink" Target="https://genome.jgi.doe.gov/portal/pages/dynamicOrganismDownload.jsf?organism=Rhihy1" TargetMode="External"/><Relationship Id="rId69" Type="http://schemas.openxmlformats.org/officeDocument/2006/relationships/hyperlink" Target="https://genome.jgi.doe.gov/portal/pages/dynamicOrganismDownload.jsf?organism=Orpsp1_1" TargetMode="External"/><Relationship Id="rId77" Type="http://schemas.openxmlformats.org/officeDocument/2006/relationships/hyperlink" Target="https://genome.jgi.doe.gov/portal/pages/dynamicOrganismDownload.jsf?organism=Entbi1" TargetMode="External"/><Relationship Id="rId8" Type="http://schemas.openxmlformats.org/officeDocument/2006/relationships/hyperlink" Target="https://genome.jgi.doe.gov/portal/pages/dynamicOrganismDownload.jsf?organism=Moeaph1" TargetMode="External"/><Relationship Id="rId51" Type="http://schemas.openxmlformats.org/officeDocument/2006/relationships/hyperlink" Target="https://genome.jgi.doe.gov/portal/Basme2finSC/Basme2finSC.download.html" TargetMode="External"/><Relationship Id="rId72" Type="http://schemas.openxmlformats.org/officeDocument/2006/relationships/hyperlink" Target="https://genome.jgi.doe.gov/portal/pages/dynamicOrganismDownload.jsf?organism=Antlo1" TargetMode="External"/><Relationship Id="rId80" Type="http://schemas.openxmlformats.org/officeDocument/2006/relationships/hyperlink" Target="https://genome.jgi.doe.gov/portal/pages/dynamicOrganismDownload.jsf?organism=Nosce1" TargetMode="External"/><Relationship Id="rId3" Type="http://schemas.openxmlformats.org/officeDocument/2006/relationships/hyperlink" Target="https://www.ncbi.nlm.nih.gov/pubmed/31699975" TargetMode="External"/><Relationship Id="rId12" Type="http://schemas.openxmlformats.org/officeDocument/2006/relationships/hyperlink" Target="https://genome.jgi.doe.gov/portal/pages/dynamicOrganismDownload.jsf?organism=Tescy1" TargetMode="External"/><Relationship Id="rId17" Type="http://schemas.openxmlformats.org/officeDocument/2006/relationships/hyperlink" Target="https://genome.jgi.doe.gov/portal/pages/dynamicOrganismDownload.jsf?organism=Ustsp1" TargetMode="External"/><Relationship Id="rId25" Type="http://schemas.openxmlformats.org/officeDocument/2006/relationships/hyperlink" Target="https://genome.jgi.doe.gov/portal/Rhice1_1/Rhice1_1.download.html" TargetMode="External"/><Relationship Id="rId33" Type="http://schemas.openxmlformats.org/officeDocument/2006/relationships/hyperlink" Target="https://genome.jgi.doe.gov/portal/pages/dynamicOrganismDownload.jsf?organism=Jimfl_GMNB39_1" TargetMode="External"/><Relationship Id="rId38" Type="http://schemas.openxmlformats.org/officeDocument/2006/relationships/hyperlink" Target="https://genome.jgi.doe.gov/portal/pages/dynamicOrganismDownload.jsf?organism=Mucfus1" TargetMode="External"/><Relationship Id="rId46" Type="http://schemas.openxmlformats.org/officeDocument/2006/relationships/hyperlink" Target="https://genome.jgi.doe.gov/portal/pages/dynamicOrganismDownload.jsf?organism=Sakvas1" TargetMode="External"/><Relationship Id="rId59" Type="http://schemas.openxmlformats.org/officeDocument/2006/relationships/hyperlink" Target="https://genome.jgi.doe.gov/portal/pages/dynamicOrganismDownload.jsf?organism=Zancul2" TargetMode="External"/><Relationship Id="rId67" Type="http://schemas.openxmlformats.org/officeDocument/2006/relationships/hyperlink" Target="https://genome.jgi.doe.gov/portal/pages/dynamicOrganismDownload.jsf?organism=Anasp1" TargetMode="External"/><Relationship Id="rId20" Type="http://schemas.openxmlformats.org/officeDocument/2006/relationships/hyperlink" Target="https://genome.jgi.doe.gov/portal/pages/dynamicOrganismDownload.jsf?organism=RhiirA1_1" TargetMode="External"/><Relationship Id="rId41" Type="http://schemas.openxmlformats.org/officeDocument/2006/relationships/hyperlink" Target="https://genome.jgi.doe.gov/portal/pages/dynamicOrganismDownload.jsf?organism=Phybl2" TargetMode="External"/><Relationship Id="rId54" Type="http://schemas.openxmlformats.org/officeDocument/2006/relationships/hyperlink" Target="https://genome.jgi.doe.gov/portal/pages/dynamicOrganismDownload.jsf?organism=DimcrSC1" TargetMode="External"/><Relationship Id="rId62" Type="http://schemas.openxmlformats.org/officeDocument/2006/relationships/hyperlink" Target="https://genome.jgi.doe.gov/portal/pages/dynamicOrganismDownload.jsf?organism=Caupr1" TargetMode="External"/><Relationship Id="rId70" Type="http://schemas.openxmlformats.org/officeDocument/2006/relationships/hyperlink" Target="https://genome.jgi.doe.gov/portal/pages/dynamicOrganismDownload.jsf?organism=PirE2_1" TargetMode="External"/><Relationship Id="rId75" Type="http://schemas.openxmlformats.org/officeDocument/2006/relationships/hyperlink" Target="https://genome.jgi.doe.gov/portal/pages/dynamicOrganismDownload.jsf?organism=Encin1" TargetMode="External"/><Relationship Id="rId1" Type="http://schemas.openxmlformats.org/officeDocument/2006/relationships/hyperlink" Target="https://www.ncbi.nlm.nih.gov/pubmed/23656496" TargetMode="External"/><Relationship Id="rId6" Type="http://schemas.openxmlformats.org/officeDocument/2006/relationships/hyperlink" Target="https://genome.jgi.doe.gov/portal/pages/dynamicOrganismDownload.jsf?organism=Jamsp1" TargetMode="External"/><Relationship Id="rId15" Type="http://schemas.openxmlformats.org/officeDocument/2006/relationships/hyperlink" Target="https://genome.jgi.doe.gov/portal/pages/dynamicOrganismDownload.jsf?organism=Usthor1" TargetMode="External"/><Relationship Id="rId23" Type="http://schemas.openxmlformats.org/officeDocument/2006/relationships/hyperlink" Target="https://genome.jgi.doe.gov/portal/pages/dynamicOrganismDownload.jsf?organism=RhiirB3" TargetMode="External"/><Relationship Id="rId28" Type="http://schemas.openxmlformats.org/officeDocument/2006/relationships/hyperlink" Target="https://genome.jgi.doe.gov/portal/pages/dynamicOrganismDownload.jsf?organism=Morel2" TargetMode="External"/><Relationship Id="rId36" Type="http://schemas.openxmlformats.org/officeDocument/2006/relationships/hyperlink" Target="https://genome.jgi.doe.gov/portal/pages/dynamicOrganismDownload.jsf?organism=Muccir1_3" TargetMode="External"/><Relationship Id="rId49" Type="http://schemas.openxmlformats.org/officeDocument/2006/relationships/hyperlink" Target="https://genome.jgi.doe.gov/portal/pages/dynamicOrganismDownload.jsf?organism=Synps1" TargetMode="External"/><Relationship Id="rId57" Type="http://schemas.openxmlformats.org/officeDocument/2006/relationships/hyperlink" Target="https://genome.jgi.doe.gov/portal/pages/dynamicOrganismDownload.jsf?organism=SmicuMNP_2" TargetMode="External"/><Relationship Id="rId10" Type="http://schemas.openxmlformats.org/officeDocument/2006/relationships/hyperlink" Target="https://genome.jgi.doe.gov/portal/pages/dynamicOrganismDownload.jsf?organism=Rhodsp1" TargetMode="External"/><Relationship Id="rId31" Type="http://schemas.openxmlformats.org/officeDocument/2006/relationships/hyperlink" Target="https://genome.jgi.doe.gov/portal/pages/dynamicOrganismDownload.jsf?organism=Hesve2finisherSC" TargetMode="External"/><Relationship Id="rId44" Type="http://schemas.openxmlformats.org/officeDocument/2006/relationships/hyperlink" Target="https://genome.jgi.doe.gov/portal/pages/dynamicOrganismDownload.jsf?organism=Rhich1" TargetMode="External"/><Relationship Id="rId52" Type="http://schemas.openxmlformats.org/officeDocument/2006/relationships/hyperlink" Target="https://genome.jgi.doe.gov/portal/pages/dynamicOrganismDownload.jsf?organism=Conco1" TargetMode="External"/><Relationship Id="rId60" Type="http://schemas.openxmlformats.org/officeDocument/2006/relationships/hyperlink" Target="https://genome.jgi.doe.gov/portal/pages/dynamicOrganismDownload.jsf?organism=Blyhe1" TargetMode="External"/><Relationship Id="rId65" Type="http://schemas.openxmlformats.org/officeDocument/2006/relationships/hyperlink" Target="https://genome.jgi.doe.gov/portal/pages/dynamicOrganismDownload.jsf?organism=Spipu1" TargetMode="External"/><Relationship Id="rId73" Type="http://schemas.openxmlformats.org/officeDocument/2006/relationships/hyperlink" Target="https://genome.jgi.doe.gov/portal/pages/dynamicOrganismDownload.jsf?organism=Enccu1" TargetMode="External"/><Relationship Id="rId78" Type="http://schemas.openxmlformats.org/officeDocument/2006/relationships/hyperlink" Target="https://genome.jgi.doe.gov/portal/pages/dynamicOrganismDownload.jsf?organism=Mitdap1" TargetMode="External"/><Relationship Id="rId81" Type="http://schemas.openxmlformats.org/officeDocument/2006/relationships/hyperlink" Target="https://genome.jgi.doe.gov/portal/pages/dynamicOrganismDownload.jsf?organism=Rozal1_1" TargetMode="External"/><Relationship Id="rId4" Type="http://schemas.openxmlformats.org/officeDocument/2006/relationships/hyperlink" Target="https://genome.jgi.doe.gov/portal/pages/dynamicOrganismDownload.jsf?organism=Acain1" TargetMode="External"/><Relationship Id="rId9" Type="http://schemas.openxmlformats.org/officeDocument/2006/relationships/hyperlink" Target="https://genome.jgi.doe.gov/portal/pages/dynamicOrganismDownload.jsf?organism=Psean1_1" TargetMode="External"/><Relationship Id="rId13" Type="http://schemas.openxmlformats.org/officeDocument/2006/relationships/hyperlink" Target="https://genome.jgi.doe.gov/portal/pages/dynamicOrganismDownload.jsf?organism=Tilan2" TargetMode="External"/><Relationship Id="rId18" Type="http://schemas.openxmlformats.org/officeDocument/2006/relationships/hyperlink" Target="https://genome.jgi.doe.gov/portal/pages/dynamicOrganismDownload.jsf?organism=Gloin1" TargetMode="External"/><Relationship Id="rId39" Type="http://schemas.openxmlformats.org/officeDocument/2006/relationships/hyperlink" Target="https://genome.jgi.doe.gov/portal/pages/dynamicOrganismDownload.jsf?organism=Muclan1" TargetMode="External"/><Relationship Id="rId34" Type="http://schemas.openxmlformats.org/officeDocument/2006/relationships/hyperlink" Target="https://genome.jgi.doe.gov/portal/pages/dynamicOrganismDownload.jsf?organism=Jimlac1" TargetMode="External"/><Relationship Id="rId50" Type="http://schemas.openxmlformats.org/officeDocument/2006/relationships/hyperlink" Target="https://genome.jgi.doe.gov/portal/pages/dynamicOrganismDownload.jsf?organism=Thasp1" TargetMode="External"/><Relationship Id="rId55" Type="http://schemas.openxmlformats.org/officeDocument/2006/relationships/hyperlink" Target="https://genome.jgi.doe.gov/portal/pages/dynamicOrganismDownload.jsf?organism=Linpe1" TargetMode="External"/><Relationship Id="rId76" Type="http://schemas.openxmlformats.org/officeDocument/2006/relationships/hyperlink" Target="https://genome.jgi.doe.gov/portal/pages/dynamicOrganismDownload.jsf?organism=Encro1" TargetMode="External"/><Relationship Id="rId7" Type="http://schemas.openxmlformats.org/officeDocument/2006/relationships/hyperlink" Target="https://genome.jgi.doe.gov/portal/pages/dynamicOrganismDownload.jsf?organism=Meimi1" TargetMode="External"/><Relationship Id="rId71" Type="http://schemas.openxmlformats.org/officeDocument/2006/relationships/hyperlink" Target="https://genome.jgi.doe.gov/portal/pages/dynamicOrganismDownload.jsf?organism=Pirfi3" TargetMode="External"/><Relationship Id="rId2" Type="http://schemas.openxmlformats.org/officeDocument/2006/relationships/hyperlink" Target="https://genome.jgi.doe.gov/portal/pages/dynamicOrganismDownload.jsf?organism=Armosto1" TargetMode="External"/><Relationship Id="rId29" Type="http://schemas.openxmlformats.org/officeDocument/2006/relationships/hyperlink" Target="https://genome.jgi.doe.gov/portal/pages/dynamicOrganismDownload.jsf?organism=Absrep1" TargetMode="External"/><Relationship Id="rId24" Type="http://schemas.openxmlformats.org/officeDocument/2006/relationships/hyperlink" Target="https://genome.jgi.doe.gov/portal/pages/dynamicOrganismDownload.jsf?organism=RhiirC2" TargetMode="External"/><Relationship Id="rId40" Type="http://schemas.openxmlformats.org/officeDocument/2006/relationships/hyperlink" Target="https://genome.jgi.doe.gov/portal/pages/dynamicOrganismDownload.jsf?organism=Mucrac1" TargetMode="External"/><Relationship Id="rId45" Type="http://schemas.openxmlformats.org/officeDocument/2006/relationships/hyperlink" Target="https://genome.jgi.doe.gov/portal/pages/dynamicOrganismDownload.jsf?organism=Rhimi_ATCC52814_1" TargetMode="External"/><Relationship Id="rId66" Type="http://schemas.openxmlformats.org/officeDocument/2006/relationships/hyperlink" Target="https://genome.jgi.doe.gov/portal/pages/dynamicOrganismDownload.jsf?organism=Ganpr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361"/>
  <sheetViews>
    <sheetView topLeftCell="A1006" workbookViewId="0">
      <selection activeCell="B1012" sqref="B1012"/>
    </sheetView>
  </sheetViews>
  <sheetFormatPr defaultRowHeight="14.4" x14ac:dyDescent="0.3"/>
  <cols>
    <col min="1" max="1" width="19.88671875" style="2" customWidth="1"/>
    <col min="2" max="2" width="56.109375" style="3" bestFit="1" customWidth="1"/>
    <col min="3" max="3" width="51" style="2" bestFit="1" customWidth="1"/>
    <col min="4" max="4" width="20.6640625" style="2" bestFit="1" customWidth="1"/>
    <col min="5" max="5" width="36" style="2" bestFit="1" customWidth="1"/>
    <col min="6" max="6" width="22" style="2" customWidth="1"/>
  </cols>
  <sheetData>
    <row r="1" spans="1:6" x14ac:dyDescent="0.3">
      <c r="A1" s="16" t="s">
        <v>7103</v>
      </c>
      <c r="B1" s="1"/>
      <c r="C1" s="4"/>
      <c r="D1" s="4"/>
      <c r="E1" s="4"/>
      <c r="F1" s="4"/>
    </row>
    <row r="2" spans="1:6" x14ac:dyDescent="0.3">
      <c r="A2" s="21" t="s">
        <v>0</v>
      </c>
      <c r="B2" s="20" t="s">
        <v>1</v>
      </c>
      <c r="C2" s="20" t="s">
        <v>2</v>
      </c>
      <c r="D2" s="19" t="s">
        <v>3</v>
      </c>
      <c r="E2" s="19" t="s">
        <v>4</v>
      </c>
      <c r="F2" s="19" t="s">
        <v>5</v>
      </c>
    </row>
    <row r="3" spans="1:6" x14ac:dyDescent="0.3">
      <c r="A3" s="4" t="s">
        <v>6</v>
      </c>
      <c r="B3" s="1" t="s">
        <v>7</v>
      </c>
      <c r="C3" s="4" t="s">
        <v>8</v>
      </c>
      <c r="D3" s="4" t="s">
        <v>9</v>
      </c>
      <c r="E3" s="4"/>
      <c r="F3" s="5" t="s">
        <v>10</v>
      </c>
    </row>
    <row r="4" spans="1:6" x14ac:dyDescent="0.3">
      <c r="A4" s="4" t="s">
        <v>6</v>
      </c>
      <c r="B4" s="1" t="s">
        <v>11</v>
      </c>
      <c r="C4" s="4" t="s">
        <v>12</v>
      </c>
      <c r="D4" s="4" t="s">
        <v>13</v>
      </c>
      <c r="E4" s="4"/>
      <c r="F4" s="5" t="s">
        <v>14</v>
      </c>
    </row>
    <row r="5" spans="1:6" x14ac:dyDescent="0.3">
      <c r="A5" s="4" t="s">
        <v>6</v>
      </c>
      <c r="B5" s="1" t="s">
        <v>15</v>
      </c>
      <c r="C5" s="4" t="s">
        <v>16</v>
      </c>
      <c r="D5" s="4" t="s">
        <v>17</v>
      </c>
      <c r="E5" s="4"/>
      <c r="F5" s="5" t="s">
        <v>18</v>
      </c>
    </row>
    <row r="6" spans="1:6" x14ac:dyDescent="0.3">
      <c r="A6" s="4" t="s">
        <v>6</v>
      </c>
      <c r="B6" s="1" t="s">
        <v>19</v>
      </c>
      <c r="C6" s="4" t="s">
        <v>20</v>
      </c>
      <c r="D6" s="4" t="s">
        <v>21</v>
      </c>
      <c r="E6" s="4"/>
      <c r="F6" s="5" t="s">
        <v>22</v>
      </c>
    </row>
    <row r="7" spans="1:6" x14ac:dyDescent="0.3">
      <c r="A7" s="4" t="s">
        <v>6</v>
      </c>
      <c r="B7" s="1" t="s">
        <v>23</v>
      </c>
      <c r="C7" s="4" t="s">
        <v>24</v>
      </c>
      <c r="D7" s="4" t="s">
        <v>25</v>
      </c>
      <c r="E7" s="4"/>
      <c r="F7" s="5" t="s">
        <v>26</v>
      </c>
    </row>
    <row r="8" spans="1:6" x14ac:dyDescent="0.3">
      <c r="A8" s="4" t="s">
        <v>6</v>
      </c>
      <c r="B8" s="1" t="s">
        <v>27</v>
      </c>
      <c r="C8" s="4" t="s">
        <v>28</v>
      </c>
      <c r="D8" s="4" t="s">
        <v>29</v>
      </c>
      <c r="E8" s="4"/>
      <c r="F8" s="5" t="s">
        <v>30</v>
      </c>
    </row>
    <row r="9" spans="1:6" x14ac:dyDescent="0.3">
      <c r="A9" s="4" t="s">
        <v>6</v>
      </c>
      <c r="B9" s="1" t="s">
        <v>31</v>
      </c>
      <c r="C9" s="4"/>
      <c r="D9" s="4" t="s">
        <v>32</v>
      </c>
      <c r="E9" s="4"/>
      <c r="F9" s="5" t="s">
        <v>33</v>
      </c>
    </row>
    <row r="10" spans="1:6" x14ac:dyDescent="0.3">
      <c r="A10" s="4" t="s">
        <v>6</v>
      </c>
      <c r="B10" s="1" t="s">
        <v>34</v>
      </c>
      <c r="C10" s="4" t="s">
        <v>35</v>
      </c>
      <c r="D10" s="4" t="s">
        <v>36</v>
      </c>
      <c r="E10" s="4"/>
      <c r="F10" s="5" t="s">
        <v>37</v>
      </c>
    </row>
    <row r="11" spans="1:6" x14ac:dyDescent="0.3">
      <c r="A11" s="4" t="s">
        <v>6</v>
      </c>
      <c r="B11" s="1" t="s">
        <v>38</v>
      </c>
      <c r="C11" s="4"/>
      <c r="D11" s="4" t="s">
        <v>39</v>
      </c>
      <c r="E11" s="4"/>
      <c r="F11" s="5" t="s">
        <v>40</v>
      </c>
    </row>
    <row r="12" spans="1:6" x14ac:dyDescent="0.3">
      <c r="A12" s="4" t="s">
        <v>6</v>
      </c>
      <c r="B12" s="1" t="s">
        <v>41</v>
      </c>
      <c r="C12" s="4" t="s">
        <v>42</v>
      </c>
      <c r="D12" s="4" t="s">
        <v>43</v>
      </c>
      <c r="E12" s="4"/>
      <c r="F12" s="5" t="s">
        <v>44</v>
      </c>
    </row>
    <row r="13" spans="1:6" x14ac:dyDescent="0.3">
      <c r="A13" s="4" t="s">
        <v>6</v>
      </c>
      <c r="B13" s="1" t="s">
        <v>45</v>
      </c>
      <c r="C13" s="4" t="s">
        <v>46</v>
      </c>
      <c r="D13" s="4" t="s">
        <v>47</v>
      </c>
      <c r="E13" s="4"/>
      <c r="F13" s="5" t="s">
        <v>48</v>
      </c>
    </row>
    <row r="14" spans="1:6" x14ac:dyDescent="0.3">
      <c r="A14" s="4" t="s">
        <v>6</v>
      </c>
      <c r="B14" s="1" t="s">
        <v>49</v>
      </c>
      <c r="C14" s="4" t="s">
        <v>50</v>
      </c>
      <c r="D14" s="4" t="s">
        <v>51</v>
      </c>
      <c r="E14" s="4"/>
      <c r="F14" s="5" t="s">
        <v>52</v>
      </c>
    </row>
    <row r="15" spans="1:6" x14ac:dyDescent="0.3">
      <c r="A15" s="4" t="s">
        <v>6</v>
      </c>
      <c r="B15" s="1" t="s">
        <v>53</v>
      </c>
      <c r="C15" s="4" t="s">
        <v>54</v>
      </c>
      <c r="D15" s="4" t="s">
        <v>55</v>
      </c>
      <c r="E15" s="4"/>
      <c r="F15" s="5" t="s">
        <v>56</v>
      </c>
    </row>
    <row r="16" spans="1:6" x14ac:dyDescent="0.3">
      <c r="A16" s="4" t="s">
        <v>6</v>
      </c>
      <c r="B16" s="1" t="s">
        <v>57</v>
      </c>
      <c r="C16" s="6">
        <v>24959</v>
      </c>
      <c r="D16" s="4" t="s">
        <v>58</v>
      </c>
      <c r="E16" s="4"/>
      <c r="F16" s="5" t="s">
        <v>59</v>
      </c>
    </row>
    <row r="17" spans="1:6" x14ac:dyDescent="0.3">
      <c r="A17" s="4" t="s">
        <v>6</v>
      </c>
      <c r="B17" s="1" t="s">
        <v>60</v>
      </c>
      <c r="C17" s="4" t="s">
        <v>61</v>
      </c>
      <c r="D17" s="4" t="s">
        <v>62</v>
      </c>
      <c r="E17" s="4"/>
      <c r="F17" s="5" t="s">
        <v>63</v>
      </c>
    </row>
    <row r="18" spans="1:6" x14ac:dyDescent="0.3">
      <c r="A18" s="4" t="s">
        <v>6</v>
      </c>
      <c r="B18" s="1" t="s">
        <v>64</v>
      </c>
      <c r="C18" s="4" t="s">
        <v>65</v>
      </c>
      <c r="D18" s="4" t="s">
        <v>66</v>
      </c>
      <c r="E18" s="4"/>
      <c r="F18" s="5" t="s">
        <v>67</v>
      </c>
    </row>
    <row r="19" spans="1:6" x14ac:dyDescent="0.3">
      <c r="A19" s="4" t="s">
        <v>6</v>
      </c>
      <c r="B19" s="1" t="s">
        <v>68</v>
      </c>
      <c r="C19" s="4">
        <v>248</v>
      </c>
      <c r="D19" s="4" t="s">
        <v>69</v>
      </c>
      <c r="E19" s="4"/>
      <c r="F19" s="5" t="s">
        <v>70</v>
      </c>
    </row>
    <row r="20" spans="1:6" x14ac:dyDescent="0.3">
      <c r="A20" s="4" t="s">
        <v>6</v>
      </c>
      <c r="B20" s="1" t="s">
        <v>71</v>
      </c>
      <c r="C20" s="4" t="s">
        <v>72</v>
      </c>
      <c r="D20" s="4" t="s">
        <v>73</v>
      </c>
      <c r="E20" s="4"/>
      <c r="F20" s="5" t="s">
        <v>74</v>
      </c>
    </row>
    <row r="21" spans="1:6" x14ac:dyDescent="0.3">
      <c r="A21" s="4" t="s">
        <v>6</v>
      </c>
      <c r="B21" s="1" t="s">
        <v>75</v>
      </c>
      <c r="C21" s="4" t="s">
        <v>76</v>
      </c>
      <c r="D21" s="4" t="s">
        <v>77</v>
      </c>
      <c r="E21" s="4"/>
      <c r="F21" s="5" t="s">
        <v>78</v>
      </c>
    </row>
    <row r="22" spans="1:6" x14ac:dyDescent="0.3">
      <c r="A22" s="4" t="s">
        <v>6</v>
      </c>
      <c r="B22" s="1" t="s">
        <v>79</v>
      </c>
      <c r="C22" s="4" t="s">
        <v>80</v>
      </c>
      <c r="D22" s="4" t="s">
        <v>81</v>
      </c>
      <c r="E22" s="4"/>
      <c r="F22" s="5" t="s">
        <v>82</v>
      </c>
    </row>
    <row r="23" spans="1:6" x14ac:dyDescent="0.3">
      <c r="A23" s="4" t="s">
        <v>6</v>
      </c>
      <c r="B23" s="1" t="s">
        <v>83</v>
      </c>
      <c r="C23" s="4" t="s">
        <v>84</v>
      </c>
      <c r="D23" s="4" t="s">
        <v>85</v>
      </c>
      <c r="E23" s="4"/>
      <c r="F23" s="5" t="s">
        <v>86</v>
      </c>
    </row>
    <row r="24" spans="1:6" x14ac:dyDescent="0.3">
      <c r="A24" s="4" t="s">
        <v>6</v>
      </c>
      <c r="B24" s="1" t="s">
        <v>87</v>
      </c>
      <c r="C24" s="4" t="s">
        <v>88</v>
      </c>
      <c r="D24" s="4" t="s">
        <v>89</v>
      </c>
      <c r="E24" s="4"/>
      <c r="F24" s="5" t="s">
        <v>90</v>
      </c>
    </row>
    <row r="25" spans="1:6" x14ac:dyDescent="0.3">
      <c r="A25" s="4" t="s">
        <v>6</v>
      </c>
      <c r="B25" s="1" t="s">
        <v>91</v>
      </c>
      <c r="C25" s="4" t="s">
        <v>92</v>
      </c>
      <c r="D25" s="4" t="s">
        <v>93</v>
      </c>
      <c r="E25" s="4"/>
      <c r="F25" s="5" t="s">
        <v>94</v>
      </c>
    </row>
    <row r="26" spans="1:6" x14ac:dyDescent="0.3">
      <c r="A26" s="4" t="s">
        <v>6</v>
      </c>
      <c r="B26" s="1" t="s">
        <v>95</v>
      </c>
      <c r="C26" s="4" t="s">
        <v>96</v>
      </c>
      <c r="D26" s="4" t="s">
        <v>97</v>
      </c>
      <c r="E26" s="4"/>
      <c r="F26" s="5" t="s">
        <v>98</v>
      </c>
    </row>
    <row r="27" spans="1:6" x14ac:dyDescent="0.3">
      <c r="A27" s="4" t="s">
        <v>6</v>
      </c>
      <c r="B27" s="1" t="s">
        <v>99</v>
      </c>
      <c r="C27" s="4" t="s">
        <v>100</v>
      </c>
      <c r="D27" s="4" t="s">
        <v>101</v>
      </c>
      <c r="E27" s="4"/>
      <c r="F27" s="5" t="s">
        <v>102</v>
      </c>
    </row>
    <row r="28" spans="1:6" x14ac:dyDescent="0.3">
      <c r="A28" s="4" t="s">
        <v>6</v>
      </c>
      <c r="B28" s="1" t="s">
        <v>103</v>
      </c>
      <c r="C28" s="4" t="s">
        <v>104</v>
      </c>
      <c r="D28" s="4" t="s">
        <v>105</v>
      </c>
      <c r="E28" s="4"/>
      <c r="F28" s="5" t="s">
        <v>106</v>
      </c>
    </row>
    <row r="29" spans="1:6" x14ac:dyDescent="0.3">
      <c r="A29" s="4" t="s">
        <v>6</v>
      </c>
      <c r="B29" s="1" t="s">
        <v>107</v>
      </c>
      <c r="C29" s="4" t="s">
        <v>108</v>
      </c>
      <c r="D29" s="4" t="s">
        <v>109</v>
      </c>
      <c r="E29" s="4"/>
      <c r="F29" s="5" t="s">
        <v>110</v>
      </c>
    </row>
    <row r="30" spans="1:6" x14ac:dyDescent="0.3">
      <c r="A30" s="4" t="s">
        <v>6</v>
      </c>
      <c r="B30" s="1" t="s">
        <v>111</v>
      </c>
      <c r="C30" s="4" t="s">
        <v>112</v>
      </c>
      <c r="D30" s="4" t="s">
        <v>113</v>
      </c>
      <c r="E30" s="4"/>
      <c r="F30" s="5" t="s">
        <v>114</v>
      </c>
    </row>
    <row r="31" spans="1:6" x14ac:dyDescent="0.3">
      <c r="A31" s="4" t="s">
        <v>6</v>
      </c>
      <c r="B31" s="1" t="s">
        <v>115</v>
      </c>
      <c r="C31" s="4" t="s">
        <v>116</v>
      </c>
      <c r="D31" s="4" t="s">
        <v>117</v>
      </c>
      <c r="E31" s="4"/>
      <c r="F31" s="5" t="s">
        <v>118</v>
      </c>
    </row>
    <row r="32" spans="1:6" x14ac:dyDescent="0.3">
      <c r="A32" s="4" t="s">
        <v>6</v>
      </c>
      <c r="B32" s="1" t="s">
        <v>119</v>
      </c>
      <c r="C32" s="4" t="s">
        <v>120</v>
      </c>
      <c r="D32" s="4" t="s">
        <v>121</v>
      </c>
      <c r="E32" s="4"/>
      <c r="F32" s="5" t="s">
        <v>122</v>
      </c>
    </row>
    <row r="33" spans="1:6" x14ac:dyDescent="0.3">
      <c r="A33" s="4" t="s">
        <v>6</v>
      </c>
      <c r="B33" s="1" t="s">
        <v>123</v>
      </c>
      <c r="C33" s="4" t="s">
        <v>124</v>
      </c>
      <c r="D33" s="4" t="s">
        <v>125</v>
      </c>
      <c r="E33" s="4"/>
      <c r="F33" s="5" t="s">
        <v>126</v>
      </c>
    </row>
    <row r="34" spans="1:6" x14ac:dyDescent="0.3">
      <c r="A34" s="4" t="s">
        <v>6</v>
      </c>
      <c r="B34" s="1" t="s">
        <v>127</v>
      </c>
      <c r="C34" s="4" t="s">
        <v>128</v>
      </c>
      <c r="D34" s="4" t="s">
        <v>129</v>
      </c>
      <c r="E34" s="4"/>
      <c r="F34" s="5" t="s">
        <v>130</v>
      </c>
    </row>
    <row r="35" spans="1:6" x14ac:dyDescent="0.3">
      <c r="A35" s="4" t="s">
        <v>6</v>
      </c>
      <c r="B35" s="1" t="s">
        <v>131</v>
      </c>
      <c r="C35" s="4" t="s">
        <v>132</v>
      </c>
      <c r="D35" s="4" t="s">
        <v>133</v>
      </c>
      <c r="E35" s="4"/>
      <c r="F35" s="5" t="s">
        <v>134</v>
      </c>
    </row>
    <row r="36" spans="1:6" x14ac:dyDescent="0.3">
      <c r="A36" s="4" t="s">
        <v>6</v>
      </c>
      <c r="B36" s="1" t="s">
        <v>135</v>
      </c>
      <c r="C36" s="4" t="s">
        <v>136</v>
      </c>
      <c r="D36" s="4" t="s">
        <v>137</v>
      </c>
      <c r="E36" s="4"/>
      <c r="F36" s="5" t="s">
        <v>138</v>
      </c>
    </row>
    <row r="37" spans="1:6" x14ac:dyDescent="0.3">
      <c r="A37" s="4" t="s">
        <v>6</v>
      </c>
      <c r="B37" s="1" t="s">
        <v>139</v>
      </c>
      <c r="C37" s="4" t="s">
        <v>140</v>
      </c>
      <c r="D37" s="4" t="s">
        <v>141</v>
      </c>
      <c r="E37" s="4"/>
      <c r="F37" s="5" t="s">
        <v>142</v>
      </c>
    </row>
    <row r="38" spans="1:6" x14ac:dyDescent="0.3">
      <c r="A38" s="4" t="s">
        <v>6</v>
      </c>
      <c r="B38" s="1" t="s">
        <v>143</v>
      </c>
      <c r="C38" s="4" t="s">
        <v>144</v>
      </c>
      <c r="D38" s="4" t="s">
        <v>145</v>
      </c>
      <c r="E38" s="4"/>
      <c r="F38" s="5" t="s">
        <v>146</v>
      </c>
    </row>
    <row r="39" spans="1:6" x14ac:dyDescent="0.3">
      <c r="A39" s="4" t="s">
        <v>6</v>
      </c>
      <c r="B39" s="1" t="s">
        <v>147</v>
      </c>
      <c r="C39" s="4">
        <v>1346</v>
      </c>
      <c r="D39" s="4" t="s">
        <v>148</v>
      </c>
      <c r="E39" s="4"/>
      <c r="F39" s="5" t="s">
        <v>149</v>
      </c>
    </row>
    <row r="40" spans="1:6" x14ac:dyDescent="0.3">
      <c r="A40" s="4" t="s">
        <v>6</v>
      </c>
      <c r="B40" s="1" t="s">
        <v>150</v>
      </c>
      <c r="C40" s="4" t="s">
        <v>151</v>
      </c>
      <c r="D40" s="4" t="s">
        <v>152</v>
      </c>
      <c r="E40" s="4"/>
      <c r="F40" s="5" t="s">
        <v>153</v>
      </c>
    </row>
    <row r="41" spans="1:6" x14ac:dyDescent="0.3">
      <c r="A41" s="4" t="s">
        <v>6</v>
      </c>
      <c r="B41" s="1" t="s">
        <v>154</v>
      </c>
      <c r="C41" s="4" t="s">
        <v>155</v>
      </c>
      <c r="D41" s="4" t="s">
        <v>156</v>
      </c>
      <c r="E41" s="4"/>
      <c r="F41" s="5" t="s">
        <v>157</v>
      </c>
    </row>
    <row r="42" spans="1:6" x14ac:dyDescent="0.3">
      <c r="A42" s="4" t="s">
        <v>6</v>
      </c>
      <c r="B42" s="1" t="s">
        <v>158</v>
      </c>
      <c r="C42" s="4" t="s">
        <v>159</v>
      </c>
      <c r="D42" s="4" t="s">
        <v>160</v>
      </c>
      <c r="E42" s="4"/>
      <c r="F42" s="5" t="s">
        <v>161</v>
      </c>
    </row>
    <row r="43" spans="1:6" x14ac:dyDescent="0.3">
      <c r="A43" s="4" t="s">
        <v>6</v>
      </c>
      <c r="B43" s="1" t="s">
        <v>162</v>
      </c>
      <c r="C43" s="4" t="s">
        <v>163</v>
      </c>
      <c r="D43" s="4" t="s">
        <v>164</v>
      </c>
      <c r="E43" s="4"/>
      <c r="F43" s="5" t="s">
        <v>165</v>
      </c>
    </row>
    <row r="44" spans="1:6" x14ac:dyDescent="0.3">
      <c r="A44" s="4" t="s">
        <v>6</v>
      </c>
      <c r="B44" s="1" t="s">
        <v>166</v>
      </c>
      <c r="C44" s="4" t="s">
        <v>167</v>
      </c>
      <c r="D44" s="4" t="s">
        <v>168</v>
      </c>
      <c r="E44" s="4"/>
      <c r="F44" s="5" t="s">
        <v>169</v>
      </c>
    </row>
    <row r="45" spans="1:6" x14ac:dyDescent="0.3">
      <c r="A45" s="4" t="s">
        <v>6</v>
      </c>
      <c r="B45" s="1" t="s">
        <v>170</v>
      </c>
      <c r="C45" s="4" t="s">
        <v>171</v>
      </c>
      <c r="D45" s="4" t="s">
        <v>172</v>
      </c>
      <c r="E45" s="4"/>
      <c r="F45" s="5" t="s">
        <v>173</v>
      </c>
    </row>
    <row r="46" spans="1:6" x14ac:dyDescent="0.3">
      <c r="A46" s="4" t="s">
        <v>6</v>
      </c>
      <c r="B46" s="1" t="s">
        <v>174</v>
      </c>
      <c r="C46" s="4" t="s">
        <v>175</v>
      </c>
      <c r="D46" s="4" t="s">
        <v>176</v>
      </c>
      <c r="E46" s="4"/>
      <c r="F46" s="5" t="s">
        <v>177</v>
      </c>
    </row>
    <row r="47" spans="1:6" x14ac:dyDescent="0.3">
      <c r="A47" s="4" t="s">
        <v>6</v>
      </c>
      <c r="B47" s="1" t="s">
        <v>178</v>
      </c>
      <c r="C47" s="4" t="s">
        <v>179</v>
      </c>
      <c r="D47" s="4" t="s">
        <v>180</v>
      </c>
      <c r="E47" s="4"/>
      <c r="F47" s="5" t="s">
        <v>181</v>
      </c>
    </row>
    <row r="48" spans="1:6" x14ac:dyDescent="0.3">
      <c r="A48" s="4" t="s">
        <v>6</v>
      </c>
      <c r="B48" s="1" t="s">
        <v>182</v>
      </c>
      <c r="C48" s="4" t="s">
        <v>183</v>
      </c>
      <c r="D48" s="4" t="s">
        <v>184</v>
      </c>
      <c r="E48" s="4"/>
      <c r="F48" s="5" t="s">
        <v>185</v>
      </c>
    </row>
    <row r="49" spans="1:6" x14ac:dyDescent="0.3">
      <c r="A49" s="4" t="s">
        <v>6</v>
      </c>
      <c r="B49" s="1" t="s">
        <v>186</v>
      </c>
      <c r="C49" s="4" t="s">
        <v>187</v>
      </c>
      <c r="D49" s="4" t="s">
        <v>188</v>
      </c>
      <c r="E49" s="4"/>
      <c r="F49" s="5" t="s">
        <v>189</v>
      </c>
    </row>
    <row r="50" spans="1:6" x14ac:dyDescent="0.3">
      <c r="A50" s="4" t="s">
        <v>6</v>
      </c>
      <c r="B50" s="1" t="s">
        <v>190</v>
      </c>
      <c r="C50" s="4" t="s">
        <v>191</v>
      </c>
      <c r="D50" s="4" t="s">
        <v>192</v>
      </c>
      <c r="E50" s="4"/>
      <c r="F50" s="5" t="s">
        <v>193</v>
      </c>
    </row>
    <row r="51" spans="1:6" x14ac:dyDescent="0.3">
      <c r="A51" s="4" t="s">
        <v>6</v>
      </c>
      <c r="B51" s="1" t="s">
        <v>194</v>
      </c>
      <c r="C51" s="4" t="s">
        <v>195</v>
      </c>
      <c r="D51" s="4" t="s">
        <v>196</v>
      </c>
      <c r="E51" s="4"/>
      <c r="F51" s="5" t="s">
        <v>197</v>
      </c>
    </row>
    <row r="52" spans="1:6" x14ac:dyDescent="0.3">
      <c r="A52" s="4" t="s">
        <v>6</v>
      </c>
      <c r="B52" s="1" t="s">
        <v>198</v>
      </c>
      <c r="C52" s="4" t="s">
        <v>199</v>
      </c>
      <c r="D52" s="4" t="s">
        <v>200</v>
      </c>
      <c r="E52" s="4"/>
      <c r="F52" s="5" t="s">
        <v>201</v>
      </c>
    </row>
    <row r="53" spans="1:6" x14ac:dyDescent="0.3">
      <c r="A53" s="4" t="s">
        <v>6</v>
      </c>
      <c r="B53" s="1" t="s">
        <v>202</v>
      </c>
      <c r="C53" s="4" t="s">
        <v>203</v>
      </c>
      <c r="D53" s="4" t="s">
        <v>204</v>
      </c>
      <c r="E53" s="4"/>
      <c r="F53" s="5" t="s">
        <v>205</v>
      </c>
    </row>
    <row r="54" spans="1:6" x14ac:dyDescent="0.3">
      <c r="A54" s="4" t="s">
        <v>6</v>
      </c>
      <c r="B54" s="1" t="s">
        <v>206</v>
      </c>
      <c r="C54" s="4" t="s">
        <v>207</v>
      </c>
      <c r="D54" s="4" t="s">
        <v>208</v>
      </c>
      <c r="E54" s="4"/>
      <c r="F54" s="5" t="s">
        <v>209</v>
      </c>
    </row>
    <row r="55" spans="1:6" x14ac:dyDescent="0.3">
      <c r="A55" s="4" t="s">
        <v>6</v>
      </c>
      <c r="B55" s="1" t="s">
        <v>210</v>
      </c>
      <c r="C55" s="4" t="s">
        <v>211</v>
      </c>
      <c r="D55" s="4" t="s">
        <v>212</v>
      </c>
      <c r="E55" s="4"/>
      <c r="F55" s="5" t="s">
        <v>213</v>
      </c>
    </row>
    <row r="56" spans="1:6" x14ac:dyDescent="0.3">
      <c r="A56" s="4" t="s">
        <v>6</v>
      </c>
      <c r="B56" s="1" t="s">
        <v>214</v>
      </c>
      <c r="C56" s="4" t="s">
        <v>215</v>
      </c>
      <c r="D56" s="4" t="s">
        <v>216</v>
      </c>
      <c r="E56" s="4"/>
      <c r="F56" s="5" t="s">
        <v>217</v>
      </c>
    </row>
    <row r="57" spans="1:6" x14ac:dyDescent="0.3">
      <c r="A57" s="4" t="s">
        <v>6</v>
      </c>
      <c r="B57" s="1" t="s">
        <v>218</v>
      </c>
      <c r="C57" s="4" t="s">
        <v>219</v>
      </c>
      <c r="D57" s="4" t="s">
        <v>220</v>
      </c>
      <c r="E57" s="4"/>
      <c r="F57" s="5" t="s">
        <v>221</v>
      </c>
    </row>
    <row r="58" spans="1:6" x14ac:dyDescent="0.3">
      <c r="A58" s="4" t="s">
        <v>6</v>
      </c>
      <c r="B58" s="1" t="s">
        <v>222</v>
      </c>
      <c r="C58" s="4" t="s">
        <v>223</v>
      </c>
      <c r="D58" s="4" t="s">
        <v>224</v>
      </c>
      <c r="E58" s="4"/>
      <c r="F58" s="5" t="s">
        <v>225</v>
      </c>
    </row>
    <row r="59" spans="1:6" x14ac:dyDescent="0.3">
      <c r="A59" s="4" t="s">
        <v>6</v>
      </c>
      <c r="B59" s="1" t="s">
        <v>226</v>
      </c>
      <c r="C59" s="4" t="s">
        <v>227</v>
      </c>
      <c r="D59" s="4" t="s">
        <v>228</v>
      </c>
      <c r="E59" s="4"/>
      <c r="F59" s="5" t="s">
        <v>229</v>
      </c>
    </row>
    <row r="60" spans="1:6" x14ac:dyDescent="0.3">
      <c r="A60" s="4" t="s">
        <v>6</v>
      </c>
      <c r="B60" s="1" t="s">
        <v>230</v>
      </c>
      <c r="C60" s="4" t="s">
        <v>231</v>
      </c>
      <c r="D60" s="4" t="s">
        <v>232</v>
      </c>
      <c r="E60" s="4"/>
      <c r="F60" s="5" t="s">
        <v>233</v>
      </c>
    </row>
    <row r="61" spans="1:6" x14ac:dyDescent="0.3">
      <c r="A61" s="4" t="s">
        <v>6</v>
      </c>
      <c r="B61" s="1" t="s">
        <v>234</v>
      </c>
      <c r="C61" s="4" t="s">
        <v>235</v>
      </c>
      <c r="D61" s="4" t="s">
        <v>236</v>
      </c>
      <c r="E61" s="4"/>
      <c r="F61" s="5" t="s">
        <v>237</v>
      </c>
    </row>
    <row r="62" spans="1:6" x14ac:dyDescent="0.3">
      <c r="A62" s="4" t="s">
        <v>6</v>
      </c>
      <c r="B62" s="1" t="s">
        <v>238</v>
      </c>
      <c r="C62" s="4" t="s">
        <v>239</v>
      </c>
      <c r="D62" s="4" t="s">
        <v>240</v>
      </c>
      <c r="E62" s="4"/>
      <c r="F62" s="5" t="s">
        <v>241</v>
      </c>
    </row>
    <row r="63" spans="1:6" x14ac:dyDescent="0.3">
      <c r="A63" s="4" t="s">
        <v>6</v>
      </c>
      <c r="B63" s="1" t="s">
        <v>242</v>
      </c>
      <c r="C63" s="4" t="s">
        <v>243</v>
      </c>
      <c r="D63" s="4" t="s">
        <v>244</v>
      </c>
      <c r="E63" s="4"/>
      <c r="F63" s="5" t="s">
        <v>245</v>
      </c>
    </row>
    <row r="64" spans="1:6" x14ac:dyDescent="0.3">
      <c r="A64" s="4" t="s">
        <v>6</v>
      </c>
      <c r="B64" s="1" t="s">
        <v>246</v>
      </c>
      <c r="C64" s="4" t="s">
        <v>247</v>
      </c>
      <c r="D64" s="4" t="s">
        <v>248</v>
      </c>
      <c r="E64" s="4"/>
      <c r="F64" s="5" t="s">
        <v>249</v>
      </c>
    </row>
    <row r="65" spans="1:6" x14ac:dyDescent="0.3">
      <c r="A65" s="4" t="s">
        <v>6</v>
      </c>
      <c r="B65" s="1" t="s">
        <v>250</v>
      </c>
      <c r="C65" s="4" t="s">
        <v>251</v>
      </c>
      <c r="D65" s="4" t="s">
        <v>252</v>
      </c>
      <c r="E65" s="4"/>
      <c r="F65" s="5" t="s">
        <v>253</v>
      </c>
    </row>
    <row r="66" spans="1:6" x14ac:dyDescent="0.3">
      <c r="A66" s="4" t="s">
        <v>6</v>
      </c>
      <c r="B66" s="1" t="s">
        <v>254</v>
      </c>
      <c r="C66" s="4" t="s">
        <v>255</v>
      </c>
      <c r="D66" s="4" t="s">
        <v>256</v>
      </c>
      <c r="E66" s="4"/>
      <c r="F66" s="5" t="s">
        <v>257</v>
      </c>
    </row>
    <row r="67" spans="1:6" x14ac:dyDescent="0.3">
      <c r="A67" s="4" t="s">
        <v>6</v>
      </c>
      <c r="B67" s="1" t="s">
        <v>258</v>
      </c>
      <c r="C67" s="4" t="s">
        <v>259</v>
      </c>
      <c r="D67" s="4" t="s">
        <v>260</v>
      </c>
      <c r="E67" s="4"/>
      <c r="F67" s="5" t="s">
        <v>261</v>
      </c>
    </row>
    <row r="68" spans="1:6" x14ac:dyDescent="0.3">
      <c r="A68" s="4" t="s">
        <v>6</v>
      </c>
      <c r="B68" s="1" t="s">
        <v>262</v>
      </c>
      <c r="C68" s="4" t="s">
        <v>263</v>
      </c>
      <c r="D68" s="4" t="s">
        <v>264</v>
      </c>
      <c r="E68" s="4"/>
      <c r="F68" s="5" t="s">
        <v>265</v>
      </c>
    </row>
    <row r="69" spans="1:6" x14ac:dyDescent="0.3">
      <c r="A69" s="4" t="s">
        <v>6</v>
      </c>
      <c r="B69" s="1" t="s">
        <v>266</v>
      </c>
      <c r="C69" s="4" t="s">
        <v>267</v>
      </c>
      <c r="D69" s="4" t="s">
        <v>268</v>
      </c>
      <c r="E69" s="4"/>
      <c r="F69" s="5" t="s">
        <v>269</v>
      </c>
    </row>
    <row r="70" spans="1:6" x14ac:dyDescent="0.3">
      <c r="A70" s="4" t="s">
        <v>6</v>
      </c>
      <c r="B70" s="1" t="s">
        <v>270</v>
      </c>
      <c r="C70" s="4" t="s">
        <v>271</v>
      </c>
      <c r="D70" s="4" t="s">
        <v>272</v>
      </c>
      <c r="E70" s="4"/>
      <c r="F70" s="5" t="s">
        <v>273</v>
      </c>
    </row>
    <row r="71" spans="1:6" x14ac:dyDescent="0.3">
      <c r="A71" s="4" t="s">
        <v>6</v>
      </c>
      <c r="B71" s="1" t="s">
        <v>274</v>
      </c>
      <c r="C71" s="4" t="s">
        <v>275</v>
      </c>
      <c r="D71" s="4" t="s">
        <v>276</v>
      </c>
      <c r="E71" s="4"/>
      <c r="F71" s="5" t="s">
        <v>277</v>
      </c>
    </row>
    <row r="72" spans="1:6" x14ac:dyDescent="0.3">
      <c r="A72" s="4" t="s">
        <v>6</v>
      </c>
      <c r="B72" s="1" t="s">
        <v>278</v>
      </c>
      <c r="C72" s="4" t="s">
        <v>279</v>
      </c>
      <c r="D72" s="4" t="s">
        <v>280</v>
      </c>
      <c r="E72" s="4"/>
      <c r="F72" s="5" t="s">
        <v>281</v>
      </c>
    </row>
    <row r="73" spans="1:6" x14ac:dyDescent="0.3">
      <c r="A73" s="4" t="s">
        <v>6</v>
      </c>
      <c r="B73" s="1" t="s">
        <v>282</v>
      </c>
      <c r="C73" s="4" t="s">
        <v>283</v>
      </c>
      <c r="D73" s="4" t="s">
        <v>284</v>
      </c>
      <c r="E73" s="4"/>
      <c r="F73" s="5" t="s">
        <v>285</v>
      </c>
    </row>
    <row r="74" spans="1:6" x14ac:dyDescent="0.3">
      <c r="A74" s="4" t="s">
        <v>6</v>
      </c>
      <c r="B74" s="1" t="s">
        <v>286</v>
      </c>
      <c r="C74" s="4"/>
      <c r="D74" s="4" t="s">
        <v>287</v>
      </c>
      <c r="E74" s="4"/>
      <c r="F74" s="5" t="s">
        <v>288</v>
      </c>
    </row>
    <row r="75" spans="1:6" x14ac:dyDescent="0.3">
      <c r="A75" s="4" t="s">
        <v>6</v>
      </c>
      <c r="B75" s="1" t="s">
        <v>289</v>
      </c>
      <c r="C75" s="4" t="s">
        <v>290</v>
      </c>
      <c r="D75" s="4" t="s">
        <v>291</v>
      </c>
      <c r="E75" s="4"/>
      <c r="F75" s="5" t="s">
        <v>292</v>
      </c>
    </row>
    <row r="76" spans="1:6" x14ac:dyDescent="0.3">
      <c r="A76" s="4" t="s">
        <v>6</v>
      </c>
      <c r="B76" s="1" t="s">
        <v>293</v>
      </c>
      <c r="C76" s="4" t="s">
        <v>294</v>
      </c>
      <c r="D76" s="4" t="s">
        <v>295</v>
      </c>
      <c r="E76" s="4"/>
      <c r="F76" s="5" t="s">
        <v>296</v>
      </c>
    </row>
    <row r="77" spans="1:6" x14ac:dyDescent="0.3">
      <c r="A77" s="4" t="s">
        <v>6</v>
      </c>
      <c r="B77" s="1" t="s">
        <v>297</v>
      </c>
      <c r="C77" s="4" t="s">
        <v>298</v>
      </c>
      <c r="D77" s="4" t="s">
        <v>299</v>
      </c>
      <c r="E77" s="4"/>
      <c r="F77" s="5" t="s">
        <v>300</v>
      </c>
    </row>
    <row r="78" spans="1:6" x14ac:dyDescent="0.3">
      <c r="A78" s="4" t="s">
        <v>6</v>
      </c>
      <c r="B78" s="1" t="s">
        <v>301</v>
      </c>
      <c r="C78" s="4" t="s">
        <v>302</v>
      </c>
      <c r="D78" s="4" t="s">
        <v>303</v>
      </c>
      <c r="E78" s="4"/>
      <c r="F78" s="5" t="s">
        <v>304</v>
      </c>
    </row>
    <row r="79" spans="1:6" x14ac:dyDescent="0.3">
      <c r="A79" s="4" t="s">
        <v>6</v>
      </c>
      <c r="B79" s="1" t="s">
        <v>305</v>
      </c>
      <c r="C79" s="4">
        <v>1</v>
      </c>
      <c r="D79" s="4" t="s">
        <v>306</v>
      </c>
      <c r="E79" s="4"/>
      <c r="F79" s="5" t="s">
        <v>307</v>
      </c>
    </row>
    <row r="80" spans="1:6" x14ac:dyDescent="0.3">
      <c r="A80" s="4" t="s">
        <v>6</v>
      </c>
      <c r="B80" s="1" t="s">
        <v>308</v>
      </c>
      <c r="C80" s="4" t="s">
        <v>309</v>
      </c>
      <c r="D80" s="4" t="s">
        <v>310</v>
      </c>
      <c r="E80" s="4"/>
      <c r="F80" s="5" t="s">
        <v>311</v>
      </c>
    </row>
    <row r="81" spans="1:6" x14ac:dyDescent="0.3">
      <c r="A81" s="4" t="s">
        <v>6</v>
      </c>
      <c r="B81" s="1" t="s">
        <v>312</v>
      </c>
      <c r="C81" s="4" t="s">
        <v>313</v>
      </c>
      <c r="D81" s="4" t="s">
        <v>314</v>
      </c>
      <c r="E81" s="4"/>
      <c r="F81" s="5" t="s">
        <v>315</v>
      </c>
    </row>
    <row r="82" spans="1:6" x14ac:dyDescent="0.3">
      <c r="A82" s="4" t="s">
        <v>6</v>
      </c>
      <c r="B82" s="1" t="s">
        <v>316</v>
      </c>
      <c r="C82" s="4" t="s">
        <v>317</v>
      </c>
      <c r="D82" s="4" t="s">
        <v>318</v>
      </c>
      <c r="E82" s="4"/>
      <c r="F82" s="5" t="s">
        <v>319</v>
      </c>
    </row>
    <row r="83" spans="1:6" x14ac:dyDescent="0.3">
      <c r="A83" s="4" t="s">
        <v>6</v>
      </c>
      <c r="B83" s="1" t="s">
        <v>320</v>
      </c>
      <c r="C83" s="4" t="s">
        <v>321</v>
      </c>
      <c r="D83" s="4" t="s">
        <v>322</v>
      </c>
      <c r="E83" s="4"/>
      <c r="F83" s="5" t="s">
        <v>323</v>
      </c>
    </row>
    <row r="84" spans="1:6" x14ac:dyDescent="0.3">
      <c r="A84" s="4" t="s">
        <v>6</v>
      </c>
      <c r="B84" s="1" t="s">
        <v>324</v>
      </c>
      <c r="C84" s="4" t="s">
        <v>325</v>
      </c>
      <c r="D84" s="4" t="s">
        <v>326</v>
      </c>
      <c r="E84" s="4"/>
      <c r="F84" s="5" t="s">
        <v>327</v>
      </c>
    </row>
    <row r="85" spans="1:6" x14ac:dyDescent="0.3">
      <c r="A85" s="4" t="s">
        <v>6</v>
      </c>
      <c r="B85" s="1" t="s">
        <v>328</v>
      </c>
      <c r="C85" s="4" t="s">
        <v>329</v>
      </c>
      <c r="D85" s="4" t="s">
        <v>330</v>
      </c>
      <c r="E85" s="4"/>
      <c r="F85" s="5" t="s">
        <v>331</v>
      </c>
    </row>
    <row r="86" spans="1:6" x14ac:dyDescent="0.3">
      <c r="A86" s="4" t="s">
        <v>6</v>
      </c>
      <c r="B86" s="1" t="s">
        <v>332</v>
      </c>
      <c r="C86" s="4" t="s">
        <v>333</v>
      </c>
      <c r="D86" s="4" t="s">
        <v>334</v>
      </c>
      <c r="E86" s="4"/>
      <c r="F86" s="5" t="s">
        <v>335</v>
      </c>
    </row>
    <row r="87" spans="1:6" x14ac:dyDescent="0.3">
      <c r="A87" s="4" t="s">
        <v>6</v>
      </c>
      <c r="B87" s="1" t="s">
        <v>336</v>
      </c>
      <c r="C87" s="4" t="s">
        <v>337</v>
      </c>
      <c r="D87" s="4" t="s">
        <v>338</v>
      </c>
      <c r="E87" s="4"/>
      <c r="F87" s="5" t="s">
        <v>339</v>
      </c>
    </row>
    <row r="88" spans="1:6" x14ac:dyDescent="0.3">
      <c r="A88" s="4" t="s">
        <v>6</v>
      </c>
      <c r="B88" s="1" t="s">
        <v>340</v>
      </c>
      <c r="C88" s="4" t="s">
        <v>341</v>
      </c>
      <c r="D88" s="4" t="s">
        <v>342</v>
      </c>
      <c r="E88" s="4"/>
      <c r="F88" s="5" t="s">
        <v>343</v>
      </c>
    </row>
    <row r="89" spans="1:6" x14ac:dyDescent="0.3">
      <c r="A89" s="4" t="s">
        <v>6</v>
      </c>
      <c r="B89" s="1" t="s">
        <v>344</v>
      </c>
      <c r="C89" s="4" t="s">
        <v>345</v>
      </c>
      <c r="D89" s="4" t="s">
        <v>346</v>
      </c>
      <c r="E89" s="4"/>
      <c r="F89" s="5" t="s">
        <v>347</v>
      </c>
    </row>
    <row r="90" spans="1:6" x14ac:dyDescent="0.3">
      <c r="A90" s="4" t="s">
        <v>6</v>
      </c>
      <c r="B90" s="1" t="s">
        <v>348</v>
      </c>
      <c r="C90" s="4" t="s">
        <v>349</v>
      </c>
      <c r="D90" s="4" t="s">
        <v>350</v>
      </c>
      <c r="E90" s="4"/>
      <c r="F90" s="5" t="s">
        <v>351</v>
      </c>
    </row>
    <row r="91" spans="1:6" x14ac:dyDescent="0.3">
      <c r="A91" s="4" t="s">
        <v>6</v>
      </c>
      <c r="B91" s="1" t="s">
        <v>352</v>
      </c>
      <c r="C91" s="4" t="s">
        <v>353</v>
      </c>
      <c r="D91" s="4" t="s">
        <v>354</v>
      </c>
      <c r="E91" s="4"/>
      <c r="F91" s="5" t="s">
        <v>355</v>
      </c>
    </row>
    <row r="92" spans="1:6" x14ac:dyDescent="0.3">
      <c r="A92" s="4" t="s">
        <v>6</v>
      </c>
      <c r="B92" s="1" t="s">
        <v>356</v>
      </c>
      <c r="C92" s="4" t="s">
        <v>357</v>
      </c>
      <c r="D92" s="4" t="s">
        <v>358</v>
      </c>
      <c r="E92" s="4"/>
      <c r="F92" s="5" t="s">
        <v>359</v>
      </c>
    </row>
    <row r="93" spans="1:6" x14ac:dyDescent="0.3">
      <c r="A93" s="4" t="s">
        <v>6</v>
      </c>
      <c r="B93" s="1" t="s">
        <v>360</v>
      </c>
      <c r="C93" s="4" t="s">
        <v>361</v>
      </c>
      <c r="D93" s="4" t="s">
        <v>362</v>
      </c>
      <c r="E93" s="4"/>
      <c r="F93" s="5" t="s">
        <v>363</v>
      </c>
    </row>
    <row r="94" spans="1:6" x14ac:dyDescent="0.3">
      <c r="A94" s="4" t="s">
        <v>6</v>
      </c>
      <c r="B94" s="1" t="s">
        <v>364</v>
      </c>
      <c r="C94" s="4" t="s">
        <v>365</v>
      </c>
      <c r="D94" s="4" t="s">
        <v>366</v>
      </c>
      <c r="E94" s="4"/>
      <c r="F94" s="5" t="s">
        <v>367</v>
      </c>
    </row>
    <row r="95" spans="1:6" x14ac:dyDescent="0.3">
      <c r="A95" s="4" t="s">
        <v>6</v>
      </c>
      <c r="B95" s="1" t="s">
        <v>368</v>
      </c>
      <c r="C95" s="4" t="s">
        <v>369</v>
      </c>
      <c r="D95" s="4" t="s">
        <v>370</v>
      </c>
      <c r="E95" s="4"/>
      <c r="F95" s="5" t="s">
        <v>371</v>
      </c>
    </row>
    <row r="96" spans="1:6" x14ac:dyDescent="0.3">
      <c r="A96" s="4" t="s">
        <v>6</v>
      </c>
      <c r="B96" s="1" t="s">
        <v>372</v>
      </c>
      <c r="C96" s="4" t="s">
        <v>373</v>
      </c>
      <c r="D96" s="4" t="s">
        <v>374</v>
      </c>
      <c r="E96" s="4"/>
      <c r="F96" s="5" t="s">
        <v>375</v>
      </c>
    </row>
    <row r="97" spans="1:6" x14ac:dyDescent="0.3">
      <c r="A97" s="4" t="s">
        <v>6</v>
      </c>
      <c r="B97" s="1" t="s">
        <v>376</v>
      </c>
      <c r="C97" s="4" t="s">
        <v>377</v>
      </c>
      <c r="D97" s="4" t="s">
        <v>378</v>
      </c>
      <c r="E97" s="4"/>
      <c r="F97" s="5" t="s">
        <v>379</v>
      </c>
    </row>
    <row r="98" spans="1:6" x14ac:dyDescent="0.3">
      <c r="A98" s="4" t="s">
        <v>6</v>
      </c>
      <c r="B98" s="1" t="s">
        <v>380</v>
      </c>
      <c r="C98" s="4" t="s">
        <v>381</v>
      </c>
      <c r="D98" s="4" t="s">
        <v>382</v>
      </c>
      <c r="E98" s="4"/>
      <c r="F98" s="5" t="s">
        <v>383</v>
      </c>
    </row>
    <row r="99" spans="1:6" x14ac:dyDescent="0.3">
      <c r="A99" s="4" t="s">
        <v>6</v>
      </c>
      <c r="B99" s="1" t="s">
        <v>384</v>
      </c>
      <c r="C99" s="4" t="s">
        <v>385</v>
      </c>
      <c r="D99" s="4" t="s">
        <v>386</v>
      </c>
      <c r="E99" s="4"/>
      <c r="F99" s="5" t="s">
        <v>387</v>
      </c>
    </row>
    <row r="100" spans="1:6" x14ac:dyDescent="0.3">
      <c r="A100" s="4" t="s">
        <v>6</v>
      </c>
      <c r="B100" s="1" t="s">
        <v>388</v>
      </c>
      <c r="C100" s="4" t="s">
        <v>389</v>
      </c>
      <c r="D100" s="4" t="s">
        <v>390</v>
      </c>
      <c r="E100" s="4"/>
      <c r="F100" s="5" t="s">
        <v>391</v>
      </c>
    </row>
    <row r="101" spans="1:6" x14ac:dyDescent="0.3">
      <c r="A101" s="4" t="s">
        <v>6</v>
      </c>
      <c r="B101" s="1" t="s">
        <v>392</v>
      </c>
      <c r="C101" s="4" t="s">
        <v>393</v>
      </c>
      <c r="D101" s="4" t="s">
        <v>394</v>
      </c>
      <c r="E101" s="4"/>
      <c r="F101" s="5" t="s">
        <v>395</v>
      </c>
    </row>
    <row r="102" spans="1:6" x14ac:dyDescent="0.3">
      <c r="A102" s="4" t="s">
        <v>6</v>
      </c>
      <c r="B102" s="1" t="s">
        <v>396</v>
      </c>
      <c r="C102" s="4" t="s">
        <v>397</v>
      </c>
      <c r="D102" s="4" t="s">
        <v>398</v>
      </c>
      <c r="E102" s="4"/>
      <c r="F102" s="5" t="s">
        <v>399</v>
      </c>
    </row>
    <row r="103" spans="1:6" x14ac:dyDescent="0.3">
      <c r="A103" s="4" t="s">
        <v>6</v>
      </c>
      <c r="B103" s="1" t="s">
        <v>400</v>
      </c>
      <c r="C103" s="4" t="s">
        <v>401</v>
      </c>
      <c r="D103" s="4" t="s">
        <v>402</v>
      </c>
      <c r="E103" s="4"/>
      <c r="F103" s="5" t="s">
        <v>403</v>
      </c>
    </row>
    <row r="104" spans="1:6" x14ac:dyDescent="0.3">
      <c r="A104" s="4" t="s">
        <v>6</v>
      </c>
      <c r="B104" s="1" t="s">
        <v>404</v>
      </c>
      <c r="C104" s="4" t="s">
        <v>405</v>
      </c>
      <c r="D104" s="4" t="s">
        <v>406</v>
      </c>
      <c r="E104" s="4"/>
      <c r="F104" s="5" t="s">
        <v>407</v>
      </c>
    </row>
    <row r="105" spans="1:6" x14ac:dyDescent="0.3">
      <c r="A105" s="4" t="s">
        <v>6</v>
      </c>
      <c r="B105" s="1" t="s">
        <v>408</v>
      </c>
      <c r="C105" s="4" t="s">
        <v>409</v>
      </c>
      <c r="D105" s="4" t="s">
        <v>410</v>
      </c>
      <c r="E105" s="4"/>
      <c r="F105" s="5" t="s">
        <v>411</v>
      </c>
    </row>
    <row r="106" spans="1:6" x14ac:dyDescent="0.3">
      <c r="A106" s="4" t="s">
        <v>6</v>
      </c>
      <c r="B106" s="1" t="s">
        <v>412</v>
      </c>
      <c r="C106" s="4" t="s">
        <v>413</v>
      </c>
      <c r="D106" s="4" t="s">
        <v>414</v>
      </c>
      <c r="E106" s="4"/>
      <c r="F106" s="5" t="s">
        <v>415</v>
      </c>
    </row>
    <row r="107" spans="1:6" x14ac:dyDescent="0.3">
      <c r="A107" s="4" t="s">
        <v>6</v>
      </c>
      <c r="B107" s="1" t="s">
        <v>416</v>
      </c>
      <c r="C107" s="4" t="s">
        <v>417</v>
      </c>
      <c r="D107" s="4" t="s">
        <v>418</v>
      </c>
      <c r="E107" s="4"/>
      <c r="F107" s="5" t="s">
        <v>419</v>
      </c>
    </row>
    <row r="108" spans="1:6" x14ac:dyDescent="0.3">
      <c r="A108" s="4" t="s">
        <v>6</v>
      </c>
      <c r="B108" s="1" t="s">
        <v>420</v>
      </c>
      <c r="C108" s="4" t="s">
        <v>421</v>
      </c>
      <c r="D108" s="4" t="s">
        <v>422</v>
      </c>
      <c r="E108" s="4"/>
      <c r="F108" s="5" t="s">
        <v>423</v>
      </c>
    </row>
    <row r="109" spans="1:6" x14ac:dyDescent="0.3">
      <c r="A109" s="4" t="s">
        <v>6</v>
      </c>
      <c r="B109" s="1" t="s">
        <v>424</v>
      </c>
      <c r="C109" s="4">
        <v>1229</v>
      </c>
      <c r="D109" s="4" t="s">
        <v>425</v>
      </c>
      <c r="E109" s="4"/>
      <c r="F109" s="5" t="s">
        <v>426</v>
      </c>
    </row>
    <row r="110" spans="1:6" x14ac:dyDescent="0.3">
      <c r="A110" s="4" t="s">
        <v>6</v>
      </c>
      <c r="B110" s="1" t="s">
        <v>427</v>
      </c>
      <c r="C110" s="4" t="s">
        <v>428</v>
      </c>
      <c r="D110" s="4" t="s">
        <v>429</v>
      </c>
      <c r="E110" s="4"/>
      <c r="F110" s="5" t="s">
        <v>430</v>
      </c>
    </row>
    <row r="111" spans="1:6" x14ac:dyDescent="0.3">
      <c r="A111" s="4" t="s">
        <v>6</v>
      </c>
      <c r="B111" s="1" t="s">
        <v>431</v>
      </c>
      <c r="C111" s="4" t="s">
        <v>432</v>
      </c>
      <c r="D111" s="4" t="s">
        <v>433</v>
      </c>
      <c r="E111" s="4"/>
      <c r="F111" s="5" t="s">
        <v>434</v>
      </c>
    </row>
    <row r="112" spans="1:6" x14ac:dyDescent="0.3">
      <c r="A112" s="4" t="s">
        <v>6</v>
      </c>
      <c r="B112" s="1" t="s">
        <v>435</v>
      </c>
      <c r="C112" s="4" t="s">
        <v>436</v>
      </c>
      <c r="D112" s="4" t="s">
        <v>437</v>
      </c>
      <c r="E112" s="4"/>
      <c r="F112" s="5" t="s">
        <v>438</v>
      </c>
    </row>
    <row r="113" spans="1:6" x14ac:dyDescent="0.3">
      <c r="A113" s="4" t="s">
        <v>6</v>
      </c>
      <c r="B113" s="1" t="s">
        <v>439</v>
      </c>
      <c r="C113" s="4" t="s">
        <v>440</v>
      </c>
      <c r="D113" s="4" t="s">
        <v>441</v>
      </c>
      <c r="E113" s="4"/>
      <c r="F113" s="5" t="s">
        <v>442</v>
      </c>
    </row>
    <row r="114" spans="1:6" x14ac:dyDescent="0.3">
      <c r="A114" s="4" t="s">
        <v>6</v>
      </c>
      <c r="B114" s="1" t="s">
        <v>443</v>
      </c>
      <c r="C114" s="4" t="s">
        <v>444</v>
      </c>
      <c r="D114" s="4" t="s">
        <v>445</v>
      </c>
      <c r="E114" s="4"/>
      <c r="F114" s="5" t="s">
        <v>446</v>
      </c>
    </row>
    <row r="115" spans="1:6" x14ac:dyDescent="0.3">
      <c r="A115" s="4" t="s">
        <v>6</v>
      </c>
      <c r="B115" s="1" t="s">
        <v>447</v>
      </c>
      <c r="C115" s="4" t="s">
        <v>448</v>
      </c>
      <c r="D115" s="4" t="s">
        <v>449</v>
      </c>
      <c r="E115" s="4"/>
      <c r="F115" s="5" t="s">
        <v>450</v>
      </c>
    </row>
    <row r="116" spans="1:6" x14ac:dyDescent="0.3">
      <c r="A116" s="4" t="s">
        <v>6</v>
      </c>
      <c r="B116" s="1" t="s">
        <v>451</v>
      </c>
      <c r="C116" s="4" t="s">
        <v>452</v>
      </c>
      <c r="D116" s="4" t="s">
        <v>453</v>
      </c>
      <c r="E116" s="4"/>
      <c r="F116" s="5" t="s">
        <v>454</v>
      </c>
    </row>
    <row r="117" spans="1:6" x14ac:dyDescent="0.3">
      <c r="A117" s="4" t="s">
        <v>6</v>
      </c>
      <c r="B117" s="1" t="s">
        <v>455</v>
      </c>
      <c r="C117" s="4" t="s">
        <v>456</v>
      </c>
      <c r="D117" s="4" t="s">
        <v>457</v>
      </c>
      <c r="E117" s="4"/>
      <c r="F117" s="5" t="s">
        <v>458</v>
      </c>
    </row>
    <row r="118" spans="1:6" x14ac:dyDescent="0.3">
      <c r="A118" s="4" t="s">
        <v>6</v>
      </c>
      <c r="B118" s="1" t="s">
        <v>459</v>
      </c>
      <c r="C118" s="4" t="s">
        <v>460</v>
      </c>
      <c r="D118" s="4" t="s">
        <v>461</v>
      </c>
      <c r="E118" s="4"/>
      <c r="F118" s="5" t="s">
        <v>462</v>
      </c>
    </row>
    <row r="119" spans="1:6" x14ac:dyDescent="0.3">
      <c r="A119" s="4" t="s">
        <v>6</v>
      </c>
      <c r="B119" s="1" t="s">
        <v>463</v>
      </c>
      <c r="C119" s="4" t="s">
        <v>464</v>
      </c>
      <c r="D119" s="4" t="s">
        <v>465</v>
      </c>
      <c r="E119" s="4"/>
      <c r="F119" s="5" t="s">
        <v>466</v>
      </c>
    </row>
    <row r="120" spans="1:6" x14ac:dyDescent="0.3">
      <c r="A120" s="4" t="s">
        <v>6</v>
      </c>
      <c r="B120" s="1" t="s">
        <v>467</v>
      </c>
      <c r="C120" s="4" t="s">
        <v>468</v>
      </c>
      <c r="D120" s="4" t="s">
        <v>469</v>
      </c>
      <c r="E120" s="4"/>
      <c r="F120" s="5" t="s">
        <v>470</v>
      </c>
    </row>
    <row r="121" spans="1:6" x14ac:dyDescent="0.3">
      <c r="A121" s="4" t="s">
        <v>6</v>
      </c>
      <c r="B121" s="1" t="s">
        <v>471</v>
      </c>
      <c r="C121" s="4" t="s">
        <v>472</v>
      </c>
      <c r="D121" s="4" t="s">
        <v>473</v>
      </c>
      <c r="E121" s="4"/>
      <c r="F121" s="5" t="s">
        <v>474</v>
      </c>
    </row>
    <row r="122" spans="1:6" x14ac:dyDescent="0.3">
      <c r="A122" s="4" t="s">
        <v>6</v>
      </c>
      <c r="B122" s="1" t="s">
        <v>475</v>
      </c>
      <c r="C122" s="4" t="s">
        <v>476</v>
      </c>
      <c r="D122" s="4" t="s">
        <v>477</v>
      </c>
      <c r="E122" s="4"/>
      <c r="F122" s="5" t="s">
        <v>478</v>
      </c>
    </row>
    <row r="123" spans="1:6" x14ac:dyDescent="0.3">
      <c r="A123" s="4" t="s">
        <v>6</v>
      </c>
      <c r="B123" s="1" t="s">
        <v>479</v>
      </c>
      <c r="C123" s="4">
        <v>1704</v>
      </c>
      <c r="D123" s="4" t="s">
        <v>480</v>
      </c>
      <c r="E123" s="4"/>
      <c r="F123" s="5" t="s">
        <v>481</v>
      </c>
    </row>
    <row r="124" spans="1:6" x14ac:dyDescent="0.3">
      <c r="A124" s="4" t="s">
        <v>6</v>
      </c>
      <c r="B124" s="1" t="s">
        <v>482</v>
      </c>
      <c r="C124" s="4" t="s">
        <v>483</v>
      </c>
      <c r="D124" s="4" t="s">
        <v>484</v>
      </c>
      <c r="E124" s="4"/>
      <c r="F124" s="5" t="s">
        <v>485</v>
      </c>
    </row>
    <row r="125" spans="1:6" x14ac:dyDescent="0.3">
      <c r="A125" s="4" t="s">
        <v>6</v>
      </c>
      <c r="B125" s="1" t="s">
        <v>486</v>
      </c>
      <c r="C125" s="4" t="s">
        <v>487</v>
      </c>
      <c r="D125" s="4" t="s">
        <v>488</v>
      </c>
      <c r="E125" s="4"/>
      <c r="F125" s="5" t="s">
        <v>489</v>
      </c>
    </row>
    <row r="126" spans="1:6" x14ac:dyDescent="0.3">
      <c r="A126" s="4" t="s">
        <v>6</v>
      </c>
      <c r="B126" s="1" t="s">
        <v>490</v>
      </c>
      <c r="C126" s="4" t="s">
        <v>491</v>
      </c>
      <c r="D126" s="4" t="s">
        <v>492</v>
      </c>
      <c r="E126" s="4"/>
      <c r="F126" s="5" t="s">
        <v>493</v>
      </c>
    </row>
    <row r="127" spans="1:6" x14ac:dyDescent="0.3">
      <c r="A127" s="4" t="s">
        <v>6</v>
      </c>
      <c r="B127" s="1" t="s">
        <v>494</v>
      </c>
      <c r="C127" s="4">
        <v>3608</v>
      </c>
      <c r="D127" s="4" t="s">
        <v>495</v>
      </c>
      <c r="E127" s="4"/>
      <c r="F127" s="5" t="s">
        <v>496</v>
      </c>
    </row>
    <row r="128" spans="1:6" x14ac:dyDescent="0.3">
      <c r="A128" s="4" t="s">
        <v>6</v>
      </c>
      <c r="B128" s="1" t="s">
        <v>497</v>
      </c>
      <c r="C128" s="4" t="s">
        <v>498</v>
      </c>
      <c r="D128" s="4" t="s">
        <v>499</v>
      </c>
      <c r="E128" s="4"/>
      <c r="F128" s="5" t="s">
        <v>500</v>
      </c>
    </row>
    <row r="129" spans="1:6" x14ac:dyDescent="0.3">
      <c r="A129" s="4" t="s">
        <v>6</v>
      </c>
      <c r="B129" s="1" t="s">
        <v>501</v>
      </c>
      <c r="C129" s="4" t="s">
        <v>502</v>
      </c>
      <c r="D129" s="4" t="s">
        <v>503</v>
      </c>
      <c r="E129" s="4"/>
      <c r="F129" s="5" t="s">
        <v>504</v>
      </c>
    </row>
    <row r="130" spans="1:6" x14ac:dyDescent="0.3">
      <c r="A130" s="4" t="s">
        <v>6</v>
      </c>
      <c r="B130" s="1" t="s">
        <v>505</v>
      </c>
      <c r="C130" s="4" t="s">
        <v>506</v>
      </c>
      <c r="D130" s="4" t="s">
        <v>507</v>
      </c>
      <c r="E130" s="4"/>
      <c r="F130" s="5" t="s">
        <v>508</v>
      </c>
    </row>
    <row r="131" spans="1:6" x14ac:dyDescent="0.3">
      <c r="A131" s="4" t="s">
        <v>6</v>
      </c>
      <c r="B131" s="1" t="s">
        <v>509</v>
      </c>
      <c r="C131" s="4" t="s">
        <v>510</v>
      </c>
      <c r="D131" s="4" t="s">
        <v>511</v>
      </c>
      <c r="E131" s="4"/>
      <c r="F131" s="5" t="s">
        <v>512</v>
      </c>
    </row>
    <row r="132" spans="1:6" x14ac:dyDescent="0.3">
      <c r="A132" s="4" t="s">
        <v>6</v>
      </c>
      <c r="B132" s="1" t="s">
        <v>513</v>
      </c>
      <c r="C132" s="4" t="s">
        <v>514</v>
      </c>
      <c r="D132" s="4" t="s">
        <v>515</v>
      </c>
      <c r="E132" s="4"/>
      <c r="F132" s="5" t="s">
        <v>516</v>
      </c>
    </row>
    <row r="133" spans="1:6" x14ac:dyDescent="0.3">
      <c r="A133" s="4" t="s">
        <v>6</v>
      </c>
      <c r="B133" s="1" t="s">
        <v>517</v>
      </c>
      <c r="C133" s="4" t="s">
        <v>518</v>
      </c>
      <c r="D133" s="4" t="s">
        <v>519</v>
      </c>
      <c r="E133" s="4"/>
      <c r="F133" s="5" t="s">
        <v>520</v>
      </c>
    </row>
    <row r="134" spans="1:6" x14ac:dyDescent="0.3">
      <c r="A134" s="4" t="s">
        <v>6</v>
      </c>
      <c r="B134" s="1" t="s">
        <v>521</v>
      </c>
      <c r="C134" s="4" t="s">
        <v>522</v>
      </c>
      <c r="D134" s="4" t="s">
        <v>523</v>
      </c>
      <c r="E134" s="4"/>
      <c r="F134" s="5" t="s">
        <v>524</v>
      </c>
    </row>
    <row r="135" spans="1:6" x14ac:dyDescent="0.3">
      <c r="A135" s="4" t="s">
        <v>6</v>
      </c>
      <c r="B135" s="1" t="s">
        <v>525</v>
      </c>
      <c r="C135" s="4" t="s">
        <v>526</v>
      </c>
      <c r="D135" s="4" t="s">
        <v>527</v>
      </c>
      <c r="E135" s="4"/>
      <c r="F135" s="5" t="s">
        <v>528</v>
      </c>
    </row>
    <row r="136" spans="1:6" x14ac:dyDescent="0.3">
      <c r="A136" s="4" t="s">
        <v>6</v>
      </c>
      <c r="B136" s="1" t="s">
        <v>529</v>
      </c>
      <c r="C136" s="4" t="s">
        <v>530</v>
      </c>
      <c r="D136" s="4" t="s">
        <v>531</v>
      </c>
      <c r="E136" s="4"/>
      <c r="F136" s="5" t="s">
        <v>532</v>
      </c>
    </row>
    <row r="137" spans="1:6" x14ac:dyDescent="0.3">
      <c r="A137" s="4" t="s">
        <v>6</v>
      </c>
      <c r="B137" s="1" t="s">
        <v>533</v>
      </c>
      <c r="C137" s="4" t="s">
        <v>534</v>
      </c>
      <c r="D137" s="4" t="s">
        <v>535</v>
      </c>
      <c r="E137" s="4"/>
      <c r="F137" s="5" t="s">
        <v>536</v>
      </c>
    </row>
    <row r="138" spans="1:6" x14ac:dyDescent="0.3">
      <c r="A138" s="4" t="s">
        <v>6</v>
      </c>
      <c r="B138" s="1" t="s">
        <v>537</v>
      </c>
      <c r="C138" s="4" t="s">
        <v>538</v>
      </c>
      <c r="D138" s="4" t="s">
        <v>539</v>
      </c>
      <c r="E138" s="4"/>
      <c r="F138" s="5" t="s">
        <v>540</v>
      </c>
    </row>
    <row r="139" spans="1:6" x14ac:dyDescent="0.3">
      <c r="A139" s="4" t="s">
        <v>6</v>
      </c>
      <c r="B139" s="1" t="s">
        <v>541</v>
      </c>
      <c r="C139" s="4" t="s">
        <v>542</v>
      </c>
      <c r="D139" s="4" t="s">
        <v>543</v>
      </c>
      <c r="E139" s="4"/>
      <c r="F139" s="5" t="s">
        <v>544</v>
      </c>
    </row>
    <row r="140" spans="1:6" x14ac:dyDescent="0.3">
      <c r="A140" s="4" t="s">
        <v>6</v>
      </c>
      <c r="B140" s="1" t="s">
        <v>545</v>
      </c>
      <c r="C140" s="4" t="s">
        <v>546</v>
      </c>
      <c r="D140" s="4" t="s">
        <v>547</v>
      </c>
      <c r="E140" s="4"/>
      <c r="F140" s="5" t="s">
        <v>548</v>
      </c>
    </row>
    <row r="141" spans="1:6" x14ac:dyDescent="0.3">
      <c r="A141" s="4" t="s">
        <v>6</v>
      </c>
      <c r="B141" s="1" t="s">
        <v>549</v>
      </c>
      <c r="C141" s="4" t="s">
        <v>550</v>
      </c>
      <c r="D141" s="4" t="s">
        <v>551</v>
      </c>
      <c r="E141" s="4"/>
      <c r="F141" s="5" t="s">
        <v>552</v>
      </c>
    </row>
    <row r="142" spans="1:6" x14ac:dyDescent="0.3">
      <c r="A142" s="4" t="s">
        <v>6</v>
      </c>
      <c r="B142" s="1" t="s">
        <v>553</v>
      </c>
      <c r="C142" s="4" t="s">
        <v>554</v>
      </c>
      <c r="D142" s="4" t="s">
        <v>555</v>
      </c>
      <c r="E142" s="4"/>
      <c r="F142" s="5" t="s">
        <v>556</v>
      </c>
    </row>
    <row r="143" spans="1:6" x14ac:dyDescent="0.3">
      <c r="A143" s="4" t="s">
        <v>6</v>
      </c>
      <c r="B143" s="1" t="s">
        <v>557</v>
      </c>
      <c r="C143" s="4" t="s">
        <v>558</v>
      </c>
      <c r="D143" s="4" t="s">
        <v>559</v>
      </c>
      <c r="E143" s="4"/>
      <c r="F143" s="5" t="s">
        <v>560</v>
      </c>
    </row>
    <row r="144" spans="1:6" x14ac:dyDescent="0.3">
      <c r="A144" s="4" t="s">
        <v>6</v>
      </c>
      <c r="B144" s="1" t="s">
        <v>561</v>
      </c>
      <c r="C144" s="4" t="s">
        <v>562</v>
      </c>
      <c r="D144" s="4" t="s">
        <v>563</v>
      </c>
      <c r="E144" s="4"/>
      <c r="F144" s="5" t="s">
        <v>564</v>
      </c>
    </row>
    <row r="145" spans="1:6" x14ac:dyDescent="0.3">
      <c r="A145" s="4" t="s">
        <v>6</v>
      </c>
      <c r="B145" s="1" t="s">
        <v>565</v>
      </c>
      <c r="C145" s="4" t="s">
        <v>566</v>
      </c>
      <c r="D145" s="4" t="s">
        <v>567</v>
      </c>
      <c r="E145" s="4"/>
      <c r="F145" s="5" t="s">
        <v>568</v>
      </c>
    </row>
    <row r="146" spans="1:6" x14ac:dyDescent="0.3">
      <c r="A146" s="4" t="s">
        <v>6</v>
      </c>
      <c r="B146" s="1" t="s">
        <v>569</v>
      </c>
      <c r="C146" s="4" t="s">
        <v>570</v>
      </c>
      <c r="D146" s="4" t="s">
        <v>571</v>
      </c>
      <c r="E146" s="4"/>
      <c r="F146" s="5" t="s">
        <v>572</v>
      </c>
    </row>
    <row r="147" spans="1:6" x14ac:dyDescent="0.3">
      <c r="A147" s="4" t="s">
        <v>6</v>
      </c>
      <c r="B147" s="1" t="s">
        <v>573</v>
      </c>
      <c r="C147" s="4" t="s">
        <v>574</v>
      </c>
      <c r="D147" s="4" t="s">
        <v>575</v>
      </c>
      <c r="E147" s="4"/>
      <c r="F147" s="5" t="s">
        <v>576</v>
      </c>
    </row>
    <row r="148" spans="1:6" x14ac:dyDescent="0.3">
      <c r="A148" s="4" t="s">
        <v>6</v>
      </c>
      <c r="B148" s="1" t="s">
        <v>577</v>
      </c>
      <c r="C148" s="4" t="s">
        <v>578</v>
      </c>
      <c r="D148" s="4" t="s">
        <v>579</v>
      </c>
      <c r="E148" s="4"/>
      <c r="F148" s="5" t="s">
        <v>580</v>
      </c>
    </row>
    <row r="149" spans="1:6" x14ac:dyDescent="0.3">
      <c r="A149" s="4" t="s">
        <v>6</v>
      </c>
      <c r="B149" s="1" t="s">
        <v>581</v>
      </c>
      <c r="C149" s="4"/>
      <c r="D149" s="4" t="s">
        <v>582</v>
      </c>
      <c r="E149" s="4"/>
      <c r="F149" s="5" t="s">
        <v>583</v>
      </c>
    </row>
    <row r="150" spans="1:6" x14ac:dyDescent="0.3">
      <c r="A150" s="4" t="s">
        <v>6</v>
      </c>
      <c r="B150" s="1" t="s">
        <v>584</v>
      </c>
      <c r="C150" s="4" t="s">
        <v>585</v>
      </c>
      <c r="D150" s="4" t="s">
        <v>586</v>
      </c>
      <c r="E150" s="4"/>
      <c r="F150" s="5" t="s">
        <v>587</v>
      </c>
    </row>
    <row r="151" spans="1:6" x14ac:dyDescent="0.3">
      <c r="A151" s="4" t="s">
        <v>6</v>
      </c>
      <c r="B151" s="1" t="s">
        <v>588</v>
      </c>
      <c r="C151" s="4" t="s">
        <v>589</v>
      </c>
      <c r="D151" s="4" t="s">
        <v>590</v>
      </c>
      <c r="E151" s="4"/>
      <c r="F151" s="5" t="s">
        <v>591</v>
      </c>
    </row>
    <row r="152" spans="1:6" x14ac:dyDescent="0.3">
      <c r="A152" s="4" t="s">
        <v>6</v>
      </c>
      <c r="B152" s="1" t="s">
        <v>592</v>
      </c>
      <c r="C152" s="4" t="s">
        <v>593</v>
      </c>
      <c r="D152" s="4" t="s">
        <v>594</v>
      </c>
      <c r="E152" s="4"/>
      <c r="F152" s="5" t="s">
        <v>595</v>
      </c>
    </row>
    <row r="153" spans="1:6" x14ac:dyDescent="0.3">
      <c r="A153" s="4" t="s">
        <v>6</v>
      </c>
      <c r="B153" s="1" t="s">
        <v>596</v>
      </c>
      <c r="C153" s="4" t="s">
        <v>597</v>
      </c>
      <c r="D153" s="4" t="s">
        <v>598</v>
      </c>
      <c r="E153" s="4"/>
      <c r="F153" s="5" t="s">
        <v>599</v>
      </c>
    </row>
    <row r="154" spans="1:6" x14ac:dyDescent="0.3">
      <c r="A154" s="4" t="s">
        <v>6</v>
      </c>
      <c r="B154" s="1" t="s">
        <v>600</v>
      </c>
      <c r="C154" s="4" t="s">
        <v>601</v>
      </c>
      <c r="D154" s="4" t="s">
        <v>602</v>
      </c>
      <c r="E154" s="4"/>
      <c r="F154" s="5" t="s">
        <v>603</v>
      </c>
    </row>
    <row r="155" spans="1:6" x14ac:dyDescent="0.3">
      <c r="A155" s="4" t="s">
        <v>6</v>
      </c>
      <c r="B155" s="1" t="s">
        <v>604</v>
      </c>
      <c r="C155" s="4" t="s">
        <v>605</v>
      </c>
      <c r="D155" s="4" t="s">
        <v>606</v>
      </c>
      <c r="E155" s="4"/>
      <c r="F155" s="5" t="s">
        <v>607</v>
      </c>
    </row>
    <row r="156" spans="1:6" x14ac:dyDescent="0.3">
      <c r="A156" s="4" t="s">
        <v>6</v>
      </c>
      <c r="B156" s="1" t="s">
        <v>608</v>
      </c>
      <c r="C156" s="4" t="s">
        <v>609</v>
      </c>
      <c r="D156" s="4" t="s">
        <v>610</v>
      </c>
      <c r="E156" s="4"/>
      <c r="F156" s="5" t="s">
        <v>611</v>
      </c>
    </row>
    <row r="157" spans="1:6" x14ac:dyDescent="0.3">
      <c r="A157" s="4" t="s">
        <v>6</v>
      </c>
      <c r="B157" s="1" t="s">
        <v>612</v>
      </c>
      <c r="C157" s="4" t="s">
        <v>613</v>
      </c>
      <c r="D157" s="4" t="s">
        <v>614</v>
      </c>
      <c r="E157" s="4"/>
      <c r="F157" s="5" t="s">
        <v>615</v>
      </c>
    </row>
    <row r="158" spans="1:6" x14ac:dyDescent="0.3">
      <c r="A158" s="4" t="s">
        <v>6</v>
      </c>
      <c r="B158" s="1" t="s">
        <v>616</v>
      </c>
      <c r="C158" s="4"/>
      <c r="D158" s="4" t="s">
        <v>617</v>
      </c>
      <c r="E158" s="4"/>
      <c r="F158" s="5" t="s">
        <v>618</v>
      </c>
    </row>
    <row r="159" spans="1:6" x14ac:dyDescent="0.3">
      <c r="A159" s="4" t="s">
        <v>6</v>
      </c>
      <c r="B159" s="1" t="s">
        <v>619</v>
      </c>
      <c r="C159" s="4" t="s">
        <v>620</v>
      </c>
      <c r="D159" s="4" t="s">
        <v>621</v>
      </c>
      <c r="E159" s="4"/>
      <c r="F159" s="5" t="s">
        <v>622</v>
      </c>
    </row>
    <row r="160" spans="1:6" x14ac:dyDescent="0.3">
      <c r="A160" s="4" t="s">
        <v>6</v>
      </c>
      <c r="B160" s="1" t="s">
        <v>623</v>
      </c>
      <c r="C160" s="4" t="s">
        <v>624</v>
      </c>
      <c r="D160" s="4" t="s">
        <v>625</v>
      </c>
      <c r="E160" s="4"/>
      <c r="F160" s="5" t="s">
        <v>626</v>
      </c>
    </row>
    <row r="161" spans="1:6" x14ac:dyDescent="0.3">
      <c r="A161" s="4" t="s">
        <v>6</v>
      </c>
      <c r="B161" s="1" t="s">
        <v>627</v>
      </c>
      <c r="C161" s="4" t="s">
        <v>628</v>
      </c>
      <c r="D161" s="4" t="s">
        <v>629</v>
      </c>
      <c r="E161" s="4"/>
      <c r="F161" s="5" t="s">
        <v>630</v>
      </c>
    </row>
    <row r="162" spans="1:6" x14ac:dyDescent="0.3">
      <c r="A162" s="4" t="s">
        <v>6</v>
      </c>
      <c r="B162" s="1" t="s">
        <v>631</v>
      </c>
      <c r="C162" s="4" t="s">
        <v>632</v>
      </c>
      <c r="D162" s="4" t="s">
        <v>633</v>
      </c>
      <c r="E162" s="4"/>
      <c r="F162" s="5" t="s">
        <v>634</v>
      </c>
    </row>
    <row r="163" spans="1:6" x14ac:dyDescent="0.3">
      <c r="A163" s="4" t="s">
        <v>6</v>
      </c>
      <c r="B163" s="1" t="s">
        <v>635</v>
      </c>
      <c r="C163" s="4" t="s">
        <v>636</v>
      </c>
      <c r="D163" s="4" t="s">
        <v>637</v>
      </c>
      <c r="E163" s="4"/>
      <c r="F163" s="5" t="s">
        <v>638</v>
      </c>
    </row>
    <row r="164" spans="1:6" x14ac:dyDescent="0.3">
      <c r="A164" s="4" t="s">
        <v>6</v>
      </c>
      <c r="B164" s="1" t="s">
        <v>639</v>
      </c>
      <c r="C164" s="4" t="s">
        <v>640</v>
      </c>
      <c r="D164" s="4" t="s">
        <v>641</v>
      </c>
      <c r="E164" s="4"/>
      <c r="F164" s="5" t="s">
        <v>642</v>
      </c>
    </row>
    <row r="165" spans="1:6" x14ac:dyDescent="0.3">
      <c r="A165" s="4" t="s">
        <v>6</v>
      </c>
      <c r="B165" s="1" t="s">
        <v>643</v>
      </c>
      <c r="C165" s="4" t="s">
        <v>644</v>
      </c>
      <c r="D165" s="4" t="s">
        <v>645</v>
      </c>
      <c r="E165" s="4"/>
      <c r="F165" s="5" t="s">
        <v>646</v>
      </c>
    </row>
    <row r="166" spans="1:6" x14ac:dyDescent="0.3">
      <c r="A166" s="4" t="s">
        <v>6</v>
      </c>
      <c r="B166" s="1" t="s">
        <v>647</v>
      </c>
      <c r="C166" s="4" t="s">
        <v>648</v>
      </c>
      <c r="D166" s="4" t="s">
        <v>649</v>
      </c>
      <c r="E166" s="4"/>
      <c r="F166" s="5" t="s">
        <v>650</v>
      </c>
    </row>
    <row r="167" spans="1:6" x14ac:dyDescent="0.3">
      <c r="A167" s="4" t="s">
        <v>6</v>
      </c>
      <c r="B167" s="1" t="s">
        <v>651</v>
      </c>
      <c r="C167" s="4" t="s">
        <v>652</v>
      </c>
      <c r="D167" s="4" t="s">
        <v>653</v>
      </c>
      <c r="E167" s="4"/>
      <c r="F167" s="5" t="s">
        <v>654</v>
      </c>
    </row>
    <row r="168" spans="1:6" x14ac:dyDescent="0.3">
      <c r="A168" s="4" t="s">
        <v>6</v>
      </c>
      <c r="B168" s="1" t="s">
        <v>655</v>
      </c>
      <c r="C168" s="4" t="s">
        <v>656</v>
      </c>
      <c r="D168" s="4" t="s">
        <v>657</v>
      </c>
      <c r="E168" s="4"/>
      <c r="F168" s="5" t="s">
        <v>658</v>
      </c>
    </row>
    <row r="169" spans="1:6" x14ac:dyDescent="0.3">
      <c r="A169" s="4" t="s">
        <v>6</v>
      </c>
      <c r="B169" s="1" t="s">
        <v>659</v>
      </c>
      <c r="C169" s="4" t="s">
        <v>660</v>
      </c>
      <c r="D169" s="4" t="s">
        <v>661</v>
      </c>
      <c r="E169" s="4"/>
      <c r="F169" s="5" t="s">
        <v>662</v>
      </c>
    </row>
    <row r="170" spans="1:6" x14ac:dyDescent="0.3">
      <c r="A170" s="4" t="s">
        <v>6</v>
      </c>
      <c r="B170" s="1" t="s">
        <v>663</v>
      </c>
      <c r="C170" s="4" t="s">
        <v>664</v>
      </c>
      <c r="D170" s="4" t="s">
        <v>665</v>
      </c>
      <c r="E170" s="4"/>
      <c r="F170" s="5" t="s">
        <v>666</v>
      </c>
    </row>
    <row r="171" spans="1:6" x14ac:dyDescent="0.3">
      <c r="A171" s="4" t="s">
        <v>6</v>
      </c>
      <c r="B171" s="1" t="s">
        <v>667</v>
      </c>
      <c r="C171" s="4" t="s">
        <v>668</v>
      </c>
      <c r="D171" s="4" t="s">
        <v>669</v>
      </c>
      <c r="E171" s="4"/>
      <c r="F171" s="5" t="s">
        <v>670</v>
      </c>
    </row>
    <row r="172" spans="1:6" x14ac:dyDescent="0.3">
      <c r="A172" s="4" t="s">
        <v>6</v>
      </c>
      <c r="B172" s="1" t="s">
        <v>671</v>
      </c>
      <c r="C172" s="4" t="s">
        <v>672</v>
      </c>
      <c r="D172" s="4" t="s">
        <v>673</v>
      </c>
      <c r="E172" s="4"/>
      <c r="F172" s="5" t="s">
        <v>674</v>
      </c>
    </row>
    <row r="173" spans="1:6" x14ac:dyDescent="0.3">
      <c r="A173" s="4" t="s">
        <v>6</v>
      </c>
      <c r="B173" s="1" t="s">
        <v>675</v>
      </c>
      <c r="C173" s="4" t="s">
        <v>676</v>
      </c>
      <c r="D173" s="4" t="s">
        <v>677</v>
      </c>
      <c r="E173" s="4"/>
      <c r="F173" s="5" t="s">
        <v>678</v>
      </c>
    </row>
    <row r="174" spans="1:6" x14ac:dyDescent="0.3">
      <c r="A174" s="4" t="s">
        <v>6</v>
      </c>
      <c r="B174" s="1" t="s">
        <v>679</v>
      </c>
      <c r="C174" s="4" t="s">
        <v>680</v>
      </c>
      <c r="D174" s="4" t="s">
        <v>681</v>
      </c>
      <c r="E174" s="4"/>
      <c r="F174" s="5" t="s">
        <v>682</v>
      </c>
    </row>
    <row r="175" spans="1:6" x14ac:dyDescent="0.3">
      <c r="A175" s="4" t="s">
        <v>6</v>
      </c>
      <c r="B175" s="1" t="s">
        <v>683</v>
      </c>
      <c r="C175" s="4" t="s">
        <v>684</v>
      </c>
      <c r="D175" s="4" t="s">
        <v>685</v>
      </c>
      <c r="E175" s="4"/>
      <c r="F175" s="5" t="s">
        <v>686</v>
      </c>
    </row>
    <row r="176" spans="1:6" x14ac:dyDescent="0.3">
      <c r="A176" s="4" t="s">
        <v>6</v>
      </c>
      <c r="B176" s="1" t="s">
        <v>687</v>
      </c>
      <c r="C176" s="4" t="s">
        <v>688</v>
      </c>
      <c r="D176" s="4" t="s">
        <v>689</v>
      </c>
      <c r="E176" s="4"/>
      <c r="F176" s="5" t="s">
        <v>690</v>
      </c>
    </row>
    <row r="177" spans="1:6" x14ac:dyDescent="0.3">
      <c r="A177" s="4" t="s">
        <v>6</v>
      </c>
      <c r="B177" s="1" t="s">
        <v>691</v>
      </c>
      <c r="C177" s="4" t="s">
        <v>692</v>
      </c>
      <c r="D177" s="4" t="s">
        <v>693</v>
      </c>
      <c r="E177" s="4"/>
      <c r="F177" s="5" t="s">
        <v>694</v>
      </c>
    </row>
    <row r="178" spans="1:6" x14ac:dyDescent="0.3">
      <c r="A178" s="4" t="s">
        <v>6</v>
      </c>
      <c r="B178" s="1" t="s">
        <v>695</v>
      </c>
      <c r="C178" s="4" t="s">
        <v>696</v>
      </c>
      <c r="D178" s="4" t="s">
        <v>697</v>
      </c>
      <c r="E178" s="4"/>
      <c r="F178" s="5" t="s">
        <v>698</v>
      </c>
    </row>
    <row r="179" spans="1:6" x14ac:dyDescent="0.3">
      <c r="A179" s="4" t="s">
        <v>6</v>
      </c>
      <c r="B179" s="1" t="s">
        <v>699</v>
      </c>
      <c r="C179" s="4" t="s">
        <v>700</v>
      </c>
      <c r="D179" s="4" t="s">
        <v>701</v>
      </c>
      <c r="E179" s="4"/>
      <c r="F179" s="5" t="s">
        <v>702</v>
      </c>
    </row>
    <row r="180" spans="1:6" x14ac:dyDescent="0.3">
      <c r="A180" s="4" t="s">
        <v>6</v>
      </c>
      <c r="B180" s="1" t="s">
        <v>703</v>
      </c>
      <c r="C180" s="4" t="s">
        <v>704</v>
      </c>
      <c r="D180" s="4" t="s">
        <v>705</v>
      </c>
      <c r="E180" s="4"/>
      <c r="F180" s="5" t="s">
        <v>706</v>
      </c>
    </row>
    <row r="181" spans="1:6" x14ac:dyDescent="0.3">
      <c r="A181" s="4" t="s">
        <v>6</v>
      </c>
      <c r="B181" s="1" t="s">
        <v>707</v>
      </c>
      <c r="C181" s="4" t="s">
        <v>708</v>
      </c>
      <c r="D181" s="4" t="s">
        <v>709</v>
      </c>
      <c r="E181" s="4"/>
      <c r="F181" s="5" t="s">
        <v>710</v>
      </c>
    </row>
    <row r="182" spans="1:6" x14ac:dyDescent="0.3">
      <c r="A182" s="4" t="s">
        <v>6</v>
      </c>
      <c r="B182" s="1" t="s">
        <v>711</v>
      </c>
      <c r="C182" s="4" t="s">
        <v>712</v>
      </c>
      <c r="D182" s="4" t="s">
        <v>713</v>
      </c>
      <c r="E182" s="4"/>
      <c r="F182" s="5" t="s">
        <v>714</v>
      </c>
    </row>
    <row r="183" spans="1:6" x14ac:dyDescent="0.3">
      <c r="A183" s="4" t="s">
        <v>6</v>
      </c>
      <c r="B183" s="1" t="s">
        <v>715</v>
      </c>
      <c r="C183" s="4" t="s">
        <v>716</v>
      </c>
      <c r="D183" s="4" t="s">
        <v>717</v>
      </c>
      <c r="E183" s="4"/>
      <c r="F183" s="5" t="s">
        <v>718</v>
      </c>
    </row>
    <row r="184" spans="1:6" x14ac:dyDescent="0.3">
      <c r="A184" s="4" t="s">
        <v>6</v>
      </c>
      <c r="B184" s="1" t="s">
        <v>719</v>
      </c>
      <c r="C184" s="4" t="s">
        <v>720</v>
      </c>
      <c r="D184" s="4" t="s">
        <v>721</v>
      </c>
      <c r="E184" s="4"/>
      <c r="F184" s="5" t="s">
        <v>722</v>
      </c>
    </row>
    <row r="185" spans="1:6" x14ac:dyDescent="0.3">
      <c r="A185" s="4" t="s">
        <v>6</v>
      </c>
      <c r="B185" s="1" t="s">
        <v>723</v>
      </c>
      <c r="C185" s="4" t="s">
        <v>724</v>
      </c>
      <c r="D185" s="4" t="s">
        <v>725</v>
      </c>
      <c r="E185" s="4"/>
      <c r="F185" s="5" t="s">
        <v>726</v>
      </c>
    </row>
    <row r="186" spans="1:6" x14ac:dyDescent="0.3">
      <c r="A186" s="4" t="s">
        <v>6</v>
      </c>
      <c r="B186" s="1" t="s">
        <v>727</v>
      </c>
      <c r="C186" s="4" t="s">
        <v>728</v>
      </c>
      <c r="D186" s="4" t="s">
        <v>729</v>
      </c>
      <c r="E186" s="4"/>
      <c r="F186" s="5" t="s">
        <v>730</v>
      </c>
    </row>
    <row r="187" spans="1:6" x14ac:dyDescent="0.3">
      <c r="A187" s="4" t="s">
        <v>6</v>
      </c>
      <c r="B187" s="1" t="s">
        <v>731</v>
      </c>
      <c r="C187" s="4" t="s">
        <v>732</v>
      </c>
      <c r="D187" s="4" t="s">
        <v>733</v>
      </c>
      <c r="E187" s="4"/>
      <c r="F187" s="5" t="s">
        <v>734</v>
      </c>
    </row>
    <row r="188" spans="1:6" x14ac:dyDescent="0.3">
      <c r="A188" s="4" t="s">
        <v>6</v>
      </c>
      <c r="B188" s="1" t="s">
        <v>735</v>
      </c>
      <c r="C188" s="4" t="s">
        <v>736</v>
      </c>
      <c r="D188" s="4" t="s">
        <v>737</v>
      </c>
      <c r="E188" s="4"/>
      <c r="F188" s="5" t="s">
        <v>738</v>
      </c>
    </row>
    <row r="189" spans="1:6" x14ac:dyDescent="0.3">
      <c r="A189" s="4" t="s">
        <v>6</v>
      </c>
      <c r="B189" s="1" t="s">
        <v>739</v>
      </c>
      <c r="C189" s="4" t="s">
        <v>740</v>
      </c>
      <c r="D189" s="4" t="s">
        <v>741</v>
      </c>
      <c r="E189" s="4"/>
      <c r="F189" s="5" t="s">
        <v>742</v>
      </c>
    </row>
    <row r="190" spans="1:6" x14ac:dyDescent="0.3">
      <c r="A190" s="4" t="s">
        <v>6</v>
      </c>
      <c r="B190" s="1" t="s">
        <v>743</v>
      </c>
      <c r="C190" s="4" t="s">
        <v>744</v>
      </c>
      <c r="D190" s="4" t="s">
        <v>745</v>
      </c>
      <c r="E190" s="4"/>
      <c r="F190" s="5" t="s">
        <v>746</v>
      </c>
    </row>
    <row r="191" spans="1:6" x14ac:dyDescent="0.3">
      <c r="A191" s="4" t="s">
        <v>6</v>
      </c>
      <c r="B191" s="1" t="s">
        <v>747</v>
      </c>
      <c r="C191" s="4" t="s">
        <v>748</v>
      </c>
      <c r="D191" s="4" t="s">
        <v>749</v>
      </c>
      <c r="E191" s="4"/>
      <c r="F191" s="5" t="s">
        <v>750</v>
      </c>
    </row>
    <row r="192" spans="1:6" x14ac:dyDescent="0.3">
      <c r="A192" s="4" t="s">
        <v>6</v>
      </c>
      <c r="B192" s="1" t="s">
        <v>751</v>
      </c>
      <c r="C192" s="4" t="s">
        <v>752</v>
      </c>
      <c r="D192" s="4" t="s">
        <v>753</v>
      </c>
      <c r="E192" s="4"/>
      <c r="F192" s="5" t="s">
        <v>754</v>
      </c>
    </row>
    <row r="193" spans="1:6" x14ac:dyDescent="0.3">
      <c r="A193" s="4" t="s">
        <v>6</v>
      </c>
      <c r="B193" s="1" t="s">
        <v>755</v>
      </c>
      <c r="C193" s="4" t="s">
        <v>756</v>
      </c>
      <c r="D193" s="4" t="s">
        <v>757</v>
      </c>
      <c r="E193" s="4"/>
      <c r="F193" s="5" t="s">
        <v>758</v>
      </c>
    </row>
    <row r="194" spans="1:6" x14ac:dyDescent="0.3">
      <c r="A194" s="4" t="s">
        <v>6</v>
      </c>
      <c r="B194" s="1" t="s">
        <v>759</v>
      </c>
      <c r="C194" s="4" t="s">
        <v>760</v>
      </c>
      <c r="D194" s="4" t="s">
        <v>761</v>
      </c>
      <c r="E194" s="4"/>
      <c r="F194" s="5" t="s">
        <v>762</v>
      </c>
    </row>
    <row r="195" spans="1:6" x14ac:dyDescent="0.3">
      <c r="A195" s="4" t="s">
        <v>6</v>
      </c>
      <c r="B195" s="1" t="s">
        <v>763</v>
      </c>
      <c r="C195" s="4" t="s">
        <v>764</v>
      </c>
      <c r="D195" s="4" t="s">
        <v>765</v>
      </c>
      <c r="E195" s="4"/>
      <c r="F195" s="5" t="s">
        <v>766</v>
      </c>
    </row>
    <row r="196" spans="1:6" x14ac:dyDescent="0.3">
      <c r="A196" s="4" t="s">
        <v>6</v>
      </c>
      <c r="B196" s="1" t="s">
        <v>767</v>
      </c>
      <c r="C196" s="4" t="s">
        <v>768</v>
      </c>
      <c r="D196" s="4" t="s">
        <v>769</v>
      </c>
      <c r="E196" s="4"/>
      <c r="F196" s="5" t="s">
        <v>770</v>
      </c>
    </row>
    <row r="197" spans="1:6" x14ac:dyDescent="0.3">
      <c r="A197" s="4" t="s">
        <v>6</v>
      </c>
      <c r="B197" s="1" t="s">
        <v>771</v>
      </c>
      <c r="C197" s="4" t="s">
        <v>772</v>
      </c>
      <c r="D197" s="4" t="s">
        <v>773</v>
      </c>
      <c r="E197" s="4"/>
      <c r="F197" s="5" t="s">
        <v>774</v>
      </c>
    </row>
    <row r="198" spans="1:6" x14ac:dyDescent="0.3">
      <c r="A198" s="4" t="s">
        <v>6</v>
      </c>
      <c r="B198" s="1" t="s">
        <v>775</v>
      </c>
      <c r="C198" s="4" t="s">
        <v>776</v>
      </c>
      <c r="D198" s="4" t="s">
        <v>777</v>
      </c>
      <c r="E198" s="4"/>
      <c r="F198" s="5" t="s">
        <v>778</v>
      </c>
    </row>
    <row r="199" spans="1:6" x14ac:dyDescent="0.3">
      <c r="A199" s="4" t="s">
        <v>6</v>
      </c>
      <c r="B199" s="1" t="s">
        <v>779</v>
      </c>
      <c r="C199" s="4" t="s">
        <v>780</v>
      </c>
      <c r="D199" s="4" t="s">
        <v>781</v>
      </c>
      <c r="E199" s="4"/>
      <c r="F199" s="5" t="s">
        <v>782</v>
      </c>
    </row>
    <row r="200" spans="1:6" x14ac:dyDescent="0.3">
      <c r="A200" s="4" t="s">
        <v>6</v>
      </c>
      <c r="B200" s="1" t="s">
        <v>783</v>
      </c>
      <c r="C200" s="4" t="s">
        <v>784</v>
      </c>
      <c r="D200" s="4" t="s">
        <v>785</v>
      </c>
      <c r="E200" s="4"/>
      <c r="F200" s="5" t="s">
        <v>786</v>
      </c>
    </row>
    <row r="201" spans="1:6" x14ac:dyDescent="0.3">
      <c r="A201" s="4" t="s">
        <v>6</v>
      </c>
      <c r="B201" s="1" t="s">
        <v>787</v>
      </c>
      <c r="C201" s="4" t="s">
        <v>788</v>
      </c>
      <c r="D201" s="4" t="s">
        <v>789</v>
      </c>
      <c r="E201" s="4"/>
      <c r="F201" s="5" t="s">
        <v>790</v>
      </c>
    </row>
    <row r="202" spans="1:6" x14ac:dyDescent="0.3">
      <c r="A202" s="4" t="s">
        <v>6</v>
      </c>
      <c r="B202" s="1" t="s">
        <v>791</v>
      </c>
      <c r="C202" s="4" t="s">
        <v>792</v>
      </c>
      <c r="D202" s="4" t="s">
        <v>793</v>
      </c>
      <c r="E202" s="4"/>
      <c r="F202" s="5" t="s">
        <v>794</v>
      </c>
    </row>
    <row r="203" spans="1:6" x14ac:dyDescent="0.3">
      <c r="A203" s="4" t="s">
        <v>6</v>
      </c>
      <c r="B203" s="1" t="s">
        <v>795</v>
      </c>
      <c r="C203" s="4" t="s">
        <v>796</v>
      </c>
      <c r="D203" s="4" t="s">
        <v>797</v>
      </c>
      <c r="E203" s="4"/>
      <c r="F203" s="5" t="s">
        <v>798</v>
      </c>
    </row>
    <row r="204" spans="1:6" x14ac:dyDescent="0.3">
      <c r="A204" s="4" t="s">
        <v>6</v>
      </c>
      <c r="B204" s="1" t="s">
        <v>799</v>
      </c>
      <c r="C204" s="4" t="s">
        <v>800</v>
      </c>
      <c r="D204" s="4" t="s">
        <v>801</v>
      </c>
      <c r="E204" s="4"/>
      <c r="F204" s="5" t="s">
        <v>802</v>
      </c>
    </row>
    <row r="205" spans="1:6" x14ac:dyDescent="0.3">
      <c r="A205" s="4" t="s">
        <v>6</v>
      </c>
      <c r="B205" s="1" t="s">
        <v>803</v>
      </c>
      <c r="C205" s="4" t="s">
        <v>804</v>
      </c>
      <c r="D205" s="4" t="s">
        <v>805</v>
      </c>
      <c r="E205" s="4"/>
      <c r="F205" s="5" t="s">
        <v>806</v>
      </c>
    </row>
    <row r="206" spans="1:6" x14ac:dyDescent="0.3">
      <c r="A206" s="4" t="s">
        <v>6</v>
      </c>
      <c r="B206" s="1" t="s">
        <v>807</v>
      </c>
      <c r="C206" s="4" t="s">
        <v>808</v>
      </c>
      <c r="D206" s="4" t="s">
        <v>809</v>
      </c>
      <c r="E206" s="4"/>
      <c r="F206" s="5" t="s">
        <v>810</v>
      </c>
    </row>
    <row r="207" spans="1:6" x14ac:dyDescent="0.3">
      <c r="A207" s="4" t="s">
        <v>6</v>
      </c>
      <c r="B207" s="1" t="s">
        <v>811</v>
      </c>
      <c r="C207" s="4" t="s">
        <v>812</v>
      </c>
      <c r="D207" s="4" t="s">
        <v>813</v>
      </c>
      <c r="E207" s="4"/>
      <c r="F207" s="5" t="s">
        <v>814</v>
      </c>
    </row>
    <row r="208" spans="1:6" x14ac:dyDescent="0.3">
      <c r="A208" s="4" t="s">
        <v>6</v>
      </c>
      <c r="B208" s="1" t="s">
        <v>815</v>
      </c>
      <c r="C208" s="4" t="s">
        <v>816</v>
      </c>
      <c r="D208" s="4" t="s">
        <v>817</v>
      </c>
      <c r="E208" s="4"/>
      <c r="F208" s="5" t="s">
        <v>818</v>
      </c>
    </row>
    <row r="209" spans="1:6" x14ac:dyDescent="0.3">
      <c r="A209" s="4" t="s">
        <v>6</v>
      </c>
      <c r="B209" s="1" t="s">
        <v>819</v>
      </c>
      <c r="C209" s="4" t="s">
        <v>820</v>
      </c>
      <c r="D209" s="4" t="s">
        <v>821</v>
      </c>
      <c r="E209" s="4"/>
      <c r="F209" s="5" t="s">
        <v>822</v>
      </c>
    </row>
    <row r="210" spans="1:6" x14ac:dyDescent="0.3">
      <c r="A210" s="4" t="s">
        <v>6</v>
      </c>
      <c r="B210" s="1" t="s">
        <v>823</v>
      </c>
      <c r="C210" s="4" t="s">
        <v>824</v>
      </c>
      <c r="D210" s="4" t="s">
        <v>825</v>
      </c>
      <c r="E210" s="4"/>
      <c r="F210" s="5" t="s">
        <v>826</v>
      </c>
    </row>
    <row r="211" spans="1:6" x14ac:dyDescent="0.3">
      <c r="A211" s="4" t="s">
        <v>6</v>
      </c>
      <c r="B211" s="1" t="s">
        <v>827</v>
      </c>
      <c r="C211" s="4" t="s">
        <v>828</v>
      </c>
      <c r="D211" s="4" t="s">
        <v>829</v>
      </c>
      <c r="E211" s="4"/>
      <c r="F211" s="5" t="s">
        <v>830</v>
      </c>
    </row>
    <row r="212" spans="1:6" x14ac:dyDescent="0.3">
      <c r="A212" s="4" t="s">
        <v>6</v>
      </c>
      <c r="B212" s="1" t="s">
        <v>831</v>
      </c>
      <c r="C212" s="4" t="s">
        <v>832</v>
      </c>
      <c r="D212" s="4" t="s">
        <v>833</v>
      </c>
      <c r="E212" s="4"/>
      <c r="F212" s="5" t="s">
        <v>834</v>
      </c>
    </row>
    <row r="213" spans="1:6" x14ac:dyDescent="0.3">
      <c r="A213" s="4" t="s">
        <v>6</v>
      </c>
      <c r="B213" s="1" t="s">
        <v>835</v>
      </c>
      <c r="C213" s="4" t="s">
        <v>836</v>
      </c>
      <c r="D213" s="4" t="s">
        <v>837</v>
      </c>
      <c r="E213" s="4"/>
      <c r="F213" s="5" t="s">
        <v>838</v>
      </c>
    </row>
    <row r="214" spans="1:6" x14ac:dyDescent="0.3">
      <c r="A214" s="4" t="s">
        <v>6</v>
      </c>
      <c r="B214" s="1" t="s">
        <v>839</v>
      </c>
      <c r="C214" s="4" t="s">
        <v>840</v>
      </c>
      <c r="D214" s="4" t="s">
        <v>841</v>
      </c>
      <c r="E214" s="4"/>
      <c r="F214" s="5" t="s">
        <v>842</v>
      </c>
    </row>
    <row r="215" spans="1:6" x14ac:dyDescent="0.3">
      <c r="A215" s="4" t="s">
        <v>6</v>
      </c>
      <c r="B215" s="1" t="s">
        <v>843</v>
      </c>
      <c r="C215" s="4" t="s">
        <v>844</v>
      </c>
      <c r="D215" s="4" t="s">
        <v>845</v>
      </c>
      <c r="E215" s="4"/>
      <c r="F215" s="5" t="s">
        <v>846</v>
      </c>
    </row>
    <row r="216" spans="1:6" x14ac:dyDescent="0.3">
      <c r="A216" s="4" t="s">
        <v>6</v>
      </c>
      <c r="B216" s="1" t="s">
        <v>847</v>
      </c>
      <c r="C216" s="4" t="s">
        <v>848</v>
      </c>
      <c r="D216" s="4" t="s">
        <v>849</v>
      </c>
      <c r="E216" s="4"/>
      <c r="F216" s="5" t="s">
        <v>850</v>
      </c>
    </row>
    <row r="217" spans="1:6" x14ac:dyDescent="0.3">
      <c r="A217" s="4" t="s">
        <v>6</v>
      </c>
      <c r="B217" s="1" t="s">
        <v>851</v>
      </c>
      <c r="C217" s="4" t="s">
        <v>852</v>
      </c>
      <c r="D217" s="4" t="s">
        <v>853</v>
      </c>
      <c r="E217" s="4"/>
      <c r="F217" s="5" t="s">
        <v>854</v>
      </c>
    </row>
    <row r="218" spans="1:6" x14ac:dyDescent="0.3">
      <c r="A218" s="4" t="s">
        <v>6</v>
      </c>
      <c r="B218" s="1" t="s">
        <v>855</v>
      </c>
      <c r="C218" s="4" t="s">
        <v>856</v>
      </c>
      <c r="D218" s="4" t="s">
        <v>857</v>
      </c>
      <c r="E218" s="4"/>
      <c r="F218" s="5" t="s">
        <v>858</v>
      </c>
    </row>
    <row r="219" spans="1:6" x14ac:dyDescent="0.3">
      <c r="A219" s="4" t="s">
        <v>6</v>
      </c>
      <c r="B219" s="1" t="s">
        <v>859</v>
      </c>
      <c r="C219" s="4" t="s">
        <v>860</v>
      </c>
      <c r="D219" s="4" t="s">
        <v>861</v>
      </c>
      <c r="E219" s="4"/>
      <c r="F219" s="5" t="s">
        <v>862</v>
      </c>
    </row>
    <row r="220" spans="1:6" x14ac:dyDescent="0.3">
      <c r="A220" s="4" t="s">
        <v>6</v>
      </c>
      <c r="B220" s="1" t="s">
        <v>863</v>
      </c>
      <c r="C220" s="4" t="s">
        <v>864</v>
      </c>
      <c r="D220" s="4" t="s">
        <v>865</v>
      </c>
      <c r="E220" s="4"/>
      <c r="F220" s="5" t="s">
        <v>866</v>
      </c>
    </row>
    <row r="221" spans="1:6" x14ac:dyDescent="0.3">
      <c r="A221" s="4" t="s">
        <v>6</v>
      </c>
      <c r="B221" s="1" t="s">
        <v>867</v>
      </c>
      <c r="C221" s="4" t="s">
        <v>868</v>
      </c>
      <c r="D221" s="4" t="s">
        <v>869</v>
      </c>
      <c r="E221" s="4"/>
      <c r="F221" s="5" t="s">
        <v>870</v>
      </c>
    </row>
    <row r="222" spans="1:6" x14ac:dyDescent="0.3">
      <c r="A222" s="4" t="s">
        <v>6</v>
      </c>
      <c r="B222" s="1" t="s">
        <v>871</v>
      </c>
      <c r="C222" s="4" t="s">
        <v>872</v>
      </c>
      <c r="D222" s="4" t="s">
        <v>873</v>
      </c>
      <c r="E222" s="4"/>
      <c r="F222" s="5" t="s">
        <v>874</v>
      </c>
    </row>
    <row r="223" spans="1:6" x14ac:dyDescent="0.3">
      <c r="A223" s="4" t="s">
        <v>6</v>
      </c>
      <c r="B223" s="1" t="s">
        <v>875</v>
      </c>
      <c r="C223" s="4" t="s">
        <v>876</v>
      </c>
      <c r="D223" s="4" t="s">
        <v>877</v>
      </c>
      <c r="E223" s="4"/>
      <c r="F223" s="5" t="s">
        <v>878</v>
      </c>
    </row>
    <row r="224" spans="1:6" x14ac:dyDescent="0.3">
      <c r="A224" s="4" t="s">
        <v>6</v>
      </c>
      <c r="B224" s="1" t="s">
        <v>879</v>
      </c>
      <c r="C224" s="4" t="s">
        <v>880</v>
      </c>
      <c r="D224" s="4" t="s">
        <v>881</v>
      </c>
      <c r="E224" s="4"/>
      <c r="F224" s="5" t="s">
        <v>882</v>
      </c>
    </row>
    <row r="225" spans="1:6" x14ac:dyDescent="0.3">
      <c r="A225" s="4" t="s">
        <v>6</v>
      </c>
      <c r="B225" s="1" t="s">
        <v>883</v>
      </c>
      <c r="C225" s="4" t="s">
        <v>884</v>
      </c>
      <c r="D225" s="4" t="s">
        <v>885</v>
      </c>
      <c r="E225" s="4"/>
      <c r="F225" s="5" t="s">
        <v>886</v>
      </c>
    </row>
    <row r="226" spans="1:6" x14ac:dyDescent="0.3">
      <c r="A226" s="4" t="s">
        <v>6</v>
      </c>
      <c r="B226" s="1" t="s">
        <v>887</v>
      </c>
      <c r="C226" s="4" t="s">
        <v>888</v>
      </c>
      <c r="D226" s="4" t="s">
        <v>889</v>
      </c>
      <c r="E226" s="4"/>
      <c r="F226" s="5" t="s">
        <v>890</v>
      </c>
    </row>
    <row r="227" spans="1:6" x14ac:dyDescent="0.3">
      <c r="A227" s="4" t="s">
        <v>6</v>
      </c>
      <c r="B227" s="1" t="s">
        <v>891</v>
      </c>
      <c r="C227" s="4" t="s">
        <v>892</v>
      </c>
      <c r="D227" s="4" t="s">
        <v>893</v>
      </c>
      <c r="E227" s="4"/>
      <c r="F227" s="5" t="s">
        <v>894</v>
      </c>
    </row>
    <row r="228" spans="1:6" x14ac:dyDescent="0.3">
      <c r="A228" s="4" t="s">
        <v>6</v>
      </c>
      <c r="B228" s="1" t="s">
        <v>895</v>
      </c>
      <c r="C228" s="4" t="s">
        <v>896</v>
      </c>
      <c r="D228" s="4" t="s">
        <v>897</v>
      </c>
      <c r="E228" s="4"/>
      <c r="F228" s="5" t="s">
        <v>898</v>
      </c>
    </row>
    <row r="229" spans="1:6" x14ac:dyDescent="0.3">
      <c r="A229" s="4" t="s">
        <v>6</v>
      </c>
      <c r="B229" s="1" t="s">
        <v>899</v>
      </c>
      <c r="C229" s="4" t="s">
        <v>900</v>
      </c>
      <c r="D229" s="4" t="s">
        <v>901</v>
      </c>
      <c r="E229" s="4"/>
      <c r="F229" s="5" t="s">
        <v>902</v>
      </c>
    </row>
    <row r="230" spans="1:6" x14ac:dyDescent="0.3">
      <c r="A230" s="4" t="s">
        <v>6</v>
      </c>
      <c r="B230" s="1" t="s">
        <v>903</v>
      </c>
      <c r="C230" s="4" t="s">
        <v>904</v>
      </c>
      <c r="D230" s="4" t="s">
        <v>905</v>
      </c>
      <c r="E230" s="4"/>
      <c r="F230" s="5" t="s">
        <v>906</v>
      </c>
    </row>
    <row r="231" spans="1:6" x14ac:dyDescent="0.3">
      <c r="A231" s="4" t="s">
        <v>6</v>
      </c>
      <c r="B231" s="1" t="s">
        <v>907</v>
      </c>
      <c r="C231" s="4" t="s">
        <v>908</v>
      </c>
      <c r="D231" s="4" t="s">
        <v>909</v>
      </c>
      <c r="E231" s="4"/>
      <c r="F231" s="5" t="s">
        <v>910</v>
      </c>
    </row>
    <row r="232" spans="1:6" x14ac:dyDescent="0.3">
      <c r="A232" s="4" t="s">
        <v>6</v>
      </c>
      <c r="B232" s="1" t="s">
        <v>911</v>
      </c>
      <c r="C232" s="4" t="s">
        <v>912</v>
      </c>
      <c r="D232" s="4" t="s">
        <v>913</v>
      </c>
      <c r="E232" s="4"/>
      <c r="F232" s="5" t="s">
        <v>914</v>
      </c>
    </row>
    <row r="233" spans="1:6" x14ac:dyDescent="0.3">
      <c r="A233" s="4" t="s">
        <v>6</v>
      </c>
      <c r="B233" s="1" t="s">
        <v>915</v>
      </c>
      <c r="C233" s="4" t="s">
        <v>916</v>
      </c>
      <c r="D233" s="4" t="s">
        <v>917</v>
      </c>
      <c r="E233" s="4"/>
      <c r="F233" s="5" t="s">
        <v>918</v>
      </c>
    </row>
    <row r="234" spans="1:6" x14ac:dyDescent="0.3">
      <c r="A234" s="4" t="s">
        <v>6</v>
      </c>
      <c r="B234" s="1" t="s">
        <v>919</v>
      </c>
      <c r="C234" s="4" t="s">
        <v>920</v>
      </c>
      <c r="D234" s="4" t="s">
        <v>921</v>
      </c>
      <c r="E234" s="4"/>
      <c r="F234" s="5" t="s">
        <v>922</v>
      </c>
    </row>
    <row r="235" spans="1:6" x14ac:dyDescent="0.3">
      <c r="A235" s="4" t="s">
        <v>6</v>
      </c>
      <c r="B235" s="1" t="s">
        <v>923</v>
      </c>
      <c r="C235" s="4" t="s">
        <v>924</v>
      </c>
      <c r="D235" s="4" t="s">
        <v>925</v>
      </c>
      <c r="E235" s="4"/>
      <c r="F235" s="5" t="s">
        <v>926</v>
      </c>
    </row>
    <row r="236" spans="1:6" x14ac:dyDescent="0.3">
      <c r="A236" s="4" t="s">
        <v>6</v>
      </c>
      <c r="B236" s="1" t="s">
        <v>927</v>
      </c>
      <c r="C236" s="4">
        <v>3.3904000000000001</v>
      </c>
      <c r="D236" s="4" t="s">
        <v>928</v>
      </c>
      <c r="E236" s="4"/>
      <c r="F236" s="5" t="s">
        <v>929</v>
      </c>
    </row>
    <row r="237" spans="1:6" x14ac:dyDescent="0.3">
      <c r="A237" s="4" t="s">
        <v>6</v>
      </c>
      <c r="B237" s="1" t="s">
        <v>930</v>
      </c>
      <c r="C237" s="4" t="s">
        <v>931</v>
      </c>
      <c r="D237" s="4" t="s">
        <v>932</v>
      </c>
      <c r="E237" s="4"/>
      <c r="F237" s="5" t="s">
        <v>933</v>
      </c>
    </row>
    <row r="238" spans="1:6" x14ac:dyDescent="0.3">
      <c r="A238" s="4" t="s">
        <v>6</v>
      </c>
      <c r="B238" s="1" t="s">
        <v>934</v>
      </c>
      <c r="C238" s="4" t="s">
        <v>935</v>
      </c>
      <c r="D238" s="4" t="s">
        <v>936</v>
      </c>
      <c r="E238" s="4"/>
      <c r="F238" s="5" t="s">
        <v>937</v>
      </c>
    </row>
    <row r="239" spans="1:6" x14ac:dyDescent="0.3">
      <c r="A239" s="4" t="s">
        <v>6</v>
      </c>
      <c r="B239" s="1" t="s">
        <v>938</v>
      </c>
      <c r="C239" s="4" t="s">
        <v>939</v>
      </c>
      <c r="D239" s="4" t="s">
        <v>940</v>
      </c>
      <c r="E239" s="4"/>
      <c r="F239" s="5" t="s">
        <v>941</v>
      </c>
    </row>
    <row r="240" spans="1:6" x14ac:dyDescent="0.3">
      <c r="A240" s="4" t="s">
        <v>6</v>
      </c>
      <c r="B240" s="1" t="s">
        <v>942</v>
      </c>
      <c r="C240" s="4" t="s">
        <v>943</v>
      </c>
      <c r="D240" s="4" t="s">
        <v>944</v>
      </c>
      <c r="E240" s="4"/>
      <c r="F240" s="5" t="s">
        <v>945</v>
      </c>
    </row>
    <row r="241" spans="1:6" x14ac:dyDescent="0.3">
      <c r="A241" s="4" t="s">
        <v>6</v>
      </c>
      <c r="B241" s="1" t="s">
        <v>946</v>
      </c>
      <c r="C241" s="4" t="s">
        <v>947</v>
      </c>
      <c r="D241" s="4" t="s">
        <v>948</v>
      </c>
      <c r="E241" s="4"/>
      <c r="F241" s="5" t="s">
        <v>949</v>
      </c>
    </row>
    <row r="242" spans="1:6" x14ac:dyDescent="0.3">
      <c r="A242" s="4" t="s">
        <v>6</v>
      </c>
      <c r="B242" s="1" t="s">
        <v>950</v>
      </c>
      <c r="C242" s="4" t="s">
        <v>951</v>
      </c>
      <c r="D242" s="4" t="s">
        <v>952</v>
      </c>
      <c r="E242" s="4"/>
      <c r="F242" s="5" t="s">
        <v>953</v>
      </c>
    </row>
    <row r="243" spans="1:6" x14ac:dyDescent="0.3">
      <c r="A243" s="4" t="s">
        <v>6</v>
      </c>
      <c r="B243" s="1" t="s">
        <v>954</v>
      </c>
      <c r="C243" s="4" t="s">
        <v>955</v>
      </c>
      <c r="D243" s="4" t="s">
        <v>956</v>
      </c>
      <c r="E243" s="4"/>
      <c r="F243" s="5" t="s">
        <v>957</v>
      </c>
    </row>
    <row r="244" spans="1:6" x14ac:dyDescent="0.3">
      <c r="A244" s="4" t="s">
        <v>6</v>
      </c>
      <c r="B244" s="1" t="s">
        <v>958</v>
      </c>
      <c r="C244" s="4" t="s">
        <v>959</v>
      </c>
      <c r="D244" s="4" t="s">
        <v>960</v>
      </c>
      <c r="E244" s="4"/>
      <c r="F244" s="5" t="s">
        <v>961</v>
      </c>
    </row>
    <row r="245" spans="1:6" x14ac:dyDescent="0.3">
      <c r="A245" s="4" t="s">
        <v>6</v>
      </c>
      <c r="B245" s="1" t="s">
        <v>962</v>
      </c>
      <c r="C245" s="4" t="s">
        <v>963</v>
      </c>
      <c r="D245" s="4" t="s">
        <v>964</v>
      </c>
      <c r="E245" s="4"/>
      <c r="F245" s="5" t="s">
        <v>965</v>
      </c>
    </row>
    <row r="246" spans="1:6" x14ac:dyDescent="0.3">
      <c r="A246" s="4" t="s">
        <v>6</v>
      </c>
      <c r="B246" s="1" t="s">
        <v>966</v>
      </c>
      <c r="C246" s="4" t="s">
        <v>967</v>
      </c>
      <c r="D246" s="4" t="s">
        <v>968</v>
      </c>
      <c r="E246" s="4"/>
      <c r="F246" s="5" t="s">
        <v>969</v>
      </c>
    </row>
    <row r="247" spans="1:6" x14ac:dyDescent="0.3">
      <c r="A247" s="4" t="s">
        <v>6</v>
      </c>
      <c r="B247" s="1" t="s">
        <v>970</v>
      </c>
      <c r="C247" s="4" t="s">
        <v>971</v>
      </c>
      <c r="D247" s="4" t="s">
        <v>972</v>
      </c>
      <c r="E247" s="4"/>
      <c r="F247" s="5" t="s">
        <v>973</v>
      </c>
    </row>
    <row r="248" spans="1:6" x14ac:dyDescent="0.3">
      <c r="A248" s="4" t="s">
        <v>6</v>
      </c>
      <c r="B248" s="1" t="s">
        <v>974</v>
      </c>
      <c r="C248" s="4" t="s">
        <v>975</v>
      </c>
      <c r="D248" s="4" t="s">
        <v>976</v>
      </c>
      <c r="E248" s="4"/>
      <c r="F248" s="5" t="s">
        <v>977</v>
      </c>
    </row>
    <row r="249" spans="1:6" x14ac:dyDescent="0.3">
      <c r="A249" s="4" t="s">
        <v>6</v>
      </c>
      <c r="B249" s="1" t="s">
        <v>978</v>
      </c>
      <c r="C249" s="4" t="s">
        <v>979</v>
      </c>
      <c r="D249" s="4" t="s">
        <v>980</v>
      </c>
      <c r="E249" s="4"/>
      <c r="F249" s="5" t="s">
        <v>981</v>
      </c>
    </row>
    <row r="250" spans="1:6" x14ac:dyDescent="0.3">
      <c r="A250" s="4" t="s">
        <v>6</v>
      </c>
      <c r="B250" s="1" t="s">
        <v>982</v>
      </c>
      <c r="C250" s="4" t="s">
        <v>983</v>
      </c>
      <c r="D250" s="4" t="s">
        <v>984</v>
      </c>
      <c r="E250" s="4"/>
      <c r="F250" s="5" t="s">
        <v>985</v>
      </c>
    </row>
    <row r="251" spans="1:6" x14ac:dyDescent="0.3">
      <c r="A251" s="4" t="s">
        <v>6</v>
      </c>
      <c r="B251" s="1" t="s">
        <v>986</v>
      </c>
      <c r="C251" s="4" t="s">
        <v>987</v>
      </c>
      <c r="D251" s="4" t="s">
        <v>988</v>
      </c>
      <c r="E251" s="4"/>
      <c r="F251" s="5" t="s">
        <v>989</v>
      </c>
    </row>
    <row r="252" spans="1:6" x14ac:dyDescent="0.3">
      <c r="A252" s="4" t="s">
        <v>6</v>
      </c>
      <c r="B252" s="1" t="s">
        <v>990</v>
      </c>
      <c r="C252" s="4" t="s">
        <v>373</v>
      </c>
      <c r="D252" s="4" t="s">
        <v>991</v>
      </c>
      <c r="E252" s="4"/>
      <c r="F252" s="5" t="s">
        <v>992</v>
      </c>
    </row>
    <row r="253" spans="1:6" x14ac:dyDescent="0.3">
      <c r="A253" s="4" t="s">
        <v>6</v>
      </c>
      <c r="B253" s="1" t="s">
        <v>993</v>
      </c>
      <c r="C253" s="4" t="s">
        <v>994</v>
      </c>
      <c r="D253" s="4" t="s">
        <v>995</v>
      </c>
      <c r="E253" s="4"/>
      <c r="F253" s="5" t="s">
        <v>996</v>
      </c>
    </row>
    <row r="254" spans="1:6" x14ac:dyDescent="0.3">
      <c r="A254" s="4" t="s">
        <v>6</v>
      </c>
      <c r="B254" s="1" t="s">
        <v>997</v>
      </c>
      <c r="C254" s="4" t="s">
        <v>998</v>
      </c>
      <c r="D254" s="4" t="s">
        <v>999</v>
      </c>
      <c r="E254" s="4"/>
      <c r="F254" s="5" t="s">
        <v>1000</v>
      </c>
    </row>
    <row r="255" spans="1:6" x14ac:dyDescent="0.3">
      <c r="A255" s="4" t="s">
        <v>6</v>
      </c>
      <c r="B255" s="1" t="s">
        <v>1001</v>
      </c>
      <c r="C255" s="4" t="s">
        <v>1002</v>
      </c>
      <c r="D255" s="4" t="s">
        <v>1003</v>
      </c>
      <c r="E255" s="4"/>
      <c r="F255" s="5" t="s">
        <v>1004</v>
      </c>
    </row>
    <row r="256" spans="1:6" x14ac:dyDescent="0.3">
      <c r="A256" s="4" t="s">
        <v>6</v>
      </c>
      <c r="B256" s="1" t="s">
        <v>1005</v>
      </c>
      <c r="C256" s="4" t="s">
        <v>1006</v>
      </c>
      <c r="D256" s="4" t="s">
        <v>1007</v>
      </c>
      <c r="E256" s="4"/>
      <c r="F256" s="5" t="s">
        <v>1008</v>
      </c>
    </row>
    <row r="257" spans="1:6" x14ac:dyDescent="0.3">
      <c r="A257" s="4" t="s">
        <v>6</v>
      </c>
      <c r="B257" s="1" t="s">
        <v>1009</v>
      </c>
      <c r="C257" s="4" t="s">
        <v>1010</v>
      </c>
      <c r="D257" s="4" t="s">
        <v>1011</v>
      </c>
      <c r="E257" s="4"/>
      <c r="F257" s="5" t="s">
        <v>1012</v>
      </c>
    </row>
    <row r="258" spans="1:6" x14ac:dyDescent="0.3">
      <c r="A258" s="4" t="s">
        <v>6</v>
      </c>
      <c r="B258" s="1" t="s">
        <v>1013</v>
      </c>
      <c r="C258" s="4" t="s">
        <v>1014</v>
      </c>
      <c r="D258" s="4" t="s">
        <v>1015</v>
      </c>
      <c r="E258" s="4"/>
      <c r="F258" s="5" t="s">
        <v>1016</v>
      </c>
    </row>
    <row r="259" spans="1:6" x14ac:dyDescent="0.3">
      <c r="A259" s="4" t="s">
        <v>6</v>
      </c>
      <c r="B259" s="1" t="s">
        <v>1017</v>
      </c>
      <c r="C259" s="4" t="s">
        <v>1018</v>
      </c>
      <c r="D259" s="4" t="s">
        <v>1019</v>
      </c>
      <c r="E259" s="4"/>
      <c r="F259" s="5" t="s">
        <v>1020</v>
      </c>
    </row>
    <row r="260" spans="1:6" x14ac:dyDescent="0.3">
      <c r="A260" s="4" t="s">
        <v>6</v>
      </c>
      <c r="B260" s="1" t="s">
        <v>1021</v>
      </c>
      <c r="C260" s="4" t="s">
        <v>1022</v>
      </c>
      <c r="D260" s="4" t="s">
        <v>1023</v>
      </c>
      <c r="E260" s="4"/>
      <c r="F260" s="5" t="s">
        <v>1024</v>
      </c>
    </row>
    <row r="261" spans="1:6" x14ac:dyDescent="0.3">
      <c r="A261" s="4" t="s">
        <v>6</v>
      </c>
      <c r="B261" s="1" t="s">
        <v>1025</v>
      </c>
      <c r="C261" s="4" t="s">
        <v>1026</v>
      </c>
      <c r="D261" s="4" t="s">
        <v>1027</v>
      </c>
      <c r="E261" s="4"/>
      <c r="F261" s="5" t="s">
        <v>1028</v>
      </c>
    </row>
    <row r="262" spans="1:6" x14ac:dyDescent="0.3">
      <c r="A262" s="4" t="s">
        <v>6</v>
      </c>
      <c r="B262" s="1" t="s">
        <v>1029</v>
      </c>
      <c r="C262" s="4" t="s">
        <v>1030</v>
      </c>
      <c r="D262" s="4" t="s">
        <v>1031</v>
      </c>
      <c r="E262" s="4"/>
      <c r="F262" s="5" t="s">
        <v>1032</v>
      </c>
    </row>
    <row r="263" spans="1:6" x14ac:dyDescent="0.3">
      <c r="A263" s="4" t="s">
        <v>6</v>
      </c>
      <c r="B263" s="1" t="s">
        <v>1033</v>
      </c>
      <c r="C263" s="4" t="s">
        <v>1034</v>
      </c>
      <c r="D263" s="4" t="s">
        <v>1035</v>
      </c>
      <c r="E263" s="4"/>
      <c r="F263" s="5" t="s">
        <v>1036</v>
      </c>
    </row>
    <row r="264" spans="1:6" x14ac:dyDescent="0.3">
      <c r="A264" s="4" t="s">
        <v>6</v>
      </c>
      <c r="B264" s="1" t="s">
        <v>1037</v>
      </c>
      <c r="C264" s="4" t="s">
        <v>1038</v>
      </c>
      <c r="D264" s="4" t="s">
        <v>1039</v>
      </c>
      <c r="E264" s="4"/>
      <c r="F264" s="5" t="s">
        <v>1040</v>
      </c>
    </row>
    <row r="265" spans="1:6" x14ac:dyDescent="0.3">
      <c r="A265" s="4" t="s">
        <v>6</v>
      </c>
      <c r="B265" s="1" t="s">
        <v>1041</v>
      </c>
      <c r="C265" s="4" t="s">
        <v>1042</v>
      </c>
      <c r="D265" s="4" t="s">
        <v>1043</v>
      </c>
      <c r="E265" s="4"/>
      <c r="F265" s="5" t="s">
        <v>1044</v>
      </c>
    </row>
    <row r="266" spans="1:6" x14ac:dyDescent="0.3">
      <c r="A266" s="4" t="s">
        <v>6</v>
      </c>
      <c r="B266" s="1" t="s">
        <v>1045</v>
      </c>
      <c r="C266" s="4" t="s">
        <v>1046</v>
      </c>
      <c r="D266" s="4" t="s">
        <v>1047</v>
      </c>
      <c r="E266" s="4"/>
      <c r="F266" s="5" t="s">
        <v>1048</v>
      </c>
    </row>
    <row r="267" spans="1:6" x14ac:dyDescent="0.3">
      <c r="A267" s="4" t="s">
        <v>6</v>
      </c>
      <c r="B267" s="1" t="s">
        <v>1049</v>
      </c>
      <c r="C267" s="4" t="s">
        <v>1050</v>
      </c>
      <c r="D267" s="4" t="s">
        <v>1051</v>
      </c>
      <c r="E267" s="4"/>
      <c r="F267" s="5" t="s">
        <v>1052</v>
      </c>
    </row>
    <row r="268" spans="1:6" x14ac:dyDescent="0.3">
      <c r="A268" s="4" t="s">
        <v>6</v>
      </c>
      <c r="B268" s="1" t="s">
        <v>1053</v>
      </c>
      <c r="C268" s="4" t="s">
        <v>1054</v>
      </c>
      <c r="D268" s="4" t="s">
        <v>1055</v>
      </c>
      <c r="E268" s="4"/>
      <c r="F268" s="5" t="s">
        <v>1056</v>
      </c>
    </row>
    <row r="269" spans="1:6" x14ac:dyDescent="0.3">
      <c r="A269" s="4" t="s">
        <v>6</v>
      </c>
      <c r="B269" s="1" t="s">
        <v>1057</v>
      </c>
      <c r="C269" s="4" t="s">
        <v>1058</v>
      </c>
      <c r="D269" s="4" t="s">
        <v>1059</v>
      </c>
      <c r="E269" s="4"/>
      <c r="F269" s="5" t="s">
        <v>1060</v>
      </c>
    </row>
    <row r="270" spans="1:6" x14ac:dyDescent="0.3">
      <c r="A270" s="4" t="s">
        <v>6</v>
      </c>
      <c r="B270" s="1" t="s">
        <v>1061</v>
      </c>
      <c r="C270" s="4" t="s">
        <v>1062</v>
      </c>
      <c r="D270" s="4" t="s">
        <v>1063</v>
      </c>
      <c r="E270" s="4"/>
      <c r="F270" s="5" t="s">
        <v>1064</v>
      </c>
    </row>
    <row r="271" spans="1:6" x14ac:dyDescent="0.3">
      <c r="A271" s="4" t="s">
        <v>6</v>
      </c>
      <c r="B271" s="1" t="s">
        <v>1065</v>
      </c>
      <c r="C271" s="4" t="s">
        <v>1066</v>
      </c>
      <c r="D271" s="4" t="s">
        <v>1067</v>
      </c>
      <c r="E271" s="4"/>
      <c r="F271" s="5" t="s">
        <v>1068</v>
      </c>
    </row>
    <row r="272" spans="1:6" x14ac:dyDescent="0.3">
      <c r="A272" s="4" t="s">
        <v>6</v>
      </c>
      <c r="B272" s="1" t="s">
        <v>1069</v>
      </c>
      <c r="C272" s="4" t="s">
        <v>1070</v>
      </c>
      <c r="D272" s="4" t="s">
        <v>1071</v>
      </c>
      <c r="E272" s="4"/>
      <c r="F272" s="5" t="s">
        <v>1072</v>
      </c>
    </row>
    <row r="273" spans="1:6" x14ac:dyDescent="0.3">
      <c r="A273" s="4" t="s">
        <v>6</v>
      </c>
      <c r="B273" s="1" t="s">
        <v>1073</v>
      </c>
      <c r="C273" s="4" t="s">
        <v>1074</v>
      </c>
      <c r="D273" s="4" t="s">
        <v>1075</v>
      </c>
      <c r="E273" s="4"/>
      <c r="F273" s="5" t="s">
        <v>1076</v>
      </c>
    </row>
    <row r="274" spans="1:6" x14ac:dyDescent="0.3">
      <c r="A274" s="4" t="s">
        <v>6</v>
      </c>
      <c r="B274" s="1" t="s">
        <v>1077</v>
      </c>
      <c r="C274" s="4" t="s">
        <v>1078</v>
      </c>
      <c r="D274" s="4" t="s">
        <v>1079</v>
      </c>
      <c r="E274" s="4"/>
      <c r="F274" s="5" t="s">
        <v>1080</v>
      </c>
    </row>
    <row r="275" spans="1:6" x14ac:dyDescent="0.3">
      <c r="A275" s="4" t="s">
        <v>6</v>
      </c>
      <c r="B275" s="1" t="s">
        <v>1081</v>
      </c>
      <c r="C275" s="4" t="s">
        <v>1082</v>
      </c>
      <c r="D275" s="4" t="s">
        <v>1083</v>
      </c>
      <c r="E275" s="4"/>
      <c r="F275" s="5" t="s">
        <v>1084</v>
      </c>
    </row>
    <row r="276" spans="1:6" x14ac:dyDescent="0.3">
      <c r="A276" s="4" t="s">
        <v>6</v>
      </c>
      <c r="B276" s="1" t="s">
        <v>1085</v>
      </c>
      <c r="C276" s="4" t="s">
        <v>1086</v>
      </c>
      <c r="D276" s="4" t="s">
        <v>1087</v>
      </c>
      <c r="E276" s="4"/>
      <c r="F276" s="5" t="s">
        <v>1088</v>
      </c>
    </row>
    <row r="277" spans="1:6" x14ac:dyDescent="0.3">
      <c r="A277" s="4" t="s">
        <v>6</v>
      </c>
      <c r="B277" s="1" t="s">
        <v>1089</v>
      </c>
      <c r="C277" s="4" t="s">
        <v>1090</v>
      </c>
      <c r="D277" s="4" t="s">
        <v>1091</v>
      </c>
      <c r="E277" s="4"/>
      <c r="F277" s="5" t="s">
        <v>1092</v>
      </c>
    </row>
    <row r="278" spans="1:6" x14ac:dyDescent="0.3">
      <c r="A278" s="4" t="s">
        <v>6</v>
      </c>
      <c r="B278" s="1" t="s">
        <v>1093</v>
      </c>
      <c r="C278" s="4" t="s">
        <v>1094</v>
      </c>
      <c r="D278" s="4" t="s">
        <v>1095</v>
      </c>
      <c r="E278" s="4"/>
      <c r="F278" s="5" t="s">
        <v>1096</v>
      </c>
    </row>
    <row r="279" spans="1:6" x14ac:dyDescent="0.3">
      <c r="A279" s="4" t="s">
        <v>6</v>
      </c>
      <c r="B279" s="1" t="s">
        <v>1097</v>
      </c>
      <c r="C279" s="4" t="s">
        <v>1098</v>
      </c>
      <c r="D279" s="4" t="s">
        <v>1099</v>
      </c>
      <c r="E279" s="4"/>
      <c r="F279" s="5" t="s">
        <v>1100</v>
      </c>
    </row>
    <row r="280" spans="1:6" x14ac:dyDescent="0.3">
      <c r="A280" s="4" t="s">
        <v>6</v>
      </c>
      <c r="B280" s="1" t="s">
        <v>1101</v>
      </c>
      <c r="C280" s="4" t="s">
        <v>1102</v>
      </c>
      <c r="D280" s="4" t="s">
        <v>1103</v>
      </c>
      <c r="E280" s="4"/>
      <c r="F280" s="5" t="s">
        <v>1104</v>
      </c>
    </row>
    <row r="281" spans="1:6" x14ac:dyDescent="0.3">
      <c r="A281" s="4" t="s">
        <v>6</v>
      </c>
      <c r="B281" s="1" t="s">
        <v>1105</v>
      </c>
      <c r="C281" s="4" t="s">
        <v>1106</v>
      </c>
      <c r="D281" s="4" t="s">
        <v>1107</v>
      </c>
      <c r="E281" s="4"/>
      <c r="F281" s="5" t="s">
        <v>1108</v>
      </c>
    </row>
    <row r="282" spans="1:6" x14ac:dyDescent="0.3">
      <c r="A282" s="4" t="s">
        <v>6</v>
      </c>
      <c r="B282" s="1" t="s">
        <v>1109</v>
      </c>
      <c r="C282" s="4" t="s">
        <v>1110</v>
      </c>
      <c r="D282" s="4" t="s">
        <v>1111</v>
      </c>
      <c r="E282" s="4"/>
      <c r="F282" s="5" t="s">
        <v>1112</v>
      </c>
    </row>
    <row r="283" spans="1:6" x14ac:dyDescent="0.3">
      <c r="A283" s="4" t="s">
        <v>6</v>
      </c>
      <c r="B283" s="1" t="s">
        <v>1113</v>
      </c>
      <c r="C283" s="4" t="s">
        <v>1114</v>
      </c>
      <c r="D283" s="4" t="s">
        <v>1115</v>
      </c>
      <c r="E283" s="4"/>
      <c r="F283" s="5" t="s">
        <v>1116</v>
      </c>
    </row>
    <row r="284" spans="1:6" x14ac:dyDescent="0.3">
      <c r="A284" s="4" t="s">
        <v>6</v>
      </c>
      <c r="B284" s="1" t="s">
        <v>1117</v>
      </c>
      <c r="C284" s="4" t="s">
        <v>1118</v>
      </c>
      <c r="D284" s="4" t="s">
        <v>1119</v>
      </c>
      <c r="E284" s="4"/>
      <c r="F284" s="5" t="s">
        <v>1120</v>
      </c>
    </row>
    <row r="285" spans="1:6" x14ac:dyDescent="0.3">
      <c r="A285" s="4" t="s">
        <v>6</v>
      </c>
      <c r="B285" s="1" t="s">
        <v>1121</v>
      </c>
      <c r="C285" s="4" t="s">
        <v>1122</v>
      </c>
      <c r="D285" s="4" t="s">
        <v>1123</v>
      </c>
      <c r="E285" s="4"/>
      <c r="F285" s="5" t="s">
        <v>1124</v>
      </c>
    </row>
    <row r="286" spans="1:6" x14ac:dyDescent="0.3">
      <c r="A286" s="4" t="s">
        <v>6</v>
      </c>
      <c r="B286" s="1" t="s">
        <v>1125</v>
      </c>
      <c r="C286" s="4" t="s">
        <v>1126</v>
      </c>
      <c r="D286" s="4" t="s">
        <v>1127</v>
      </c>
      <c r="E286" s="4"/>
      <c r="F286" s="5" t="s">
        <v>1128</v>
      </c>
    </row>
    <row r="287" spans="1:6" x14ac:dyDescent="0.3">
      <c r="A287" s="4" t="s">
        <v>6</v>
      </c>
      <c r="B287" s="1" t="s">
        <v>1129</v>
      </c>
      <c r="C287" s="4" t="s">
        <v>1130</v>
      </c>
      <c r="D287" s="4" t="s">
        <v>1131</v>
      </c>
      <c r="E287" s="4"/>
      <c r="F287" s="5" t="s">
        <v>1132</v>
      </c>
    </row>
    <row r="288" spans="1:6" x14ac:dyDescent="0.3">
      <c r="A288" s="4" t="s">
        <v>6</v>
      </c>
      <c r="B288" s="1" t="s">
        <v>1133</v>
      </c>
      <c r="C288" s="4"/>
      <c r="D288" s="4" t="s">
        <v>1134</v>
      </c>
      <c r="E288" s="4"/>
      <c r="F288" s="5" t="s">
        <v>1135</v>
      </c>
    </row>
    <row r="289" spans="1:6" x14ac:dyDescent="0.3">
      <c r="A289" s="4" t="s">
        <v>6</v>
      </c>
      <c r="B289" s="1" t="s">
        <v>1136</v>
      </c>
      <c r="C289" s="4" t="s">
        <v>1137</v>
      </c>
      <c r="D289" s="4" t="s">
        <v>1138</v>
      </c>
      <c r="E289" s="4"/>
      <c r="F289" s="5" t="s">
        <v>1139</v>
      </c>
    </row>
    <row r="290" spans="1:6" x14ac:dyDescent="0.3">
      <c r="A290" s="4" t="s">
        <v>6</v>
      </c>
      <c r="B290" s="1" t="s">
        <v>1140</v>
      </c>
      <c r="C290" s="4" t="s">
        <v>1141</v>
      </c>
      <c r="D290" s="4" t="s">
        <v>1142</v>
      </c>
      <c r="E290" s="4"/>
      <c r="F290" s="5" t="s">
        <v>1143</v>
      </c>
    </row>
    <row r="291" spans="1:6" x14ac:dyDescent="0.3">
      <c r="A291" s="4" t="s">
        <v>6</v>
      </c>
      <c r="B291" s="1" t="s">
        <v>1144</v>
      </c>
      <c r="C291" s="4" t="s">
        <v>1145</v>
      </c>
      <c r="D291" s="4" t="s">
        <v>1146</v>
      </c>
      <c r="E291" s="4"/>
      <c r="F291" s="5" t="s">
        <v>1147</v>
      </c>
    </row>
    <row r="292" spans="1:6" x14ac:dyDescent="0.3">
      <c r="A292" s="4" t="s">
        <v>6</v>
      </c>
      <c r="B292" s="1" t="s">
        <v>1148</v>
      </c>
      <c r="C292" s="4" t="s">
        <v>1149</v>
      </c>
      <c r="D292" s="4" t="s">
        <v>1150</v>
      </c>
      <c r="E292" s="4"/>
      <c r="F292" s="5" t="s">
        <v>1151</v>
      </c>
    </row>
    <row r="293" spans="1:6" x14ac:dyDescent="0.3">
      <c r="A293" s="4" t="s">
        <v>6</v>
      </c>
      <c r="B293" s="1" t="s">
        <v>1152</v>
      </c>
      <c r="C293" s="4" t="s">
        <v>1153</v>
      </c>
      <c r="D293" s="4" t="s">
        <v>1154</v>
      </c>
      <c r="E293" s="4"/>
      <c r="F293" s="5" t="s">
        <v>1155</v>
      </c>
    </row>
    <row r="294" spans="1:6" x14ac:dyDescent="0.3">
      <c r="A294" s="4" t="s">
        <v>6</v>
      </c>
      <c r="B294" s="1" t="s">
        <v>1156</v>
      </c>
      <c r="C294" s="4" t="s">
        <v>1157</v>
      </c>
      <c r="D294" s="4" t="s">
        <v>1158</v>
      </c>
      <c r="E294" s="4"/>
      <c r="F294" s="5" t="s">
        <v>1159</v>
      </c>
    </row>
    <row r="295" spans="1:6" x14ac:dyDescent="0.3">
      <c r="A295" s="4" t="s">
        <v>6</v>
      </c>
      <c r="B295" s="1" t="s">
        <v>1160</v>
      </c>
      <c r="C295" s="4" t="s">
        <v>1161</v>
      </c>
      <c r="D295" s="4" t="s">
        <v>1162</v>
      </c>
      <c r="E295" s="4"/>
      <c r="F295" s="5" t="s">
        <v>1163</v>
      </c>
    </row>
    <row r="296" spans="1:6" x14ac:dyDescent="0.3">
      <c r="A296" s="4" t="s">
        <v>6</v>
      </c>
      <c r="B296" s="1" t="s">
        <v>1164</v>
      </c>
      <c r="C296" s="4" t="s">
        <v>1165</v>
      </c>
      <c r="D296" s="4" t="s">
        <v>1166</v>
      </c>
      <c r="E296" s="4"/>
      <c r="F296" s="5" t="s">
        <v>1167</v>
      </c>
    </row>
    <row r="297" spans="1:6" x14ac:dyDescent="0.3">
      <c r="A297" s="4" t="s">
        <v>6</v>
      </c>
      <c r="B297" s="1" t="s">
        <v>1168</v>
      </c>
      <c r="C297" s="4" t="s">
        <v>1169</v>
      </c>
      <c r="D297" s="4" t="s">
        <v>1170</v>
      </c>
      <c r="E297" s="4"/>
      <c r="F297" s="5" t="s">
        <v>1171</v>
      </c>
    </row>
    <row r="298" spans="1:6" x14ac:dyDescent="0.3">
      <c r="A298" s="4" t="s">
        <v>6</v>
      </c>
      <c r="B298" s="1" t="s">
        <v>1172</v>
      </c>
      <c r="C298" s="4" t="s">
        <v>1173</v>
      </c>
      <c r="D298" s="4" t="s">
        <v>1174</v>
      </c>
      <c r="E298" s="4"/>
      <c r="F298" s="5" t="s">
        <v>1175</v>
      </c>
    </row>
    <row r="299" spans="1:6" x14ac:dyDescent="0.3">
      <c r="A299" s="4" t="s">
        <v>6</v>
      </c>
      <c r="B299" s="1" t="s">
        <v>1176</v>
      </c>
      <c r="C299" s="4" t="s">
        <v>1177</v>
      </c>
      <c r="D299" s="4" t="s">
        <v>1178</v>
      </c>
      <c r="E299" s="4"/>
      <c r="F299" s="5" t="s">
        <v>1179</v>
      </c>
    </row>
    <row r="300" spans="1:6" x14ac:dyDescent="0.3">
      <c r="A300" s="4" t="s">
        <v>6</v>
      </c>
      <c r="B300" s="1" t="s">
        <v>1180</v>
      </c>
      <c r="C300" s="4" t="s">
        <v>1181</v>
      </c>
      <c r="D300" s="4" t="s">
        <v>1182</v>
      </c>
      <c r="E300" s="4"/>
      <c r="F300" s="5" t="s">
        <v>1183</v>
      </c>
    </row>
    <row r="301" spans="1:6" x14ac:dyDescent="0.3">
      <c r="A301" s="4" t="s">
        <v>6</v>
      </c>
      <c r="B301" s="1" t="s">
        <v>1184</v>
      </c>
      <c r="C301" s="4" t="s">
        <v>1185</v>
      </c>
      <c r="D301" s="4" t="s">
        <v>1186</v>
      </c>
      <c r="E301" s="4"/>
      <c r="F301" s="5" t="s">
        <v>1187</v>
      </c>
    </row>
    <row r="302" spans="1:6" x14ac:dyDescent="0.3">
      <c r="A302" s="4" t="s">
        <v>6</v>
      </c>
      <c r="B302" s="1" t="s">
        <v>1188</v>
      </c>
      <c r="C302" s="4" t="s">
        <v>1189</v>
      </c>
      <c r="D302" s="4" t="s">
        <v>1190</v>
      </c>
      <c r="E302" s="4"/>
      <c r="F302" s="5" t="s">
        <v>1191</v>
      </c>
    </row>
    <row r="303" spans="1:6" x14ac:dyDescent="0.3">
      <c r="A303" s="4" t="s">
        <v>6</v>
      </c>
      <c r="B303" s="1" t="s">
        <v>1192</v>
      </c>
      <c r="C303" s="4"/>
      <c r="D303" s="4" t="s">
        <v>1193</v>
      </c>
      <c r="E303" s="4"/>
      <c r="F303" s="5" t="s">
        <v>1194</v>
      </c>
    </row>
    <row r="304" spans="1:6" x14ac:dyDescent="0.3">
      <c r="A304" s="4" t="s">
        <v>6</v>
      </c>
      <c r="B304" s="1" t="s">
        <v>1195</v>
      </c>
      <c r="C304" s="4" t="s">
        <v>1196</v>
      </c>
      <c r="D304" s="4" t="s">
        <v>1197</v>
      </c>
      <c r="E304" s="4"/>
      <c r="F304" s="5" t="s">
        <v>1198</v>
      </c>
    </row>
    <row r="305" spans="1:6" x14ac:dyDescent="0.3">
      <c r="A305" s="4" t="s">
        <v>6</v>
      </c>
      <c r="B305" s="1" t="s">
        <v>1199</v>
      </c>
      <c r="C305" s="4" t="s">
        <v>1200</v>
      </c>
      <c r="D305" s="4" t="s">
        <v>1201</v>
      </c>
      <c r="E305" s="4"/>
      <c r="F305" s="5" t="s">
        <v>1202</v>
      </c>
    </row>
    <row r="306" spans="1:6" x14ac:dyDescent="0.3">
      <c r="A306" s="4" t="s">
        <v>6</v>
      </c>
      <c r="B306" s="1" t="s">
        <v>1203</v>
      </c>
      <c r="C306" s="4" t="s">
        <v>1204</v>
      </c>
      <c r="D306" s="4" t="s">
        <v>1205</v>
      </c>
      <c r="E306" s="4"/>
      <c r="F306" s="5" t="s">
        <v>1206</v>
      </c>
    </row>
    <row r="307" spans="1:6" x14ac:dyDescent="0.3">
      <c r="A307" s="4" t="s">
        <v>6</v>
      </c>
      <c r="B307" s="1" t="s">
        <v>1207</v>
      </c>
      <c r="C307" s="4" t="s">
        <v>1208</v>
      </c>
      <c r="D307" s="4" t="s">
        <v>1209</v>
      </c>
      <c r="E307" s="4"/>
      <c r="F307" s="5" t="s">
        <v>1210</v>
      </c>
    </row>
    <row r="308" spans="1:6" x14ac:dyDescent="0.3">
      <c r="A308" s="4" t="s">
        <v>6</v>
      </c>
      <c r="B308" s="1" t="s">
        <v>1211</v>
      </c>
      <c r="C308" s="4" t="s">
        <v>1212</v>
      </c>
      <c r="D308" s="4" t="s">
        <v>1213</v>
      </c>
      <c r="E308" s="4"/>
      <c r="F308" s="5" t="s">
        <v>1214</v>
      </c>
    </row>
    <row r="309" spans="1:6" x14ac:dyDescent="0.3">
      <c r="A309" s="4" t="s">
        <v>6</v>
      </c>
      <c r="B309" s="1" t="s">
        <v>1215</v>
      </c>
      <c r="C309" s="4" t="s">
        <v>1216</v>
      </c>
      <c r="D309" s="4" t="s">
        <v>1217</v>
      </c>
      <c r="E309" s="4"/>
      <c r="F309" s="5" t="s">
        <v>1218</v>
      </c>
    </row>
    <row r="310" spans="1:6" x14ac:dyDescent="0.3">
      <c r="A310" s="4" t="s">
        <v>6</v>
      </c>
      <c r="B310" s="1" t="s">
        <v>1219</v>
      </c>
      <c r="C310" s="4" t="s">
        <v>1220</v>
      </c>
      <c r="D310" s="4" t="s">
        <v>1221</v>
      </c>
      <c r="E310" s="4"/>
      <c r="F310" s="5" t="s">
        <v>1222</v>
      </c>
    </row>
    <row r="311" spans="1:6" x14ac:dyDescent="0.3">
      <c r="A311" s="4" t="s">
        <v>6</v>
      </c>
      <c r="B311" s="1" t="s">
        <v>1223</v>
      </c>
      <c r="C311" s="4" t="s">
        <v>1224</v>
      </c>
      <c r="D311" s="4" t="s">
        <v>1225</v>
      </c>
      <c r="E311" s="4"/>
      <c r="F311" s="5" t="s">
        <v>1226</v>
      </c>
    </row>
    <row r="312" spans="1:6" x14ac:dyDescent="0.3">
      <c r="A312" s="4" t="s">
        <v>6</v>
      </c>
      <c r="B312" s="1" t="s">
        <v>1227</v>
      </c>
      <c r="C312" s="4" t="s">
        <v>1228</v>
      </c>
      <c r="D312" s="4" t="s">
        <v>1229</v>
      </c>
      <c r="E312" s="4"/>
      <c r="F312" s="5" t="s">
        <v>1230</v>
      </c>
    </row>
    <row r="313" spans="1:6" x14ac:dyDescent="0.3">
      <c r="A313" s="4" t="s">
        <v>6</v>
      </c>
      <c r="B313" s="1" t="s">
        <v>1231</v>
      </c>
      <c r="C313" s="4" t="s">
        <v>1232</v>
      </c>
      <c r="D313" s="4" t="s">
        <v>1233</v>
      </c>
      <c r="E313" s="4"/>
      <c r="F313" s="5" t="s">
        <v>1234</v>
      </c>
    </row>
    <row r="314" spans="1:6" x14ac:dyDescent="0.3">
      <c r="A314" s="4" t="s">
        <v>6</v>
      </c>
      <c r="B314" s="1" t="s">
        <v>1235</v>
      </c>
      <c r="C314" s="4" t="s">
        <v>1236</v>
      </c>
      <c r="D314" s="4" t="s">
        <v>1237</v>
      </c>
      <c r="E314" s="4"/>
      <c r="F314" s="5" t="s">
        <v>1238</v>
      </c>
    </row>
    <row r="315" spans="1:6" x14ac:dyDescent="0.3">
      <c r="A315" s="4" t="s">
        <v>6</v>
      </c>
      <c r="B315" s="1" t="s">
        <v>1239</v>
      </c>
      <c r="C315" s="4" t="s">
        <v>1240</v>
      </c>
      <c r="D315" s="4" t="s">
        <v>1241</v>
      </c>
      <c r="E315" s="4"/>
      <c r="F315" s="5" t="s">
        <v>1242</v>
      </c>
    </row>
    <row r="316" spans="1:6" x14ac:dyDescent="0.3">
      <c r="A316" s="4" t="s">
        <v>6</v>
      </c>
      <c r="B316" s="1" t="s">
        <v>1243</v>
      </c>
      <c r="C316" s="4" t="s">
        <v>1244</v>
      </c>
      <c r="D316" s="4" t="s">
        <v>1245</v>
      </c>
      <c r="E316" s="4"/>
      <c r="F316" s="5" t="s">
        <v>1246</v>
      </c>
    </row>
    <row r="317" spans="1:6" x14ac:dyDescent="0.3">
      <c r="A317" s="4" t="s">
        <v>6</v>
      </c>
      <c r="B317" s="1" t="s">
        <v>1247</v>
      </c>
      <c r="C317" s="4" t="s">
        <v>1248</v>
      </c>
      <c r="D317" s="4" t="s">
        <v>1249</v>
      </c>
      <c r="E317" s="4"/>
      <c r="F317" s="5" t="s">
        <v>1250</v>
      </c>
    </row>
    <row r="318" spans="1:6" x14ac:dyDescent="0.3">
      <c r="A318" s="4" t="s">
        <v>6</v>
      </c>
      <c r="B318" s="1" t="s">
        <v>1251</v>
      </c>
      <c r="C318" s="4" t="s">
        <v>1252</v>
      </c>
      <c r="D318" s="4" t="s">
        <v>1253</v>
      </c>
      <c r="E318" s="4"/>
      <c r="F318" s="5" t="s">
        <v>1254</v>
      </c>
    </row>
    <row r="319" spans="1:6" x14ac:dyDescent="0.3">
      <c r="A319" s="4" t="s">
        <v>6</v>
      </c>
      <c r="B319" s="1" t="s">
        <v>1255</v>
      </c>
      <c r="C319" s="4" t="s">
        <v>1256</v>
      </c>
      <c r="D319" s="4" t="s">
        <v>1257</v>
      </c>
      <c r="E319" s="4"/>
      <c r="F319" s="5" t="s">
        <v>1258</v>
      </c>
    </row>
    <row r="320" spans="1:6" x14ac:dyDescent="0.3">
      <c r="A320" s="4" t="s">
        <v>6</v>
      </c>
      <c r="B320" s="1" t="s">
        <v>1259</v>
      </c>
      <c r="C320" s="4" t="s">
        <v>1260</v>
      </c>
      <c r="D320" s="4" t="s">
        <v>1261</v>
      </c>
      <c r="E320" s="4"/>
      <c r="F320" s="5" t="s">
        <v>1262</v>
      </c>
    </row>
    <row r="321" spans="1:6" x14ac:dyDescent="0.3">
      <c r="A321" s="4" t="s">
        <v>6</v>
      </c>
      <c r="B321" s="1" t="s">
        <v>1263</v>
      </c>
      <c r="C321" s="4" t="s">
        <v>1264</v>
      </c>
      <c r="D321" s="4" t="s">
        <v>1265</v>
      </c>
      <c r="E321" s="4"/>
      <c r="F321" s="5" t="s">
        <v>1266</v>
      </c>
    </row>
    <row r="322" spans="1:6" x14ac:dyDescent="0.3">
      <c r="A322" s="4" t="s">
        <v>6</v>
      </c>
      <c r="B322" s="1" t="s">
        <v>1267</v>
      </c>
      <c r="C322" s="4" t="s">
        <v>1268</v>
      </c>
      <c r="D322" s="4" t="s">
        <v>1269</v>
      </c>
      <c r="E322" s="4"/>
      <c r="F322" s="5" t="s">
        <v>1270</v>
      </c>
    </row>
    <row r="323" spans="1:6" x14ac:dyDescent="0.3">
      <c r="A323" s="4" t="s">
        <v>6</v>
      </c>
      <c r="B323" s="1" t="s">
        <v>1271</v>
      </c>
      <c r="C323" s="4" t="s">
        <v>1272</v>
      </c>
      <c r="D323" s="4" t="s">
        <v>1273</v>
      </c>
      <c r="E323" s="4"/>
      <c r="F323" s="5" t="s">
        <v>1274</v>
      </c>
    </row>
    <row r="324" spans="1:6" x14ac:dyDescent="0.3">
      <c r="A324" s="4" t="s">
        <v>6</v>
      </c>
      <c r="B324" s="1" t="s">
        <v>1275</v>
      </c>
      <c r="C324" s="4" t="s">
        <v>1276</v>
      </c>
      <c r="D324" s="4" t="s">
        <v>1277</v>
      </c>
      <c r="E324" s="4"/>
      <c r="F324" s="5" t="s">
        <v>1278</v>
      </c>
    </row>
    <row r="325" spans="1:6" x14ac:dyDescent="0.3">
      <c r="A325" s="4" t="s">
        <v>6</v>
      </c>
      <c r="B325" s="1" t="s">
        <v>1279</v>
      </c>
      <c r="C325" s="4" t="s">
        <v>1280</v>
      </c>
      <c r="D325" s="4" t="s">
        <v>1281</v>
      </c>
      <c r="E325" s="4"/>
      <c r="F325" s="5" t="s">
        <v>1282</v>
      </c>
    </row>
    <row r="326" spans="1:6" x14ac:dyDescent="0.3">
      <c r="A326" s="4" t="s">
        <v>6</v>
      </c>
      <c r="B326" s="1" t="s">
        <v>1283</v>
      </c>
      <c r="C326" s="4" t="s">
        <v>1284</v>
      </c>
      <c r="D326" s="4" t="s">
        <v>1285</v>
      </c>
      <c r="E326" s="4"/>
      <c r="F326" s="5" t="s">
        <v>1286</v>
      </c>
    </row>
    <row r="327" spans="1:6" x14ac:dyDescent="0.3">
      <c r="A327" s="4" t="s">
        <v>6</v>
      </c>
      <c r="B327" s="1" t="s">
        <v>1287</v>
      </c>
      <c r="C327" s="4" t="s">
        <v>1288</v>
      </c>
      <c r="D327" s="4" t="s">
        <v>1289</v>
      </c>
      <c r="E327" s="4"/>
      <c r="F327" s="5" t="s">
        <v>1290</v>
      </c>
    </row>
    <row r="328" spans="1:6" x14ac:dyDescent="0.3">
      <c r="A328" s="4" t="s">
        <v>6</v>
      </c>
      <c r="B328" s="1" t="s">
        <v>1291</v>
      </c>
      <c r="C328" s="4" t="s">
        <v>1292</v>
      </c>
      <c r="D328" s="4" t="s">
        <v>1293</v>
      </c>
      <c r="E328" s="4"/>
      <c r="F328" s="5" t="s">
        <v>1294</v>
      </c>
    </row>
    <row r="329" spans="1:6" x14ac:dyDescent="0.3">
      <c r="A329" s="4" t="s">
        <v>6</v>
      </c>
      <c r="B329" s="1" t="s">
        <v>1295</v>
      </c>
      <c r="C329" s="4" t="s">
        <v>1296</v>
      </c>
      <c r="D329" s="4" t="s">
        <v>1297</v>
      </c>
      <c r="E329" s="4"/>
      <c r="F329" s="5" t="s">
        <v>1298</v>
      </c>
    </row>
    <row r="330" spans="1:6" x14ac:dyDescent="0.3">
      <c r="A330" s="4" t="s">
        <v>6</v>
      </c>
      <c r="B330" s="1" t="s">
        <v>1299</v>
      </c>
      <c r="C330" s="4" t="s">
        <v>1300</v>
      </c>
      <c r="D330" s="4" t="s">
        <v>1301</v>
      </c>
      <c r="E330" s="4"/>
      <c r="F330" s="5" t="s">
        <v>1302</v>
      </c>
    </row>
    <row r="331" spans="1:6" x14ac:dyDescent="0.3">
      <c r="A331" s="4" t="s">
        <v>6</v>
      </c>
      <c r="B331" s="1" t="s">
        <v>1303</v>
      </c>
      <c r="C331" s="4" t="s">
        <v>1304</v>
      </c>
      <c r="D331" s="4" t="s">
        <v>1305</v>
      </c>
      <c r="E331" s="4"/>
      <c r="F331" s="5" t="s">
        <v>1306</v>
      </c>
    </row>
    <row r="332" spans="1:6" x14ac:dyDescent="0.3">
      <c r="A332" s="4" t="s">
        <v>6</v>
      </c>
      <c r="B332" s="1" t="s">
        <v>1307</v>
      </c>
      <c r="C332" s="4" t="s">
        <v>1308</v>
      </c>
      <c r="D332" s="4" t="s">
        <v>1309</v>
      </c>
      <c r="E332" s="4"/>
      <c r="F332" s="5" t="s">
        <v>1310</v>
      </c>
    </row>
    <row r="333" spans="1:6" x14ac:dyDescent="0.3">
      <c r="A333" s="4" t="s">
        <v>6</v>
      </c>
      <c r="B333" s="1" t="s">
        <v>1311</v>
      </c>
      <c r="C333" s="4" t="s">
        <v>1312</v>
      </c>
      <c r="D333" s="4" t="s">
        <v>1313</v>
      </c>
      <c r="E333" s="4"/>
      <c r="F333" s="5" t="s">
        <v>1314</v>
      </c>
    </row>
    <row r="334" spans="1:6" x14ac:dyDescent="0.3">
      <c r="A334" s="4" t="s">
        <v>6</v>
      </c>
      <c r="B334" s="1" t="s">
        <v>1315</v>
      </c>
      <c r="C334" s="4" t="s">
        <v>1316</v>
      </c>
      <c r="D334" s="4" t="s">
        <v>1317</v>
      </c>
      <c r="E334" s="4"/>
      <c r="F334" s="5" t="s">
        <v>1318</v>
      </c>
    </row>
    <row r="335" spans="1:6" x14ac:dyDescent="0.3">
      <c r="A335" s="4" t="s">
        <v>6</v>
      </c>
      <c r="B335" s="1" t="s">
        <v>1319</v>
      </c>
      <c r="C335" s="4" t="s">
        <v>1320</v>
      </c>
      <c r="D335" s="4" t="s">
        <v>1321</v>
      </c>
      <c r="E335" s="4"/>
      <c r="F335" s="5" t="s">
        <v>1322</v>
      </c>
    </row>
    <row r="336" spans="1:6" x14ac:dyDescent="0.3">
      <c r="A336" s="4" t="s">
        <v>6</v>
      </c>
      <c r="B336" s="1" t="s">
        <v>1323</v>
      </c>
      <c r="C336" s="4" t="s">
        <v>1324</v>
      </c>
      <c r="D336" s="4" t="s">
        <v>1325</v>
      </c>
      <c r="E336" s="4"/>
      <c r="F336" s="5" t="s">
        <v>1326</v>
      </c>
    </row>
    <row r="337" spans="1:6" x14ac:dyDescent="0.3">
      <c r="A337" s="4" t="s">
        <v>6</v>
      </c>
      <c r="B337" s="1" t="s">
        <v>1327</v>
      </c>
      <c r="C337" s="4" t="s">
        <v>1328</v>
      </c>
      <c r="D337" s="4" t="s">
        <v>1329</v>
      </c>
      <c r="E337" s="4"/>
      <c r="F337" s="5" t="s">
        <v>1330</v>
      </c>
    </row>
    <row r="338" spans="1:6" x14ac:dyDescent="0.3">
      <c r="A338" s="4" t="s">
        <v>6</v>
      </c>
      <c r="B338" s="1" t="s">
        <v>1331</v>
      </c>
      <c r="C338" s="4" t="s">
        <v>1332</v>
      </c>
      <c r="D338" s="4" t="s">
        <v>1333</v>
      </c>
      <c r="E338" s="4"/>
      <c r="F338" s="5" t="s">
        <v>1334</v>
      </c>
    </row>
    <row r="339" spans="1:6" x14ac:dyDescent="0.3">
      <c r="A339" s="4" t="s">
        <v>6</v>
      </c>
      <c r="B339" s="1" t="s">
        <v>1335</v>
      </c>
      <c r="C339" s="4" t="s">
        <v>1336</v>
      </c>
      <c r="D339" s="4" t="s">
        <v>1337</v>
      </c>
      <c r="E339" s="4"/>
      <c r="F339" s="5" t="s">
        <v>1338</v>
      </c>
    </row>
    <row r="340" spans="1:6" x14ac:dyDescent="0.3">
      <c r="A340" s="4" t="s">
        <v>6</v>
      </c>
      <c r="B340" s="1" t="s">
        <v>1339</v>
      </c>
      <c r="C340" s="4" t="s">
        <v>1340</v>
      </c>
      <c r="D340" s="4" t="s">
        <v>1341</v>
      </c>
      <c r="E340" s="4"/>
      <c r="F340" s="5" t="s">
        <v>1342</v>
      </c>
    </row>
    <row r="341" spans="1:6" x14ac:dyDescent="0.3">
      <c r="A341" s="4" t="s">
        <v>6</v>
      </c>
      <c r="B341" s="1" t="s">
        <v>1343</v>
      </c>
      <c r="C341" s="4" t="s">
        <v>1344</v>
      </c>
      <c r="D341" s="4" t="s">
        <v>1345</v>
      </c>
      <c r="E341" s="4"/>
      <c r="F341" s="5" t="s">
        <v>1346</v>
      </c>
    </row>
    <row r="342" spans="1:6" x14ac:dyDescent="0.3">
      <c r="A342" s="4" t="s">
        <v>6</v>
      </c>
      <c r="B342" s="1" t="s">
        <v>1347</v>
      </c>
      <c r="C342" s="4" t="s">
        <v>1348</v>
      </c>
      <c r="D342" s="4" t="s">
        <v>1349</v>
      </c>
      <c r="E342" s="4"/>
      <c r="F342" s="5" t="s">
        <v>1350</v>
      </c>
    </row>
    <row r="343" spans="1:6" x14ac:dyDescent="0.3">
      <c r="A343" s="4" t="s">
        <v>6</v>
      </c>
      <c r="B343" s="1" t="s">
        <v>1351</v>
      </c>
      <c r="C343" s="4" t="s">
        <v>1352</v>
      </c>
      <c r="D343" s="4" t="s">
        <v>1353</v>
      </c>
      <c r="E343" s="4"/>
      <c r="F343" s="5" t="s">
        <v>1354</v>
      </c>
    </row>
    <row r="344" spans="1:6" x14ac:dyDescent="0.3">
      <c r="A344" s="4" t="s">
        <v>6</v>
      </c>
      <c r="B344" s="1" t="s">
        <v>1355</v>
      </c>
      <c r="C344" s="4">
        <v>1.58</v>
      </c>
      <c r="D344" s="4" t="s">
        <v>1356</v>
      </c>
      <c r="E344" s="4"/>
      <c r="F344" s="5" t="s">
        <v>1357</v>
      </c>
    </row>
    <row r="345" spans="1:6" x14ac:dyDescent="0.3">
      <c r="A345" s="4" t="s">
        <v>6</v>
      </c>
      <c r="B345" s="1" t="s">
        <v>1358</v>
      </c>
      <c r="C345" s="4" t="s">
        <v>1359</v>
      </c>
      <c r="D345" s="4" t="s">
        <v>1360</v>
      </c>
      <c r="E345" s="4"/>
      <c r="F345" s="5" t="s">
        <v>1361</v>
      </c>
    </row>
    <row r="346" spans="1:6" x14ac:dyDescent="0.3">
      <c r="A346" s="4" t="s">
        <v>6</v>
      </c>
      <c r="B346" s="1" t="s">
        <v>1362</v>
      </c>
      <c r="C346" s="4" t="s">
        <v>1363</v>
      </c>
      <c r="D346" s="4" t="s">
        <v>1364</v>
      </c>
      <c r="E346" s="4"/>
      <c r="F346" s="5" t="s">
        <v>1365</v>
      </c>
    </row>
    <row r="347" spans="1:6" x14ac:dyDescent="0.3">
      <c r="A347" s="4" t="s">
        <v>6</v>
      </c>
      <c r="B347" s="1" t="s">
        <v>1366</v>
      </c>
      <c r="C347" s="4" t="s">
        <v>1367</v>
      </c>
      <c r="D347" s="4" t="s">
        <v>1368</v>
      </c>
      <c r="E347" s="4"/>
      <c r="F347" s="5" t="s">
        <v>1369</v>
      </c>
    </row>
    <row r="348" spans="1:6" x14ac:dyDescent="0.3">
      <c r="A348" s="4" t="s">
        <v>6</v>
      </c>
      <c r="B348" s="1" t="s">
        <v>1370</v>
      </c>
      <c r="C348" s="4" t="s">
        <v>1371</v>
      </c>
      <c r="D348" s="4" t="s">
        <v>1372</v>
      </c>
      <c r="E348" s="4"/>
      <c r="F348" s="5" t="s">
        <v>1373</v>
      </c>
    </row>
    <row r="349" spans="1:6" x14ac:dyDescent="0.3">
      <c r="A349" s="4" t="s">
        <v>6</v>
      </c>
      <c r="B349" s="1" t="s">
        <v>1374</v>
      </c>
      <c r="C349" s="4" t="s">
        <v>1375</v>
      </c>
      <c r="D349" s="4" t="s">
        <v>1376</v>
      </c>
      <c r="E349" s="4"/>
      <c r="F349" s="5" t="s">
        <v>1377</v>
      </c>
    </row>
    <row r="350" spans="1:6" x14ac:dyDescent="0.3">
      <c r="A350" s="4" t="s">
        <v>6</v>
      </c>
      <c r="B350" s="1" t="s">
        <v>1378</v>
      </c>
      <c r="C350" s="4" t="s">
        <v>1379</v>
      </c>
      <c r="D350" s="4" t="s">
        <v>1380</v>
      </c>
      <c r="E350" s="4"/>
      <c r="F350" s="5" t="s">
        <v>1381</v>
      </c>
    </row>
    <row r="351" spans="1:6" x14ac:dyDescent="0.3">
      <c r="A351" s="4" t="s">
        <v>6</v>
      </c>
      <c r="B351" s="1" t="s">
        <v>1382</v>
      </c>
      <c r="C351" s="4" t="s">
        <v>1383</v>
      </c>
      <c r="D351" s="4" t="s">
        <v>1384</v>
      </c>
      <c r="E351" s="4"/>
      <c r="F351" s="5" t="s">
        <v>1385</v>
      </c>
    </row>
    <row r="352" spans="1:6" x14ac:dyDescent="0.3">
      <c r="A352" s="4" t="s">
        <v>6</v>
      </c>
      <c r="B352" s="1" t="s">
        <v>1386</v>
      </c>
      <c r="C352" s="4" t="s">
        <v>1387</v>
      </c>
      <c r="D352" s="4" t="s">
        <v>1388</v>
      </c>
      <c r="E352" s="4"/>
      <c r="F352" s="5" t="s">
        <v>1389</v>
      </c>
    </row>
    <row r="353" spans="1:6" x14ac:dyDescent="0.3">
      <c r="A353" s="4" t="s">
        <v>6</v>
      </c>
      <c r="B353" s="1" t="s">
        <v>1390</v>
      </c>
      <c r="C353" s="4" t="s">
        <v>1391</v>
      </c>
      <c r="D353" s="4" t="s">
        <v>1392</v>
      </c>
      <c r="E353" s="4"/>
      <c r="F353" s="5" t="s">
        <v>1393</v>
      </c>
    </row>
    <row r="354" spans="1:6" x14ac:dyDescent="0.3">
      <c r="A354" s="4" t="s">
        <v>6</v>
      </c>
      <c r="B354" s="1" t="s">
        <v>1394</v>
      </c>
      <c r="C354" s="4" t="s">
        <v>1395</v>
      </c>
      <c r="D354" s="4" t="s">
        <v>1396</v>
      </c>
      <c r="E354" s="4"/>
      <c r="F354" s="5" t="s">
        <v>1397</v>
      </c>
    </row>
    <row r="355" spans="1:6" x14ac:dyDescent="0.3">
      <c r="A355" s="4" t="s">
        <v>6</v>
      </c>
      <c r="B355" s="1" t="s">
        <v>1398</v>
      </c>
      <c r="C355" s="4" t="s">
        <v>1399</v>
      </c>
      <c r="D355" s="4" t="s">
        <v>1400</v>
      </c>
      <c r="E355" s="4"/>
      <c r="F355" s="5" t="s">
        <v>1401</v>
      </c>
    </row>
    <row r="356" spans="1:6" x14ac:dyDescent="0.3">
      <c r="A356" s="4" t="s">
        <v>6</v>
      </c>
      <c r="B356" s="1" t="s">
        <v>1402</v>
      </c>
      <c r="C356" s="4" t="s">
        <v>1403</v>
      </c>
      <c r="D356" s="4" t="s">
        <v>1404</v>
      </c>
      <c r="E356" s="4"/>
      <c r="F356" s="5" t="s">
        <v>1405</v>
      </c>
    </row>
    <row r="357" spans="1:6" x14ac:dyDescent="0.3">
      <c r="A357" s="4" t="s">
        <v>6</v>
      </c>
      <c r="B357" s="1" t="s">
        <v>1406</v>
      </c>
      <c r="C357" s="4" t="s">
        <v>1407</v>
      </c>
      <c r="D357" s="4" t="s">
        <v>1408</v>
      </c>
      <c r="E357" s="4"/>
      <c r="F357" s="5" t="s">
        <v>1409</v>
      </c>
    </row>
    <row r="358" spans="1:6" x14ac:dyDescent="0.3">
      <c r="A358" s="4" t="s">
        <v>6</v>
      </c>
      <c r="B358" s="1" t="s">
        <v>1410</v>
      </c>
      <c r="C358" s="4" t="s">
        <v>1411</v>
      </c>
      <c r="D358" s="4" t="s">
        <v>1412</v>
      </c>
      <c r="E358" s="4"/>
      <c r="F358" s="5" t="s">
        <v>1413</v>
      </c>
    </row>
    <row r="359" spans="1:6" x14ac:dyDescent="0.3">
      <c r="A359" s="4" t="s">
        <v>6</v>
      </c>
      <c r="B359" s="1" t="s">
        <v>1414</v>
      </c>
      <c r="C359" s="4" t="s">
        <v>1415</v>
      </c>
      <c r="D359" s="4" t="s">
        <v>1416</v>
      </c>
      <c r="E359" s="4"/>
      <c r="F359" s="5" t="s">
        <v>1417</v>
      </c>
    </row>
    <row r="360" spans="1:6" x14ac:dyDescent="0.3">
      <c r="A360" s="4" t="s">
        <v>6</v>
      </c>
      <c r="B360" s="1" t="s">
        <v>1418</v>
      </c>
      <c r="C360" s="4" t="s">
        <v>1419</v>
      </c>
      <c r="D360" s="4" t="s">
        <v>1420</v>
      </c>
      <c r="E360" s="4"/>
      <c r="F360" s="5" t="s">
        <v>1421</v>
      </c>
    </row>
    <row r="361" spans="1:6" x14ac:dyDescent="0.3">
      <c r="A361" s="4" t="s">
        <v>6</v>
      </c>
      <c r="B361" s="1" t="s">
        <v>1422</v>
      </c>
      <c r="C361" s="4"/>
      <c r="D361" s="4" t="s">
        <v>1423</v>
      </c>
      <c r="E361" s="4"/>
      <c r="F361" s="5" t="s">
        <v>1424</v>
      </c>
    </row>
    <row r="362" spans="1:6" x14ac:dyDescent="0.3">
      <c r="A362" s="4" t="s">
        <v>6</v>
      </c>
      <c r="B362" s="1" t="s">
        <v>1425</v>
      </c>
      <c r="C362" s="4" t="s">
        <v>1426</v>
      </c>
      <c r="D362" s="4" t="s">
        <v>1427</v>
      </c>
      <c r="E362" s="4"/>
      <c r="F362" s="5" t="s">
        <v>1428</v>
      </c>
    </row>
    <row r="363" spans="1:6" x14ac:dyDescent="0.3">
      <c r="A363" s="4" t="s">
        <v>6</v>
      </c>
      <c r="B363" s="1" t="s">
        <v>1429</v>
      </c>
      <c r="C363" s="4" t="s">
        <v>1430</v>
      </c>
      <c r="D363" s="4" t="s">
        <v>1431</v>
      </c>
      <c r="E363" s="4"/>
      <c r="F363" s="5" t="s">
        <v>1432</v>
      </c>
    </row>
    <row r="364" spans="1:6" x14ac:dyDescent="0.3">
      <c r="A364" s="4" t="s">
        <v>6</v>
      </c>
      <c r="B364" s="1" t="s">
        <v>1433</v>
      </c>
      <c r="C364" s="4" t="s">
        <v>1434</v>
      </c>
      <c r="D364" s="4" t="s">
        <v>1435</v>
      </c>
      <c r="E364" s="4"/>
      <c r="F364" s="5" t="s">
        <v>1436</v>
      </c>
    </row>
    <row r="365" spans="1:6" x14ac:dyDescent="0.3">
      <c r="A365" s="4" t="s">
        <v>6</v>
      </c>
      <c r="B365" s="1" t="s">
        <v>1437</v>
      </c>
      <c r="C365" s="4" t="s">
        <v>1438</v>
      </c>
      <c r="D365" s="4" t="s">
        <v>1439</v>
      </c>
      <c r="E365" s="4"/>
      <c r="F365" s="5" t="s">
        <v>1440</v>
      </c>
    </row>
    <row r="366" spans="1:6" x14ac:dyDescent="0.3">
      <c r="A366" s="4" t="s">
        <v>6</v>
      </c>
      <c r="B366" s="1" t="s">
        <v>1441</v>
      </c>
      <c r="C366" s="4" t="s">
        <v>1442</v>
      </c>
      <c r="D366" s="4" t="s">
        <v>1443</v>
      </c>
      <c r="E366" s="4"/>
      <c r="F366" s="5" t="s">
        <v>1444</v>
      </c>
    </row>
    <row r="367" spans="1:6" x14ac:dyDescent="0.3">
      <c r="A367" s="4" t="s">
        <v>6</v>
      </c>
      <c r="B367" s="1" t="s">
        <v>1445</v>
      </c>
      <c r="C367" s="4" t="s">
        <v>1446</v>
      </c>
      <c r="D367" s="4" t="s">
        <v>1447</v>
      </c>
      <c r="E367" s="4"/>
      <c r="F367" s="5" t="s">
        <v>1448</v>
      </c>
    </row>
    <row r="368" spans="1:6" x14ac:dyDescent="0.3">
      <c r="A368" s="4" t="s">
        <v>6</v>
      </c>
      <c r="B368" s="1" t="s">
        <v>1449</v>
      </c>
      <c r="C368" s="4" t="s">
        <v>1450</v>
      </c>
      <c r="D368" s="4" t="s">
        <v>1451</v>
      </c>
      <c r="E368" s="4"/>
      <c r="F368" s="5" t="s">
        <v>1452</v>
      </c>
    </row>
    <row r="369" spans="1:6" x14ac:dyDescent="0.3">
      <c r="A369" s="4" t="s">
        <v>6</v>
      </c>
      <c r="B369" s="1" t="s">
        <v>1453</v>
      </c>
      <c r="C369" s="4" t="s">
        <v>1454</v>
      </c>
      <c r="D369" s="4" t="s">
        <v>1455</v>
      </c>
      <c r="E369" s="4"/>
      <c r="F369" s="5" t="s">
        <v>1456</v>
      </c>
    </row>
    <row r="370" spans="1:6" x14ac:dyDescent="0.3">
      <c r="A370" s="4" t="s">
        <v>6</v>
      </c>
      <c r="B370" s="1" t="s">
        <v>1457</v>
      </c>
      <c r="C370" s="4" t="s">
        <v>1458</v>
      </c>
      <c r="D370" s="4" t="s">
        <v>1459</v>
      </c>
      <c r="E370" s="4"/>
      <c r="F370" s="5" t="s">
        <v>1460</v>
      </c>
    </row>
    <row r="371" spans="1:6" x14ac:dyDescent="0.3">
      <c r="A371" s="4" t="s">
        <v>6</v>
      </c>
      <c r="B371" s="1" t="s">
        <v>1461</v>
      </c>
      <c r="C371" s="4" t="s">
        <v>1462</v>
      </c>
      <c r="D371" s="4" t="s">
        <v>1463</v>
      </c>
      <c r="E371" s="4"/>
      <c r="F371" s="5" t="s">
        <v>1464</v>
      </c>
    </row>
    <row r="372" spans="1:6" x14ac:dyDescent="0.3">
      <c r="A372" s="4" t="s">
        <v>6</v>
      </c>
      <c r="B372" s="1" t="s">
        <v>1465</v>
      </c>
      <c r="C372" s="4" t="s">
        <v>1466</v>
      </c>
      <c r="D372" s="4" t="s">
        <v>1467</v>
      </c>
      <c r="E372" s="4"/>
      <c r="F372" s="5" t="s">
        <v>1468</v>
      </c>
    </row>
    <row r="373" spans="1:6" x14ac:dyDescent="0.3">
      <c r="A373" s="4" t="s">
        <v>6</v>
      </c>
      <c r="B373" s="1" t="s">
        <v>1469</v>
      </c>
      <c r="C373" s="4" t="s">
        <v>1470</v>
      </c>
      <c r="D373" s="4" t="s">
        <v>1471</v>
      </c>
      <c r="E373" s="4"/>
      <c r="F373" s="5" t="s">
        <v>1472</v>
      </c>
    </row>
    <row r="374" spans="1:6" x14ac:dyDescent="0.3">
      <c r="A374" s="4" t="s">
        <v>6</v>
      </c>
      <c r="B374" s="1" t="s">
        <v>1473</v>
      </c>
      <c r="C374" s="4" t="s">
        <v>1474</v>
      </c>
      <c r="D374" s="4" t="s">
        <v>1475</v>
      </c>
      <c r="E374" s="4"/>
      <c r="F374" s="5" t="s">
        <v>1476</v>
      </c>
    </row>
    <row r="375" spans="1:6" x14ac:dyDescent="0.3">
      <c r="A375" s="4" t="s">
        <v>6</v>
      </c>
      <c r="B375" s="1" t="s">
        <v>1477</v>
      </c>
      <c r="C375" s="4" t="s">
        <v>1478</v>
      </c>
      <c r="D375" s="4" t="s">
        <v>1479</v>
      </c>
      <c r="E375" s="4"/>
      <c r="F375" s="5" t="s">
        <v>1480</v>
      </c>
    </row>
    <row r="376" spans="1:6" x14ac:dyDescent="0.3">
      <c r="A376" s="4" t="s">
        <v>6</v>
      </c>
      <c r="B376" s="1" t="s">
        <v>1481</v>
      </c>
      <c r="C376" s="4" t="s">
        <v>1482</v>
      </c>
      <c r="D376" s="4" t="s">
        <v>1483</v>
      </c>
      <c r="E376" s="4"/>
      <c r="F376" s="5" t="s">
        <v>1484</v>
      </c>
    </row>
    <row r="377" spans="1:6" x14ac:dyDescent="0.3">
      <c r="A377" s="4" t="s">
        <v>6</v>
      </c>
      <c r="B377" s="1" t="s">
        <v>1485</v>
      </c>
      <c r="C377" s="4" t="s">
        <v>1486</v>
      </c>
      <c r="D377" s="4" t="s">
        <v>1487</v>
      </c>
      <c r="E377" s="4"/>
      <c r="F377" s="5" t="s">
        <v>1488</v>
      </c>
    </row>
    <row r="378" spans="1:6" x14ac:dyDescent="0.3">
      <c r="A378" s="4" t="s">
        <v>6</v>
      </c>
      <c r="B378" s="1" t="s">
        <v>1489</v>
      </c>
      <c r="C378" s="4" t="s">
        <v>1490</v>
      </c>
      <c r="D378" s="4" t="s">
        <v>1491</v>
      </c>
      <c r="E378" s="4"/>
      <c r="F378" s="5" t="s">
        <v>1492</v>
      </c>
    </row>
    <row r="379" spans="1:6" x14ac:dyDescent="0.3">
      <c r="A379" s="4" t="s">
        <v>6</v>
      </c>
      <c r="B379" s="1" t="s">
        <v>1493</v>
      </c>
      <c r="C379" s="4" t="s">
        <v>1494</v>
      </c>
      <c r="D379" s="4" t="s">
        <v>1495</v>
      </c>
      <c r="E379" s="4"/>
      <c r="F379" s="5" t="s">
        <v>1496</v>
      </c>
    </row>
    <row r="380" spans="1:6" x14ac:dyDescent="0.3">
      <c r="A380" s="4" t="s">
        <v>6</v>
      </c>
      <c r="B380" s="1" t="s">
        <v>1497</v>
      </c>
      <c r="C380" s="4" t="s">
        <v>1498</v>
      </c>
      <c r="D380" s="4" t="s">
        <v>1499</v>
      </c>
      <c r="E380" s="4"/>
      <c r="F380" s="5" t="s">
        <v>1500</v>
      </c>
    </row>
    <row r="381" spans="1:6" x14ac:dyDescent="0.3">
      <c r="A381" s="4" t="s">
        <v>6</v>
      </c>
      <c r="B381" s="1" t="s">
        <v>1501</v>
      </c>
      <c r="C381" s="4" t="s">
        <v>1502</v>
      </c>
      <c r="D381" s="4" t="s">
        <v>1503</v>
      </c>
      <c r="E381" s="4"/>
      <c r="F381" s="5" t="s">
        <v>1504</v>
      </c>
    </row>
    <row r="382" spans="1:6" x14ac:dyDescent="0.3">
      <c r="A382" s="4" t="s">
        <v>6</v>
      </c>
      <c r="B382" s="1" t="s">
        <v>1505</v>
      </c>
      <c r="C382" s="4" t="s">
        <v>1506</v>
      </c>
      <c r="D382" s="4" t="s">
        <v>1507</v>
      </c>
      <c r="E382" s="4"/>
      <c r="F382" s="5" t="s">
        <v>1508</v>
      </c>
    </row>
    <row r="383" spans="1:6" x14ac:dyDescent="0.3">
      <c r="A383" s="4" t="s">
        <v>6</v>
      </c>
      <c r="B383" s="1" t="s">
        <v>1509</v>
      </c>
      <c r="C383" s="4" t="s">
        <v>1510</v>
      </c>
      <c r="D383" s="4" t="s">
        <v>1511</v>
      </c>
      <c r="E383" s="4"/>
      <c r="F383" s="5" t="s">
        <v>1512</v>
      </c>
    </row>
    <row r="384" spans="1:6" x14ac:dyDescent="0.3">
      <c r="A384" s="4" t="s">
        <v>6</v>
      </c>
      <c r="B384" s="1" t="s">
        <v>1513</v>
      </c>
      <c r="C384" s="4" t="s">
        <v>1514</v>
      </c>
      <c r="D384" s="4" t="s">
        <v>1515</v>
      </c>
      <c r="E384" s="4"/>
      <c r="F384" s="5" t="s">
        <v>1516</v>
      </c>
    </row>
    <row r="385" spans="1:6" x14ac:dyDescent="0.3">
      <c r="A385" s="4" t="s">
        <v>6</v>
      </c>
      <c r="B385" s="1" t="s">
        <v>1517</v>
      </c>
      <c r="C385" s="4" t="s">
        <v>1518</v>
      </c>
      <c r="D385" s="4" t="s">
        <v>1519</v>
      </c>
      <c r="E385" s="4"/>
      <c r="F385" s="5" t="s">
        <v>1520</v>
      </c>
    </row>
    <row r="386" spans="1:6" x14ac:dyDescent="0.3">
      <c r="A386" s="4" t="s">
        <v>6</v>
      </c>
      <c r="B386" s="1" t="s">
        <v>1521</v>
      </c>
      <c r="C386" s="4" t="s">
        <v>1522</v>
      </c>
      <c r="D386" s="4" t="s">
        <v>1523</v>
      </c>
      <c r="E386" s="4"/>
      <c r="F386" s="5" t="s">
        <v>1524</v>
      </c>
    </row>
    <row r="387" spans="1:6" x14ac:dyDescent="0.3">
      <c r="A387" s="4" t="s">
        <v>6</v>
      </c>
      <c r="B387" s="1" t="s">
        <v>1525</v>
      </c>
      <c r="C387" s="4" t="s">
        <v>1526</v>
      </c>
      <c r="D387" s="4" t="s">
        <v>1527</v>
      </c>
      <c r="E387" s="4"/>
      <c r="F387" s="5" t="s">
        <v>1528</v>
      </c>
    </row>
    <row r="388" spans="1:6" x14ac:dyDescent="0.3">
      <c r="A388" s="4" t="s">
        <v>6</v>
      </c>
      <c r="B388" s="1" t="s">
        <v>1529</v>
      </c>
      <c r="C388" s="4" t="s">
        <v>1530</v>
      </c>
      <c r="D388" s="4" t="s">
        <v>1531</v>
      </c>
      <c r="E388" s="4"/>
      <c r="F388" s="5" t="s">
        <v>1532</v>
      </c>
    </row>
    <row r="389" spans="1:6" x14ac:dyDescent="0.3">
      <c r="A389" s="4" t="s">
        <v>6</v>
      </c>
      <c r="B389" s="1" t="s">
        <v>1533</v>
      </c>
      <c r="C389" s="4" t="s">
        <v>1534</v>
      </c>
      <c r="D389" s="4" t="s">
        <v>1535</v>
      </c>
      <c r="E389" s="4"/>
      <c r="F389" s="5" t="s">
        <v>1536</v>
      </c>
    </row>
    <row r="390" spans="1:6" x14ac:dyDescent="0.3">
      <c r="A390" s="4" t="s">
        <v>6</v>
      </c>
      <c r="B390" s="1" t="s">
        <v>1537</v>
      </c>
      <c r="C390" s="4" t="s">
        <v>1538</v>
      </c>
      <c r="D390" s="4" t="s">
        <v>1539</v>
      </c>
      <c r="E390" s="4"/>
      <c r="F390" s="5" t="s">
        <v>1540</v>
      </c>
    </row>
    <row r="391" spans="1:6" x14ac:dyDescent="0.3">
      <c r="A391" s="4" t="s">
        <v>6</v>
      </c>
      <c r="B391" s="1" t="s">
        <v>1541</v>
      </c>
      <c r="C391" s="4"/>
      <c r="D391" s="4" t="s">
        <v>1542</v>
      </c>
      <c r="E391" s="4"/>
      <c r="F391" s="5" t="s">
        <v>1543</v>
      </c>
    </row>
    <row r="392" spans="1:6" x14ac:dyDescent="0.3">
      <c r="A392" s="4" t="s">
        <v>6</v>
      </c>
      <c r="B392" s="1" t="s">
        <v>1544</v>
      </c>
      <c r="C392" s="4" t="s">
        <v>1545</v>
      </c>
      <c r="D392" s="4" t="s">
        <v>1546</v>
      </c>
      <c r="E392" s="4"/>
      <c r="F392" s="5" t="s">
        <v>1547</v>
      </c>
    </row>
    <row r="393" spans="1:6" x14ac:dyDescent="0.3">
      <c r="A393" s="4" t="s">
        <v>6</v>
      </c>
      <c r="B393" s="1" t="s">
        <v>1548</v>
      </c>
      <c r="C393" s="4" t="s">
        <v>1549</v>
      </c>
      <c r="D393" s="4" t="s">
        <v>1550</v>
      </c>
      <c r="E393" s="4"/>
      <c r="F393" s="5" t="s">
        <v>1551</v>
      </c>
    </row>
    <row r="394" spans="1:6" x14ac:dyDescent="0.3">
      <c r="A394" s="4" t="s">
        <v>6</v>
      </c>
      <c r="B394" s="1" t="s">
        <v>1552</v>
      </c>
      <c r="C394" s="4"/>
      <c r="D394" s="4" t="s">
        <v>1553</v>
      </c>
      <c r="E394" s="4"/>
      <c r="F394" s="5" t="s">
        <v>1554</v>
      </c>
    </row>
    <row r="395" spans="1:6" x14ac:dyDescent="0.3">
      <c r="A395" s="4" t="s">
        <v>6</v>
      </c>
      <c r="B395" s="1" t="s">
        <v>1555</v>
      </c>
      <c r="C395" s="4" t="s">
        <v>1556</v>
      </c>
      <c r="D395" s="4" t="s">
        <v>1557</v>
      </c>
      <c r="E395" s="4"/>
      <c r="F395" s="5" t="s">
        <v>1558</v>
      </c>
    </row>
    <row r="396" spans="1:6" x14ac:dyDescent="0.3">
      <c r="A396" s="4" t="s">
        <v>6</v>
      </c>
      <c r="B396" s="1" t="s">
        <v>1559</v>
      </c>
      <c r="C396" s="4" t="s">
        <v>1560</v>
      </c>
      <c r="D396" s="4" t="s">
        <v>1561</v>
      </c>
      <c r="E396" s="4"/>
      <c r="F396" s="5" t="s">
        <v>1562</v>
      </c>
    </row>
    <row r="397" spans="1:6" x14ac:dyDescent="0.3">
      <c r="A397" s="4" t="s">
        <v>6</v>
      </c>
      <c r="B397" s="1" t="s">
        <v>1563</v>
      </c>
      <c r="C397" s="4" t="s">
        <v>1564</v>
      </c>
      <c r="D397" s="4" t="s">
        <v>1565</v>
      </c>
      <c r="E397" s="4"/>
      <c r="F397" s="5" t="s">
        <v>1566</v>
      </c>
    </row>
    <row r="398" spans="1:6" x14ac:dyDescent="0.3">
      <c r="A398" s="4" t="s">
        <v>6</v>
      </c>
      <c r="B398" s="1" t="s">
        <v>1567</v>
      </c>
      <c r="C398" s="4" t="s">
        <v>1568</v>
      </c>
      <c r="D398" s="4" t="s">
        <v>1569</v>
      </c>
      <c r="E398" s="4"/>
      <c r="F398" s="5" t="s">
        <v>1570</v>
      </c>
    </row>
    <row r="399" spans="1:6" x14ac:dyDescent="0.3">
      <c r="A399" s="4" t="s">
        <v>6</v>
      </c>
      <c r="B399" s="1" t="s">
        <v>1571</v>
      </c>
      <c r="C399" s="4" t="s">
        <v>1572</v>
      </c>
      <c r="D399" s="4" t="s">
        <v>1573</v>
      </c>
      <c r="E399" s="4"/>
      <c r="F399" s="5" t="s">
        <v>1574</v>
      </c>
    </row>
    <row r="400" spans="1:6" x14ac:dyDescent="0.3">
      <c r="A400" s="4" t="s">
        <v>6</v>
      </c>
      <c r="B400" s="1" t="s">
        <v>1575</v>
      </c>
      <c r="C400" s="4" t="s">
        <v>1576</v>
      </c>
      <c r="D400" s="4" t="s">
        <v>1577</v>
      </c>
      <c r="E400" s="4"/>
      <c r="F400" s="5" t="s">
        <v>1578</v>
      </c>
    </row>
    <row r="401" spans="1:6" x14ac:dyDescent="0.3">
      <c r="A401" s="4" t="s">
        <v>6</v>
      </c>
      <c r="B401" s="1" t="s">
        <v>1579</v>
      </c>
      <c r="C401" s="4" t="s">
        <v>1580</v>
      </c>
      <c r="D401" s="4" t="s">
        <v>1581</v>
      </c>
      <c r="E401" s="4"/>
      <c r="F401" s="5" t="s">
        <v>1582</v>
      </c>
    </row>
    <row r="402" spans="1:6" x14ac:dyDescent="0.3">
      <c r="A402" s="4" t="s">
        <v>6</v>
      </c>
      <c r="B402" s="1" t="s">
        <v>1583</v>
      </c>
      <c r="C402" s="4" t="s">
        <v>1584</v>
      </c>
      <c r="D402" s="4" t="s">
        <v>1585</v>
      </c>
      <c r="E402" s="4"/>
      <c r="F402" s="5" t="s">
        <v>1586</v>
      </c>
    </row>
    <row r="403" spans="1:6" x14ac:dyDescent="0.3">
      <c r="A403" s="4" t="s">
        <v>6</v>
      </c>
      <c r="B403" s="1" t="s">
        <v>1587</v>
      </c>
      <c r="C403" s="4">
        <v>113</v>
      </c>
      <c r="D403" s="4" t="s">
        <v>1588</v>
      </c>
      <c r="E403" s="4"/>
      <c r="F403" s="5" t="s">
        <v>1589</v>
      </c>
    </row>
    <row r="404" spans="1:6" x14ac:dyDescent="0.3">
      <c r="A404" s="4" t="s">
        <v>6</v>
      </c>
      <c r="B404" s="1" t="s">
        <v>1590</v>
      </c>
      <c r="C404" s="7">
        <v>43346</v>
      </c>
      <c r="D404" s="4" t="s">
        <v>1591</v>
      </c>
      <c r="E404" s="4"/>
      <c r="F404" s="5" t="s">
        <v>1592</v>
      </c>
    </row>
    <row r="405" spans="1:6" x14ac:dyDescent="0.3">
      <c r="A405" s="4" t="s">
        <v>6</v>
      </c>
      <c r="B405" s="1" t="s">
        <v>1593</v>
      </c>
      <c r="C405" s="4" t="s">
        <v>1594</v>
      </c>
      <c r="D405" s="4" t="s">
        <v>1595</v>
      </c>
      <c r="E405" s="4"/>
      <c r="F405" s="5" t="s">
        <v>1596</v>
      </c>
    </row>
    <row r="406" spans="1:6" x14ac:dyDescent="0.3">
      <c r="A406" s="4" t="s">
        <v>6</v>
      </c>
      <c r="B406" s="1" t="s">
        <v>1597</v>
      </c>
      <c r="C406" s="4" t="s">
        <v>1598</v>
      </c>
      <c r="D406" s="4" t="s">
        <v>1599</v>
      </c>
      <c r="E406" s="4"/>
      <c r="F406" s="5" t="s">
        <v>1600</v>
      </c>
    </row>
    <row r="407" spans="1:6" x14ac:dyDescent="0.3">
      <c r="A407" s="4" t="s">
        <v>6</v>
      </c>
      <c r="B407" s="1" t="s">
        <v>1601</v>
      </c>
      <c r="C407" s="4" t="s">
        <v>1602</v>
      </c>
      <c r="D407" s="4" t="s">
        <v>1603</v>
      </c>
      <c r="E407" s="4"/>
      <c r="F407" s="5" t="s">
        <v>1604</v>
      </c>
    </row>
    <row r="408" spans="1:6" x14ac:dyDescent="0.3">
      <c r="A408" s="4" t="s">
        <v>6</v>
      </c>
      <c r="B408" s="1" t="s">
        <v>1605</v>
      </c>
      <c r="C408" s="4" t="s">
        <v>1606</v>
      </c>
      <c r="D408" s="4" t="s">
        <v>1607</v>
      </c>
      <c r="E408" s="4"/>
      <c r="F408" s="5" t="s">
        <v>1608</v>
      </c>
    </row>
    <row r="409" spans="1:6" x14ac:dyDescent="0.3">
      <c r="A409" s="4" t="s">
        <v>6</v>
      </c>
      <c r="B409" s="1" t="s">
        <v>1609</v>
      </c>
      <c r="C409" s="4" t="s">
        <v>1610</v>
      </c>
      <c r="D409" s="4" t="s">
        <v>1611</v>
      </c>
      <c r="E409" s="4"/>
      <c r="F409" s="5" t="s">
        <v>1612</v>
      </c>
    </row>
    <row r="410" spans="1:6" x14ac:dyDescent="0.3">
      <c r="A410" s="4" t="s">
        <v>6</v>
      </c>
      <c r="B410" s="1" t="s">
        <v>1613</v>
      </c>
      <c r="C410" s="4" t="s">
        <v>1614</v>
      </c>
      <c r="D410" s="4" t="s">
        <v>1615</v>
      </c>
      <c r="E410" s="4"/>
      <c r="F410" s="5" t="s">
        <v>1616</v>
      </c>
    </row>
    <row r="411" spans="1:6" x14ac:dyDescent="0.3">
      <c r="A411" s="4" t="s">
        <v>6</v>
      </c>
      <c r="B411" s="1" t="s">
        <v>1617</v>
      </c>
      <c r="C411" s="4" t="s">
        <v>1618</v>
      </c>
      <c r="D411" s="4" t="s">
        <v>1619</v>
      </c>
      <c r="E411" s="4"/>
      <c r="F411" s="5" t="s">
        <v>1620</v>
      </c>
    </row>
    <row r="412" spans="1:6" x14ac:dyDescent="0.3">
      <c r="A412" s="4" t="s">
        <v>6</v>
      </c>
      <c r="B412" s="1" t="s">
        <v>1621</v>
      </c>
      <c r="C412" s="4" t="s">
        <v>1622</v>
      </c>
      <c r="D412" s="4" t="s">
        <v>1623</v>
      </c>
      <c r="E412" s="4"/>
      <c r="F412" s="5" t="s">
        <v>1624</v>
      </c>
    </row>
    <row r="413" spans="1:6" x14ac:dyDescent="0.3">
      <c r="A413" s="4" t="s">
        <v>6</v>
      </c>
      <c r="B413" s="1" t="s">
        <v>1625</v>
      </c>
      <c r="C413" s="4" t="s">
        <v>1626</v>
      </c>
      <c r="D413" s="4" t="s">
        <v>1627</v>
      </c>
      <c r="E413" s="4"/>
      <c r="F413" s="5" t="s">
        <v>1628</v>
      </c>
    </row>
    <row r="414" spans="1:6" x14ac:dyDescent="0.3">
      <c r="A414" s="4" t="s">
        <v>6</v>
      </c>
      <c r="B414" s="1" t="s">
        <v>1629</v>
      </c>
      <c r="C414" s="4" t="s">
        <v>1630</v>
      </c>
      <c r="D414" s="4" t="s">
        <v>1631</v>
      </c>
      <c r="E414" s="4"/>
      <c r="F414" s="5" t="s">
        <v>1632</v>
      </c>
    </row>
    <row r="415" spans="1:6" x14ac:dyDescent="0.3">
      <c r="A415" s="4" t="s">
        <v>6</v>
      </c>
      <c r="B415" s="1" t="s">
        <v>1633</v>
      </c>
      <c r="C415" s="4" t="s">
        <v>1634</v>
      </c>
      <c r="D415" s="4" t="s">
        <v>1635</v>
      </c>
      <c r="E415" s="4"/>
      <c r="F415" s="5" t="s">
        <v>1636</v>
      </c>
    </row>
    <row r="416" spans="1:6" x14ac:dyDescent="0.3">
      <c r="A416" s="4" t="s">
        <v>6</v>
      </c>
      <c r="B416" s="1" t="s">
        <v>1637</v>
      </c>
      <c r="C416" s="4" t="s">
        <v>1638</v>
      </c>
      <c r="D416" s="4" t="s">
        <v>1639</v>
      </c>
      <c r="E416" s="4"/>
      <c r="F416" s="5" t="s">
        <v>1640</v>
      </c>
    </row>
    <row r="417" spans="1:6" x14ac:dyDescent="0.3">
      <c r="A417" s="4" t="s">
        <v>6</v>
      </c>
      <c r="B417" s="1" t="s">
        <v>1641</v>
      </c>
      <c r="C417" s="4" t="s">
        <v>1642</v>
      </c>
      <c r="D417" s="4" t="s">
        <v>1643</v>
      </c>
      <c r="E417" s="4"/>
      <c r="F417" s="5" t="s">
        <v>1644</v>
      </c>
    </row>
    <row r="418" spans="1:6" x14ac:dyDescent="0.3">
      <c r="A418" s="4" t="s">
        <v>6</v>
      </c>
      <c r="B418" s="1" t="s">
        <v>1645</v>
      </c>
      <c r="C418" s="4" t="s">
        <v>1646</v>
      </c>
      <c r="D418" s="4" t="s">
        <v>1647</v>
      </c>
      <c r="E418" s="4"/>
      <c r="F418" s="5" t="s">
        <v>1648</v>
      </c>
    </row>
    <row r="419" spans="1:6" x14ac:dyDescent="0.3">
      <c r="A419" s="4" t="s">
        <v>6</v>
      </c>
      <c r="B419" s="1" t="s">
        <v>1649</v>
      </c>
      <c r="C419" s="4" t="s">
        <v>1650</v>
      </c>
      <c r="D419" s="4" t="s">
        <v>1651</v>
      </c>
      <c r="E419" s="4"/>
      <c r="F419" s="5" t="s">
        <v>1652</v>
      </c>
    </row>
    <row r="420" spans="1:6" x14ac:dyDescent="0.3">
      <c r="A420" s="4" t="s">
        <v>6</v>
      </c>
      <c r="B420" s="1" t="s">
        <v>1653</v>
      </c>
      <c r="C420" s="4" t="s">
        <v>1654</v>
      </c>
      <c r="D420" s="4" t="s">
        <v>1655</v>
      </c>
      <c r="E420" s="4"/>
      <c r="F420" s="5" t="s">
        <v>1656</v>
      </c>
    </row>
    <row r="421" spans="1:6" x14ac:dyDescent="0.3">
      <c r="A421" s="4" t="s">
        <v>6</v>
      </c>
      <c r="B421" s="1" t="s">
        <v>1657</v>
      </c>
      <c r="C421" s="4" t="s">
        <v>1658</v>
      </c>
      <c r="D421" s="4" t="s">
        <v>1659</v>
      </c>
      <c r="E421" s="4"/>
      <c r="F421" s="5" t="s">
        <v>1660</v>
      </c>
    </row>
    <row r="422" spans="1:6" x14ac:dyDescent="0.3">
      <c r="A422" s="4" t="s">
        <v>6</v>
      </c>
      <c r="B422" s="1" t="s">
        <v>1661</v>
      </c>
      <c r="C422" s="4" t="s">
        <v>1662</v>
      </c>
      <c r="D422" s="4" t="s">
        <v>1663</v>
      </c>
      <c r="E422" s="4"/>
      <c r="F422" s="5" t="s">
        <v>1664</v>
      </c>
    </row>
    <row r="423" spans="1:6" x14ac:dyDescent="0.3">
      <c r="A423" s="4" t="s">
        <v>6</v>
      </c>
      <c r="B423" s="1" t="s">
        <v>1665</v>
      </c>
      <c r="C423" s="4" t="s">
        <v>1666</v>
      </c>
      <c r="D423" s="4" t="s">
        <v>1667</v>
      </c>
      <c r="E423" s="4"/>
      <c r="F423" s="5" t="s">
        <v>1668</v>
      </c>
    </row>
    <row r="424" spans="1:6" x14ac:dyDescent="0.3">
      <c r="A424" s="4" t="s">
        <v>6</v>
      </c>
      <c r="B424" s="1" t="s">
        <v>1669</v>
      </c>
      <c r="C424" s="4" t="s">
        <v>1670</v>
      </c>
      <c r="D424" s="4" t="s">
        <v>1671</v>
      </c>
      <c r="E424" s="4"/>
      <c r="F424" s="5" t="s">
        <v>1672</v>
      </c>
    </row>
    <row r="425" spans="1:6" x14ac:dyDescent="0.3">
      <c r="A425" s="4" t="s">
        <v>6</v>
      </c>
      <c r="B425" s="1" t="s">
        <v>1673</v>
      </c>
      <c r="C425" s="4" t="s">
        <v>1674</v>
      </c>
      <c r="D425" s="4" t="s">
        <v>1675</v>
      </c>
      <c r="E425" s="4"/>
      <c r="F425" s="5" t="s">
        <v>1676</v>
      </c>
    </row>
    <row r="426" spans="1:6" x14ac:dyDescent="0.3">
      <c r="A426" s="4" t="s">
        <v>6</v>
      </c>
      <c r="B426" s="1" t="s">
        <v>1677</v>
      </c>
      <c r="C426" s="4" t="s">
        <v>1678</v>
      </c>
      <c r="D426" s="4" t="s">
        <v>1679</v>
      </c>
      <c r="E426" s="4"/>
      <c r="F426" s="5" t="s">
        <v>1680</v>
      </c>
    </row>
    <row r="427" spans="1:6" x14ac:dyDescent="0.3">
      <c r="A427" s="4" t="s">
        <v>6</v>
      </c>
      <c r="B427" s="1" t="s">
        <v>1681</v>
      </c>
      <c r="C427" s="4" t="s">
        <v>1682</v>
      </c>
      <c r="D427" s="4" t="s">
        <v>1683</v>
      </c>
      <c r="E427" s="4"/>
      <c r="F427" s="5" t="s">
        <v>1684</v>
      </c>
    </row>
    <row r="428" spans="1:6" x14ac:dyDescent="0.3">
      <c r="A428" s="4" t="s">
        <v>6</v>
      </c>
      <c r="B428" s="1" t="s">
        <v>1685</v>
      </c>
      <c r="C428" s="4" t="s">
        <v>1686</v>
      </c>
      <c r="D428" s="4" t="s">
        <v>1687</v>
      </c>
      <c r="E428" s="4"/>
      <c r="F428" s="5" t="s">
        <v>1688</v>
      </c>
    </row>
    <row r="429" spans="1:6" x14ac:dyDescent="0.3">
      <c r="A429" s="4" t="s">
        <v>6</v>
      </c>
      <c r="B429" s="1" t="s">
        <v>1689</v>
      </c>
      <c r="C429" s="4" t="s">
        <v>1690</v>
      </c>
      <c r="D429" s="4" t="s">
        <v>1691</v>
      </c>
      <c r="E429" s="4"/>
      <c r="F429" s="5" t="s">
        <v>1692</v>
      </c>
    </row>
    <row r="430" spans="1:6" x14ac:dyDescent="0.3">
      <c r="A430" s="4" t="s">
        <v>6</v>
      </c>
      <c r="B430" s="1" t="s">
        <v>1693</v>
      </c>
      <c r="C430" s="4" t="s">
        <v>1694</v>
      </c>
      <c r="D430" s="4" t="s">
        <v>1695</v>
      </c>
      <c r="E430" s="4"/>
      <c r="F430" s="5" t="s">
        <v>1696</v>
      </c>
    </row>
    <row r="431" spans="1:6" x14ac:dyDescent="0.3">
      <c r="A431" s="4" t="s">
        <v>6</v>
      </c>
      <c r="B431" s="1" t="s">
        <v>1697</v>
      </c>
      <c r="C431" s="4" t="s">
        <v>1698</v>
      </c>
      <c r="D431" s="4" t="s">
        <v>1699</v>
      </c>
      <c r="E431" s="4"/>
      <c r="F431" s="5" t="s">
        <v>1700</v>
      </c>
    </row>
    <row r="432" spans="1:6" x14ac:dyDescent="0.3">
      <c r="A432" s="4" t="s">
        <v>6</v>
      </c>
      <c r="B432" s="1" t="s">
        <v>1701</v>
      </c>
      <c r="C432" s="4" t="s">
        <v>1702</v>
      </c>
      <c r="D432" s="4" t="s">
        <v>1703</v>
      </c>
      <c r="E432" s="4"/>
      <c r="F432" s="5" t="s">
        <v>1704</v>
      </c>
    </row>
    <row r="433" spans="1:6" x14ac:dyDescent="0.3">
      <c r="A433" s="4" t="s">
        <v>6</v>
      </c>
      <c r="B433" s="1" t="s">
        <v>1705</v>
      </c>
      <c r="C433" s="4" t="s">
        <v>1706</v>
      </c>
      <c r="D433" s="4" t="s">
        <v>1707</v>
      </c>
      <c r="E433" s="4"/>
      <c r="F433" s="5" t="s">
        <v>1708</v>
      </c>
    </row>
    <row r="434" spans="1:6" x14ac:dyDescent="0.3">
      <c r="A434" s="4" t="s">
        <v>6</v>
      </c>
      <c r="B434" s="1" t="s">
        <v>1709</v>
      </c>
      <c r="C434" s="4" t="s">
        <v>1710</v>
      </c>
      <c r="D434" s="4" t="s">
        <v>1711</v>
      </c>
      <c r="E434" s="4"/>
      <c r="F434" s="5" t="s">
        <v>1712</v>
      </c>
    </row>
    <row r="435" spans="1:6" x14ac:dyDescent="0.3">
      <c r="A435" s="4" t="s">
        <v>6</v>
      </c>
      <c r="B435" s="1" t="s">
        <v>1713</v>
      </c>
      <c r="C435" s="4" t="s">
        <v>1714</v>
      </c>
      <c r="D435" s="4" t="s">
        <v>1715</v>
      </c>
      <c r="E435" s="4"/>
      <c r="F435" s="5" t="s">
        <v>1716</v>
      </c>
    </row>
    <row r="436" spans="1:6" x14ac:dyDescent="0.3">
      <c r="A436" s="4" t="s">
        <v>6</v>
      </c>
      <c r="B436" s="1" t="s">
        <v>1717</v>
      </c>
      <c r="C436" s="4" t="s">
        <v>1718</v>
      </c>
      <c r="D436" s="4" t="s">
        <v>1719</v>
      </c>
      <c r="E436" s="4"/>
      <c r="F436" s="5" t="s">
        <v>1720</v>
      </c>
    </row>
    <row r="437" spans="1:6" x14ac:dyDescent="0.3">
      <c r="A437" s="4" t="s">
        <v>6</v>
      </c>
      <c r="B437" s="1" t="s">
        <v>1721</v>
      </c>
      <c r="C437" s="4" t="s">
        <v>1722</v>
      </c>
      <c r="D437" s="4" t="s">
        <v>1723</v>
      </c>
      <c r="E437" s="4"/>
      <c r="F437" s="5" t="s">
        <v>1724</v>
      </c>
    </row>
    <row r="438" spans="1:6" x14ac:dyDescent="0.3">
      <c r="A438" s="4" t="s">
        <v>6</v>
      </c>
      <c r="B438" s="1" t="s">
        <v>1725</v>
      </c>
      <c r="C438" s="4" t="s">
        <v>1726</v>
      </c>
      <c r="D438" s="4" t="s">
        <v>1727</v>
      </c>
      <c r="E438" s="4"/>
      <c r="F438" s="5" t="s">
        <v>1728</v>
      </c>
    </row>
    <row r="439" spans="1:6" x14ac:dyDescent="0.3">
      <c r="A439" s="4" t="s">
        <v>6</v>
      </c>
      <c r="B439" s="1" t="s">
        <v>1729</v>
      </c>
      <c r="C439" s="4" t="s">
        <v>1730</v>
      </c>
      <c r="D439" s="4" t="s">
        <v>1731</v>
      </c>
      <c r="E439" s="4"/>
      <c r="F439" s="5" t="s">
        <v>1732</v>
      </c>
    </row>
    <row r="440" spans="1:6" x14ac:dyDescent="0.3">
      <c r="A440" s="4" t="s">
        <v>6</v>
      </c>
      <c r="B440" s="1" t="s">
        <v>1733</v>
      </c>
      <c r="C440" s="4" t="s">
        <v>1734</v>
      </c>
      <c r="D440" s="4" t="s">
        <v>1735</v>
      </c>
      <c r="E440" s="4"/>
      <c r="F440" s="5" t="s">
        <v>1736</v>
      </c>
    </row>
    <row r="441" spans="1:6" x14ac:dyDescent="0.3">
      <c r="A441" s="4" t="s">
        <v>6</v>
      </c>
      <c r="B441" s="1" t="s">
        <v>1737</v>
      </c>
      <c r="C441" s="4" t="s">
        <v>1738</v>
      </c>
      <c r="D441" s="4" t="s">
        <v>1739</v>
      </c>
      <c r="E441" s="4"/>
      <c r="F441" s="5" t="s">
        <v>1740</v>
      </c>
    </row>
    <row r="442" spans="1:6" x14ac:dyDescent="0.3">
      <c r="A442" s="4" t="s">
        <v>6</v>
      </c>
      <c r="B442" s="1" t="s">
        <v>1741</v>
      </c>
      <c r="C442" s="4" t="s">
        <v>1742</v>
      </c>
      <c r="D442" s="4" t="s">
        <v>1743</v>
      </c>
      <c r="E442" s="4"/>
      <c r="F442" s="5" t="s">
        <v>1744</v>
      </c>
    </row>
    <row r="443" spans="1:6" x14ac:dyDescent="0.3">
      <c r="A443" s="4" t="s">
        <v>6</v>
      </c>
      <c r="B443" s="1" t="s">
        <v>1745</v>
      </c>
      <c r="C443" s="4" t="s">
        <v>1746</v>
      </c>
      <c r="D443" s="4" t="s">
        <v>1747</v>
      </c>
      <c r="E443" s="4"/>
      <c r="F443" s="5" t="s">
        <v>1748</v>
      </c>
    </row>
    <row r="444" spans="1:6" x14ac:dyDescent="0.3">
      <c r="A444" s="4" t="s">
        <v>6</v>
      </c>
      <c r="B444" s="1" t="s">
        <v>1749</v>
      </c>
      <c r="C444" s="4" t="s">
        <v>1145</v>
      </c>
      <c r="D444" s="4" t="s">
        <v>1750</v>
      </c>
      <c r="E444" s="4"/>
      <c r="F444" s="5" t="s">
        <v>1751</v>
      </c>
    </row>
    <row r="445" spans="1:6" x14ac:dyDescent="0.3">
      <c r="A445" s="4" t="s">
        <v>6</v>
      </c>
      <c r="B445" s="1" t="s">
        <v>1752</v>
      </c>
      <c r="C445" s="4" t="s">
        <v>1753</v>
      </c>
      <c r="D445" s="4" t="s">
        <v>1754</v>
      </c>
      <c r="E445" s="4"/>
      <c r="F445" s="5" t="s">
        <v>1755</v>
      </c>
    </row>
    <row r="446" spans="1:6" x14ac:dyDescent="0.3">
      <c r="A446" s="4" t="s">
        <v>6</v>
      </c>
      <c r="B446" s="1" t="s">
        <v>1756</v>
      </c>
      <c r="C446" s="4" t="s">
        <v>1757</v>
      </c>
      <c r="D446" s="4" t="s">
        <v>1758</v>
      </c>
      <c r="E446" s="4"/>
      <c r="F446" s="5" t="s">
        <v>1759</v>
      </c>
    </row>
    <row r="447" spans="1:6" x14ac:dyDescent="0.3">
      <c r="A447" s="4" t="s">
        <v>6</v>
      </c>
      <c r="B447" s="1" t="s">
        <v>1760</v>
      </c>
      <c r="C447" s="4">
        <v>170</v>
      </c>
      <c r="D447" s="4" t="s">
        <v>1761</v>
      </c>
      <c r="E447" s="4"/>
      <c r="F447" s="5" t="s">
        <v>1762</v>
      </c>
    </row>
    <row r="448" spans="1:6" x14ac:dyDescent="0.3">
      <c r="A448" s="4" t="s">
        <v>6</v>
      </c>
      <c r="B448" s="1" t="s">
        <v>1763</v>
      </c>
      <c r="C448" s="4" t="s">
        <v>1764</v>
      </c>
      <c r="D448" s="4" t="s">
        <v>1765</v>
      </c>
      <c r="E448" s="4"/>
      <c r="F448" s="5" t="s">
        <v>1766</v>
      </c>
    </row>
    <row r="449" spans="1:6" x14ac:dyDescent="0.3">
      <c r="A449" s="4" t="s">
        <v>6</v>
      </c>
      <c r="B449" s="1" t="s">
        <v>1767</v>
      </c>
      <c r="C449" s="4" t="s">
        <v>1768</v>
      </c>
      <c r="D449" s="4" t="s">
        <v>1769</v>
      </c>
      <c r="E449" s="4"/>
      <c r="F449" s="5" t="s">
        <v>1770</v>
      </c>
    </row>
    <row r="450" spans="1:6" x14ac:dyDescent="0.3">
      <c r="A450" s="4" t="s">
        <v>6</v>
      </c>
      <c r="B450" s="1" t="s">
        <v>1771</v>
      </c>
      <c r="C450" s="4" t="s">
        <v>1772</v>
      </c>
      <c r="D450" s="4" t="s">
        <v>1773</v>
      </c>
      <c r="E450" s="4"/>
      <c r="F450" s="5" t="s">
        <v>1774</v>
      </c>
    </row>
    <row r="451" spans="1:6" x14ac:dyDescent="0.3">
      <c r="A451" s="4" t="s">
        <v>6</v>
      </c>
      <c r="B451" s="1" t="s">
        <v>1775</v>
      </c>
      <c r="C451" s="4" t="s">
        <v>1776</v>
      </c>
      <c r="D451" s="4" t="s">
        <v>1777</v>
      </c>
      <c r="E451" s="4"/>
      <c r="F451" s="5" t="s">
        <v>1778</v>
      </c>
    </row>
    <row r="452" spans="1:6" x14ac:dyDescent="0.3">
      <c r="A452" s="4" t="s">
        <v>6</v>
      </c>
      <c r="B452" s="1" t="s">
        <v>1779</v>
      </c>
      <c r="C452" s="4"/>
      <c r="D452" s="4" t="s">
        <v>1780</v>
      </c>
      <c r="E452" s="4"/>
      <c r="F452" s="5" t="s">
        <v>1781</v>
      </c>
    </row>
    <row r="453" spans="1:6" x14ac:dyDescent="0.3">
      <c r="A453" s="4" t="s">
        <v>6</v>
      </c>
      <c r="B453" s="1" t="s">
        <v>1782</v>
      </c>
      <c r="C453" s="4" t="s">
        <v>1783</v>
      </c>
      <c r="D453" s="4" t="s">
        <v>1784</v>
      </c>
      <c r="E453" s="4"/>
      <c r="F453" s="5" t="s">
        <v>1785</v>
      </c>
    </row>
    <row r="454" spans="1:6" x14ac:dyDescent="0.3">
      <c r="A454" s="4" t="s">
        <v>6</v>
      </c>
      <c r="B454" s="1" t="s">
        <v>1786</v>
      </c>
      <c r="C454" s="4" t="s">
        <v>1787</v>
      </c>
      <c r="D454" s="4" t="s">
        <v>1788</v>
      </c>
      <c r="E454" s="4"/>
      <c r="F454" s="5" t="s">
        <v>1789</v>
      </c>
    </row>
    <row r="455" spans="1:6" x14ac:dyDescent="0.3">
      <c r="A455" s="4" t="s">
        <v>6</v>
      </c>
      <c r="B455" s="1" t="s">
        <v>1790</v>
      </c>
      <c r="C455" s="4" t="s">
        <v>1791</v>
      </c>
      <c r="D455" s="4" t="s">
        <v>1792</v>
      </c>
      <c r="E455" s="4"/>
      <c r="F455" s="5" t="s">
        <v>1793</v>
      </c>
    </row>
    <row r="456" spans="1:6" x14ac:dyDescent="0.3">
      <c r="A456" s="4" t="s">
        <v>6</v>
      </c>
      <c r="B456" s="1" t="s">
        <v>1794</v>
      </c>
      <c r="C456" s="4" t="s">
        <v>1795</v>
      </c>
      <c r="D456" s="4" t="s">
        <v>1796</v>
      </c>
      <c r="E456" s="4"/>
      <c r="F456" s="5" t="s">
        <v>1797</v>
      </c>
    </row>
    <row r="457" spans="1:6" x14ac:dyDescent="0.3">
      <c r="A457" s="4" t="s">
        <v>6</v>
      </c>
      <c r="B457" s="1" t="s">
        <v>1798</v>
      </c>
      <c r="C457" s="4" t="s">
        <v>1799</v>
      </c>
      <c r="D457" s="4" t="s">
        <v>1800</v>
      </c>
      <c r="E457" s="4"/>
      <c r="F457" s="5" t="s">
        <v>1801</v>
      </c>
    </row>
    <row r="458" spans="1:6" x14ac:dyDescent="0.3">
      <c r="A458" s="4" t="s">
        <v>6</v>
      </c>
      <c r="B458" s="1" t="s">
        <v>1802</v>
      </c>
      <c r="C458" s="4" t="s">
        <v>1803</v>
      </c>
      <c r="D458" s="4" t="s">
        <v>1804</v>
      </c>
      <c r="E458" s="4"/>
      <c r="F458" s="5" t="s">
        <v>1805</v>
      </c>
    </row>
    <row r="459" spans="1:6" x14ac:dyDescent="0.3">
      <c r="A459" s="4" t="s">
        <v>6</v>
      </c>
      <c r="B459" s="1" t="s">
        <v>1806</v>
      </c>
      <c r="C459" s="4" t="s">
        <v>1807</v>
      </c>
      <c r="D459" s="4" t="s">
        <v>1808</v>
      </c>
      <c r="E459" s="4"/>
      <c r="F459" s="5" t="s">
        <v>1809</v>
      </c>
    </row>
    <row r="460" spans="1:6" x14ac:dyDescent="0.3">
      <c r="A460" s="4" t="s">
        <v>6</v>
      </c>
      <c r="B460" s="1" t="s">
        <v>1810</v>
      </c>
      <c r="C460" s="4" t="s">
        <v>1811</v>
      </c>
      <c r="D460" s="4" t="s">
        <v>1812</v>
      </c>
      <c r="E460" s="4"/>
      <c r="F460" s="5" t="s">
        <v>1813</v>
      </c>
    </row>
    <row r="461" spans="1:6" x14ac:dyDescent="0.3">
      <c r="A461" s="4" t="s">
        <v>6</v>
      </c>
      <c r="B461" s="1" t="s">
        <v>1814</v>
      </c>
      <c r="C461" s="4" t="s">
        <v>1815</v>
      </c>
      <c r="D461" s="4" t="s">
        <v>1816</v>
      </c>
      <c r="E461" s="4"/>
      <c r="F461" s="5" t="s">
        <v>1817</v>
      </c>
    </row>
    <row r="462" spans="1:6" x14ac:dyDescent="0.3">
      <c r="A462" s="4" t="s">
        <v>6</v>
      </c>
      <c r="B462" s="1" t="s">
        <v>1818</v>
      </c>
      <c r="C462" s="4" t="s">
        <v>1819</v>
      </c>
      <c r="D462" s="4" t="s">
        <v>1820</v>
      </c>
      <c r="E462" s="4"/>
      <c r="F462" s="5" t="s">
        <v>1821</v>
      </c>
    </row>
    <row r="463" spans="1:6" x14ac:dyDescent="0.3">
      <c r="A463" s="4" t="s">
        <v>6</v>
      </c>
      <c r="B463" s="1" t="s">
        <v>1822</v>
      </c>
      <c r="C463" s="4" t="s">
        <v>1823</v>
      </c>
      <c r="D463" s="4" t="s">
        <v>1824</v>
      </c>
      <c r="E463" s="4"/>
      <c r="F463" s="5" t="s">
        <v>1825</v>
      </c>
    </row>
    <row r="464" spans="1:6" x14ac:dyDescent="0.3">
      <c r="A464" s="4" t="s">
        <v>6</v>
      </c>
      <c r="B464" s="1" t="s">
        <v>1826</v>
      </c>
      <c r="C464" s="4" t="s">
        <v>1827</v>
      </c>
      <c r="D464" s="4" t="s">
        <v>1828</v>
      </c>
      <c r="E464" s="4"/>
      <c r="F464" s="5" t="s">
        <v>1829</v>
      </c>
    </row>
    <row r="465" spans="1:6" x14ac:dyDescent="0.3">
      <c r="A465" s="4" t="s">
        <v>6</v>
      </c>
      <c r="B465" s="1" t="s">
        <v>1830</v>
      </c>
      <c r="C465" s="4" t="s">
        <v>1831</v>
      </c>
      <c r="D465" s="4" t="s">
        <v>1832</v>
      </c>
      <c r="E465" s="4"/>
      <c r="F465" s="5" t="s">
        <v>1833</v>
      </c>
    </row>
    <row r="466" spans="1:6" x14ac:dyDescent="0.3">
      <c r="A466" s="4" t="s">
        <v>6</v>
      </c>
      <c r="B466" s="1" t="s">
        <v>1834</v>
      </c>
      <c r="C466" s="4" t="s">
        <v>1835</v>
      </c>
      <c r="D466" s="4" t="s">
        <v>1836</v>
      </c>
      <c r="E466" s="4"/>
      <c r="F466" s="5" t="s">
        <v>1837</v>
      </c>
    </row>
    <row r="467" spans="1:6" x14ac:dyDescent="0.3">
      <c r="A467" s="4" t="s">
        <v>6</v>
      </c>
      <c r="B467" s="1" t="s">
        <v>1838</v>
      </c>
      <c r="C467" s="4" t="s">
        <v>1839</v>
      </c>
      <c r="D467" s="4" t="s">
        <v>1840</v>
      </c>
      <c r="E467" s="4"/>
      <c r="F467" s="5" t="s">
        <v>1841</v>
      </c>
    </row>
    <row r="468" spans="1:6" x14ac:dyDescent="0.3">
      <c r="A468" s="4" t="s">
        <v>6</v>
      </c>
      <c r="B468" s="1" t="s">
        <v>1842</v>
      </c>
      <c r="C468" s="4" t="s">
        <v>1843</v>
      </c>
      <c r="D468" s="4" t="s">
        <v>1844</v>
      </c>
      <c r="E468" s="4"/>
      <c r="F468" s="5" t="s">
        <v>1845</v>
      </c>
    </row>
    <row r="469" spans="1:6" x14ac:dyDescent="0.3">
      <c r="A469" s="4" t="s">
        <v>6</v>
      </c>
      <c r="B469" s="1" t="s">
        <v>1846</v>
      </c>
      <c r="C469" s="4" t="s">
        <v>1847</v>
      </c>
      <c r="D469" s="4" t="s">
        <v>1848</v>
      </c>
      <c r="E469" s="4"/>
      <c r="F469" s="5" t="s">
        <v>1849</v>
      </c>
    </row>
    <row r="470" spans="1:6" x14ac:dyDescent="0.3">
      <c r="A470" s="4" t="s">
        <v>6</v>
      </c>
      <c r="B470" s="1" t="s">
        <v>1850</v>
      </c>
      <c r="C470" s="4" t="s">
        <v>1851</v>
      </c>
      <c r="D470" s="4" t="s">
        <v>1852</v>
      </c>
      <c r="E470" s="4"/>
      <c r="F470" s="5" t="s">
        <v>1853</v>
      </c>
    </row>
    <row r="471" spans="1:6" x14ac:dyDescent="0.3">
      <c r="A471" s="4" t="s">
        <v>6</v>
      </c>
      <c r="B471" s="1" t="s">
        <v>1854</v>
      </c>
      <c r="C471" s="4" t="s">
        <v>1855</v>
      </c>
      <c r="D471" s="4" t="s">
        <v>1856</v>
      </c>
      <c r="E471" s="4"/>
      <c r="F471" s="5" t="s">
        <v>1857</v>
      </c>
    </row>
    <row r="472" spans="1:6" x14ac:dyDescent="0.3">
      <c r="A472" s="4" t="s">
        <v>6</v>
      </c>
      <c r="B472" s="1" t="s">
        <v>1858</v>
      </c>
      <c r="C472" s="4" t="s">
        <v>1859</v>
      </c>
      <c r="D472" s="4" t="s">
        <v>1860</v>
      </c>
      <c r="E472" s="4"/>
      <c r="F472" s="5" t="s">
        <v>1861</v>
      </c>
    </row>
    <row r="473" spans="1:6" x14ac:dyDescent="0.3">
      <c r="A473" s="4" t="s">
        <v>6</v>
      </c>
      <c r="B473" s="1" t="s">
        <v>1862</v>
      </c>
      <c r="C473" s="4" t="s">
        <v>1863</v>
      </c>
      <c r="D473" s="4" t="s">
        <v>1864</v>
      </c>
      <c r="E473" s="4"/>
      <c r="F473" s="5" t="s">
        <v>1865</v>
      </c>
    </row>
    <row r="474" spans="1:6" x14ac:dyDescent="0.3">
      <c r="A474" s="4" t="s">
        <v>6</v>
      </c>
      <c r="B474" s="1" t="s">
        <v>1866</v>
      </c>
      <c r="C474" s="4" t="s">
        <v>1867</v>
      </c>
      <c r="D474" s="4" t="s">
        <v>1868</v>
      </c>
      <c r="E474" s="4"/>
      <c r="F474" s="5" t="s">
        <v>1869</v>
      </c>
    </row>
    <row r="475" spans="1:6" x14ac:dyDescent="0.3">
      <c r="A475" s="4" t="s">
        <v>6</v>
      </c>
      <c r="B475" s="1" t="s">
        <v>1870</v>
      </c>
      <c r="C475" s="4" t="s">
        <v>1871</v>
      </c>
      <c r="D475" s="4" t="s">
        <v>1872</v>
      </c>
      <c r="E475" s="4"/>
      <c r="F475" s="5" t="s">
        <v>1873</v>
      </c>
    </row>
    <row r="476" spans="1:6" x14ac:dyDescent="0.3">
      <c r="A476" s="4" t="s">
        <v>6</v>
      </c>
      <c r="B476" s="1" t="s">
        <v>1874</v>
      </c>
      <c r="C476" s="4" t="s">
        <v>1875</v>
      </c>
      <c r="D476" s="4" t="s">
        <v>1876</v>
      </c>
      <c r="E476" s="4"/>
      <c r="F476" s="5" t="s">
        <v>1877</v>
      </c>
    </row>
    <row r="477" spans="1:6" x14ac:dyDescent="0.3">
      <c r="A477" s="4" t="s">
        <v>6</v>
      </c>
      <c r="B477" s="1" t="s">
        <v>1878</v>
      </c>
      <c r="C477" s="4" t="s">
        <v>1879</v>
      </c>
      <c r="D477" s="4" t="s">
        <v>1880</v>
      </c>
      <c r="E477" s="4"/>
      <c r="F477" s="5" t="s">
        <v>1881</v>
      </c>
    </row>
    <row r="478" spans="1:6" x14ac:dyDescent="0.3">
      <c r="A478" s="4" t="s">
        <v>6</v>
      </c>
      <c r="B478" s="1" t="s">
        <v>1882</v>
      </c>
      <c r="C478" s="4"/>
      <c r="D478" s="4" t="s">
        <v>1883</v>
      </c>
      <c r="E478" s="4"/>
      <c r="F478" s="5" t="s">
        <v>1884</v>
      </c>
    </row>
    <row r="479" spans="1:6" x14ac:dyDescent="0.3">
      <c r="A479" s="4" t="s">
        <v>6</v>
      </c>
      <c r="B479" s="1" t="s">
        <v>1885</v>
      </c>
      <c r="C479" s="4"/>
      <c r="D479" s="4" t="s">
        <v>1886</v>
      </c>
      <c r="E479" s="4"/>
      <c r="F479" s="5" t="s">
        <v>1887</v>
      </c>
    </row>
    <row r="480" spans="1:6" x14ac:dyDescent="0.3">
      <c r="A480" s="4" t="s">
        <v>6</v>
      </c>
      <c r="B480" s="1" t="s">
        <v>1888</v>
      </c>
      <c r="C480" s="4" t="s">
        <v>1889</v>
      </c>
      <c r="D480" s="4" t="s">
        <v>1890</v>
      </c>
      <c r="E480" s="4"/>
      <c r="F480" s="5" t="s">
        <v>1891</v>
      </c>
    </row>
    <row r="481" spans="1:6" x14ac:dyDescent="0.3">
      <c r="A481" s="4" t="s">
        <v>6</v>
      </c>
      <c r="B481" s="1" t="s">
        <v>1892</v>
      </c>
      <c r="C481" s="4" t="s">
        <v>1893</v>
      </c>
      <c r="D481" s="4" t="s">
        <v>1894</v>
      </c>
      <c r="E481" s="4"/>
      <c r="F481" s="5" t="s">
        <v>1895</v>
      </c>
    </row>
    <row r="482" spans="1:6" x14ac:dyDescent="0.3">
      <c r="A482" s="4" t="s">
        <v>6</v>
      </c>
      <c r="B482" s="1" t="s">
        <v>1896</v>
      </c>
      <c r="C482" s="4" t="s">
        <v>1897</v>
      </c>
      <c r="D482" s="4" t="s">
        <v>1898</v>
      </c>
      <c r="E482" s="4"/>
      <c r="F482" s="5" t="s">
        <v>1899</v>
      </c>
    </row>
    <row r="483" spans="1:6" x14ac:dyDescent="0.3">
      <c r="A483" s="4" t="s">
        <v>6</v>
      </c>
      <c r="B483" s="1" t="s">
        <v>1900</v>
      </c>
      <c r="C483" s="4" t="s">
        <v>1901</v>
      </c>
      <c r="D483" s="4" t="s">
        <v>1902</v>
      </c>
      <c r="E483" s="4"/>
      <c r="F483" s="5" t="s">
        <v>1903</v>
      </c>
    </row>
    <row r="484" spans="1:6" x14ac:dyDescent="0.3">
      <c r="A484" s="4" t="s">
        <v>6</v>
      </c>
      <c r="B484" s="1" t="s">
        <v>1904</v>
      </c>
      <c r="C484" s="4" t="s">
        <v>1905</v>
      </c>
      <c r="D484" s="4" t="s">
        <v>1906</v>
      </c>
      <c r="E484" s="4"/>
      <c r="F484" s="5" t="s">
        <v>1907</v>
      </c>
    </row>
    <row r="485" spans="1:6" x14ac:dyDescent="0.3">
      <c r="A485" s="4" t="s">
        <v>6</v>
      </c>
      <c r="B485" s="1" t="s">
        <v>1908</v>
      </c>
      <c r="C485" s="4" t="s">
        <v>1909</v>
      </c>
      <c r="D485" s="4" t="s">
        <v>1910</v>
      </c>
      <c r="E485" s="4"/>
      <c r="F485" s="5" t="s">
        <v>1911</v>
      </c>
    </row>
    <row r="486" spans="1:6" x14ac:dyDescent="0.3">
      <c r="A486" s="4" t="s">
        <v>6</v>
      </c>
      <c r="B486" s="1" t="s">
        <v>1912</v>
      </c>
      <c r="C486" s="4" t="s">
        <v>1913</v>
      </c>
      <c r="D486" s="4" t="s">
        <v>1914</v>
      </c>
      <c r="E486" s="4"/>
      <c r="F486" s="5" t="s">
        <v>1915</v>
      </c>
    </row>
    <row r="487" spans="1:6" x14ac:dyDescent="0.3">
      <c r="A487" s="4" t="s">
        <v>6</v>
      </c>
      <c r="B487" s="1" t="s">
        <v>1916</v>
      </c>
      <c r="C487" s="4" t="s">
        <v>1917</v>
      </c>
      <c r="D487" s="4" t="s">
        <v>1918</v>
      </c>
      <c r="E487" s="4"/>
      <c r="F487" s="5" t="s">
        <v>1919</v>
      </c>
    </row>
    <row r="488" spans="1:6" x14ac:dyDescent="0.3">
      <c r="A488" s="4" t="s">
        <v>6</v>
      </c>
      <c r="B488" s="1" t="s">
        <v>1920</v>
      </c>
      <c r="C488" s="4" t="s">
        <v>1921</v>
      </c>
      <c r="D488" s="4" t="s">
        <v>1922</v>
      </c>
      <c r="E488" s="4"/>
      <c r="F488" s="5" t="s">
        <v>1923</v>
      </c>
    </row>
    <row r="489" spans="1:6" x14ac:dyDescent="0.3">
      <c r="A489" s="4" t="s">
        <v>6</v>
      </c>
      <c r="B489" s="1" t="s">
        <v>1924</v>
      </c>
      <c r="C489" s="4" t="s">
        <v>1925</v>
      </c>
      <c r="D489" s="4" t="s">
        <v>1926</v>
      </c>
      <c r="E489" s="4"/>
      <c r="F489" s="5" t="s">
        <v>1927</v>
      </c>
    </row>
    <row r="490" spans="1:6" x14ac:dyDescent="0.3">
      <c r="A490" s="4" t="s">
        <v>6</v>
      </c>
      <c r="B490" s="1" t="s">
        <v>1928</v>
      </c>
      <c r="C490" s="4" t="s">
        <v>1929</v>
      </c>
      <c r="D490" s="4" t="s">
        <v>1930</v>
      </c>
      <c r="E490" s="4"/>
      <c r="F490" s="5" t="s">
        <v>1931</v>
      </c>
    </row>
    <row r="491" spans="1:6" x14ac:dyDescent="0.3">
      <c r="A491" s="4" t="s">
        <v>6</v>
      </c>
      <c r="B491" s="1" t="s">
        <v>1932</v>
      </c>
      <c r="C491" s="4" t="s">
        <v>1933</v>
      </c>
      <c r="D491" s="4" t="s">
        <v>1934</v>
      </c>
      <c r="E491" s="4"/>
      <c r="F491" s="5" t="s">
        <v>1935</v>
      </c>
    </row>
    <row r="492" spans="1:6" x14ac:dyDescent="0.3">
      <c r="A492" s="4" t="s">
        <v>6</v>
      </c>
      <c r="B492" s="1" t="s">
        <v>1936</v>
      </c>
      <c r="C492" s="4" t="s">
        <v>1937</v>
      </c>
      <c r="D492" s="4" t="s">
        <v>1938</v>
      </c>
      <c r="E492" s="4"/>
      <c r="F492" s="5" t="s">
        <v>1939</v>
      </c>
    </row>
    <row r="493" spans="1:6" x14ac:dyDescent="0.3">
      <c r="A493" s="4" t="s">
        <v>6</v>
      </c>
      <c r="B493" s="1" t="s">
        <v>1940</v>
      </c>
      <c r="C493" s="4" t="s">
        <v>1941</v>
      </c>
      <c r="D493" s="4" t="s">
        <v>1942</v>
      </c>
      <c r="E493" s="4"/>
      <c r="F493" s="5" t="s">
        <v>1943</v>
      </c>
    </row>
    <row r="494" spans="1:6" x14ac:dyDescent="0.3">
      <c r="A494" s="4" t="s">
        <v>6</v>
      </c>
      <c r="B494" s="1" t="s">
        <v>1944</v>
      </c>
      <c r="C494" s="4" t="s">
        <v>1945</v>
      </c>
      <c r="D494" s="4" t="s">
        <v>1946</v>
      </c>
      <c r="E494" s="4"/>
      <c r="F494" s="5" t="s">
        <v>1947</v>
      </c>
    </row>
    <row r="495" spans="1:6" x14ac:dyDescent="0.3">
      <c r="A495" s="4" t="s">
        <v>6</v>
      </c>
      <c r="B495" s="1" t="s">
        <v>1948</v>
      </c>
      <c r="C495" s="4" t="s">
        <v>1949</v>
      </c>
      <c r="D495" s="4" t="s">
        <v>1950</v>
      </c>
      <c r="E495" s="4"/>
      <c r="F495" s="5" t="s">
        <v>1951</v>
      </c>
    </row>
    <row r="496" spans="1:6" x14ac:dyDescent="0.3">
      <c r="A496" s="4" t="s">
        <v>6</v>
      </c>
      <c r="B496" s="1" t="s">
        <v>1952</v>
      </c>
      <c r="C496" s="4" t="s">
        <v>1953</v>
      </c>
      <c r="D496" s="4" t="s">
        <v>1954</v>
      </c>
      <c r="E496" s="4"/>
      <c r="F496" s="5" t="s">
        <v>1955</v>
      </c>
    </row>
    <row r="497" spans="1:6" x14ac:dyDescent="0.3">
      <c r="A497" s="4" t="s">
        <v>6</v>
      </c>
      <c r="B497" s="1" t="s">
        <v>1956</v>
      </c>
      <c r="C497" s="4" t="s">
        <v>1957</v>
      </c>
      <c r="D497" s="4" t="s">
        <v>1958</v>
      </c>
      <c r="E497" s="4"/>
      <c r="F497" s="5" t="s">
        <v>1959</v>
      </c>
    </row>
    <row r="498" spans="1:6" x14ac:dyDescent="0.3">
      <c r="A498" s="4" t="s">
        <v>6</v>
      </c>
      <c r="B498" s="1" t="s">
        <v>1960</v>
      </c>
      <c r="C498" s="4" t="s">
        <v>1961</v>
      </c>
      <c r="D498" s="4" t="s">
        <v>1962</v>
      </c>
      <c r="E498" s="4"/>
      <c r="F498" s="5" t="s">
        <v>1963</v>
      </c>
    </row>
    <row r="499" spans="1:6" x14ac:dyDescent="0.3">
      <c r="A499" s="4" t="s">
        <v>6</v>
      </c>
      <c r="B499" s="1" t="s">
        <v>1964</v>
      </c>
      <c r="C499" s="4" t="s">
        <v>1965</v>
      </c>
      <c r="D499" s="4" t="s">
        <v>1966</v>
      </c>
      <c r="E499" s="4"/>
      <c r="F499" s="5" t="s">
        <v>1967</v>
      </c>
    </row>
    <row r="500" spans="1:6" x14ac:dyDescent="0.3">
      <c r="A500" s="4" t="s">
        <v>6</v>
      </c>
      <c r="B500" s="1" t="s">
        <v>1968</v>
      </c>
      <c r="C500" s="4" t="s">
        <v>1969</v>
      </c>
      <c r="D500" s="4" t="s">
        <v>1970</v>
      </c>
      <c r="E500" s="4"/>
      <c r="F500" s="5" t="s">
        <v>1971</v>
      </c>
    </row>
    <row r="501" spans="1:6" x14ac:dyDescent="0.3">
      <c r="A501" s="4" t="s">
        <v>6</v>
      </c>
      <c r="B501" s="1" t="s">
        <v>1972</v>
      </c>
      <c r="C501" s="4" t="s">
        <v>1973</v>
      </c>
      <c r="D501" s="4" t="s">
        <v>1974</v>
      </c>
      <c r="E501" s="4"/>
      <c r="F501" s="5" t="s">
        <v>1975</v>
      </c>
    </row>
    <row r="502" spans="1:6" x14ac:dyDescent="0.3">
      <c r="A502" s="4" t="s">
        <v>6</v>
      </c>
      <c r="B502" s="1" t="s">
        <v>1976</v>
      </c>
      <c r="C502" s="4" t="s">
        <v>1977</v>
      </c>
      <c r="D502" s="4" t="s">
        <v>1978</v>
      </c>
      <c r="E502" s="4"/>
      <c r="F502" s="5" t="s">
        <v>1979</v>
      </c>
    </row>
    <row r="503" spans="1:6" x14ac:dyDescent="0.3">
      <c r="A503" s="4" t="s">
        <v>6</v>
      </c>
      <c r="B503" s="1" t="s">
        <v>1980</v>
      </c>
      <c r="C503" s="4" t="s">
        <v>1981</v>
      </c>
      <c r="D503" s="4" t="s">
        <v>1982</v>
      </c>
      <c r="E503" s="4"/>
      <c r="F503" s="5" t="s">
        <v>1983</v>
      </c>
    </row>
    <row r="504" spans="1:6" x14ac:dyDescent="0.3">
      <c r="A504" s="4" t="s">
        <v>6</v>
      </c>
      <c r="B504" s="1" t="s">
        <v>1984</v>
      </c>
      <c r="C504" s="4" t="s">
        <v>1985</v>
      </c>
      <c r="D504" s="4" t="s">
        <v>1986</v>
      </c>
      <c r="E504" s="4"/>
      <c r="F504" s="5" t="s">
        <v>1987</v>
      </c>
    </row>
    <row r="505" spans="1:6" x14ac:dyDescent="0.3">
      <c r="A505" s="4" t="s">
        <v>6</v>
      </c>
      <c r="B505" s="1" t="s">
        <v>1988</v>
      </c>
      <c r="C505" s="4" t="s">
        <v>1989</v>
      </c>
      <c r="D505" s="4" t="s">
        <v>1990</v>
      </c>
      <c r="E505" s="4"/>
      <c r="F505" s="5" t="s">
        <v>1991</v>
      </c>
    </row>
    <row r="506" spans="1:6" x14ac:dyDescent="0.3">
      <c r="A506" s="4" t="s">
        <v>6</v>
      </c>
      <c r="B506" s="1" t="s">
        <v>1992</v>
      </c>
      <c r="C506" s="4" t="s">
        <v>1993</v>
      </c>
      <c r="D506" s="4" t="s">
        <v>1994</v>
      </c>
      <c r="E506" s="4"/>
      <c r="F506" s="5" t="s">
        <v>1995</v>
      </c>
    </row>
    <row r="507" spans="1:6" x14ac:dyDescent="0.3">
      <c r="A507" s="4" t="s">
        <v>6</v>
      </c>
      <c r="B507" s="1" t="s">
        <v>1996</v>
      </c>
      <c r="C507" s="4" t="s">
        <v>1997</v>
      </c>
      <c r="D507" s="4" t="s">
        <v>1998</v>
      </c>
      <c r="E507" s="4"/>
      <c r="F507" s="5" t="s">
        <v>1999</v>
      </c>
    </row>
    <row r="508" spans="1:6" x14ac:dyDescent="0.3">
      <c r="A508" s="4" t="s">
        <v>6</v>
      </c>
      <c r="B508" s="1" t="s">
        <v>2000</v>
      </c>
      <c r="C508" s="4" t="s">
        <v>2001</v>
      </c>
      <c r="D508" s="4" t="s">
        <v>2002</v>
      </c>
      <c r="E508" s="4"/>
      <c r="F508" s="5" t="s">
        <v>2003</v>
      </c>
    </row>
    <row r="509" spans="1:6" x14ac:dyDescent="0.3">
      <c r="A509" s="4" t="s">
        <v>6</v>
      </c>
      <c r="B509" s="1" t="s">
        <v>2004</v>
      </c>
      <c r="C509" s="4" t="s">
        <v>2005</v>
      </c>
      <c r="D509" s="4" t="s">
        <v>2006</v>
      </c>
      <c r="E509" s="4"/>
      <c r="F509" s="5" t="s">
        <v>2007</v>
      </c>
    </row>
    <row r="510" spans="1:6" x14ac:dyDescent="0.3">
      <c r="A510" s="4" t="s">
        <v>6</v>
      </c>
      <c r="B510" s="1" t="s">
        <v>2008</v>
      </c>
      <c r="C510" s="4">
        <v>20.100000000000001</v>
      </c>
      <c r="D510" s="4" t="s">
        <v>2009</v>
      </c>
      <c r="E510" s="4"/>
      <c r="F510" s="5" t="s">
        <v>2010</v>
      </c>
    </row>
    <row r="511" spans="1:6" x14ac:dyDescent="0.3">
      <c r="A511" s="4" t="s">
        <v>6</v>
      </c>
      <c r="B511" s="1" t="s">
        <v>2011</v>
      </c>
      <c r="C511" s="4" t="s">
        <v>2012</v>
      </c>
      <c r="D511" s="4" t="s">
        <v>2013</v>
      </c>
      <c r="E511" s="4"/>
      <c r="F511" s="5" t="s">
        <v>2014</v>
      </c>
    </row>
    <row r="512" spans="1:6" x14ac:dyDescent="0.3">
      <c r="A512" s="4" t="s">
        <v>6</v>
      </c>
      <c r="B512" s="1" t="s">
        <v>2015</v>
      </c>
      <c r="C512" s="4" t="s">
        <v>2016</v>
      </c>
      <c r="D512" s="4" t="s">
        <v>2017</v>
      </c>
      <c r="E512" s="4"/>
      <c r="F512" s="5" t="s">
        <v>2018</v>
      </c>
    </row>
    <row r="513" spans="1:6" x14ac:dyDescent="0.3">
      <c r="A513" s="4" t="s">
        <v>6</v>
      </c>
      <c r="B513" s="1" t="s">
        <v>2019</v>
      </c>
      <c r="C513" s="4" t="s">
        <v>2020</v>
      </c>
      <c r="D513" s="4" t="s">
        <v>2021</v>
      </c>
      <c r="E513" s="4"/>
      <c r="F513" s="5" t="s">
        <v>2022</v>
      </c>
    </row>
    <row r="514" spans="1:6" x14ac:dyDescent="0.3">
      <c r="A514" s="4" t="s">
        <v>6</v>
      </c>
      <c r="B514" s="1" t="s">
        <v>2023</v>
      </c>
      <c r="C514" s="4" t="s">
        <v>2024</v>
      </c>
      <c r="D514" s="4" t="s">
        <v>2025</v>
      </c>
      <c r="E514" s="4"/>
      <c r="F514" s="5" t="s">
        <v>2026</v>
      </c>
    </row>
    <row r="515" spans="1:6" x14ac:dyDescent="0.3">
      <c r="A515" s="4" t="s">
        <v>6</v>
      </c>
      <c r="B515" s="1" t="s">
        <v>2027</v>
      </c>
      <c r="C515" s="4" t="s">
        <v>2028</v>
      </c>
      <c r="D515" s="4" t="s">
        <v>2029</v>
      </c>
      <c r="E515" s="4"/>
      <c r="F515" s="5" t="s">
        <v>2030</v>
      </c>
    </row>
    <row r="516" spans="1:6" x14ac:dyDescent="0.3">
      <c r="A516" s="4" t="s">
        <v>6</v>
      </c>
      <c r="B516" s="1" t="s">
        <v>2031</v>
      </c>
      <c r="C516" s="4" t="s">
        <v>2032</v>
      </c>
      <c r="D516" s="4" t="s">
        <v>2033</v>
      </c>
      <c r="E516" s="4"/>
      <c r="F516" s="5" t="s">
        <v>2034</v>
      </c>
    </row>
    <row r="517" spans="1:6" x14ac:dyDescent="0.3">
      <c r="A517" s="4" t="s">
        <v>6</v>
      </c>
      <c r="B517" s="1" t="s">
        <v>2035</v>
      </c>
      <c r="C517" s="4" t="s">
        <v>2036</v>
      </c>
      <c r="D517" s="4" t="s">
        <v>2037</v>
      </c>
      <c r="E517" s="4"/>
      <c r="F517" s="5" t="s">
        <v>2038</v>
      </c>
    </row>
    <row r="518" spans="1:6" x14ac:dyDescent="0.3">
      <c r="A518" s="4" t="s">
        <v>6</v>
      </c>
      <c r="B518" s="1" t="s">
        <v>2039</v>
      </c>
      <c r="C518" s="4" t="s">
        <v>2040</v>
      </c>
      <c r="D518" s="4" t="s">
        <v>2041</v>
      </c>
      <c r="E518" s="4"/>
      <c r="F518" s="5" t="s">
        <v>2042</v>
      </c>
    </row>
    <row r="519" spans="1:6" x14ac:dyDescent="0.3">
      <c r="A519" s="4" t="s">
        <v>6</v>
      </c>
      <c r="B519" s="1" t="s">
        <v>2043</v>
      </c>
      <c r="C519" s="4" t="s">
        <v>2044</v>
      </c>
      <c r="D519" s="4" t="s">
        <v>2045</v>
      </c>
      <c r="E519" s="4"/>
      <c r="F519" s="5" t="s">
        <v>2046</v>
      </c>
    </row>
    <row r="520" spans="1:6" x14ac:dyDescent="0.3">
      <c r="A520" s="4" t="s">
        <v>6</v>
      </c>
      <c r="B520" s="1" t="s">
        <v>2047</v>
      </c>
      <c r="C520" s="4" t="s">
        <v>2048</v>
      </c>
      <c r="D520" s="4" t="s">
        <v>2049</v>
      </c>
      <c r="E520" s="4"/>
      <c r="F520" s="5" t="s">
        <v>2050</v>
      </c>
    </row>
    <row r="521" spans="1:6" x14ac:dyDescent="0.3">
      <c r="A521" s="4" t="s">
        <v>6</v>
      </c>
      <c r="B521" s="1" t="s">
        <v>2051</v>
      </c>
      <c r="C521" s="4" t="s">
        <v>2052</v>
      </c>
      <c r="D521" s="4" t="s">
        <v>2053</v>
      </c>
      <c r="E521" s="4"/>
      <c r="F521" s="5" t="s">
        <v>2054</v>
      </c>
    </row>
    <row r="522" spans="1:6" x14ac:dyDescent="0.3">
      <c r="A522" s="4" t="s">
        <v>6</v>
      </c>
      <c r="B522" s="1" t="s">
        <v>2055</v>
      </c>
      <c r="C522" s="4" t="s">
        <v>2056</v>
      </c>
      <c r="D522" s="4" t="s">
        <v>2057</v>
      </c>
      <c r="E522" s="4"/>
      <c r="F522" s="5" t="s">
        <v>2058</v>
      </c>
    </row>
    <row r="523" spans="1:6" x14ac:dyDescent="0.3">
      <c r="A523" s="4" t="s">
        <v>6</v>
      </c>
      <c r="B523" s="1" t="s">
        <v>2059</v>
      </c>
      <c r="C523" s="4" t="s">
        <v>2060</v>
      </c>
      <c r="D523" s="4" t="s">
        <v>2061</v>
      </c>
      <c r="E523" s="4"/>
      <c r="F523" s="5" t="s">
        <v>2062</v>
      </c>
    </row>
    <row r="524" spans="1:6" x14ac:dyDescent="0.3">
      <c r="A524" s="4" t="s">
        <v>6</v>
      </c>
      <c r="B524" s="1" t="s">
        <v>2063</v>
      </c>
      <c r="C524" s="4" t="s">
        <v>2064</v>
      </c>
      <c r="D524" s="4" t="s">
        <v>2065</v>
      </c>
      <c r="E524" s="4"/>
      <c r="F524" s="5" t="s">
        <v>2066</v>
      </c>
    </row>
    <row r="525" spans="1:6" x14ac:dyDescent="0.3">
      <c r="A525" s="4" t="s">
        <v>6</v>
      </c>
      <c r="B525" s="1" t="s">
        <v>2067</v>
      </c>
      <c r="C525" s="4" t="s">
        <v>2068</v>
      </c>
      <c r="D525" s="4" t="s">
        <v>2069</v>
      </c>
      <c r="E525" s="4"/>
      <c r="F525" s="5" t="s">
        <v>2070</v>
      </c>
    </row>
    <row r="526" spans="1:6" x14ac:dyDescent="0.3">
      <c r="A526" s="4" t="s">
        <v>6</v>
      </c>
      <c r="B526" s="1" t="s">
        <v>2071</v>
      </c>
      <c r="C526" s="4" t="s">
        <v>2072</v>
      </c>
      <c r="D526" s="4" t="s">
        <v>2073</v>
      </c>
      <c r="E526" s="4"/>
      <c r="F526" s="5" t="s">
        <v>2074</v>
      </c>
    </row>
    <row r="527" spans="1:6" x14ac:dyDescent="0.3">
      <c r="A527" s="4" t="s">
        <v>6</v>
      </c>
      <c r="B527" s="1" t="s">
        <v>2075</v>
      </c>
      <c r="C527" s="4" t="s">
        <v>2076</v>
      </c>
      <c r="D527" s="4" t="s">
        <v>2077</v>
      </c>
      <c r="E527" s="4"/>
      <c r="F527" s="5" t="s">
        <v>2078</v>
      </c>
    </row>
    <row r="528" spans="1:6" x14ac:dyDescent="0.3">
      <c r="A528" s="4" t="s">
        <v>6</v>
      </c>
      <c r="B528" s="1" t="s">
        <v>2079</v>
      </c>
      <c r="C528" s="4" t="s">
        <v>2080</v>
      </c>
      <c r="D528" s="4" t="s">
        <v>2081</v>
      </c>
      <c r="E528" s="4"/>
      <c r="F528" s="5" t="s">
        <v>2082</v>
      </c>
    </row>
    <row r="529" spans="1:6" x14ac:dyDescent="0.3">
      <c r="A529" s="4" t="s">
        <v>6</v>
      </c>
      <c r="B529" s="1" t="s">
        <v>2083</v>
      </c>
      <c r="C529" s="4" t="s">
        <v>2084</v>
      </c>
      <c r="D529" s="4" t="s">
        <v>2085</v>
      </c>
      <c r="E529" s="4"/>
      <c r="F529" s="5" t="s">
        <v>2086</v>
      </c>
    </row>
    <row r="530" spans="1:6" x14ac:dyDescent="0.3">
      <c r="A530" s="4" t="s">
        <v>6</v>
      </c>
      <c r="B530" s="1" t="s">
        <v>2087</v>
      </c>
      <c r="C530" s="4" t="s">
        <v>2088</v>
      </c>
      <c r="D530" s="4" t="s">
        <v>2089</v>
      </c>
      <c r="E530" s="4"/>
      <c r="F530" s="5" t="s">
        <v>2090</v>
      </c>
    </row>
    <row r="531" spans="1:6" x14ac:dyDescent="0.3">
      <c r="A531" s="4" t="s">
        <v>6</v>
      </c>
      <c r="B531" s="1" t="s">
        <v>2091</v>
      </c>
      <c r="C531" s="4" t="s">
        <v>2092</v>
      </c>
      <c r="D531" s="4" t="s">
        <v>2093</v>
      </c>
      <c r="E531" s="4"/>
      <c r="F531" s="5" t="s">
        <v>2094</v>
      </c>
    </row>
    <row r="532" spans="1:6" x14ac:dyDescent="0.3">
      <c r="A532" s="4" t="s">
        <v>6</v>
      </c>
      <c r="B532" s="1" t="s">
        <v>2095</v>
      </c>
      <c r="C532" s="4" t="s">
        <v>2096</v>
      </c>
      <c r="D532" s="4" t="s">
        <v>2097</v>
      </c>
      <c r="E532" s="4"/>
      <c r="F532" s="5" t="s">
        <v>2098</v>
      </c>
    </row>
    <row r="533" spans="1:6" x14ac:dyDescent="0.3">
      <c r="A533" s="4" t="s">
        <v>6</v>
      </c>
      <c r="B533" s="1" t="s">
        <v>2099</v>
      </c>
      <c r="C533" s="4" t="s">
        <v>2100</v>
      </c>
      <c r="D533" s="4" t="s">
        <v>2101</v>
      </c>
      <c r="E533" s="4"/>
      <c r="F533" s="5" t="s">
        <v>2102</v>
      </c>
    </row>
    <row r="534" spans="1:6" x14ac:dyDescent="0.3">
      <c r="A534" s="4" t="s">
        <v>2103</v>
      </c>
      <c r="B534" s="1" t="s">
        <v>2104</v>
      </c>
      <c r="C534" s="4" t="s">
        <v>2105</v>
      </c>
      <c r="D534" s="4" t="s">
        <v>2106</v>
      </c>
      <c r="E534" s="4"/>
      <c r="F534" s="5" t="s">
        <v>2107</v>
      </c>
    </row>
    <row r="535" spans="1:6" x14ac:dyDescent="0.3">
      <c r="A535" s="4" t="s">
        <v>6</v>
      </c>
      <c r="B535" s="1" t="s">
        <v>2108</v>
      </c>
      <c r="C535" s="4" t="s">
        <v>2109</v>
      </c>
      <c r="D535" s="4" t="s">
        <v>2110</v>
      </c>
      <c r="E535" s="4"/>
      <c r="F535" s="5" t="s">
        <v>2111</v>
      </c>
    </row>
    <row r="536" spans="1:6" x14ac:dyDescent="0.3">
      <c r="A536" s="4" t="s">
        <v>6</v>
      </c>
      <c r="B536" s="1" t="s">
        <v>2112</v>
      </c>
      <c r="C536" s="4" t="s">
        <v>2113</v>
      </c>
      <c r="D536" s="4" t="s">
        <v>2114</v>
      </c>
      <c r="E536" s="4"/>
      <c r="F536" s="5" t="s">
        <v>2115</v>
      </c>
    </row>
    <row r="537" spans="1:6" x14ac:dyDescent="0.3">
      <c r="A537" s="4" t="s">
        <v>6</v>
      </c>
      <c r="B537" s="1" t="s">
        <v>2116</v>
      </c>
      <c r="C537" s="4" t="s">
        <v>2117</v>
      </c>
      <c r="D537" s="4" t="s">
        <v>2118</v>
      </c>
      <c r="E537" s="4"/>
      <c r="F537" s="5" t="s">
        <v>2119</v>
      </c>
    </row>
    <row r="538" spans="1:6" x14ac:dyDescent="0.3">
      <c r="A538" s="4" t="s">
        <v>6</v>
      </c>
      <c r="B538" s="1" t="s">
        <v>2120</v>
      </c>
      <c r="C538" s="4" t="s">
        <v>2121</v>
      </c>
      <c r="D538" s="4" t="s">
        <v>2122</v>
      </c>
      <c r="E538" s="4"/>
      <c r="F538" s="5" t="s">
        <v>2123</v>
      </c>
    </row>
    <row r="539" spans="1:6" x14ac:dyDescent="0.3">
      <c r="A539" s="4" t="s">
        <v>6</v>
      </c>
      <c r="B539" s="1" t="s">
        <v>2124</v>
      </c>
      <c r="C539" s="4" t="s">
        <v>2125</v>
      </c>
      <c r="D539" s="4" t="s">
        <v>2126</v>
      </c>
      <c r="E539" s="4"/>
      <c r="F539" s="5" t="s">
        <v>2127</v>
      </c>
    </row>
    <row r="540" spans="1:6" x14ac:dyDescent="0.3">
      <c r="A540" s="4" t="s">
        <v>6</v>
      </c>
      <c r="B540" s="1" t="s">
        <v>2128</v>
      </c>
      <c r="C540" s="4" t="s">
        <v>2129</v>
      </c>
      <c r="D540" s="4" t="s">
        <v>2130</v>
      </c>
      <c r="E540" s="4"/>
      <c r="F540" s="5" t="s">
        <v>2131</v>
      </c>
    </row>
    <row r="541" spans="1:6" x14ac:dyDescent="0.3">
      <c r="A541" s="4" t="s">
        <v>6</v>
      </c>
      <c r="B541" s="1" t="s">
        <v>2132</v>
      </c>
      <c r="C541" s="4" t="s">
        <v>2133</v>
      </c>
      <c r="D541" s="4" t="s">
        <v>2134</v>
      </c>
      <c r="E541" s="4"/>
      <c r="F541" s="5" t="s">
        <v>2135</v>
      </c>
    </row>
    <row r="542" spans="1:6" x14ac:dyDescent="0.3">
      <c r="A542" s="4" t="s">
        <v>6</v>
      </c>
      <c r="B542" s="1" t="s">
        <v>2136</v>
      </c>
      <c r="C542" s="4" t="s">
        <v>2137</v>
      </c>
      <c r="D542" s="4" t="s">
        <v>2138</v>
      </c>
      <c r="E542" s="4"/>
      <c r="F542" s="5" t="s">
        <v>2139</v>
      </c>
    </row>
    <row r="543" spans="1:6" x14ac:dyDescent="0.3">
      <c r="A543" s="4" t="s">
        <v>6</v>
      </c>
      <c r="B543" s="1" t="s">
        <v>2140</v>
      </c>
      <c r="C543" s="4" t="s">
        <v>2141</v>
      </c>
      <c r="D543" s="4" t="s">
        <v>2142</v>
      </c>
      <c r="E543" s="4"/>
      <c r="F543" s="5" t="s">
        <v>2143</v>
      </c>
    </row>
    <row r="544" spans="1:6" x14ac:dyDescent="0.3">
      <c r="A544" s="4" t="s">
        <v>6</v>
      </c>
      <c r="B544" s="1" t="s">
        <v>2144</v>
      </c>
      <c r="C544" s="4">
        <v>5110</v>
      </c>
      <c r="D544" s="4" t="s">
        <v>2145</v>
      </c>
      <c r="E544" s="4"/>
      <c r="F544" s="5" t="s">
        <v>2146</v>
      </c>
    </row>
    <row r="545" spans="1:6" x14ac:dyDescent="0.3">
      <c r="A545" s="4" t="s">
        <v>6</v>
      </c>
      <c r="B545" s="1" t="s">
        <v>2147</v>
      </c>
      <c r="C545" s="4" t="s">
        <v>2148</v>
      </c>
      <c r="D545" s="4" t="s">
        <v>2149</v>
      </c>
      <c r="E545" s="4"/>
      <c r="F545" s="5" t="s">
        <v>2150</v>
      </c>
    </row>
    <row r="546" spans="1:6" x14ac:dyDescent="0.3">
      <c r="A546" s="4" t="s">
        <v>6</v>
      </c>
      <c r="B546" s="1" t="s">
        <v>2151</v>
      </c>
      <c r="C546" s="4"/>
      <c r="D546" s="4" t="s">
        <v>2152</v>
      </c>
      <c r="E546" s="4"/>
      <c r="F546" s="5" t="s">
        <v>2153</v>
      </c>
    </row>
    <row r="547" spans="1:6" x14ac:dyDescent="0.3">
      <c r="A547" s="4" t="s">
        <v>6</v>
      </c>
      <c r="B547" s="1" t="s">
        <v>2154</v>
      </c>
      <c r="C547" s="4" t="s">
        <v>2155</v>
      </c>
      <c r="D547" s="4" t="s">
        <v>2156</v>
      </c>
      <c r="E547" s="4"/>
      <c r="F547" s="5" t="s">
        <v>2157</v>
      </c>
    </row>
    <row r="548" spans="1:6" x14ac:dyDescent="0.3">
      <c r="A548" s="4" t="s">
        <v>6</v>
      </c>
      <c r="B548" s="1" t="s">
        <v>2158</v>
      </c>
      <c r="C548" s="4" t="s">
        <v>2159</v>
      </c>
      <c r="D548" s="4" t="s">
        <v>2160</v>
      </c>
      <c r="E548" s="4"/>
      <c r="F548" s="5" t="s">
        <v>2161</v>
      </c>
    </row>
    <row r="549" spans="1:6" x14ac:dyDescent="0.3">
      <c r="A549" s="4" t="s">
        <v>6</v>
      </c>
      <c r="B549" s="1" t="s">
        <v>2162</v>
      </c>
      <c r="C549" s="4"/>
      <c r="D549" s="4" t="s">
        <v>2163</v>
      </c>
      <c r="E549" s="4"/>
      <c r="F549" s="5" t="s">
        <v>2164</v>
      </c>
    </row>
    <row r="550" spans="1:6" x14ac:dyDescent="0.3">
      <c r="A550" s="4" t="s">
        <v>6</v>
      </c>
      <c r="B550" s="1" t="s">
        <v>2165</v>
      </c>
      <c r="C550" s="4" t="s">
        <v>2166</v>
      </c>
      <c r="D550" s="4" t="s">
        <v>2167</v>
      </c>
      <c r="E550" s="4"/>
      <c r="F550" s="5" t="s">
        <v>2168</v>
      </c>
    </row>
    <row r="551" spans="1:6" x14ac:dyDescent="0.3">
      <c r="A551" s="4" t="s">
        <v>6</v>
      </c>
      <c r="B551" s="1" t="s">
        <v>2169</v>
      </c>
      <c r="C551" s="4" t="s">
        <v>2170</v>
      </c>
      <c r="D551" s="4" t="s">
        <v>2171</v>
      </c>
      <c r="E551" s="4"/>
      <c r="F551" s="5" t="s">
        <v>2172</v>
      </c>
    </row>
    <row r="552" spans="1:6" x14ac:dyDescent="0.3">
      <c r="A552" s="4" t="s">
        <v>6</v>
      </c>
      <c r="B552" s="1" t="s">
        <v>2173</v>
      </c>
      <c r="C552" s="4" t="s">
        <v>2174</v>
      </c>
      <c r="D552" s="4" t="s">
        <v>2175</v>
      </c>
      <c r="E552" s="4"/>
      <c r="F552" s="5" t="s">
        <v>2176</v>
      </c>
    </row>
    <row r="553" spans="1:6" x14ac:dyDescent="0.3">
      <c r="A553" s="4" t="s">
        <v>6</v>
      </c>
      <c r="B553" s="1" t="s">
        <v>2177</v>
      </c>
      <c r="C553" s="4" t="s">
        <v>2178</v>
      </c>
      <c r="D553" s="4" t="s">
        <v>2179</v>
      </c>
      <c r="E553" s="4"/>
      <c r="F553" s="5" t="s">
        <v>2180</v>
      </c>
    </row>
    <row r="554" spans="1:6" x14ac:dyDescent="0.3">
      <c r="A554" s="4" t="s">
        <v>6</v>
      </c>
      <c r="B554" s="1" t="s">
        <v>2181</v>
      </c>
      <c r="C554" s="4" t="s">
        <v>2182</v>
      </c>
      <c r="D554" s="4" t="s">
        <v>2183</v>
      </c>
      <c r="E554" s="4"/>
      <c r="F554" s="5" t="s">
        <v>2184</v>
      </c>
    </row>
    <row r="555" spans="1:6" x14ac:dyDescent="0.3">
      <c r="A555" s="4" t="s">
        <v>6</v>
      </c>
      <c r="B555" s="1" t="s">
        <v>2185</v>
      </c>
      <c r="C555" s="4" t="s">
        <v>2186</v>
      </c>
      <c r="D555" s="4" t="s">
        <v>2187</v>
      </c>
      <c r="E555" s="4"/>
      <c r="F555" s="5" t="s">
        <v>2188</v>
      </c>
    </row>
    <row r="556" spans="1:6" x14ac:dyDescent="0.3">
      <c r="A556" s="4" t="s">
        <v>6</v>
      </c>
      <c r="B556" s="1" t="s">
        <v>2189</v>
      </c>
      <c r="C556" s="4" t="s">
        <v>2190</v>
      </c>
      <c r="D556" s="4" t="s">
        <v>2191</v>
      </c>
      <c r="E556" s="4"/>
      <c r="F556" s="5" t="s">
        <v>2192</v>
      </c>
    </row>
    <row r="557" spans="1:6" x14ac:dyDescent="0.3">
      <c r="A557" s="4" t="s">
        <v>6</v>
      </c>
      <c r="B557" s="1" t="s">
        <v>2193</v>
      </c>
      <c r="C557" s="4" t="s">
        <v>2194</v>
      </c>
      <c r="D557" s="4" t="s">
        <v>2195</v>
      </c>
      <c r="E557" s="4"/>
      <c r="F557" s="5" t="s">
        <v>2196</v>
      </c>
    </row>
    <row r="558" spans="1:6" x14ac:dyDescent="0.3">
      <c r="A558" s="4" t="s">
        <v>6</v>
      </c>
      <c r="B558" s="1" t="s">
        <v>2197</v>
      </c>
      <c r="C558" s="4" t="s">
        <v>2198</v>
      </c>
      <c r="D558" s="4" t="s">
        <v>2199</v>
      </c>
      <c r="E558" s="4"/>
      <c r="F558" s="5" t="s">
        <v>2200</v>
      </c>
    </row>
    <row r="559" spans="1:6" x14ac:dyDescent="0.3">
      <c r="A559" s="4" t="s">
        <v>6</v>
      </c>
      <c r="B559" s="1" t="s">
        <v>2201</v>
      </c>
      <c r="C559" s="4" t="s">
        <v>2202</v>
      </c>
      <c r="D559" s="4" t="s">
        <v>2203</v>
      </c>
      <c r="E559" s="4"/>
      <c r="F559" s="5" t="s">
        <v>2204</v>
      </c>
    </row>
    <row r="560" spans="1:6" x14ac:dyDescent="0.3">
      <c r="A560" s="4" t="s">
        <v>6</v>
      </c>
      <c r="B560" s="1" t="s">
        <v>2205</v>
      </c>
      <c r="C560" s="4" t="s">
        <v>2206</v>
      </c>
      <c r="D560" s="4" t="s">
        <v>2207</v>
      </c>
      <c r="E560" s="4"/>
      <c r="F560" s="5" t="s">
        <v>2208</v>
      </c>
    </row>
    <row r="561" spans="1:6" x14ac:dyDescent="0.3">
      <c r="A561" s="4" t="s">
        <v>6</v>
      </c>
      <c r="B561" s="1" t="s">
        <v>2209</v>
      </c>
      <c r="C561" s="4" t="s">
        <v>2210</v>
      </c>
      <c r="D561" s="4" t="s">
        <v>2211</v>
      </c>
      <c r="E561" s="4"/>
      <c r="F561" s="5" t="s">
        <v>2212</v>
      </c>
    </row>
    <row r="562" spans="1:6" x14ac:dyDescent="0.3">
      <c r="A562" s="4" t="s">
        <v>6</v>
      </c>
      <c r="B562" s="1" t="s">
        <v>2213</v>
      </c>
      <c r="C562" s="4" t="s">
        <v>2214</v>
      </c>
      <c r="D562" s="4" t="s">
        <v>2215</v>
      </c>
      <c r="E562" s="4"/>
      <c r="F562" s="5" t="s">
        <v>2216</v>
      </c>
    </row>
    <row r="563" spans="1:6" x14ac:dyDescent="0.3">
      <c r="A563" s="4" t="s">
        <v>6</v>
      </c>
      <c r="B563" s="1" t="s">
        <v>2217</v>
      </c>
      <c r="C563" s="4" t="s">
        <v>2218</v>
      </c>
      <c r="D563" s="4" t="s">
        <v>2219</v>
      </c>
      <c r="E563" s="4"/>
      <c r="F563" s="5" t="s">
        <v>2220</v>
      </c>
    </row>
    <row r="564" spans="1:6" x14ac:dyDescent="0.3">
      <c r="A564" s="4" t="s">
        <v>6</v>
      </c>
      <c r="B564" s="1" t="s">
        <v>2221</v>
      </c>
      <c r="C564" s="4" t="s">
        <v>2222</v>
      </c>
      <c r="D564" s="4" t="s">
        <v>2223</v>
      </c>
      <c r="E564" s="4"/>
      <c r="F564" s="5" t="s">
        <v>2224</v>
      </c>
    </row>
    <row r="565" spans="1:6" x14ac:dyDescent="0.3">
      <c r="A565" s="4" t="s">
        <v>6</v>
      </c>
      <c r="B565" s="1" t="s">
        <v>2225</v>
      </c>
      <c r="C565" s="4" t="s">
        <v>2226</v>
      </c>
      <c r="D565" s="4" t="s">
        <v>2227</v>
      </c>
      <c r="E565" s="4"/>
      <c r="F565" s="5" t="s">
        <v>2228</v>
      </c>
    </row>
    <row r="566" spans="1:6" x14ac:dyDescent="0.3">
      <c r="A566" s="4" t="s">
        <v>6</v>
      </c>
      <c r="B566" s="1" t="s">
        <v>2229</v>
      </c>
      <c r="C566" s="4" t="s">
        <v>2230</v>
      </c>
      <c r="D566" s="4" t="s">
        <v>2231</v>
      </c>
      <c r="E566" s="4"/>
      <c r="F566" s="5" t="s">
        <v>2232</v>
      </c>
    </row>
    <row r="567" spans="1:6" x14ac:dyDescent="0.3">
      <c r="A567" s="4" t="s">
        <v>6</v>
      </c>
      <c r="B567" s="1" t="s">
        <v>2233</v>
      </c>
      <c r="C567" s="4" t="s">
        <v>2234</v>
      </c>
      <c r="D567" s="4" t="s">
        <v>2235</v>
      </c>
      <c r="E567" s="4"/>
      <c r="F567" s="5" t="s">
        <v>2236</v>
      </c>
    </row>
    <row r="568" spans="1:6" x14ac:dyDescent="0.3">
      <c r="A568" s="4" t="s">
        <v>6</v>
      </c>
      <c r="B568" s="1" t="s">
        <v>2237</v>
      </c>
      <c r="C568" s="4" t="s">
        <v>2238</v>
      </c>
      <c r="D568" s="4" t="s">
        <v>2239</v>
      </c>
      <c r="E568" s="4"/>
      <c r="F568" s="5" t="s">
        <v>2240</v>
      </c>
    </row>
    <row r="569" spans="1:6" x14ac:dyDescent="0.3">
      <c r="A569" s="4" t="s">
        <v>6</v>
      </c>
      <c r="B569" s="1" t="s">
        <v>2241</v>
      </c>
      <c r="C569" s="4" t="s">
        <v>2242</v>
      </c>
      <c r="D569" s="4" t="s">
        <v>2243</v>
      </c>
      <c r="E569" s="4"/>
      <c r="F569" s="5" t="s">
        <v>2244</v>
      </c>
    </row>
    <row r="570" spans="1:6" x14ac:dyDescent="0.3">
      <c r="A570" s="4" t="s">
        <v>6</v>
      </c>
      <c r="B570" s="1" t="s">
        <v>2245</v>
      </c>
      <c r="C570" s="4" t="s">
        <v>2246</v>
      </c>
      <c r="D570" s="4" t="s">
        <v>2247</v>
      </c>
      <c r="E570" s="4"/>
      <c r="F570" s="5" t="s">
        <v>2248</v>
      </c>
    </row>
    <row r="571" spans="1:6" x14ac:dyDescent="0.3">
      <c r="A571" s="4" t="s">
        <v>6</v>
      </c>
      <c r="B571" s="1" t="s">
        <v>2249</v>
      </c>
      <c r="C571" s="4" t="s">
        <v>2250</v>
      </c>
      <c r="D571" s="4" t="s">
        <v>2251</v>
      </c>
      <c r="E571" s="4"/>
      <c r="F571" s="5" t="s">
        <v>2252</v>
      </c>
    </row>
    <row r="572" spans="1:6" x14ac:dyDescent="0.3">
      <c r="A572" s="4" t="s">
        <v>6</v>
      </c>
      <c r="B572" s="1" t="s">
        <v>2253</v>
      </c>
      <c r="C572" s="4" t="s">
        <v>2254</v>
      </c>
      <c r="D572" s="4" t="s">
        <v>2255</v>
      </c>
      <c r="E572" s="4"/>
      <c r="F572" s="5" t="s">
        <v>2256</v>
      </c>
    </row>
    <row r="573" spans="1:6" x14ac:dyDescent="0.3">
      <c r="A573" s="4" t="s">
        <v>6</v>
      </c>
      <c r="B573" s="1" t="s">
        <v>2257</v>
      </c>
      <c r="C573" s="4" t="s">
        <v>2258</v>
      </c>
      <c r="D573" s="4" t="s">
        <v>2259</v>
      </c>
      <c r="E573" s="4"/>
      <c r="F573" s="5" t="s">
        <v>2260</v>
      </c>
    </row>
    <row r="574" spans="1:6" x14ac:dyDescent="0.3">
      <c r="A574" s="4" t="s">
        <v>6</v>
      </c>
      <c r="B574" s="1" t="s">
        <v>2261</v>
      </c>
      <c r="C574" s="4" t="s">
        <v>2262</v>
      </c>
      <c r="D574" s="4" t="s">
        <v>2263</v>
      </c>
      <c r="E574" s="4"/>
      <c r="F574" s="5" t="s">
        <v>2264</v>
      </c>
    </row>
    <row r="575" spans="1:6" x14ac:dyDescent="0.3">
      <c r="A575" s="4" t="s">
        <v>6</v>
      </c>
      <c r="B575" s="1" t="s">
        <v>2265</v>
      </c>
      <c r="C575" s="4" t="s">
        <v>2266</v>
      </c>
      <c r="D575" s="4" t="s">
        <v>2267</v>
      </c>
      <c r="E575" s="4"/>
      <c r="F575" s="5" t="s">
        <v>2268</v>
      </c>
    </row>
    <row r="576" spans="1:6" x14ac:dyDescent="0.3">
      <c r="A576" s="4" t="s">
        <v>6</v>
      </c>
      <c r="B576" s="1" t="s">
        <v>2269</v>
      </c>
      <c r="C576" s="4" t="s">
        <v>2270</v>
      </c>
      <c r="D576" s="4" t="s">
        <v>2271</v>
      </c>
      <c r="E576" s="4"/>
      <c r="F576" s="5" t="s">
        <v>2272</v>
      </c>
    </row>
    <row r="577" spans="1:6" x14ac:dyDescent="0.3">
      <c r="A577" s="4" t="s">
        <v>6</v>
      </c>
      <c r="B577" s="1" t="s">
        <v>2273</v>
      </c>
      <c r="C577" s="4" t="s">
        <v>2274</v>
      </c>
      <c r="D577" s="4" t="s">
        <v>2275</v>
      </c>
      <c r="E577" s="4"/>
      <c r="F577" s="5" t="s">
        <v>2276</v>
      </c>
    </row>
    <row r="578" spans="1:6" x14ac:dyDescent="0.3">
      <c r="A578" s="4" t="s">
        <v>6</v>
      </c>
      <c r="B578" s="1" t="s">
        <v>2277</v>
      </c>
      <c r="C578" s="4" t="s">
        <v>2278</v>
      </c>
      <c r="D578" s="4" t="s">
        <v>2279</v>
      </c>
      <c r="E578" s="4"/>
      <c r="F578" s="5" t="s">
        <v>2280</v>
      </c>
    </row>
    <row r="579" spans="1:6" x14ac:dyDescent="0.3">
      <c r="A579" s="4" t="s">
        <v>6</v>
      </c>
      <c r="B579" s="1" t="s">
        <v>2281</v>
      </c>
      <c r="C579" s="4" t="s">
        <v>2282</v>
      </c>
      <c r="D579" s="4" t="s">
        <v>2283</v>
      </c>
      <c r="E579" s="4"/>
      <c r="F579" s="5" t="s">
        <v>2284</v>
      </c>
    </row>
    <row r="580" spans="1:6" x14ac:dyDescent="0.3">
      <c r="A580" s="4" t="s">
        <v>6</v>
      </c>
      <c r="B580" s="1" t="s">
        <v>2285</v>
      </c>
      <c r="C580" s="4" t="s">
        <v>2286</v>
      </c>
      <c r="D580" s="4" t="s">
        <v>2287</v>
      </c>
      <c r="E580" s="4"/>
      <c r="F580" s="5" t="s">
        <v>2288</v>
      </c>
    </row>
    <row r="581" spans="1:6" x14ac:dyDescent="0.3">
      <c r="A581" s="4" t="s">
        <v>6</v>
      </c>
      <c r="B581" s="1" t="s">
        <v>2289</v>
      </c>
      <c r="C581" s="4" t="s">
        <v>2290</v>
      </c>
      <c r="D581" s="4" t="s">
        <v>2291</v>
      </c>
      <c r="E581" s="4"/>
      <c r="F581" s="5" t="s">
        <v>2292</v>
      </c>
    </row>
    <row r="582" spans="1:6" x14ac:dyDescent="0.3">
      <c r="A582" s="4" t="s">
        <v>6</v>
      </c>
      <c r="B582" s="1" t="s">
        <v>2293</v>
      </c>
      <c r="C582" s="4" t="s">
        <v>2294</v>
      </c>
      <c r="D582" s="4" t="s">
        <v>2295</v>
      </c>
      <c r="E582" s="4"/>
      <c r="F582" s="5" t="s">
        <v>2296</v>
      </c>
    </row>
    <row r="583" spans="1:6" x14ac:dyDescent="0.3">
      <c r="A583" s="4" t="s">
        <v>6</v>
      </c>
      <c r="B583" s="1" t="s">
        <v>2297</v>
      </c>
      <c r="C583" s="4" t="s">
        <v>2298</v>
      </c>
      <c r="D583" s="4" t="s">
        <v>2299</v>
      </c>
      <c r="E583" s="4"/>
      <c r="F583" s="5" t="s">
        <v>2300</v>
      </c>
    </row>
    <row r="584" spans="1:6" x14ac:dyDescent="0.3">
      <c r="A584" s="4" t="s">
        <v>6</v>
      </c>
      <c r="B584" s="1" t="s">
        <v>2301</v>
      </c>
      <c r="C584" s="4" t="s">
        <v>2302</v>
      </c>
      <c r="D584" s="4" t="s">
        <v>2303</v>
      </c>
      <c r="E584" s="4"/>
      <c r="F584" s="5" t="s">
        <v>2304</v>
      </c>
    </row>
    <row r="585" spans="1:6" x14ac:dyDescent="0.3">
      <c r="A585" s="4" t="s">
        <v>6</v>
      </c>
      <c r="B585" s="1" t="s">
        <v>2305</v>
      </c>
      <c r="C585" s="4" t="s">
        <v>2306</v>
      </c>
      <c r="D585" s="4" t="s">
        <v>2307</v>
      </c>
      <c r="E585" s="4"/>
      <c r="F585" s="5" t="s">
        <v>2308</v>
      </c>
    </row>
    <row r="586" spans="1:6" x14ac:dyDescent="0.3">
      <c r="A586" s="4" t="s">
        <v>6</v>
      </c>
      <c r="B586" s="1" t="s">
        <v>2309</v>
      </c>
      <c r="C586" s="4" t="s">
        <v>2310</v>
      </c>
      <c r="D586" s="4" t="s">
        <v>2311</v>
      </c>
      <c r="E586" s="4"/>
      <c r="F586" s="5" t="s">
        <v>2312</v>
      </c>
    </row>
    <row r="587" spans="1:6" x14ac:dyDescent="0.3">
      <c r="A587" s="4" t="s">
        <v>6</v>
      </c>
      <c r="B587" s="1" t="s">
        <v>2313</v>
      </c>
      <c r="C587" s="4" t="s">
        <v>2314</v>
      </c>
      <c r="D587" s="4" t="s">
        <v>2315</v>
      </c>
      <c r="E587" s="4"/>
      <c r="F587" s="5" t="s">
        <v>2316</v>
      </c>
    </row>
    <row r="588" spans="1:6" x14ac:dyDescent="0.3">
      <c r="A588" s="4" t="s">
        <v>6</v>
      </c>
      <c r="B588" s="1" t="s">
        <v>2317</v>
      </c>
      <c r="C588" s="4" t="s">
        <v>2318</v>
      </c>
      <c r="D588" s="4" t="s">
        <v>2319</v>
      </c>
      <c r="E588" s="4"/>
      <c r="F588" s="5" t="s">
        <v>2320</v>
      </c>
    </row>
    <row r="589" spans="1:6" x14ac:dyDescent="0.3">
      <c r="A589" s="4" t="s">
        <v>6</v>
      </c>
      <c r="B589" s="1" t="s">
        <v>2321</v>
      </c>
      <c r="C589" s="4" t="s">
        <v>2322</v>
      </c>
      <c r="D589" s="4" t="s">
        <v>2323</v>
      </c>
      <c r="E589" s="4"/>
      <c r="F589" s="5" t="s">
        <v>2324</v>
      </c>
    </row>
    <row r="590" spans="1:6" x14ac:dyDescent="0.3">
      <c r="A590" s="4" t="s">
        <v>6</v>
      </c>
      <c r="B590" s="1" t="s">
        <v>2325</v>
      </c>
      <c r="C590" s="4" t="s">
        <v>2326</v>
      </c>
      <c r="D590" s="4" t="s">
        <v>2327</v>
      </c>
      <c r="E590" s="4"/>
      <c r="F590" s="5" t="s">
        <v>2328</v>
      </c>
    </row>
    <row r="591" spans="1:6" x14ac:dyDescent="0.3">
      <c r="A591" s="4" t="s">
        <v>6</v>
      </c>
      <c r="B591" s="1" t="s">
        <v>2329</v>
      </c>
      <c r="C591" s="4" t="s">
        <v>2330</v>
      </c>
      <c r="D591" s="4" t="s">
        <v>2331</v>
      </c>
      <c r="E591" s="4"/>
      <c r="F591" s="5" t="s">
        <v>2332</v>
      </c>
    </row>
    <row r="592" spans="1:6" x14ac:dyDescent="0.3">
      <c r="A592" s="4" t="s">
        <v>6</v>
      </c>
      <c r="B592" s="1" t="s">
        <v>2333</v>
      </c>
      <c r="C592" s="4" t="s">
        <v>2334</v>
      </c>
      <c r="D592" s="4" t="s">
        <v>2335</v>
      </c>
      <c r="E592" s="4"/>
      <c r="F592" s="5" t="s">
        <v>2336</v>
      </c>
    </row>
    <row r="593" spans="1:6" x14ac:dyDescent="0.3">
      <c r="A593" s="4" t="s">
        <v>6</v>
      </c>
      <c r="B593" s="1" t="s">
        <v>2337</v>
      </c>
      <c r="C593" s="4" t="s">
        <v>2338</v>
      </c>
      <c r="D593" s="4" t="s">
        <v>2339</v>
      </c>
      <c r="E593" s="4"/>
      <c r="F593" s="5" t="s">
        <v>2340</v>
      </c>
    </row>
    <row r="594" spans="1:6" x14ac:dyDescent="0.3">
      <c r="A594" s="4" t="s">
        <v>6</v>
      </c>
      <c r="B594" s="1" t="s">
        <v>2341</v>
      </c>
      <c r="C594" s="4" t="s">
        <v>2342</v>
      </c>
      <c r="D594" s="4" t="s">
        <v>2343</v>
      </c>
      <c r="E594" s="4"/>
      <c r="F594" s="5" t="s">
        <v>2344</v>
      </c>
    </row>
    <row r="595" spans="1:6" x14ac:dyDescent="0.3">
      <c r="A595" s="4" t="s">
        <v>6</v>
      </c>
      <c r="B595" s="1" t="s">
        <v>2345</v>
      </c>
      <c r="C595" s="4" t="s">
        <v>2346</v>
      </c>
      <c r="D595" s="4" t="s">
        <v>2347</v>
      </c>
      <c r="E595" s="4"/>
      <c r="F595" s="5" t="s">
        <v>2348</v>
      </c>
    </row>
    <row r="596" spans="1:6" x14ac:dyDescent="0.3">
      <c r="A596" s="4" t="s">
        <v>6</v>
      </c>
      <c r="B596" s="1" t="s">
        <v>2349</v>
      </c>
      <c r="C596" s="7">
        <v>43167</v>
      </c>
      <c r="D596" s="4" t="s">
        <v>2350</v>
      </c>
      <c r="E596" s="4"/>
      <c r="F596" s="5" t="s">
        <v>2351</v>
      </c>
    </row>
    <row r="597" spans="1:6" x14ac:dyDescent="0.3">
      <c r="A597" s="4" t="s">
        <v>6</v>
      </c>
      <c r="B597" s="1" t="s">
        <v>2352</v>
      </c>
      <c r="C597" s="4" t="s">
        <v>2353</v>
      </c>
      <c r="D597" s="4" t="s">
        <v>2354</v>
      </c>
      <c r="E597" s="4"/>
      <c r="F597" s="5" t="s">
        <v>2355</v>
      </c>
    </row>
    <row r="598" spans="1:6" x14ac:dyDescent="0.3">
      <c r="A598" s="4" t="s">
        <v>6</v>
      </c>
      <c r="B598" s="1" t="s">
        <v>2356</v>
      </c>
      <c r="C598" s="4" t="s">
        <v>2357</v>
      </c>
      <c r="D598" s="4" t="s">
        <v>2358</v>
      </c>
      <c r="E598" s="4"/>
      <c r="F598" s="5" t="s">
        <v>2359</v>
      </c>
    </row>
    <row r="599" spans="1:6" x14ac:dyDescent="0.3">
      <c r="A599" s="4" t="s">
        <v>6</v>
      </c>
      <c r="B599" s="1" t="s">
        <v>2360</v>
      </c>
      <c r="C599" s="4" t="s">
        <v>2361</v>
      </c>
      <c r="D599" s="4" t="s">
        <v>2362</v>
      </c>
      <c r="E599" s="4"/>
      <c r="F599" s="5" t="s">
        <v>2363</v>
      </c>
    </row>
    <row r="600" spans="1:6" x14ac:dyDescent="0.3">
      <c r="A600" s="4" t="s">
        <v>6</v>
      </c>
      <c r="B600" s="1" t="s">
        <v>2364</v>
      </c>
      <c r="C600" s="4" t="s">
        <v>2365</v>
      </c>
      <c r="D600" s="4" t="s">
        <v>2366</v>
      </c>
      <c r="E600" s="4"/>
      <c r="F600" s="5" t="s">
        <v>2367</v>
      </c>
    </row>
    <row r="601" spans="1:6" x14ac:dyDescent="0.3">
      <c r="A601" s="4" t="s">
        <v>6</v>
      </c>
      <c r="B601" s="1" t="s">
        <v>2368</v>
      </c>
      <c r="C601" s="4" t="s">
        <v>2369</v>
      </c>
      <c r="D601" s="4" t="s">
        <v>2370</v>
      </c>
      <c r="E601" s="4"/>
      <c r="F601" s="5" t="s">
        <v>2371</v>
      </c>
    </row>
    <row r="602" spans="1:6" x14ac:dyDescent="0.3">
      <c r="A602" s="4" t="s">
        <v>6</v>
      </c>
      <c r="B602" s="1" t="s">
        <v>2372</v>
      </c>
      <c r="C602" s="4" t="s">
        <v>2373</v>
      </c>
      <c r="D602" s="4" t="s">
        <v>2374</v>
      </c>
      <c r="E602" s="4"/>
      <c r="F602" s="5" t="s">
        <v>2375</v>
      </c>
    </row>
    <row r="603" spans="1:6" x14ac:dyDescent="0.3">
      <c r="A603" s="4" t="s">
        <v>6</v>
      </c>
      <c r="B603" s="1" t="s">
        <v>2376</v>
      </c>
      <c r="C603" s="4" t="s">
        <v>2377</v>
      </c>
      <c r="D603" s="4" t="s">
        <v>2378</v>
      </c>
      <c r="E603" s="4"/>
      <c r="F603" s="5" t="s">
        <v>2379</v>
      </c>
    </row>
    <row r="604" spans="1:6" x14ac:dyDescent="0.3">
      <c r="A604" s="4" t="s">
        <v>6</v>
      </c>
      <c r="B604" s="1" t="s">
        <v>2380</v>
      </c>
      <c r="C604" s="4" t="s">
        <v>2381</v>
      </c>
      <c r="D604" s="4" t="s">
        <v>2382</v>
      </c>
      <c r="E604" s="4"/>
      <c r="F604" s="5" t="s">
        <v>2383</v>
      </c>
    </row>
    <row r="605" spans="1:6" x14ac:dyDescent="0.3">
      <c r="A605" s="4" t="s">
        <v>6</v>
      </c>
      <c r="B605" s="1" t="s">
        <v>2384</v>
      </c>
      <c r="C605" s="4" t="s">
        <v>2385</v>
      </c>
      <c r="D605" s="4" t="s">
        <v>2386</v>
      </c>
      <c r="E605" s="4"/>
      <c r="F605" s="5" t="s">
        <v>2387</v>
      </c>
    </row>
    <row r="606" spans="1:6" x14ac:dyDescent="0.3">
      <c r="A606" s="4" t="s">
        <v>6</v>
      </c>
      <c r="B606" s="1" t="s">
        <v>2388</v>
      </c>
      <c r="C606" s="4" t="s">
        <v>2389</v>
      </c>
      <c r="D606" s="4" t="s">
        <v>2390</v>
      </c>
      <c r="E606" s="4"/>
      <c r="F606" s="5" t="s">
        <v>2391</v>
      </c>
    </row>
    <row r="607" spans="1:6" x14ac:dyDescent="0.3">
      <c r="A607" s="4" t="s">
        <v>6</v>
      </c>
      <c r="B607" s="1" t="s">
        <v>2392</v>
      </c>
      <c r="C607" s="4" t="s">
        <v>2393</v>
      </c>
      <c r="D607" s="4" t="s">
        <v>2394</v>
      </c>
      <c r="E607" s="4"/>
      <c r="F607" s="5" t="s">
        <v>2395</v>
      </c>
    </row>
    <row r="608" spans="1:6" x14ac:dyDescent="0.3">
      <c r="A608" s="4" t="s">
        <v>6</v>
      </c>
      <c r="B608" s="1" t="s">
        <v>2396</v>
      </c>
      <c r="C608" s="4" t="s">
        <v>2397</v>
      </c>
      <c r="D608" s="4" t="s">
        <v>2398</v>
      </c>
      <c r="E608" s="4"/>
      <c r="F608" s="5" t="s">
        <v>2399</v>
      </c>
    </row>
    <row r="609" spans="1:6" x14ac:dyDescent="0.3">
      <c r="A609" s="4" t="s">
        <v>6</v>
      </c>
      <c r="B609" s="1" t="s">
        <v>2400</v>
      </c>
      <c r="C609" s="4" t="s">
        <v>2401</v>
      </c>
      <c r="D609" s="4" t="s">
        <v>2402</v>
      </c>
      <c r="E609" s="4"/>
      <c r="F609" s="5" t="s">
        <v>2403</v>
      </c>
    </row>
    <row r="610" spans="1:6" x14ac:dyDescent="0.3">
      <c r="A610" s="4" t="s">
        <v>6</v>
      </c>
      <c r="B610" s="1" t="s">
        <v>2404</v>
      </c>
      <c r="C610" s="4" t="s">
        <v>2405</v>
      </c>
      <c r="D610" s="4" t="s">
        <v>2406</v>
      </c>
      <c r="E610" s="4"/>
      <c r="F610" s="5" t="s">
        <v>2407</v>
      </c>
    </row>
    <row r="611" spans="1:6" x14ac:dyDescent="0.3">
      <c r="A611" s="4" t="s">
        <v>6</v>
      </c>
      <c r="B611" s="1" t="s">
        <v>2408</v>
      </c>
      <c r="C611" s="4" t="s">
        <v>2409</v>
      </c>
      <c r="D611" s="4" t="s">
        <v>2410</v>
      </c>
      <c r="E611" s="4"/>
      <c r="F611" s="5" t="s">
        <v>2411</v>
      </c>
    </row>
    <row r="612" spans="1:6" x14ac:dyDescent="0.3">
      <c r="A612" s="4" t="s">
        <v>6</v>
      </c>
      <c r="B612" s="1" t="s">
        <v>2412</v>
      </c>
      <c r="C612" s="4" t="s">
        <v>2413</v>
      </c>
      <c r="D612" s="4" t="s">
        <v>2414</v>
      </c>
      <c r="E612" s="4"/>
      <c r="F612" s="5" t="s">
        <v>2415</v>
      </c>
    </row>
    <row r="613" spans="1:6" x14ac:dyDescent="0.3">
      <c r="A613" s="4" t="s">
        <v>6</v>
      </c>
      <c r="B613" s="1" t="s">
        <v>2416</v>
      </c>
      <c r="C613" s="4" t="s">
        <v>2417</v>
      </c>
      <c r="D613" s="4" t="s">
        <v>2418</v>
      </c>
      <c r="E613" s="4"/>
      <c r="F613" s="5" t="s">
        <v>2419</v>
      </c>
    </row>
    <row r="614" spans="1:6" x14ac:dyDescent="0.3">
      <c r="A614" s="4" t="s">
        <v>6</v>
      </c>
      <c r="B614" s="1" t="s">
        <v>2420</v>
      </c>
      <c r="C614" s="4"/>
      <c r="D614" s="4" t="s">
        <v>2421</v>
      </c>
      <c r="E614" s="4"/>
      <c r="F614" s="5" t="s">
        <v>2422</v>
      </c>
    </row>
    <row r="615" spans="1:6" x14ac:dyDescent="0.3">
      <c r="A615" s="4" t="s">
        <v>6</v>
      </c>
      <c r="B615" s="1" t="s">
        <v>2423</v>
      </c>
      <c r="C615" s="4" t="s">
        <v>2424</v>
      </c>
      <c r="D615" s="4" t="s">
        <v>2425</v>
      </c>
      <c r="E615" s="4"/>
      <c r="F615" s="5" t="s">
        <v>2426</v>
      </c>
    </row>
    <row r="616" spans="1:6" x14ac:dyDescent="0.3">
      <c r="A616" s="4" t="s">
        <v>6</v>
      </c>
      <c r="B616" s="1" t="s">
        <v>2427</v>
      </c>
      <c r="C616" s="4" t="s">
        <v>2428</v>
      </c>
      <c r="D616" s="4" t="s">
        <v>2429</v>
      </c>
      <c r="E616" s="4"/>
      <c r="F616" s="5" t="s">
        <v>2430</v>
      </c>
    </row>
    <row r="617" spans="1:6" x14ac:dyDescent="0.3">
      <c r="A617" s="4" t="s">
        <v>6</v>
      </c>
      <c r="B617" s="1" t="s">
        <v>2431</v>
      </c>
      <c r="C617" s="4" t="s">
        <v>2432</v>
      </c>
      <c r="D617" s="4" t="s">
        <v>2433</v>
      </c>
      <c r="E617" s="4"/>
      <c r="F617" s="5" t="s">
        <v>2434</v>
      </c>
    </row>
    <row r="618" spans="1:6" x14ac:dyDescent="0.3">
      <c r="A618" s="4" t="s">
        <v>6</v>
      </c>
      <c r="B618" s="1" t="s">
        <v>2435</v>
      </c>
      <c r="C618" s="4" t="s">
        <v>2436</v>
      </c>
      <c r="D618" s="4" t="s">
        <v>2437</v>
      </c>
      <c r="E618" s="4"/>
      <c r="F618" s="5" t="s">
        <v>2438</v>
      </c>
    </row>
    <row r="619" spans="1:6" x14ac:dyDescent="0.3">
      <c r="A619" s="4" t="s">
        <v>6</v>
      </c>
      <c r="B619" s="1" t="s">
        <v>2439</v>
      </c>
      <c r="C619" s="4" t="s">
        <v>2440</v>
      </c>
      <c r="D619" s="4" t="s">
        <v>2441</v>
      </c>
      <c r="E619" s="4"/>
      <c r="F619" s="5" t="s">
        <v>2442</v>
      </c>
    </row>
    <row r="620" spans="1:6" x14ac:dyDescent="0.3">
      <c r="A620" s="4" t="s">
        <v>6</v>
      </c>
      <c r="B620" s="1" t="s">
        <v>2443</v>
      </c>
      <c r="C620" s="4" t="s">
        <v>2444</v>
      </c>
      <c r="D620" s="4" t="s">
        <v>2445</v>
      </c>
      <c r="E620" s="4"/>
      <c r="F620" s="5" t="s">
        <v>2446</v>
      </c>
    </row>
    <row r="621" spans="1:6" x14ac:dyDescent="0.3">
      <c r="A621" s="4" t="s">
        <v>6</v>
      </c>
      <c r="B621" s="1" t="s">
        <v>2447</v>
      </c>
      <c r="C621" s="4" t="s">
        <v>2448</v>
      </c>
      <c r="D621" s="4" t="s">
        <v>2449</v>
      </c>
      <c r="E621" s="4"/>
      <c r="F621" s="5" t="s">
        <v>2450</v>
      </c>
    </row>
    <row r="622" spans="1:6" x14ac:dyDescent="0.3">
      <c r="A622" s="4" t="s">
        <v>6</v>
      </c>
      <c r="B622" s="1" t="s">
        <v>2451</v>
      </c>
      <c r="C622" s="4" t="s">
        <v>2452</v>
      </c>
      <c r="D622" s="4" t="s">
        <v>2453</v>
      </c>
      <c r="E622" s="4"/>
      <c r="F622" s="5" t="s">
        <v>2454</v>
      </c>
    </row>
    <row r="623" spans="1:6" x14ac:dyDescent="0.3">
      <c r="A623" s="4" t="s">
        <v>6</v>
      </c>
      <c r="B623" s="1" t="s">
        <v>2455</v>
      </c>
      <c r="C623" s="4" t="s">
        <v>2456</v>
      </c>
      <c r="D623" s="4" t="s">
        <v>2457</v>
      </c>
      <c r="E623" s="4"/>
      <c r="F623" s="5" t="s">
        <v>2458</v>
      </c>
    </row>
    <row r="624" spans="1:6" x14ac:dyDescent="0.3">
      <c r="A624" s="4" t="s">
        <v>6</v>
      </c>
      <c r="B624" s="1" t="s">
        <v>2459</v>
      </c>
      <c r="C624" s="4" t="s">
        <v>2460</v>
      </c>
      <c r="D624" s="4" t="s">
        <v>2461</v>
      </c>
      <c r="E624" s="4"/>
      <c r="F624" s="5" t="s">
        <v>2462</v>
      </c>
    </row>
    <row r="625" spans="1:6" x14ac:dyDescent="0.3">
      <c r="A625" s="4" t="s">
        <v>6</v>
      </c>
      <c r="B625" s="1" t="s">
        <v>2463</v>
      </c>
      <c r="C625" s="4" t="s">
        <v>2464</v>
      </c>
      <c r="D625" s="4" t="s">
        <v>2465</v>
      </c>
      <c r="E625" s="4"/>
      <c r="F625" s="5" t="s">
        <v>2466</v>
      </c>
    </row>
    <row r="626" spans="1:6" x14ac:dyDescent="0.3">
      <c r="A626" s="4" t="s">
        <v>6</v>
      </c>
      <c r="B626" s="1" t="s">
        <v>2467</v>
      </c>
      <c r="C626" s="4" t="s">
        <v>2468</v>
      </c>
      <c r="D626" s="4" t="s">
        <v>2469</v>
      </c>
      <c r="E626" s="4"/>
      <c r="F626" s="5" t="s">
        <v>2470</v>
      </c>
    </row>
    <row r="627" spans="1:6" x14ac:dyDescent="0.3">
      <c r="A627" s="4" t="s">
        <v>6</v>
      </c>
      <c r="B627" s="1" t="s">
        <v>2471</v>
      </c>
      <c r="C627" s="4" t="s">
        <v>2472</v>
      </c>
      <c r="D627" s="4" t="s">
        <v>2473</v>
      </c>
      <c r="E627" s="4"/>
      <c r="F627" s="5" t="s">
        <v>2474</v>
      </c>
    </row>
    <row r="628" spans="1:6" x14ac:dyDescent="0.3">
      <c r="A628" s="4" t="s">
        <v>6</v>
      </c>
      <c r="B628" s="1" t="s">
        <v>2475</v>
      </c>
      <c r="C628" s="4" t="s">
        <v>2476</v>
      </c>
      <c r="D628" s="4" t="s">
        <v>2477</v>
      </c>
      <c r="E628" s="4"/>
      <c r="F628" s="5" t="s">
        <v>2478</v>
      </c>
    </row>
    <row r="629" spans="1:6" x14ac:dyDescent="0.3">
      <c r="A629" s="4" t="s">
        <v>6</v>
      </c>
      <c r="B629" s="1" t="s">
        <v>2479</v>
      </c>
      <c r="C629" s="4" t="s">
        <v>2480</v>
      </c>
      <c r="D629" s="4" t="s">
        <v>2481</v>
      </c>
      <c r="E629" s="4"/>
      <c r="F629" s="5" t="s">
        <v>2482</v>
      </c>
    </row>
    <row r="630" spans="1:6" x14ac:dyDescent="0.3">
      <c r="A630" s="4" t="s">
        <v>6</v>
      </c>
      <c r="B630" s="1" t="s">
        <v>2483</v>
      </c>
      <c r="C630" s="4" t="s">
        <v>2484</v>
      </c>
      <c r="D630" s="4" t="s">
        <v>2485</v>
      </c>
      <c r="E630" s="4"/>
      <c r="F630" s="5" t="s">
        <v>2486</v>
      </c>
    </row>
    <row r="631" spans="1:6" x14ac:dyDescent="0.3">
      <c r="A631" s="4" t="s">
        <v>6</v>
      </c>
      <c r="B631" s="1" t="s">
        <v>2487</v>
      </c>
      <c r="C631" s="4" t="s">
        <v>2488</v>
      </c>
      <c r="D631" s="4" t="s">
        <v>2489</v>
      </c>
      <c r="E631" s="4"/>
      <c r="F631" s="5" t="s">
        <v>2490</v>
      </c>
    </row>
    <row r="632" spans="1:6" x14ac:dyDescent="0.3">
      <c r="A632" s="4" t="s">
        <v>6</v>
      </c>
      <c r="B632" s="1" t="s">
        <v>2491</v>
      </c>
      <c r="C632" s="4" t="s">
        <v>2492</v>
      </c>
      <c r="D632" s="4" t="s">
        <v>2493</v>
      </c>
      <c r="E632" s="4"/>
      <c r="F632" s="5" t="s">
        <v>2494</v>
      </c>
    </row>
    <row r="633" spans="1:6" x14ac:dyDescent="0.3">
      <c r="A633" s="4" t="s">
        <v>6</v>
      </c>
      <c r="B633" s="1" t="s">
        <v>2495</v>
      </c>
      <c r="C633" s="4" t="s">
        <v>2496</v>
      </c>
      <c r="D633" s="4" t="s">
        <v>2497</v>
      </c>
      <c r="E633" s="4"/>
      <c r="F633" s="5" t="s">
        <v>2498</v>
      </c>
    </row>
    <row r="634" spans="1:6" x14ac:dyDescent="0.3">
      <c r="A634" s="4" t="s">
        <v>6</v>
      </c>
      <c r="B634" s="1" t="s">
        <v>2499</v>
      </c>
      <c r="C634" s="4" t="s">
        <v>2500</v>
      </c>
      <c r="D634" s="4" t="s">
        <v>2501</v>
      </c>
      <c r="E634" s="4"/>
      <c r="F634" s="5" t="s">
        <v>2502</v>
      </c>
    </row>
    <row r="635" spans="1:6" x14ac:dyDescent="0.3">
      <c r="A635" s="4" t="s">
        <v>6</v>
      </c>
      <c r="B635" s="1" t="s">
        <v>2503</v>
      </c>
      <c r="C635" s="4" t="s">
        <v>2504</v>
      </c>
      <c r="D635" s="4" t="s">
        <v>2505</v>
      </c>
      <c r="E635" s="4"/>
      <c r="F635" s="5" t="s">
        <v>2506</v>
      </c>
    </row>
    <row r="636" spans="1:6" x14ac:dyDescent="0.3">
      <c r="A636" s="4" t="s">
        <v>6</v>
      </c>
      <c r="B636" s="1" t="s">
        <v>2507</v>
      </c>
      <c r="C636" s="4" t="s">
        <v>2508</v>
      </c>
      <c r="D636" s="4" t="s">
        <v>2509</v>
      </c>
      <c r="E636" s="4"/>
      <c r="F636" s="5" t="s">
        <v>2510</v>
      </c>
    </row>
    <row r="637" spans="1:6" x14ac:dyDescent="0.3">
      <c r="A637" s="4" t="s">
        <v>6</v>
      </c>
      <c r="B637" s="1" t="s">
        <v>2511</v>
      </c>
      <c r="C637" s="4">
        <v>15060</v>
      </c>
      <c r="D637" s="4" t="s">
        <v>2512</v>
      </c>
      <c r="E637" s="4"/>
      <c r="F637" s="5" t="s">
        <v>2513</v>
      </c>
    </row>
    <row r="638" spans="1:6" x14ac:dyDescent="0.3">
      <c r="A638" s="4" t="s">
        <v>6</v>
      </c>
      <c r="B638" s="1" t="s">
        <v>2514</v>
      </c>
      <c r="C638" s="4" t="s">
        <v>2515</v>
      </c>
      <c r="D638" s="4" t="s">
        <v>2516</v>
      </c>
      <c r="E638" s="4"/>
      <c r="F638" s="5" t="s">
        <v>2517</v>
      </c>
    </row>
    <row r="639" spans="1:6" x14ac:dyDescent="0.3">
      <c r="A639" s="4" t="s">
        <v>6</v>
      </c>
      <c r="B639" s="1" t="s">
        <v>2518</v>
      </c>
      <c r="C639" s="4" t="s">
        <v>2519</v>
      </c>
      <c r="D639" s="4" t="s">
        <v>2520</v>
      </c>
      <c r="E639" s="4"/>
      <c r="F639" s="5" t="s">
        <v>2521</v>
      </c>
    </row>
    <row r="640" spans="1:6" x14ac:dyDescent="0.3">
      <c r="A640" s="4" t="s">
        <v>6</v>
      </c>
      <c r="B640" s="1" t="s">
        <v>2522</v>
      </c>
      <c r="C640" s="4" t="s">
        <v>2523</v>
      </c>
      <c r="D640" s="4" t="s">
        <v>2524</v>
      </c>
      <c r="E640" s="4"/>
      <c r="F640" s="5" t="s">
        <v>2525</v>
      </c>
    </row>
    <row r="641" spans="1:6" x14ac:dyDescent="0.3">
      <c r="A641" s="4" t="s">
        <v>6</v>
      </c>
      <c r="B641" s="1" t="s">
        <v>2526</v>
      </c>
      <c r="C641" s="4" t="s">
        <v>2527</v>
      </c>
      <c r="D641" s="4" t="s">
        <v>2528</v>
      </c>
      <c r="E641" s="4"/>
      <c r="F641" s="5" t="s">
        <v>2529</v>
      </c>
    </row>
    <row r="642" spans="1:6" x14ac:dyDescent="0.3">
      <c r="A642" s="4" t="s">
        <v>6</v>
      </c>
      <c r="B642" s="1" t="s">
        <v>2530</v>
      </c>
      <c r="C642" s="4" t="s">
        <v>2531</v>
      </c>
      <c r="D642" s="4" t="s">
        <v>2532</v>
      </c>
      <c r="E642" s="4"/>
      <c r="F642" s="5" t="s">
        <v>2533</v>
      </c>
    </row>
    <row r="643" spans="1:6" x14ac:dyDescent="0.3">
      <c r="A643" s="4" t="s">
        <v>6</v>
      </c>
      <c r="B643" s="1" t="s">
        <v>2534</v>
      </c>
      <c r="C643" s="4" t="s">
        <v>2535</v>
      </c>
      <c r="D643" s="4" t="s">
        <v>2536</v>
      </c>
      <c r="E643" s="4"/>
      <c r="F643" s="5" t="s">
        <v>2537</v>
      </c>
    </row>
    <row r="644" spans="1:6" x14ac:dyDescent="0.3">
      <c r="A644" s="4" t="s">
        <v>6</v>
      </c>
      <c r="B644" s="1" t="s">
        <v>2538</v>
      </c>
      <c r="C644" s="4" t="s">
        <v>2539</v>
      </c>
      <c r="D644" s="4" t="s">
        <v>2540</v>
      </c>
      <c r="E644" s="4"/>
      <c r="F644" s="5" t="s">
        <v>2541</v>
      </c>
    </row>
    <row r="645" spans="1:6" x14ac:dyDescent="0.3">
      <c r="A645" s="4" t="s">
        <v>6</v>
      </c>
      <c r="B645" s="1" t="s">
        <v>2542</v>
      </c>
      <c r="C645" s="4" t="s">
        <v>2543</v>
      </c>
      <c r="D645" s="4" t="s">
        <v>2544</v>
      </c>
      <c r="E645" s="4"/>
      <c r="F645" s="5" t="s">
        <v>2545</v>
      </c>
    </row>
    <row r="646" spans="1:6" x14ac:dyDescent="0.3">
      <c r="A646" s="4" t="s">
        <v>6</v>
      </c>
      <c r="B646" s="1" t="s">
        <v>2546</v>
      </c>
      <c r="C646" s="4" t="s">
        <v>2547</v>
      </c>
      <c r="D646" s="4" t="s">
        <v>2548</v>
      </c>
      <c r="E646" s="4"/>
      <c r="F646" s="5" t="s">
        <v>2549</v>
      </c>
    </row>
    <row r="647" spans="1:6" x14ac:dyDescent="0.3">
      <c r="A647" s="4" t="s">
        <v>6</v>
      </c>
      <c r="B647" s="1" t="s">
        <v>2550</v>
      </c>
      <c r="C647" s="4" t="s">
        <v>2551</v>
      </c>
      <c r="D647" s="4" t="s">
        <v>2552</v>
      </c>
      <c r="E647" s="4"/>
      <c r="F647" s="5" t="s">
        <v>2553</v>
      </c>
    </row>
    <row r="648" spans="1:6" x14ac:dyDescent="0.3">
      <c r="A648" s="4" t="s">
        <v>6</v>
      </c>
      <c r="B648" s="1" t="s">
        <v>2554</v>
      </c>
      <c r="C648" s="4" t="s">
        <v>2555</v>
      </c>
      <c r="D648" s="4" t="s">
        <v>2556</v>
      </c>
      <c r="E648" s="4"/>
      <c r="F648" s="5" t="s">
        <v>2557</v>
      </c>
    </row>
    <row r="649" spans="1:6" x14ac:dyDescent="0.3">
      <c r="A649" s="4" t="s">
        <v>6</v>
      </c>
      <c r="B649" s="1" t="s">
        <v>2558</v>
      </c>
      <c r="C649" s="4" t="s">
        <v>2559</v>
      </c>
      <c r="D649" s="4" t="s">
        <v>2560</v>
      </c>
      <c r="E649" s="4"/>
      <c r="F649" s="5" t="s">
        <v>2561</v>
      </c>
    </row>
    <row r="650" spans="1:6" x14ac:dyDescent="0.3">
      <c r="A650" s="4" t="s">
        <v>6</v>
      </c>
      <c r="B650" s="1" t="s">
        <v>2562</v>
      </c>
      <c r="C650" s="4" t="s">
        <v>2563</v>
      </c>
      <c r="D650" s="4" t="s">
        <v>2564</v>
      </c>
      <c r="E650" s="4"/>
      <c r="F650" s="5" t="s">
        <v>2565</v>
      </c>
    </row>
    <row r="651" spans="1:6" x14ac:dyDescent="0.3">
      <c r="A651" s="4" t="s">
        <v>6</v>
      </c>
      <c r="B651" s="1" t="s">
        <v>2566</v>
      </c>
      <c r="C651" s="4" t="s">
        <v>2567</v>
      </c>
      <c r="D651" s="4" t="s">
        <v>2568</v>
      </c>
      <c r="E651" s="4"/>
      <c r="F651" s="5" t="s">
        <v>2569</v>
      </c>
    </row>
    <row r="652" spans="1:6" x14ac:dyDescent="0.3">
      <c r="A652" s="4" t="s">
        <v>6</v>
      </c>
      <c r="B652" s="1" t="s">
        <v>2570</v>
      </c>
      <c r="C652" s="4" t="s">
        <v>2571</v>
      </c>
      <c r="D652" s="4" t="s">
        <v>2572</v>
      </c>
      <c r="E652" s="4"/>
      <c r="F652" s="5" t="s">
        <v>2573</v>
      </c>
    </row>
    <row r="653" spans="1:6" x14ac:dyDescent="0.3">
      <c r="A653" s="4" t="s">
        <v>6</v>
      </c>
      <c r="B653" s="1" t="s">
        <v>2574</v>
      </c>
      <c r="C653" s="4" t="s">
        <v>2575</v>
      </c>
      <c r="D653" s="4" t="s">
        <v>2576</v>
      </c>
      <c r="E653" s="4"/>
      <c r="F653" s="5" t="s">
        <v>2577</v>
      </c>
    </row>
    <row r="654" spans="1:6" x14ac:dyDescent="0.3">
      <c r="A654" s="4" t="s">
        <v>6</v>
      </c>
      <c r="B654" s="1" t="s">
        <v>2578</v>
      </c>
      <c r="C654" s="4" t="s">
        <v>2579</v>
      </c>
      <c r="D654" s="4" t="s">
        <v>2580</v>
      </c>
      <c r="E654" s="4"/>
      <c r="F654" s="5" t="s">
        <v>2581</v>
      </c>
    </row>
    <row r="655" spans="1:6" x14ac:dyDescent="0.3">
      <c r="A655" s="4" t="s">
        <v>6</v>
      </c>
      <c r="B655" s="1" t="s">
        <v>2582</v>
      </c>
      <c r="C655" s="4" t="s">
        <v>2583</v>
      </c>
      <c r="D655" s="4" t="s">
        <v>2584</v>
      </c>
      <c r="E655" s="4"/>
      <c r="F655" s="5" t="s">
        <v>2585</v>
      </c>
    </row>
    <row r="656" spans="1:6" x14ac:dyDescent="0.3">
      <c r="A656" s="4" t="s">
        <v>6</v>
      </c>
      <c r="B656" s="1" t="s">
        <v>2586</v>
      </c>
      <c r="C656" s="4" t="s">
        <v>2587</v>
      </c>
      <c r="D656" s="4" t="s">
        <v>2588</v>
      </c>
      <c r="E656" s="4"/>
      <c r="F656" s="5" t="s">
        <v>2589</v>
      </c>
    </row>
    <row r="657" spans="1:6" x14ac:dyDescent="0.3">
      <c r="A657" s="4" t="s">
        <v>6</v>
      </c>
      <c r="B657" s="1" t="s">
        <v>2590</v>
      </c>
      <c r="C657" s="4" t="s">
        <v>2591</v>
      </c>
      <c r="D657" s="4" t="s">
        <v>2592</v>
      </c>
      <c r="E657" s="4"/>
      <c r="F657" s="5" t="s">
        <v>2593</v>
      </c>
    </row>
    <row r="658" spans="1:6" x14ac:dyDescent="0.3">
      <c r="A658" s="4" t="s">
        <v>6</v>
      </c>
      <c r="B658" s="1" t="s">
        <v>2594</v>
      </c>
      <c r="C658" s="4" t="s">
        <v>2595</v>
      </c>
      <c r="D658" s="4" t="s">
        <v>2596</v>
      </c>
      <c r="E658" s="4"/>
      <c r="F658" s="5" t="s">
        <v>2597</v>
      </c>
    </row>
    <row r="659" spans="1:6" x14ac:dyDescent="0.3">
      <c r="A659" s="4" t="s">
        <v>6</v>
      </c>
      <c r="B659" s="1" t="s">
        <v>2598</v>
      </c>
      <c r="C659" s="4" t="s">
        <v>2599</v>
      </c>
      <c r="D659" s="4" t="s">
        <v>2600</v>
      </c>
      <c r="E659" s="4"/>
      <c r="F659" s="5" t="s">
        <v>2601</v>
      </c>
    </row>
    <row r="660" spans="1:6" x14ac:dyDescent="0.3">
      <c r="A660" s="4" t="s">
        <v>6</v>
      </c>
      <c r="B660" s="1" t="s">
        <v>2602</v>
      </c>
      <c r="C660" s="4" t="s">
        <v>2603</v>
      </c>
      <c r="D660" s="4" t="s">
        <v>2604</v>
      </c>
      <c r="E660" s="4"/>
      <c r="F660" s="5" t="s">
        <v>2605</v>
      </c>
    </row>
    <row r="661" spans="1:6" x14ac:dyDescent="0.3">
      <c r="A661" s="4" t="s">
        <v>6</v>
      </c>
      <c r="B661" s="1" t="s">
        <v>2606</v>
      </c>
      <c r="C661" s="4" t="s">
        <v>2607</v>
      </c>
      <c r="D661" s="4" t="s">
        <v>2608</v>
      </c>
      <c r="E661" s="4"/>
      <c r="F661" s="5" t="s">
        <v>2609</v>
      </c>
    </row>
    <row r="662" spans="1:6" x14ac:dyDescent="0.3">
      <c r="A662" s="4" t="s">
        <v>6</v>
      </c>
      <c r="B662" s="1" t="s">
        <v>2610</v>
      </c>
      <c r="C662" s="4" t="s">
        <v>2611</v>
      </c>
      <c r="D662" s="4" t="s">
        <v>2612</v>
      </c>
      <c r="E662" s="4"/>
      <c r="F662" s="5" t="s">
        <v>2613</v>
      </c>
    </row>
    <row r="663" spans="1:6" x14ac:dyDescent="0.3">
      <c r="A663" s="4" t="s">
        <v>6</v>
      </c>
      <c r="B663" s="1" t="s">
        <v>2614</v>
      </c>
      <c r="C663" s="4" t="s">
        <v>2615</v>
      </c>
      <c r="D663" s="4" t="s">
        <v>2616</v>
      </c>
      <c r="E663" s="4"/>
      <c r="F663" s="5" t="s">
        <v>2617</v>
      </c>
    </row>
    <row r="664" spans="1:6" x14ac:dyDescent="0.3">
      <c r="A664" s="4" t="s">
        <v>6</v>
      </c>
      <c r="B664" s="1" t="s">
        <v>2618</v>
      </c>
      <c r="C664" s="4" t="s">
        <v>2619</v>
      </c>
      <c r="D664" s="4" t="s">
        <v>2620</v>
      </c>
      <c r="E664" s="4"/>
      <c r="F664" s="5" t="s">
        <v>2621</v>
      </c>
    </row>
    <row r="665" spans="1:6" x14ac:dyDescent="0.3">
      <c r="A665" s="4" t="s">
        <v>6</v>
      </c>
      <c r="B665" s="1" t="s">
        <v>2622</v>
      </c>
      <c r="C665" s="4" t="s">
        <v>2623</v>
      </c>
      <c r="D665" s="4" t="s">
        <v>2624</v>
      </c>
      <c r="E665" s="4"/>
      <c r="F665" s="5" t="s">
        <v>2625</v>
      </c>
    </row>
    <row r="666" spans="1:6" x14ac:dyDescent="0.3">
      <c r="A666" s="4" t="s">
        <v>6</v>
      </c>
      <c r="B666" s="1" t="s">
        <v>2626</v>
      </c>
      <c r="C666" s="4" t="s">
        <v>2627</v>
      </c>
      <c r="D666" s="4" t="s">
        <v>2628</v>
      </c>
      <c r="E666" s="4"/>
      <c r="F666" s="5" t="s">
        <v>2629</v>
      </c>
    </row>
    <row r="667" spans="1:6" x14ac:dyDescent="0.3">
      <c r="A667" s="4" t="s">
        <v>6</v>
      </c>
      <c r="B667" s="1" t="s">
        <v>2630</v>
      </c>
      <c r="C667" s="4" t="s">
        <v>2631</v>
      </c>
      <c r="D667" s="4" t="s">
        <v>2632</v>
      </c>
      <c r="E667" s="4"/>
      <c r="F667" s="5" t="s">
        <v>2633</v>
      </c>
    </row>
    <row r="668" spans="1:6" x14ac:dyDescent="0.3">
      <c r="A668" s="4" t="s">
        <v>6</v>
      </c>
      <c r="B668" s="1" t="s">
        <v>2634</v>
      </c>
      <c r="C668" s="4" t="s">
        <v>2635</v>
      </c>
      <c r="D668" s="4" t="s">
        <v>2636</v>
      </c>
      <c r="E668" s="4"/>
      <c r="F668" s="5" t="s">
        <v>2637</v>
      </c>
    </row>
    <row r="669" spans="1:6" x14ac:dyDescent="0.3">
      <c r="A669" s="4" t="s">
        <v>6</v>
      </c>
      <c r="B669" s="1" t="s">
        <v>2638</v>
      </c>
      <c r="C669" s="4" t="s">
        <v>2639</v>
      </c>
      <c r="D669" s="4" t="s">
        <v>2640</v>
      </c>
      <c r="E669" s="4"/>
      <c r="F669" s="5" t="s">
        <v>2641</v>
      </c>
    </row>
    <row r="670" spans="1:6" x14ac:dyDescent="0.3">
      <c r="A670" s="4" t="s">
        <v>6</v>
      </c>
      <c r="B670" s="1" t="s">
        <v>2642</v>
      </c>
      <c r="C670" s="4" t="s">
        <v>2643</v>
      </c>
      <c r="D670" s="4" t="s">
        <v>2644</v>
      </c>
      <c r="E670" s="4"/>
      <c r="F670" s="5" t="s">
        <v>2645</v>
      </c>
    </row>
    <row r="671" spans="1:6" x14ac:dyDescent="0.3">
      <c r="A671" s="4" t="s">
        <v>6</v>
      </c>
      <c r="B671" s="1" t="s">
        <v>2646</v>
      </c>
      <c r="C671" s="4" t="s">
        <v>2647</v>
      </c>
      <c r="D671" s="4" t="s">
        <v>2648</v>
      </c>
      <c r="E671" s="4"/>
      <c r="F671" s="5" t="s">
        <v>2649</v>
      </c>
    </row>
    <row r="672" spans="1:6" x14ac:dyDescent="0.3">
      <c r="A672" s="4" t="s">
        <v>6</v>
      </c>
      <c r="B672" s="1" t="s">
        <v>2650</v>
      </c>
      <c r="C672" s="4" t="s">
        <v>2651</v>
      </c>
      <c r="D672" s="4" t="s">
        <v>2652</v>
      </c>
      <c r="E672" s="4"/>
      <c r="F672" s="5" t="s">
        <v>2653</v>
      </c>
    </row>
    <row r="673" spans="1:6" x14ac:dyDescent="0.3">
      <c r="A673" s="4" t="s">
        <v>6</v>
      </c>
      <c r="B673" s="1" t="s">
        <v>2654</v>
      </c>
      <c r="C673" s="4" t="s">
        <v>2655</v>
      </c>
      <c r="D673" s="4" t="s">
        <v>2656</v>
      </c>
      <c r="E673" s="4"/>
      <c r="F673" s="5" t="s">
        <v>2657</v>
      </c>
    </row>
    <row r="674" spans="1:6" x14ac:dyDescent="0.3">
      <c r="A674" s="4" t="s">
        <v>6</v>
      </c>
      <c r="B674" s="1" t="s">
        <v>2658</v>
      </c>
      <c r="C674" s="4" t="s">
        <v>2659</v>
      </c>
      <c r="D674" s="4" t="s">
        <v>2660</v>
      </c>
      <c r="E674" s="4"/>
      <c r="F674" s="5" t="s">
        <v>2661</v>
      </c>
    </row>
    <row r="675" spans="1:6" x14ac:dyDescent="0.3">
      <c r="A675" s="4" t="s">
        <v>6</v>
      </c>
      <c r="B675" s="1" t="s">
        <v>2662</v>
      </c>
      <c r="C675" s="4" t="s">
        <v>2663</v>
      </c>
      <c r="D675" s="4" t="s">
        <v>2664</v>
      </c>
      <c r="E675" s="4"/>
      <c r="F675" s="5" t="s">
        <v>2665</v>
      </c>
    </row>
    <row r="676" spans="1:6" x14ac:dyDescent="0.3">
      <c r="A676" s="4" t="s">
        <v>6</v>
      </c>
      <c r="B676" s="1" t="s">
        <v>2666</v>
      </c>
      <c r="C676" s="4" t="s">
        <v>2667</v>
      </c>
      <c r="D676" s="4" t="s">
        <v>2668</v>
      </c>
      <c r="E676" s="4"/>
      <c r="F676" s="5" t="s">
        <v>2669</v>
      </c>
    </row>
    <row r="677" spans="1:6" x14ac:dyDescent="0.3">
      <c r="A677" s="4" t="s">
        <v>6</v>
      </c>
      <c r="B677" s="1" t="s">
        <v>2670</v>
      </c>
      <c r="C677" s="4" t="s">
        <v>2671</v>
      </c>
      <c r="D677" s="4" t="s">
        <v>2672</v>
      </c>
      <c r="E677" s="4"/>
      <c r="F677" s="5" t="s">
        <v>2673</v>
      </c>
    </row>
    <row r="678" spans="1:6" x14ac:dyDescent="0.3">
      <c r="A678" s="4" t="s">
        <v>6</v>
      </c>
      <c r="B678" s="1" t="s">
        <v>2674</v>
      </c>
      <c r="C678" s="4" t="s">
        <v>2675</v>
      </c>
      <c r="D678" s="4" t="s">
        <v>2676</v>
      </c>
      <c r="E678" s="4"/>
      <c r="F678" s="5" t="s">
        <v>2677</v>
      </c>
    </row>
    <row r="679" spans="1:6" x14ac:dyDescent="0.3">
      <c r="A679" s="4" t="s">
        <v>6</v>
      </c>
      <c r="B679" s="1" t="s">
        <v>2678</v>
      </c>
      <c r="C679" s="4" t="s">
        <v>2679</v>
      </c>
      <c r="D679" s="4" t="s">
        <v>2680</v>
      </c>
      <c r="E679" s="4"/>
      <c r="F679" s="5" t="s">
        <v>2681</v>
      </c>
    </row>
    <row r="680" spans="1:6" x14ac:dyDescent="0.3">
      <c r="A680" s="4" t="s">
        <v>6</v>
      </c>
      <c r="B680" s="1" t="s">
        <v>2682</v>
      </c>
      <c r="C680" s="4" t="s">
        <v>2683</v>
      </c>
      <c r="D680" s="4" t="s">
        <v>2684</v>
      </c>
      <c r="E680" s="4"/>
      <c r="F680" s="5" t="s">
        <v>2685</v>
      </c>
    </row>
    <row r="681" spans="1:6" x14ac:dyDescent="0.3">
      <c r="A681" s="4" t="s">
        <v>6</v>
      </c>
      <c r="B681" s="1" t="s">
        <v>2686</v>
      </c>
      <c r="C681" s="4" t="s">
        <v>2687</v>
      </c>
      <c r="D681" s="4" t="s">
        <v>2688</v>
      </c>
      <c r="E681" s="4"/>
      <c r="F681" s="5" t="s">
        <v>2689</v>
      </c>
    </row>
    <row r="682" spans="1:6" x14ac:dyDescent="0.3">
      <c r="A682" s="4" t="s">
        <v>6</v>
      </c>
      <c r="B682" s="1" t="s">
        <v>2690</v>
      </c>
      <c r="C682" s="4" t="s">
        <v>2691</v>
      </c>
      <c r="D682" s="4" t="s">
        <v>2692</v>
      </c>
      <c r="E682" s="4"/>
      <c r="F682" s="5" t="s">
        <v>2693</v>
      </c>
    </row>
    <row r="683" spans="1:6" x14ac:dyDescent="0.3">
      <c r="A683" s="4" t="s">
        <v>6</v>
      </c>
      <c r="B683" s="1" t="s">
        <v>2694</v>
      </c>
      <c r="C683" s="4" t="s">
        <v>2695</v>
      </c>
      <c r="D683" s="4" t="s">
        <v>2696</v>
      </c>
      <c r="E683" s="4"/>
      <c r="F683" s="5" t="s">
        <v>2697</v>
      </c>
    </row>
    <row r="684" spans="1:6" x14ac:dyDescent="0.3">
      <c r="A684" s="4" t="s">
        <v>6</v>
      </c>
      <c r="B684" s="1" t="s">
        <v>2698</v>
      </c>
      <c r="C684" s="4" t="s">
        <v>2699</v>
      </c>
      <c r="D684" s="4" t="s">
        <v>2700</v>
      </c>
      <c r="E684" s="4"/>
      <c r="F684" s="5" t="s">
        <v>2701</v>
      </c>
    </row>
    <row r="685" spans="1:6" x14ac:dyDescent="0.3">
      <c r="A685" s="4" t="s">
        <v>6</v>
      </c>
      <c r="B685" s="1" t="s">
        <v>2702</v>
      </c>
      <c r="C685" s="4" t="s">
        <v>2703</v>
      </c>
      <c r="D685" s="4" t="s">
        <v>2704</v>
      </c>
      <c r="E685" s="4"/>
      <c r="F685" s="5" t="s">
        <v>2705</v>
      </c>
    </row>
    <row r="686" spans="1:6" x14ac:dyDescent="0.3">
      <c r="A686" s="4" t="s">
        <v>6</v>
      </c>
      <c r="B686" s="1" t="s">
        <v>2706</v>
      </c>
      <c r="C686" s="4" t="s">
        <v>2707</v>
      </c>
      <c r="D686" s="4" t="s">
        <v>2708</v>
      </c>
      <c r="E686" s="4"/>
      <c r="F686" s="5" t="s">
        <v>2709</v>
      </c>
    </row>
    <row r="687" spans="1:6" x14ac:dyDescent="0.3">
      <c r="A687" s="4" t="s">
        <v>6</v>
      </c>
      <c r="B687" s="1" t="s">
        <v>2710</v>
      </c>
      <c r="C687" s="4">
        <v>4287</v>
      </c>
      <c r="D687" s="4" t="s">
        <v>2711</v>
      </c>
      <c r="E687" s="4"/>
      <c r="F687" s="5" t="s">
        <v>2712</v>
      </c>
    </row>
    <row r="688" spans="1:6" x14ac:dyDescent="0.3">
      <c r="A688" s="4" t="s">
        <v>6</v>
      </c>
      <c r="B688" s="1" t="s">
        <v>2713</v>
      </c>
      <c r="C688" s="4" t="s">
        <v>2714</v>
      </c>
      <c r="D688" s="4" t="s">
        <v>2715</v>
      </c>
      <c r="E688" s="4"/>
      <c r="F688" s="5" t="s">
        <v>2716</v>
      </c>
    </row>
    <row r="689" spans="1:6" x14ac:dyDescent="0.3">
      <c r="A689" s="4" t="s">
        <v>6</v>
      </c>
      <c r="B689" s="1" t="s">
        <v>2717</v>
      </c>
      <c r="C689" s="4" t="s">
        <v>2718</v>
      </c>
      <c r="D689" s="4" t="s">
        <v>2719</v>
      </c>
      <c r="E689" s="4"/>
      <c r="F689" s="5" t="s">
        <v>2720</v>
      </c>
    </row>
    <row r="690" spans="1:6" x14ac:dyDescent="0.3">
      <c r="A690" s="4" t="s">
        <v>6</v>
      </c>
      <c r="B690" s="1" t="s">
        <v>2721</v>
      </c>
      <c r="C690" s="4" t="s">
        <v>2722</v>
      </c>
      <c r="D690" s="4" t="s">
        <v>2723</v>
      </c>
      <c r="E690" s="4"/>
      <c r="F690" s="5" t="s">
        <v>2724</v>
      </c>
    </row>
    <row r="691" spans="1:6" x14ac:dyDescent="0.3">
      <c r="A691" s="4" t="s">
        <v>6</v>
      </c>
      <c r="B691" s="1" t="s">
        <v>2725</v>
      </c>
      <c r="C691" s="4" t="s">
        <v>2726</v>
      </c>
      <c r="D691" s="4" t="s">
        <v>2727</v>
      </c>
      <c r="E691" s="4"/>
      <c r="F691" s="5" t="s">
        <v>2728</v>
      </c>
    </row>
    <row r="692" spans="1:6" x14ac:dyDescent="0.3">
      <c r="A692" s="4" t="s">
        <v>6</v>
      </c>
      <c r="B692" s="1" t="s">
        <v>2729</v>
      </c>
      <c r="C692" s="4">
        <v>2516</v>
      </c>
      <c r="D692" s="4" t="s">
        <v>2730</v>
      </c>
      <c r="E692" s="4"/>
      <c r="F692" s="5" t="s">
        <v>2731</v>
      </c>
    </row>
    <row r="693" spans="1:6" x14ac:dyDescent="0.3">
      <c r="A693" s="4" t="s">
        <v>6</v>
      </c>
      <c r="B693" s="1" t="s">
        <v>2732</v>
      </c>
      <c r="C693" s="4" t="s">
        <v>2733</v>
      </c>
      <c r="D693" s="4" t="s">
        <v>2734</v>
      </c>
      <c r="E693" s="4"/>
      <c r="F693" s="5" t="s">
        <v>2735</v>
      </c>
    </row>
    <row r="694" spans="1:6" x14ac:dyDescent="0.3">
      <c r="A694" s="4" t="s">
        <v>6</v>
      </c>
      <c r="B694" s="1" t="s">
        <v>2736</v>
      </c>
      <c r="C694" s="4"/>
      <c r="D694" s="4" t="s">
        <v>2737</v>
      </c>
      <c r="E694" s="4"/>
      <c r="F694" s="5" t="s">
        <v>2738</v>
      </c>
    </row>
    <row r="695" spans="1:6" x14ac:dyDescent="0.3">
      <c r="A695" s="4" t="s">
        <v>6</v>
      </c>
      <c r="B695" s="1" t="s">
        <v>2739</v>
      </c>
      <c r="C695" s="4" t="s">
        <v>2740</v>
      </c>
      <c r="D695" s="4" t="s">
        <v>2741</v>
      </c>
      <c r="E695" s="4"/>
      <c r="F695" s="5" t="s">
        <v>2742</v>
      </c>
    </row>
    <row r="696" spans="1:6" x14ac:dyDescent="0.3">
      <c r="A696" s="4" t="s">
        <v>6</v>
      </c>
      <c r="B696" s="1" t="s">
        <v>2743</v>
      </c>
      <c r="C696" s="4" t="s">
        <v>2744</v>
      </c>
      <c r="D696" s="4" t="s">
        <v>2745</v>
      </c>
      <c r="E696" s="4"/>
      <c r="F696" s="5" t="s">
        <v>2746</v>
      </c>
    </row>
    <row r="697" spans="1:6" x14ac:dyDescent="0.3">
      <c r="A697" s="4" t="s">
        <v>6</v>
      </c>
      <c r="B697" s="1" t="s">
        <v>2747</v>
      </c>
      <c r="C697" s="4" t="s">
        <v>2748</v>
      </c>
      <c r="D697" s="4" t="s">
        <v>2749</v>
      </c>
      <c r="E697" s="4"/>
      <c r="F697" s="5" t="s">
        <v>2750</v>
      </c>
    </row>
    <row r="698" spans="1:6" x14ac:dyDescent="0.3">
      <c r="A698" s="4" t="s">
        <v>6</v>
      </c>
      <c r="B698" s="1" t="s">
        <v>2751</v>
      </c>
      <c r="C698" s="4" t="s">
        <v>2752</v>
      </c>
      <c r="D698" s="4" t="s">
        <v>2753</v>
      </c>
      <c r="E698" s="4"/>
      <c r="F698" s="5" t="s">
        <v>2754</v>
      </c>
    </row>
    <row r="699" spans="1:6" x14ac:dyDescent="0.3">
      <c r="A699" s="4" t="s">
        <v>6</v>
      </c>
      <c r="B699" s="1" t="s">
        <v>2755</v>
      </c>
      <c r="C699" s="4" t="s">
        <v>2756</v>
      </c>
      <c r="D699" s="4" t="s">
        <v>2757</v>
      </c>
      <c r="E699" s="4"/>
      <c r="F699" s="5" t="s">
        <v>2758</v>
      </c>
    </row>
    <row r="700" spans="1:6" x14ac:dyDescent="0.3">
      <c r="A700" s="4" t="s">
        <v>6</v>
      </c>
      <c r="B700" s="1" t="s">
        <v>2759</v>
      </c>
      <c r="C700" s="4" t="s">
        <v>2760</v>
      </c>
      <c r="D700" s="4" t="s">
        <v>2761</v>
      </c>
      <c r="E700" s="4"/>
      <c r="F700" s="5" t="s">
        <v>2762</v>
      </c>
    </row>
    <row r="701" spans="1:6" x14ac:dyDescent="0.3">
      <c r="A701" s="4" t="s">
        <v>6</v>
      </c>
      <c r="B701" s="1" t="s">
        <v>2763</v>
      </c>
      <c r="C701" s="4" t="s">
        <v>2764</v>
      </c>
      <c r="D701" s="4" t="s">
        <v>2765</v>
      </c>
      <c r="E701" s="4"/>
      <c r="F701" s="5" t="s">
        <v>2766</v>
      </c>
    </row>
    <row r="702" spans="1:6" x14ac:dyDescent="0.3">
      <c r="A702" s="4" t="s">
        <v>6</v>
      </c>
      <c r="B702" s="1" t="s">
        <v>2767</v>
      </c>
      <c r="C702" s="4" t="s">
        <v>2768</v>
      </c>
      <c r="D702" s="4" t="s">
        <v>2769</v>
      </c>
      <c r="E702" s="4"/>
      <c r="F702" s="5" t="s">
        <v>2770</v>
      </c>
    </row>
    <row r="703" spans="1:6" x14ac:dyDescent="0.3">
      <c r="A703" s="4" t="s">
        <v>6</v>
      </c>
      <c r="B703" s="1" t="s">
        <v>2771</v>
      </c>
      <c r="C703" s="4" t="s">
        <v>2772</v>
      </c>
      <c r="D703" s="4" t="s">
        <v>2773</v>
      </c>
      <c r="E703" s="4"/>
      <c r="F703" s="5" t="s">
        <v>2774</v>
      </c>
    </row>
    <row r="704" spans="1:6" x14ac:dyDescent="0.3">
      <c r="A704" s="4" t="s">
        <v>6</v>
      </c>
      <c r="B704" s="1" t="s">
        <v>2775</v>
      </c>
      <c r="C704" s="4" t="s">
        <v>2776</v>
      </c>
      <c r="D704" s="4" t="s">
        <v>2777</v>
      </c>
      <c r="E704" s="4"/>
      <c r="F704" s="5" t="s">
        <v>2778</v>
      </c>
    </row>
    <row r="705" spans="1:6" x14ac:dyDescent="0.3">
      <c r="A705" s="4" t="s">
        <v>6</v>
      </c>
      <c r="B705" s="1" t="s">
        <v>2779</v>
      </c>
      <c r="C705" s="4" t="s">
        <v>2780</v>
      </c>
      <c r="D705" s="4" t="s">
        <v>2781</v>
      </c>
      <c r="E705" s="4"/>
      <c r="F705" s="5" t="s">
        <v>2782</v>
      </c>
    </row>
    <row r="706" spans="1:6" x14ac:dyDescent="0.3">
      <c r="A706" s="4" t="s">
        <v>6</v>
      </c>
      <c r="B706" s="1" t="s">
        <v>2783</v>
      </c>
      <c r="C706" s="4" t="s">
        <v>2784</v>
      </c>
      <c r="D706" s="4" t="s">
        <v>2785</v>
      </c>
      <c r="E706" s="4"/>
      <c r="F706" s="5" t="s">
        <v>2786</v>
      </c>
    </row>
    <row r="707" spans="1:6" x14ac:dyDescent="0.3">
      <c r="A707" s="4" t="s">
        <v>6</v>
      </c>
      <c r="B707" s="1" t="s">
        <v>2787</v>
      </c>
      <c r="C707" s="4" t="s">
        <v>2788</v>
      </c>
      <c r="D707" s="4" t="s">
        <v>2789</v>
      </c>
      <c r="E707" s="4"/>
      <c r="F707" s="5" t="s">
        <v>2790</v>
      </c>
    </row>
    <row r="708" spans="1:6" x14ac:dyDescent="0.3">
      <c r="A708" s="4" t="s">
        <v>6</v>
      </c>
      <c r="B708" s="1" t="s">
        <v>2791</v>
      </c>
      <c r="C708" s="4" t="s">
        <v>2792</v>
      </c>
      <c r="D708" s="4" t="s">
        <v>2793</v>
      </c>
      <c r="E708" s="4"/>
      <c r="F708" s="5" t="s">
        <v>2794</v>
      </c>
    </row>
    <row r="709" spans="1:6" x14ac:dyDescent="0.3">
      <c r="A709" s="4" t="s">
        <v>6</v>
      </c>
      <c r="B709" s="1" t="s">
        <v>2795</v>
      </c>
      <c r="C709" s="4" t="s">
        <v>2796</v>
      </c>
      <c r="D709" s="4" t="s">
        <v>2797</v>
      </c>
      <c r="E709" s="4"/>
      <c r="F709" s="5" t="s">
        <v>2798</v>
      </c>
    </row>
    <row r="710" spans="1:6" x14ac:dyDescent="0.3">
      <c r="A710" s="4" t="s">
        <v>6</v>
      </c>
      <c r="B710" s="1" t="s">
        <v>2799</v>
      </c>
      <c r="C710" s="4" t="s">
        <v>2800</v>
      </c>
      <c r="D710" s="4" t="s">
        <v>2801</v>
      </c>
      <c r="E710" s="4"/>
      <c r="F710" s="5" t="s">
        <v>2802</v>
      </c>
    </row>
    <row r="711" spans="1:6" x14ac:dyDescent="0.3">
      <c r="A711" s="4" t="s">
        <v>6</v>
      </c>
      <c r="B711" s="1" t="s">
        <v>2803</v>
      </c>
      <c r="C711" s="4" t="s">
        <v>2804</v>
      </c>
      <c r="D711" s="4" t="s">
        <v>2805</v>
      </c>
      <c r="E711" s="4"/>
      <c r="F711" s="5" t="s">
        <v>2806</v>
      </c>
    </row>
    <row r="712" spans="1:6" x14ac:dyDescent="0.3">
      <c r="A712" s="4" t="s">
        <v>6</v>
      </c>
      <c r="B712" s="1" t="s">
        <v>2807</v>
      </c>
      <c r="C712" s="4" t="s">
        <v>2808</v>
      </c>
      <c r="D712" s="4" t="s">
        <v>2809</v>
      </c>
      <c r="E712" s="4"/>
      <c r="F712" s="5" t="s">
        <v>2810</v>
      </c>
    </row>
    <row r="713" spans="1:6" x14ac:dyDescent="0.3">
      <c r="A713" s="4" t="s">
        <v>6</v>
      </c>
      <c r="B713" s="1" t="s">
        <v>2811</v>
      </c>
      <c r="C713" s="4" t="s">
        <v>2812</v>
      </c>
      <c r="D713" s="4" t="s">
        <v>2813</v>
      </c>
      <c r="E713" s="4"/>
      <c r="F713" s="5" t="s">
        <v>2814</v>
      </c>
    </row>
    <row r="714" spans="1:6" x14ac:dyDescent="0.3">
      <c r="A714" s="4" t="s">
        <v>6</v>
      </c>
      <c r="B714" s="1" t="s">
        <v>2815</v>
      </c>
      <c r="C714" s="4" t="s">
        <v>2816</v>
      </c>
      <c r="D714" s="4" t="s">
        <v>2817</v>
      </c>
      <c r="E714" s="4"/>
      <c r="F714" s="5" t="s">
        <v>2818</v>
      </c>
    </row>
    <row r="715" spans="1:6" x14ac:dyDescent="0.3">
      <c r="A715" s="4" t="s">
        <v>6</v>
      </c>
      <c r="B715" s="1" t="s">
        <v>2819</v>
      </c>
      <c r="C715" s="4" t="s">
        <v>2820</v>
      </c>
      <c r="D715" s="4" t="s">
        <v>2821</v>
      </c>
      <c r="E715" s="4"/>
      <c r="F715" s="5" t="s">
        <v>2822</v>
      </c>
    </row>
    <row r="716" spans="1:6" x14ac:dyDescent="0.3">
      <c r="A716" s="4" t="s">
        <v>6</v>
      </c>
      <c r="B716" s="1" t="s">
        <v>2823</v>
      </c>
      <c r="C716" s="4" t="s">
        <v>2824</v>
      </c>
      <c r="D716" s="4" t="s">
        <v>2825</v>
      </c>
      <c r="E716" s="4"/>
      <c r="F716" s="5" t="s">
        <v>2826</v>
      </c>
    </row>
    <row r="717" spans="1:6" x14ac:dyDescent="0.3">
      <c r="A717" s="4" t="s">
        <v>6</v>
      </c>
      <c r="B717" s="1" t="s">
        <v>2827</v>
      </c>
      <c r="C717" s="4" t="s">
        <v>2828</v>
      </c>
      <c r="D717" s="4" t="s">
        <v>2829</v>
      </c>
      <c r="E717" s="4"/>
      <c r="F717" s="5" t="s">
        <v>2830</v>
      </c>
    </row>
    <row r="718" spans="1:6" x14ac:dyDescent="0.3">
      <c r="A718" s="4" t="s">
        <v>6</v>
      </c>
      <c r="B718" s="1" t="s">
        <v>2831</v>
      </c>
      <c r="C718" s="4" t="s">
        <v>2832</v>
      </c>
      <c r="D718" s="4" t="s">
        <v>2833</v>
      </c>
      <c r="E718" s="4"/>
      <c r="F718" s="5" t="s">
        <v>2834</v>
      </c>
    </row>
    <row r="719" spans="1:6" x14ac:dyDescent="0.3">
      <c r="A719" s="4" t="s">
        <v>6</v>
      </c>
      <c r="B719" s="1" t="s">
        <v>2835</v>
      </c>
      <c r="C719" s="4" t="s">
        <v>2836</v>
      </c>
      <c r="D719" s="4" t="s">
        <v>2837</v>
      </c>
      <c r="E719" s="4"/>
      <c r="F719" s="5" t="s">
        <v>2838</v>
      </c>
    </row>
    <row r="720" spans="1:6" x14ac:dyDescent="0.3">
      <c r="A720" s="4" t="s">
        <v>6</v>
      </c>
      <c r="B720" s="1" t="s">
        <v>2839</v>
      </c>
      <c r="C720" s="4" t="s">
        <v>2840</v>
      </c>
      <c r="D720" s="4" t="s">
        <v>2841</v>
      </c>
      <c r="E720" s="4"/>
      <c r="F720" s="5" t="s">
        <v>2842</v>
      </c>
    </row>
    <row r="721" spans="1:6" x14ac:dyDescent="0.3">
      <c r="A721" s="4" t="s">
        <v>6</v>
      </c>
      <c r="B721" s="1" t="s">
        <v>2843</v>
      </c>
      <c r="C721" s="4" t="s">
        <v>2844</v>
      </c>
      <c r="D721" s="4" t="s">
        <v>2845</v>
      </c>
      <c r="E721" s="4"/>
      <c r="F721" s="5" t="s">
        <v>2846</v>
      </c>
    </row>
    <row r="722" spans="1:6" x14ac:dyDescent="0.3">
      <c r="A722" s="4" t="s">
        <v>6</v>
      </c>
      <c r="B722" s="1" t="s">
        <v>2847</v>
      </c>
      <c r="C722" s="4" t="s">
        <v>2848</v>
      </c>
      <c r="D722" s="4" t="s">
        <v>2849</v>
      </c>
      <c r="E722" s="4"/>
      <c r="F722" s="5" t="s">
        <v>2850</v>
      </c>
    </row>
    <row r="723" spans="1:6" x14ac:dyDescent="0.3">
      <c r="A723" s="4" t="s">
        <v>6</v>
      </c>
      <c r="B723" s="1" t="s">
        <v>2851</v>
      </c>
      <c r="C723" s="4" t="s">
        <v>2852</v>
      </c>
      <c r="D723" s="4" t="s">
        <v>2853</v>
      </c>
      <c r="E723" s="4"/>
      <c r="F723" s="5" t="s">
        <v>2854</v>
      </c>
    </row>
    <row r="724" spans="1:6" x14ac:dyDescent="0.3">
      <c r="A724" s="4" t="s">
        <v>6</v>
      </c>
      <c r="B724" s="1" t="s">
        <v>2855</v>
      </c>
      <c r="C724" s="6">
        <v>13150</v>
      </c>
      <c r="D724" s="4" t="s">
        <v>2856</v>
      </c>
      <c r="E724" s="4"/>
      <c r="F724" s="5" t="s">
        <v>2857</v>
      </c>
    </row>
    <row r="725" spans="1:6" x14ac:dyDescent="0.3">
      <c r="A725" s="4" t="s">
        <v>6</v>
      </c>
      <c r="B725" s="1" t="s">
        <v>2858</v>
      </c>
      <c r="C725" s="4" t="s">
        <v>2859</v>
      </c>
      <c r="D725" s="4" t="s">
        <v>2860</v>
      </c>
      <c r="E725" s="4"/>
      <c r="F725" s="5" t="s">
        <v>2861</v>
      </c>
    </row>
    <row r="726" spans="1:6" x14ac:dyDescent="0.3">
      <c r="A726" s="4" t="s">
        <v>6</v>
      </c>
      <c r="B726" s="1" t="s">
        <v>2862</v>
      </c>
      <c r="C726" s="4" t="s">
        <v>2863</v>
      </c>
      <c r="D726" s="4" t="s">
        <v>2864</v>
      </c>
      <c r="E726" s="4"/>
      <c r="F726" s="5" t="s">
        <v>2865</v>
      </c>
    </row>
    <row r="727" spans="1:6" x14ac:dyDescent="0.3">
      <c r="A727" s="4" t="s">
        <v>6</v>
      </c>
      <c r="B727" s="1" t="s">
        <v>2866</v>
      </c>
      <c r="C727" s="4" t="s">
        <v>2867</v>
      </c>
      <c r="D727" s="4" t="s">
        <v>2868</v>
      </c>
      <c r="E727" s="4"/>
      <c r="F727" s="5" t="s">
        <v>2869</v>
      </c>
    </row>
    <row r="728" spans="1:6" x14ac:dyDescent="0.3">
      <c r="A728" s="4" t="s">
        <v>6</v>
      </c>
      <c r="B728" s="1" t="s">
        <v>2870</v>
      </c>
      <c r="C728" s="4" t="s">
        <v>2871</v>
      </c>
      <c r="D728" s="4" t="s">
        <v>2872</v>
      </c>
      <c r="E728" s="4"/>
      <c r="F728" s="5" t="s">
        <v>2873</v>
      </c>
    </row>
    <row r="729" spans="1:6" x14ac:dyDescent="0.3">
      <c r="A729" s="4" t="s">
        <v>6</v>
      </c>
      <c r="B729" s="1" t="s">
        <v>2874</v>
      </c>
      <c r="C729" s="4" t="s">
        <v>2875</v>
      </c>
      <c r="D729" s="4" t="s">
        <v>2876</v>
      </c>
      <c r="E729" s="4"/>
      <c r="F729" s="5" t="s">
        <v>2877</v>
      </c>
    </row>
    <row r="730" spans="1:6" x14ac:dyDescent="0.3">
      <c r="A730" s="4" t="s">
        <v>6</v>
      </c>
      <c r="B730" s="1" t="s">
        <v>2878</v>
      </c>
      <c r="C730" s="4" t="s">
        <v>2879</v>
      </c>
      <c r="D730" s="4" t="s">
        <v>2880</v>
      </c>
      <c r="E730" s="4"/>
      <c r="F730" s="5" t="s">
        <v>2881</v>
      </c>
    </row>
    <row r="731" spans="1:6" x14ac:dyDescent="0.3">
      <c r="A731" s="4" t="s">
        <v>6</v>
      </c>
      <c r="B731" s="1" t="s">
        <v>2882</v>
      </c>
      <c r="C731" s="4" t="s">
        <v>2883</v>
      </c>
      <c r="D731" s="4" t="s">
        <v>2884</v>
      </c>
      <c r="E731" s="4"/>
      <c r="F731" s="5" t="s">
        <v>2885</v>
      </c>
    </row>
    <row r="732" spans="1:6" x14ac:dyDescent="0.3">
      <c r="A732" s="4" t="s">
        <v>6</v>
      </c>
      <c r="B732" s="1" t="s">
        <v>2886</v>
      </c>
      <c r="C732" s="4" t="s">
        <v>2887</v>
      </c>
      <c r="D732" s="4" t="s">
        <v>2888</v>
      </c>
      <c r="E732" s="4"/>
      <c r="F732" s="5" t="s">
        <v>2889</v>
      </c>
    </row>
    <row r="733" spans="1:6" x14ac:dyDescent="0.3">
      <c r="A733" s="4" t="s">
        <v>6</v>
      </c>
      <c r="B733" s="1" t="s">
        <v>2890</v>
      </c>
      <c r="C733" s="4" t="s">
        <v>2891</v>
      </c>
      <c r="D733" s="4" t="s">
        <v>2892</v>
      </c>
      <c r="E733" s="4"/>
      <c r="F733" s="5" t="s">
        <v>2893</v>
      </c>
    </row>
    <row r="734" spans="1:6" x14ac:dyDescent="0.3">
      <c r="A734" s="4" t="s">
        <v>6</v>
      </c>
      <c r="B734" s="1" t="s">
        <v>2894</v>
      </c>
      <c r="C734" s="4" t="s">
        <v>2895</v>
      </c>
      <c r="D734" s="4" t="s">
        <v>2896</v>
      </c>
      <c r="E734" s="4"/>
      <c r="F734" s="5" t="s">
        <v>2897</v>
      </c>
    </row>
    <row r="735" spans="1:6" x14ac:dyDescent="0.3">
      <c r="A735" s="4" t="s">
        <v>6</v>
      </c>
      <c r="B735" s="1" t="s">
        <v>2898</v>
      </c>
      <c r="C735" s="4" t="s">
        <v>2899</v>
      </c>
      <c r="D735" s="4" t="s">
        <v>2900</v>
      </c>
      <c r="E735" s="4"/>
      <c r="F735" s="5" t="s">
        <v>2901</v>
      </c>
    </row>
    <row r="736" spans="1:6" x14ac:dyDescent="0.3">
      <c r="A736" s="4" t="s">
        <v>6</v>
      </c>
      <c r="B736" s="1" t="s">
        <v>2902</v>
      </c>
      <c r="C736" s="4" t="s">
        <v>2903</v>
      </c>
      <c r="D736" s="4" t="s">
        <v>2904</v>
      </c>
      <c r="E736" s="4"/>
      <c r="F736" s="5" t="s">
        <v>2905</v>
      </c>
    </row>
    <row r="737" spans="1:6" x14ac:dyDescent="0.3">
      <c r="A737" s="4" t="s">
        <v>6</v>
      </c>
      <c r="B737" s="1" t="s">
        <v>2906</v>
      </c>
      <c r="C737" s="4">
        <v>1980</v>
      </c>
      <c r="D737" s="4" t="s">
        <v>2907</v>
      </c>
      <c r="E737" s="4"/>
      <c r="F737" s="5" t="s">
        <v>2908</v>
      </c>
    </row>
    <row r="738" spans="1:6" x14ac:dyDescent="0.3">
      <c r="A738" s="4" t="s">
        <v>6</v>
      </c>
      <c r="B738" s="1" t="s">
        <v>2909</v>
      </c>
      <c r="C738" s="4" t="s">
        <v>2910</v>
      </c>
      <c r="D738" s="4" t="s">
        <v>2911</v>
      </c>
      <c r="E738" s="4"/>
      <c r="F738" s="5" t="s">
        <v>2912</v>
      </c>
    </row>
    <row r="739" spans="1:6" x14ac:dyDescent="0.3">
      <c r="A739" s="4" t="s">
        <v>6</v>
      </c>
      <c r="B739" s="1" t="s">
        <v>2913</v>
      </c>
      <c r="C739" s="6">
        <v>18933</v>
      </c>
      <c r="D739" s="4" t="s">
        <v>2914</v>
      </c>
      <c r="E739" s="4"/>
      <c r="F739" s="5" t="s">
        <v>2915</v>
      </c>
    </row>
    <row r="740" spans="1:6" x14ac:dyDescent="0.3">
      <c r="A740" s="4" t="s">
        <v>6</v>
      </c>
      <c r="B740" s="1" t="s">
        <v>2916</v>
      </c>
      <c r="C740" s="4" t="s">
        <v>2917</v>
      </c>
      <c r="D740" s="4" t="s">
        <v>2918</v>
      </c>
      <c r="E740" s="4"/>
      <c r="F740" s="5" t="s">
        <v>2919</v>
      </c>
    </row>
    <row r="741" spans="1:6" x14ac:dyDescent="0.3">
      <c r="A741" s="4" t="s">
        <v>6</v>
      </c>
      <c r="B741" s="1" t="s">
        <v>2920</v>
      </c>
      <c r="C741" s="4" t="s">
        <v>2921</v>
      </c>
      <c r="D741" s="4" t="s">
        <v>2922</v>
      </c>
      <c r="E741" s="4"/>
      <c r="F741" s="5" t="s">
        <v>2923</v>
      </c>
    </row>
    <row r="742" spans="1:6" x14ac:dyDescent="0.3">
      <c r="A742" s="4" t="s">
        <v>6</v>
      </c>
      <c r="B742" s="1" t="s">
        <v>2924</v>
      </c>
      <c r="C742" s="4"/>
      <c r="D742" s="4" t="s">
        <v>2925</v>
      </c>
      <c r="E742" s="4"/>
      <c r="F742" s="5" t="s">
        <v>2926</v>
      </c>
    </row>
    <row r="743" spans="1:6" x14ac:dyDescent="0.3">
      <c r="A743" s="4" t="s">
        <v>6</v>
      </c>
      <c r="B743" s="1" t="s">
        <v>2927</v>
      </c>
      <c r="C743" s="4" t="s">
        <v>2928</v>
      </c>
      <c r="D743" s="4" t="s">
        <v>2929</v>
      </c>
      <c r="E743" s="4"/>
      <c r="F743" s="5" t="s">
        <v>2930</v>
      </c>
    </row>
    <row r="744" spans="1:6" x14ac:dyDescent="0.3">
      <c r="A744" s="4" t="s">
        <v>6</v>
      </c>
      <c r="B744" s="1" t="s">
        <v>2931</v>
      </c>
      <c r="C744" s="4" t="s">
        <v>2932</v>
      </c>
      <c r="D744" s="4" t="s">
        <v>2933</v>
      </c>
      <c r="E744" s="4"/>
      <c r="F744" s="5" t="s">
        <v>2934</v>
      </c>
    </row>
    <row r="745" spans="1:6" x14ac:dyDescent="0.3">
      <c r="A745" s="4" t="s">
        <v>6</v>
      </c>
      <c r="B745" s="1" t="s">
        <v>2935</v>
      </c>
      <c r="C745" s="4" t="s">
        <v>2936</v>
      </c>
      <c r="D745" s="4" t="s">
        <v>2937</v>
      </c>
      <c r="E745" s="4"/>
      <c r="F745" s="5" t="s">
        <v>2938</v>
      </c>
    </row>
    <row r="746" spans="1:6" x14ac:dyDescent="0.3">
      <c r="A746" s="4" t="s">
        <v>6</v>
      </c>
      <c r="B746" s="1" t="s">
        <v>2939</v>
      </c>
      <c r="C746" s="4"/>
      <c r="D746" s="4" t="s">
        <v>2940</v>
      </c>
      <c r="E746" s="4"/>
      <c r="F746" s="5" t="s">
        <v>2941</v>
      </c>
    </row>
    <row r="747" spans="1:6" x14ac:dyDescent="0.3">
      <c r="A747" s="4" t="s">
        <v>6</v>
      </c>
      <c r="B747" s="1" t="s">
        <v>2942</v>
      </c>
      <c r="C747" s="4" t="s">
        <v>2943</v>
      </c>
      <c r="D747" s="4" t="s">
        <v>2944</v>
      </c>
      <c r="E747" s="4"/>
      <c r="F747" s="5" t="s">
        <v>2945</v>
      </c>
    </row>
    <row r="748" spans="1:6" x14ac:dyDescent="0.3">
      <c r="A748" s="4" t="s">
        <v>6</v>
      </c>
      <c r="B748" s="1" t="s">
        <v>2946</v>
      </c>
      <c r="C748" s="4" t="s">
        <v>2947</v>
      </c>
      <c r="D748" s="4" t="s">
        <v>2948</v>
      </c>
      <c r="E748" s="4"/>
      <c r="F748" s="5" t="s">
        <v>2949</v>
      </c>
    </row>
    <row r="749" spans="1:6" x14ac:dyDescent="0.3">
      <c r="A749" s="4" t="s">
        <v>6</v>
      </c>
      <c r="B749" s="1" t="s">
        <v>2950</v>
      </c>
      <c r="C749" s="4" t="s">
        <v>2951</v>
      </c>
      <c r="D749" s="4" t="s">
        <v>2952</v>
      </c>
      <c r="E749" s="4"/>
      <c r="F749" s="5" t="s">
        <v>2953</v>
      </c>
    </row>
    <row r="750" spans="1:6" x14ac:dyDescent="0.3">
      <c r="A750" s="4" t="s">
        <v>6</v>
      </c>
      <c r="B750" s="1" t="s">
        <v>2954</v>
      </c>
      <c r="C750" s="4" t="s">
        <v>2955</v>
      </c>
      <c r="D750" s="4" t="s">
        <v>2956</v>
      </c>
      <c r="E750" s="4"/>
      <c r="F750" s="5" t="s">
        <v>2957</v>
      </c>
    </row>
    <row r="751" spans="1:6" x14ac:dyDescent="0.3">
      <c r="A751" s="4" t="s">
        <v>6</v>
      </c>
      <c r="B751" s="1" t="s">
        <v>2958</v>
      </c>
      <c r="C751" s="4" t="s">
        <v>2959</v>
      </c>
      <c r="D751" s="4" t="s">
        <v>2960</v>
      </c>
      <c r="E751" s="4"/>
      <c r="F751" s="5" t="s">
        <v>2961</v>
      </c>
    </row>
    <row r="752" spans="1:6" x14ac:dyDescent="0.3">
      <c r="A752" s="4" t="s">
        <v>6</v>
      </c>
      <c r="B752" s="1" t="s">
        <v>2962</v>
      </c>
      <c r="C752" s="4" t="s">
        <v>2963</v>
      </c>
      <c r="D752" s="4" t="s">
        <v>2964</v>
      </c>
      <c r="E752" s="4"/>
      <c r="F752" s="5" t="s">
        <v>2965</v>
      </c>
    </row>
    <row r="753" spans="1:6" x14ac:dyDescent="0.3">
      <c r="A753" s="4" t="s">
        <v>6</v>
      </c>
      <c r="B753" s="1" t="s">
        <v>2966</v>
      </c>
      <c r="C753" s="4" t="s">
        <v>2967</v>
      </c>
      <c r="D753" s="4" t="s">
        <v>2968</v>
      </c>
      <c r="E753" s="4"/>
      <c r="F753" s="5" t="s">
        <v>2969</v>
      </c>
    </row>
    <row r="754" spans="1:6" x14ac:dyDescent="0.3">
      <c r="A754" s="4" t="s">
        <v>6</v>
      </c>
      <c r="B754" s="1" t="s">
        <v>2970</v>
      </c>
      <c r="C754" s="4" t="s">
        <v>2971</v>
      </c>
      <c r="D754" s="4" t="s">
        <v>2972</v>
      </c>
      <c r="E754" s="4"/>
      <c r="F754" s="5" t="s">
        <v>2973</v>
      </c>
    </row>
    <row r="755" spans="1:6" x14ac:dyDescent="0.3">
      <c r="A755" s="4" t="s">
        <v>6</v>
      </c>
      <c r="B755" s="1" t="s">
        <v>2974</v>
      </c>
      <c r="C755" s="4" t="s">
        <v>2975</v>
      </c>
      <c r="D755" s="4" t="s">
        <v>2976</v>
      </c>
      <c r="E755" s="4"/>
      <c r="F755" s="5" t="s">
        <v>2977</v>
      </c>
    </row>
    <row r="756" spans="1:6" x14ac:dyDescent="0.3">
      <c r="A756" s="4" t="s">
        <v>6</v>
      </c>
      <c r="B756" s="1" t="s">
        <v>2978</v>
      </c>
      <c r="C756" s="4" t="s">
        <v>2979</v>
      </c>
      <c r="D756" s="4" t="s">
        <v>2980</v>
      </c>
      <c r="E756" s="4"/>
      <c r="F756" s="5" t="s">
        <v>2981</v>
      </c>
    </row>
    <row r="757" spans="1:6" x14ac:dyDescent="0.3">
      <c r="A757" s="4" t="s">
        <v>6</v>
      </c>
      <c r="B757" s="1" t="s">
        <v>2982</v>
      </c>
      <c r="C757" s="4"/>
      <c r="D757" s="4" t="s">
        <v>2983</v>
      </c>
      <c r="E757" s="4"/>
      <c r="F757" s="5" t="s">
        <v>2984</v>
      </c>
    </row>
    <row r="758" spans="1:6" x14ac:dyDescent="0.3">
      <c r="A758" s="4" t="s">
        <v>6</v>
      </c>
      <c r="B758" s="1" t="s">
        <v>2985</v>
      </c>
      <c r="C758" s="4" t="s">
        <v>2986</v>
      </c>
      <c r="D758" s="4" t="s">
        <v>2987</v>
      </c>
      <c r="E758" s="4"/>
      <c r="F758" s="5" t="s">
        <v>2988</v>
      </c>
    </row>
    <row r="759" spans="1:6" x14ac:dyDescent="0.3">
      <c r="A759" s="4" t="s">
        <v>6</v>
      </c>
      <c r="B759" s="1" t="s">
        <v>2989</v>
      </c>
      <c r="C759" s="4" t="s">
        <v>2990</v>
      </c>
      <c r="D759" s="4" t="s">
        <v>2991</v>
      </c>
      <c r="E759" s="4"/>
      <c r="F759" s="5" t="s">
        <v>2992</v>
      </c>
    </row>
    <row r="760" spans="1:6" x14ac:dyDescent="0.3">
      <c r="A760" s="4" t="s">
        <v>6</v>
      </c>
      <c r="B760" s="1" t="s">
        <v>2993</v>
      </c>
      <c r="C760" s="4" t="s">
        <v>2994</v>
      </c>
      <c r="D760" s="4" t="s">
        <v>2995</v>
      </c>
      <c r="E760" s="4"/>
      <c r="F760" s="5" t="s">
        <v>2996</v>
      </c>
    </row>
    <row r="761" spans="1:6" x14ac:dyDescent="0.3">
      <c r="A761" s="4" t="s">
        <v>6</v>
      </c>
      <c r="B761" s="1" t="s">
        <v>2997</v>
      </c>
      <c r="C761" s="4">
        <v>861</v>
      </c>
      <c r="D761" s="4" t="s">
        <v>2998</v>
      </c>
      <c r="E761" s="4"/>
      <c r="F761" s="5" t="s">
        <v>2999</v>
      </c>
    </row>
    <row r="762" spans="1:6" x14ac:dyDescent="0.3">
      <c r="A762" s="4" t="s">
        <v>6</v>
      </c>
      <c r="B762" s="1" t="s">
        <v>3000</v>
      </c>
      <c r="C762" s="4" t="s">
        <v>3001</v>
      </c>
      <c r="D762" s="4" t="s">
        <v>3002</v>
      </c>
      <c r="E762" s="4"/>
      <c r="F762" s="5" t="s">
        <v>3003</v>
      </c>
    </row>
    <row r="763" spans="1:6" x14ac:dyDescent="0.3">
      <c r="A763" s="4" t="s">
        <v>6</v>
      </c>
      <c r="B763" s="1" t="s">
        <v>3004</v>
      </c>
      <c r="C763" s="4" t="s">
        <v>3005</v>
      </c>
      <c r="D763" s="4" t="s">
        <v>3006</v>
      </c>
      <c r="E763" s="4"/>
      <c r="F763" s="5" t="s">
        <v>3007</v>
      </c>
    </row>
    <row r="764" spans="1:6" x14ac:dyDescent="0.3">
      <c r="A764" s="4" t="s">
        <v>3008</v>
      </c>
      <c r="B764" s="1" t="s">
        <v>3009</v>
      </c>
      <c r="C764" s="4" t="s">
        <v>3010</v>
      </c>
      <c r="D764" s="8" t="s">
        <v>3011</v>
      </c>
      <c r="E764" s="8"/>
      <c r="F764" s="5" t="s">
        <v>3012</v>
      </c>
    </row>
    <row r="765" spans="1:6" x14ac:dyDescent="0.3">
      <c r="A765" s="4" t="s">
        <v>3008</v>
      </c>
      <c r="B765" s="1" t="s">
        <v>3013</v>
      </c>
      <c r="C765" s="4" t="s">
        <v>3014</v>
      </c>
      <c r="D765" s="4" t="s">
        <v>3015</v>
      </c>
      <c r="E765" s="4"/>
      <c r="F765" s="5" t="s">
        <v>3016</v>
      </c>
    </row>
    <row r="766" spans="1:6" x14ac:dyDescent="0.3">
      <c r="A766" s="4" t="s">
        <v>3008</v>
      </c>
      <c r="B766" s="1" t="s">
        <v>3017</v>
      </c>
      <c r="C766" s="4" t="s">
        <v>3018</v>
      </c>
      <c r="D766" s="8" t="s">
        <v>3019</v>
      </c>
      <c r="E766" s="8"/>
      <c r="F766" s="5" t="s">
        <v>3020</v>
      </c>
    </row>
    <row r="767" spans="1:6" x14ac:dyDescent="0.3">
      <c r="A767" s="4" t="s">
        <v>3008</v>
      </c>
      <c r="B767" s="1" t="s">
        <v>3021</v>
      </c>
      <c r="C767" s="4" t="s">
        <v>3022</v>
      </c>
      <c r="D767" s="4" t="s">
        <v>3023</v>
      </c>
      <c r="E767" s="4"/>
      <c r="F767" s="5" t="s">
        <v>3024</v>
      </c>
    </row>
    <row r="768" spans="1:6" x14ac:dyDescent="0.3">
      <c r="A768" s="4" t="s">
        <v>3008</v>
      </c>
      <c r="B768" s="1" t="s">
        <v>3025</v>
      </c>
      <c r="C768" s="4" t="s">
        <v>3026</v>
      </c>
      <c r="D768" s="8" t="s">
        <v>3027</v>
      </c>
      <c r="E768" s="8"/>
      <c r="F768" s="5" t="s">
        <v>3028</v>
      </c>
    </row>
    <row r="769" spans="1:6" x14ac:dyDescent="0.3">
      <c r="A769" s="4" t="s">
        <v>3008</v>
      </c>
      <c r="B769" s="1" t="s">
        <v>3029</v>
      </c>
      <c r="C769" s="4" t="s">
        <v>3030</v>
      </c>
      <c r="D769" s="4" t="s">
        <v>3031</v>
      </c>
      <c r="E769" s="4"/>
      <c r="F769" s="5" t="s">
        <v>3032</v>
      </c>
    </row>
    <row r="770" spans="1:6" x14ac:dyDescent="0.3">
      <c r="A770" s="4" t="s">
        <v>3008</v>
      </c>
      <c r="B770" s="1" t="s">
        <v>3033</v>
      </c>
      <c r="C770" s="4" t="s">
        <v>3034</v>
      </c>
      <c r="D770" s="8" t="s">
        <v>3035</v>
      </c>
      <c r="E770" s="8"/>
      <c r="F770" s="5" t="s">
        <v>3036</v>
      </c>
    </row>
    <row r="771" spans="1:6" x14ac:dyDescent="0.3">
      <c r="A771" s="4" t="s">
        <v>3008</v>
      </c>
      <c r="B771" s="1" t="s">
        <v>3037</v>
      </c>
      <c r="C771" s="4" t="s">
        <v>3038</v>
      </c>
      <c r="D771" s="8" t="s">
        <v>3039</v>
      </c>
      <c r="E771" s="8"/>
      <c r="F771" s="5" t="s">
        <v>3040</v>
      </c>
    </row>
    <row r="772" spans="1:6" x14ac:dyDescent="0.3">
      <c r="A772" s="4" t="s">
        <v>3008</v>
      </c>
      <c r="B772" s="1" t="s">
        <v>3041</v>
      </c>
      <c r="C772" s="4" t="s">
        <v>3042</v>
      </c>
      <c r="D772" s="8" t="s">
        <v>3043</v>
      </c>
      <c r="E772" s="8"/>
      <c r="F772" s="5" t="s">
        <v>3044</v>
      </c>
    </row>
    <row r="773" spans="1:6" x14ac:dyDescent="0.3">
      <c r="A773" s="4" t="s">
        <v>3008</v>
      </c>
      <c r="B773" s="1" t="s">
        <v>3045</v>
      </c>
      <c r="C773" s="4" t="s">
        <v>3046</v>
      </c>
      <c r="D773" s="8" t="s">
        <v>3047</v>
      </c>
      <c r="E773" s="8"/>
      <c r="F773" s="5" t="s">
        <v>3048</v>
      </c>
    </row>
    <row r="774" spans="1:6" x14ac:dyDescent="0.3">
      <c r="A774" s="4" t="s">
        <v>3008</v>
      </c>
      <c r="B774" s="1" t="s">
        <v>3049</v>
      </c>
      <c r="C774" s="4" t="s">
        <v>3050</v>
      </c>
      <c r="D774" s="4" t="s">
        <v>3051</v>
      </c>
      <c r="E774" s="4"/>
      <c r="F774" s="5" t="s">
        <v>3052</v>
      </c>
    </row>
    <row r="775" spans="1:6" x14ac:dyDescent="0.3">
      <c r="A775" s="4" t="s">
        <v>3008</v>
      </c>
      <c r="B775" s="1" t="s">
        <v>3053</v>
      </c>
      <c r="C775" s="4" t="s">
        <v>3054</v>
      </c>
      <c r="D775" s="4" t="s">
        <v>3055</v>
      </c>
      <c r="E775" s="4"/>
      <c r="F775" s="5" t="s">
        <v>3056</v>
      </c>
    </row>
    <row r="776" spans="1:6" x14ac:dyDescent="0.3">
      <c r="A776" s="4" t="s">
        <v>3008</v>
      </c>
      <c r="B776" s="1" t="s">
        <v>3057</v>
      </c>
      <c r="C776" s="4" t="s">
        <v>3058</v>
      </c>
      <c r="D776" s="4" t="s">
        <v>3059</v>
      </c>
      <c r="E776" s="4"/>
      <c r="F776" s="5" t="s">
        <v>3060</v>
      </c>
    </row>
    <row r="777" spans="1:6" x14ac:dyDescent="0.3">
      <c r="A777" s="4" t="s">
        <v>3008</v>
      </c>
      <c r="B777" s="1" t="s">
        <v>3061</v>
      </c>
      <c r="C777" s="4" t="s">
        <v>3062</v>
      </c>
      <c r="D777" s="4" t="s">
        <v>3055</v>
      </c>
      <c r="E777" s="4"/>
      <c r="F777" s="5" t="s">
        <v>3063</v>
      </c>
    </row>
    <row r="778" spans="1:6" x14ac:dyDescent="0.3">
      <c r="A778" s="4" t="s">
        <v>3008</v>
      </c>
      <c r="B778" s="1" t="s">
        <v>3064</v>
      </c>
      <c r="C778" s="4" t="s">
        <v>3065</v>
      </c>
      <c r="D778" s="8" t="s">
        <v>3066</v>
      </c>
      <c r="E778" s="8"/>
      <c r="F778" s="5" t="s">
        <v>3067</v>
      </c>
    </row>
    <row r="779" spans="1:6" x14ac:dyDescent="0.3">
      <c r="A779" s="4" t="s">
        <v>3008</v>
      </c>
      <c r="B779" s="1" t="s">
        <v>3068</v>
      </c>
      <c r="C779" s="4" t="s">
        <v>3069</v>
      </c>
      <c r="D779" s="8" t="s">
        <v>3070</v>
      </c>
      <c r="E779" s="8"/>
      <c r="F779" s="5" t="s">
        <v>3071</v>
      </c>
    </row>
    <row r="780" spans="1:6" x14ac:dyDescent="0.3">
      <c r="A780" s="4" t="s">
        <v>3008</v>
      </c>
      <c r="B780" s="1" t="s">
        <v>3072</v>
      </c>
      <c r="C780" s="4" t="s">
        <v>3073</v>
      </c>
      <c r="D780" s="8" t="s">
        <v>3074</v>
      </c>
      <c r="E780" s="8"/>
      <c r="F780" s="5" t="s">
        <v>3075</v>
      </c>
    </row>
    <row r="781" spans="1:6" x14ac:dyDescent="0.3">
      <c r="A781" s="4" t="s">
        <v>3008</v>
      </c>
      <c r="B781" s="1" t="s">
        <v>3076</v>
      </c>
      <c r="C781" s="4" t="s">
        <v>3077</v>
      </c>
      <c r="D781" s="8" t="s">
        <v>3078</v>
      </c>
      <c r="E781" s="8"/>
      <c r="F781" s="5" t="s">
        <v>3079</v>
      </c>
    </row>
    <row r="782" spans="1:6" x14ac:dyDescent="0.3">
      <c r="A782" s="4" t="s">
        <v>3008</v>
      </c>
      <c r="B782" s="1" t="s">
        <v>3080</v>
      </c>
      <c r="C782" s="4" t="s">
        <v>3081</v>
      </c>
      <c r="D782" s="8" t="s">
        <v>3082</v>
      </c>
      <c r="E782" s="8"/>
      <c r="F782" s="5" t="s">
        <v>3083</v>
      </c>
    </row>
    <row r="783" spans="1:6" x14ac:dyDescent="0.3">
      <c r="A783" s="4" t="s">
        <v>3008</v>
      </c>
      <c r="B783" s="1" t="s">
        <v>3084</v>
      </c>
      <c r="C783" s="4" t="s">
        <v>3085</v>
      </c>
      <c r="D783" s="4" t="s">
        <v>3086</v>
      </c>
      <c r="E783" s="4"/>
      <c r="F783" s="5" t="s">
        <v>3087</v>
      </c>
    </row>
    <row r="784" spans="1:6" x14ac:dyDescent="0.3">
      <c r="A784" s="4" t="s">
        <v>3008</v>
      </c>
      <c r="B784" s="1" t="s">
        <v>3088</v>
      </c>
      <c r="C784" s="4" t="s">
        <v>3089</v>
      </c>
      <c r="D784" s="8" t="s">
        <v>3090</v>
      </c>
      <c r="E784" s="8"/>
      <c r="F784" s="5" t="s">
        <v>3091</v>
      </c>
    </row>
    <row r="785" spans="1:6" x14ac:dyDescent="0.3">
      <c r="A785" s="4" t="s">
        <v>3008</v>
      </c>
      <c r="B785" s="1" t="s">
        <v>3092</v>
      </c>
      <c r="C785" s="4" t="s">
        <v>3093</v>
      </c>
      <c r="D785" s="8" t="s">
        <v>3094</v>
      </c>
      <c r="E785" s="8"/>
      <c r="F785" s="5" t="s">
        <v>3095</v>
      </c>
    </row>
    <row r="786" spans="1:6" x14ac:dyDescent="0.3">
      <c r="A786" s="4" t="s">
        <v>3008</v>
      </c>
      <c r="B786" s="1" t="s">
        <v>3096</v>
      </c>
      <c r="C786" s="4" t="s">
        <v>3097</v>
      </c>
      <c r="D786" s="8" t="s">
        <v>3098</v>
      </c>
      <c r="E786" s="8"/>
      <c r="F786" s="5" t="s">
        <v>3099</v>
      </c>
    </row>
    <row r="787" spans="1:6" x14ac:dyDescent="0.3">
      <c r="A787" s="4" t="s">
        <v>3008</v>
      </c>
      <c r="B787" s="1" t="s">
        <v>3100</v>
      </c>
      <c r="C787" s="4" t="s">
        <v>3101</v>
      </c>
      <c r="D787" s="8" t="s">
        <v>3102</v>
      </c>
      <c r="E787" s="8"/>
      <c r="F787" s="5" t="s">
        <v>3103</v>
      </c>
    </row>
    <row r="788" spans="1:6" x14ac:dyDescent="0.3">
      <c r="A788" s="4" t="s">
        <v>3008</v>
      </c>
      <c r="B788" s="1" t="s">
        <v>3104</v>
      </c>
      <c r="C788" s="4" t="s">
        <v>3105</v>
      </c>
      <c r="D788" s="8" t="s">
        <v>3106</v>
      </c>
      <c r="E788" s="8"/>
      <c r="F788" s="5" t="s">
        <v>3107</v>
      </c>
    </row>
    <row r="789" spans="1:6" x14ac:dyDescent="0.3">
      <c r="A789" s="4" t="s">
        <v>3008</v>
      </c>
      <c r="B789" s="1" t="s">
        <v>3108</v>
      </c>
      <c r="C789" s="4" t="s">
        <v>3109</v>
      </c>
      <c r="D789" s="8" t="s">
        <v>3110</v>
      </c>
      <c r="E789" s="8"/>
      <c r="F789" s="5" t="s">
        <v>3111</v>
      </c>
    </row>
    <row r="790" spans="1:6" x14ac:dyDescent="0.3">
      <c r="A790" s="4" t="s">
        <v>3008</v>
      </c>
      <c r="B790" s="1" t="s">
        <v>3112</v>
      </c>
      <c r="C790" s="4" t="s">
        <v>3113</v>
      </c>
      <c r="D790" s="8" t="s">
        <v>3114</v>
      </c>
      <c r="E790" s="8"/>
      <c r="F790" s="5" t="s">
        <v>3115</v>
      </c>
    </row>
    <row r="791" spans="1:6" x14ac:dyDescent="0.3">
      <c r="A791" s="4" t="s">
        <v>3008</v>
      </c>
      <c r="B791" s="1" t="s">
        <v>3116</v>
      </c>
      <c r="C791" s="4" t="s">
        <v>3117</v>
      </c>
      <c r="D791" s="8" t="s">
        <v>3118</v>
      </c>
      <c r="E791" s="8"/>
      <c r="F791" s="5" t="s">
        <v>3119</v>
      </c>
    </row>
    <row r="792" spans="1:6" x14ac:dyDescent="0.3">
      <c r="A792" s="4" t="s">
        <v>3008</v>
      </c>
      <c r="B792" s="1" t="s">
        <v>3120</v>
      </c>
      <c r="C792" s="4" t="s">
        <v>3121</v>
      </c>
      <c r="D792" s="8" t="s">
        <v>3122</v>
      </c>
      <c r="E792" s="8"/>
      <c r="F792" s="5" t="s">
        <v>3123</v>
      </c>
    </row>
    <row r="793" spans="1:6" x14ac:dyDescent="0.3">
      <c r="A793" s="4" t="s">
        <v>3008</v>
      </c>
      <c r="B793" s="1" t="s">
        <v>3124</v>
      </c>
      <c r="C793" s="4" t="s">
        <v>3125</v>
      </c>
      <c r="D793" s="4" t="s">
        <v>3059</v>
      </c>
      <c r="E793" s="4"/>
      <c r="F793" s="5" t="s">
        <v>3126</v>
      </c>
    </row>
    <row r="794" spans="1:6" x14ac:dyDescent="0.3">
      <c r="A794" s="4" t="s">
        <v>3008</v>
      </c>
      <c r="B794" s="1" t="s">
        <v>3127</v>
      </c>
      <c r="C794" s="4" t="s">
        <v>3128</v>
      </c>
      <c r="D794" s="4" t="s">
        <v>3055</v>
      </c>
      <c r="E794" s="4"/>
      <c r="F794" s="5" t="s">
        <v>3129</v>
      </c>
    </row>
    <row r="795" spans="1:6" x14ac:dyDescent="0.3">
      <c r="A795" s="4" t="s">
        <v>3008</v>
      </c>
      <c r="B795" s="1" t="s">
        <v>3130</v>
      </c>
      <c r="C795" s="4" t="s">
        <v>3131</v>
      </c>
      <c r="D795" s="8" t="s">
        <v>3132</v>
      </c>
      <c r="E795" s="8"/>
      <c r="F795" s="5" t="s">
        <v>3133</v>
      </c>
    </row>
    <row r="796" spans="1:6" x14ac:dyDescent="0.3">
      <c r="A796" s="4" t="s">
        <v>3008</v>
      </c>
      <c r="B796" s="1" t="s">
        <v>3134</v>
      </c>
      <c r="C796" s="4" t="s">
        <v>3135</v>
      </c>
      <c r="D796" s="4" t="s">
        <v>3086</v>
      </c>
      <c r="E796" s="4"/>
      <c r="F796" s="5" t="s">
        <v>3136</v>
      </c>
    </row>
    <row r="797" spans="1:6" x14ac:dyDescent="0.3">
      <c r="A797" s="4" t="s">
        <v>3008</v>
      </c>
      <c r="B797" s="1" t="s">
        <v>3137</v>
      </c>
      <c r="C797" s="4" t="s">
        <v>3138</v>
      </c>
      <c r="D797" s="4" t="s">
        <v>3055</v>
      </c>
      <c r="E797" s="4"/>
      <c r="F797" s="5" t="s">
        <v>3139</v>
      </c>
    </row>
    <row r="798" spans="1:6" x14ac:dyDescent="0.3">
      <c r="A798" s="4" t="s">
        <v>3008</v>
      </c>
      <c r="B798" s="1" t="s">
        <v>3140</v>
      </c>
      <c r="C798" s="4" t="s">
        <v>3141</v>
      </c>
      <c r="D798" s="8" t="s">
        <v>3142</v>
      </c>
      <c r="E798" s="8"/>
      <c r="F798" s="5" t="s">
        <v>3143</v>
      </c>
    </row>
    <row r="799" spans="1:6" x14ac:dyDescent="0.3">
      <c r="A799" s="4" t="s">
        <v>3008</v>
      </c>
      <c r="B799" s="1" t="s">
        <v>3144</v>
      </c>
      <c r="C799" s="4" t="s">
        <v>3145</v>
      </c>
      <c r="D799" s="8" t="s">
        <v>3146</v>
      </c>
      <c r="E799" s="8"/>
      <c r="F799" s="5" t="s">
        <v>3147</v>
      </c>
    </row>
    <row r="800" spans="1:6" x14ac:dyDescent="0.3">
      <c r="A800" s="4" t="s">
        <v>3008</v>
      </c>
      <c r="B800" s="1" t="s">
        <v>3148</v>
      </c>
      <c r="C800" s="4" t="s">
        <v>3149</v>
      </c>
      <c r="D800" s="4" t="s">
        <v>3059</v>
      </c>
      <c r="E800" s="4"/>
      <c r="F800" s="5" t="s">
        <v>3150</v>
      </c>
    </row>
    <row r="801" spans="1:6" x14ac:dyDescent="0.3">
      <c r="A801" s="4" t="s">
        <v>3008</v>
      </c>
      <c r="B801" s="1" t="s">
        <v>3151</v>
      </c>
      <c r="C801" s="4" t="s">
        <v>3152</v>
      </c>
      <c r="D801" s="8" t="s">
        <v>3153</v>
      </c>
      <c r="E801" s="8"/>
      <c r="F801" s="5" t="s">
        <v>3154</v>
      </c>
    </row>
    <row r="802" spans="1:6" x14ac:dyDescent="0.3">
      <c r="A802" s="4" t="s">
        <v>3008</v>
      </c>
      <c r="B802" s="1" t="s">
        <v>3155</v>
      </c>
      <c r="C802" s="4" t="s">
        <v>3156</v>
      </c>
      <c r="D802" s="4" t="s">
        <v>3157</v>
      </c>
      <c r="E802" s="4"/>
      <c r="F802" s="5" t="s">
        <v>3158</v>
      </c>
    </row>
    <row r="803" spans="1:6" x14ac:dyDescent="0.3">
      <c r="A803" s="4" t="s">
        <v>3008</v>
      </c>
      <c r="B803" s="1" t="s">
        <v>3159</v>
      </c>
      <c r="C803" s="4" t="s">
        <v>3160</v>
      </c>
      <c r="D803" s="4" t="s">
        <v>3086</v>
      </c>
      <c r="E803" s="4"/>
      <c r="F803" s="5" t="s">
        <v>3161</v>
      </c>
    </row>
    <row r="804" spans="1:6" x14ac:dyDescent="0.3">
      <c r="A804" s="4" t="s">
        <v>3008</v>
      </c>
      <c r="B804" s="1" t="s">
        <v>3162</v>
      </c>
      <c r="C804" s="4" t="s">
        <v>3163</v>
      </c>
      <c r="D804" s="4" t="s">
        <v>3164</v>
      </c>
      <c r="E804" s="4"/>
      <c r="F804" s="5" t="s">
        <v>3165</v>
      </c>
    </row>
    <row r="805" spans="1:6" x14ac:dyDescent="0.3">
      <c r="A805" s="4" t="s">
        <v>3008</v>
      </c>
      <c r="B805" s="1" t="s">
        <v>3166</v>
      </c>
      <c r="C805" s="4" t="s">
        <v>3167</v>
      </c>
      <c r="D805" s="4" t="s">
        <v>3086</v>
      </c>
      <c r="E805" s="4"/>
      <c r="F805" s="5" t="s">
        <v>3168</v>
      </c>
    </row>
    <row r="806" spans="1:6" x14ac:dyDescent="0.3">
      <c r="A806" s="4" t="s">
        <v>3008</v>
      </c>
      <c r="B806" s="1" t="s">
        <v>3169</v>
      </c>
      <c r="C806" s="4" t="s">
        <v>3170</v>
      </c>
      <c r="D806" s="8" t="s">
        <v>3171</v>
      </c>
      <c r="E806" s="8"/>
      <c r="F806" s="5" t="s">
        <v>3172</v>
      </c>
    </row>
    <row r="807" spans="1:6" x14ac:dyDescent="0.3">
      <c r="A807" s="4" t="s">
        <v>3008</v>
      </c>
      <c r="B807" s="1" t="s">
        <v>3173</v>
      </c>
      <c r="C807" s="4" t="s">
        <v>3174</v>
      </c>
      <c r="D807" s="4" t="s">
        <v>3059</v>
      </c>
      <c r="E807" s="4"/>
      <c r="F807" s="5" t="s">
        <v>3175</v>
      </c>
    </row>
    <row r="808" spans="1:6" x14ac:dyDescent="0.3">
      <c r="A808" s="4" t="s">
        <v>3008</v>
      </c>
      <c r="B808" s="1" t="s">
        <v>3176</v>
      </c>
      <c r="C808" s="4" t="s">
        <v>3177</v>
      </c>
      <c r="D808" s="8" t="s">
        <v>3178</v>
      </c>
      <c r="E808" s="8"/>
      <c r="F808" s="5" t="s">
        <v>3179</v>
      </c>
    </row>
    <row r="809" spans="1:6" x14ac:dyDescent="0.3">
      <c r="A809" s="4" t="s">
        <v>3008</v>
      </c>
      <c r="B809" s="1" t="s">
        <v>3180</v>
      </c>
      <c r="C809" s="4" t="s">
        <v>3181</v>
      </c>
      <c r="D809" s="8" t="s">
        <v>3182</v>
      </c>
      <c r="E809" s="8"/>
      <c r="F809" s="5" t="s">
        <v>3183</v>
      </c>
    </row>
    <row r="810" spans="1:6" x14ac:dyDescent="0.3">
      <c r="A810" s="4" t="s">
        <v>3008</v>
      </c>
      <c r="B810" s="1" t="s">
        <v>3184</v>
      </c>
      <c r="C810" s="4" t="s">
        <v>3185</v>
      </c>
      <c r="D810" s="8" t="s">
        <v>3186</v>
      </c>
      <c r="E810" s="8"/>
      <c r="F810" s="5" t="s">
        <v>3187</v>
      </c>
    </row>
    <row r="811" spans="1:6" x14ac:dyDescent="0.3">
      <c r="A811" s="4" t="s">
        <v>3008</v>
      </c>
      <c r="B811" s="1" t="s">
        <v>3188</v>
      </c>
      <c r="C811" s="4" t="s">
        <v>3189</v>
      </c>
      <c r="D811" s="4" t="s">
        <v>3086</v>
      </c>
      <c r="E811" s="4"/>
      <c r="F811" s="5" t="s">
        <v>3190</v>
      </c>
    </row>
    <row r="812" spans="1:6" x14ac:dyDescent="0.3">
      <c r="A812" s="4" t="s">
        <v>3008</v>
      </c>
      <c r="B812" s="1" t="s">
        <v>3191</v>
      </c>
      <c r="C812" s="4" t="s">
        <v>3192</v>
      </c>
      <c r="D812" s="8" t="s">
        <v>3193</v>
      </c>
      <c r="E812" s="8"/>
      <c r="F812" s="5" t="s">
        <v>3194</v>
      </c>
    </row>
    <row r="813" spans="1:6" x14ac:dyDescent="0.3">
      <c r="A813" s="4" t="s">
        <v>3008</v>
      </c>
      <c r="B813" s="1" t="s">
        <v>3195</v>
      </c>
      <c r="C813" s="4" t="s">
        <v>3196</v>
      </c>
      <c r="D813" s="8" t="s">
        <v>3197</v>
      </c>
      <c r="E813" s="8"/>
      <c r="F813" s="5" t="s">
        <v>3198</v>
      </c>
    </row>
    <row r="814" spans="1:6" x14ac:dyDescent="0.3">
      <c r="A814" s="4" t="s">
        <v>3008</v>
      </c>
      <c r="B814" s="1" t="s">
        <v>3199</v>
      </c>
      <c r="C814" s="4" t="s">
        <v>3200</v>
      </c>
      <c r="D814" s="8" t="s">
        <v>3201</v>
      </c>
      <c r="E814" s="8"/>
      <c r="F814" s="5" t="s">
        <v>3202</v>
      </c>
    </row>
    <row r="815" spans="1:6" x14ac:dyDescent="0.3">
      <c r="A815" s="4" t="s">
        <v>3008</v>
      </c>
      <c r="B815" s="1" t="s">
        <v>3203</v>
      </c>
      <c r="C815" s="4" t="s">
        <v>3204</v>
      </c>
      <c r="D815" s="8" t="s">
        <v>3205</v>
      </c>
      <c r="E815" s="8"/>
      <c r="F815" s="5" t="s">
        <v>3206</v>
      </c>
    </row>
    <row r="816" spans="1:6" x14ac:dyDescent="0.3">
      <c r="A816" s="4" t="s">
        <v>3008</v>
      </c>
      <c r="B816" s="1" t="s">
        <v>3207</v>
      </c>
      <c r="C816" s="4" t="s">
        <v>3208</v>
      </c>
      <c r="D816" s="8" t="s">
        <v>3209</v>
      </c>
      <c r="E816" s="8"/>
      <c r="F816" s="5" t="s">
        <v>3210</v>
      </c>
    </row>
    <row r="817" spans="1:6" x14ac:dyDescent="0.3">
      <c r="A817" s="4" t="s">
        <v>3008</v>
      </c>
      <c r="B817" s="1" t="s">
        <v>3211</v>
      </c>
      <c r="C817" s="4" t="s">
        <v>3212</v>
      </c>
      <c r="D817" s="8" t="s">
        <v>3213</v>
      </c>
      <c r="E817" s="8"/>
      <c r="F817" s="5" t="s">
        <v>3214</v>
      </c>
    </row>
    <row r="818" spans="1:6" x14ac:dyDescent="0.3">
      <c r="A818" s="4" t="s">
        <v>3008</v>
      </c>
      <c r="B818" s="1" t="s">
        <v>3215</v>
      </c>
      <c r="C818" s="4" t="s">
        <v>3216</v>
      </c>
      <c r="D818" s="8" t="s">
        <v>3217</v>
      </c>
      <c r="E818" s="8"/>
      <c r="F818" s="5" t="s">
        <v>3218</v>
      </c>
    </row>
    <row r="819" spans="1:6" x14ac:dyDescent="0.3">
      <c r="A819" s="4" t="s">
        <v>3008</v>
      </c>
      <c r="B819" s="1" t="s">
        <v>3219</v>
      </c>
      <c r="C819" s="4" t="s">
        <v>3220</v>
      </c>
      <c r="D819" s="4" t="s">
        <v>3221</v>
      </c>
      <c r="E819" s="4"/>
      <c r="F819" s="5" t="s">
        <v>3222</v>
      </c>
    </row>
    <row r="820" spans="1:6" x14ac:dyDescent="0.3">
      <c r="A820" s="4" t="s">
        <v>3008</v>
      </c>
      <c r="B820" s="1" t="s">
        <v>3223</v>
      </c>
      <c r="C820" s="4" t="s">
        <v>3224</v>
      </c>
      <c r="D820" s="8" t="s">
        <v>3225</v>
      </c>
      <c r="E820" s="8"/>
      <c r="F820" s="5" t="s">
        <v>3226</v>
      </c>
    </row>
    <row r="821" spans="1:6" x14ac:dyDescent="0.3">
      <c r="A821" s="4" t="s">
        <v>3008</v>
      </c>
      <c r="B821" s="1" t="s">
        <v>3227</v>
      </c>
      <c r="C821" s="4" t="s">
        <v>3228</v>
      </c>
      <c r="D821" s="8" t="s">
        <v>3229</v>
      </c>
      <c r="E821" s="8"/>
      <c r="F821" s="5" t="s">
        <v>3230</v>
      </c>
    </row>
    <row r="822" spans="1:6" x14ac:dyDescent="0.3">
      <c r="A822" s="4" t="s">
        <v>3008</v>
      </c>
      <c r="B822" s="1" t="s">
        <v>3231</v>
      </c>
      <c r="C822" s="4" t="s">
        <v>3232</v>
      </c>
      <c r="D822" s="4" t="s">
        <v>3086</v>
      </c>
      <c r="E822" s="4"/>
      <c r="F822" s="5" t="s">
        <v>3233</v>
      </c>
    </row>
    <row r="823" spans="1:6" x14ac:dyDescent="0.3">
      <c r="A823" s="4" t="s">
        <v>3008</v>
      </c>
      <c r="B823" s="1" t="s">
        <v>3234</v>
      </c>
      <c r="C823" s="4" t="s">
        <v>3235</v>
      </c>
      <c r="D823" s="8" t="s">
        <v>3236</v>
      </c>
      <c r="E823" s="8"/>
      <c r="F823" s="5" t="s">
        <v>3237</v>
      </c>
    </row>
    <row r="824" spans="1:6" x14ac:dyDescent="0.3">
      <c r="A824" s="4" t="s">
        <v>3008</v>
      </c>
      <c r="B824" s="1" t="s">
        <v>3238</v>
      </c>
      <c r="C824" s="4" t="s">
        <v>3239</v>
      </c>
      <c r="D824" s="8" t="s">
        <v>3240</v>
      </c>
      <c r="E824" s="8"/>
      <c r="F824" s="5" t="s">
        <v>3241</v>
      </c>
    </row>
    <row r="825" spans="1:6" x14ac:dyDescent="0.3">
      <c r="A825" s="4" t="s">
        <v>3008</v>
      </c>
      <c r="B825" s="1" t="s">
        <v>3242</v>
      </c>
      <c r="C825" s="4" t="s">
        <v>3243</v>
      </c>
      <c r="D825" s="4" t="s">
        <v>3059</v>
      </c>
      <c r="E825" s="4"/>
      <c r="F825" s="5" t="s">
        <v>3244</v>
      </c>
    </row>
    <row r="826" spans="1:6" x14ac:dyDescent="0.3">
      <c r="A826" s="4" t="s">
        <v>3008</v>
      </c>
      <c r="B826" s="1" t="s">
        <v>3245</v>
      </c>
      <c r="C826" s="4" t="s">
        <v>3246</v>
      </c>
      <c r="D826" s="4" t="s">
        <v>3086</v>
      </c>
      <c r="E826" s="4"/>
      <c r="F826" s="5" t="s">
        <v>3247</v>
      </c>
    </row>
    <row r="827" spans="1:6" x14ac:dyDescent="0.3">
      <c r="A827" s="4" t="s">
        <v>3008</v>
      </c>
      <c r="B827" s="1" t="s">
        <v>3248</v>
      </c>
      <c r="C827" s="4" t="s">
        <v>3249</v>
      </c>
      <c r="D827" s="8" t="s">
        <v>3250</v>
      </c>
      <c r="E827" s="8"/>
      <c r="F827" s="5" t="s">
        <v>3251</v>
      </c>
    </row>
    <row r="828" spans="1:6" x14ac:dyDescent="0.3">
      <c r="A828" s="4" t="s">
        <v>3008</v>
      </c>
      <c r="B828" s="1" t="s">
        <v>3252</v>
      </c>
      <c r="C828" s="4" t="s">
        <v>3253</v>
      </c>
      <c r="D828" s="8" t="s">
        <v>3254</v>
      </c>
      <c r="E828" s="8"/>
      <c r="F828" s="5" t="s">
        <v>3255</v>
      </c>
    </row>
    <row r="829" spans="1:6" x14ac:dyDescent="0.3">
      <c r="A829" s="4" t="s">
        <v>3008</v>
      </c>
      <c r="B829" s="1" t="s">
        <v>3256</v>
      </c>
      <c r="C829" s="4" t="s">
        <v>3257</v>
      </c>
      <c r="D829" s="8" t="s">
        <v>3258</v>
      </c>
      <c r="E829" s="8"/>
      <c r="F829" s="5" t="s">
        <v>3259</v>
      </c>
    </row>
    <row r="830" spans="1:6" x14ac:dyDescent="0.3">
      <c r="A830" s="4" t="s">
        <v>3008</v>
      </c>
      <c r="B830" s="1" t="s">
        <v>3260</v>
      </c>
      <c r="C830" s="4" t="s">
        <v>3261</v>
      </c>
      <c r="D830" s="8" t="s">
        <v>3262</v>
      </c>
      <c r="E830" s="8"/>
      <c r="F830" s="5" t="s">
        <v>3263</v>
      </c>
    </row>
    <row r="831" spans="1:6" x14ac:dyDescent="0.3">
      <c r="A831" s="4" t="s">
        <v>3008</v>
      </c>
      <c r="B831" s="1" t="s">
        <v>3264</v>
      </c>
      <c r="C831" s="4" t="s">
        <v>3265</v>
      </c>
      <c r="D831" s="4" t="s">
        <v>3059</v>
      </c>
      <c r="E831" s="4"/>
      <c r="F831" s="5" t="s">
        <v>3266</v>
      </c>
    </row>
    <row r="832" spans="1:6" x14ac:dyDescent="0.3">
      <c r="A832" s="4" t="s">
        <v>3008</v>
      </c>
      <c r="B832" s="1" t="s">
        <v>3267</v>
      </c>
      <c r="C832" s="4" t="s">
        <v>3268</v>
      </c>
      <c r="D832" s="4" t="s">
        <v>3269</v>
      </c>
      <c r="E832" s="4"/>
      <c r="F832" s="5" t="s">
        <v>3270</v>
      </c>
    </row>
    <row r="833" spans="1:6" x14ac:dyDescent="0.3">
      <c r="A833" s="4" t="s">
        <v>3008</v>
      </c>
      <c r="B833" s="1" t="s">
        <v>3271</v>
      </c>
      <c r="C833" s="4" t="s">
        <v>3272</v>
      </c>
      <c r="D833" s="8" t="s">
        <v>3273</v>
      </c>
      <c r="E833" s="8"/>
      <c r="F833" s="5" t="s">
        <v>3274</v>
      </c>
    </row>
    <row r="834" spans="1:6" x14ac:dyDescent="0.3">
      <c r="A834" s="4" t="s">
        <v>3008</v>
      </c>
      <c r="B834" s="1" t="s">
        <v>3275</v>
      </c>
      <c r="C834" s="4" t="s">
        <v>3276</v>
      </c>
      <c r="D834" s="4" t="s">
        <v>3277</v>
      </c>
      <c r="E834" s="4"/>
      <c r="F834" s="5" t="s">
        <v>3278</v>
      </c>
    </row>
    <row r="835" spans="1:6" x14ac:dyDescent="0.3">
      <c r="A835" s="4" t="s">
        <v>3008</v>
      </c>
      <c r="B835" s="1" t="s">
        <v>3279</v>
      </c>
      <c r="C835" s="4" t="s">
        <v>3280</v>
      </c>
      <c r="D835" s="8" t="s">
        <v>3281</v>
      </c>
      <c r="E835" s="8"/>
      <c r="F835" s="5" t="s">
        <v>3282</v>
      </c>
    </row>
    <row r="836" spans="1:6" x14ac:dyDescent="0.3">
      <c r="A836" s="4" t="s">
        <v>3008</v>
      </c>
      <c r="B836" s="1" t="s">
        <v>3283</v>
      </c>
      <c r="C836" s="4" t="s">
        <v>3284</v>
      </c>
      <c r="D836" s="4" t="s">
        <v>3059</v>
      </c>
      <c r="E836" s="4"/>
      <c r="F836" s="5" t="s">
        <v>3285</v>
      </c>
    </row>
    <row r="837" spans="1:6" x14ac:dyDescent="0.3">
      <c r="A837" s="4" t="s">
        <v>3008</v>
      </c>
      <c r="B837" s="1" t="s">
        <v>3286</v>
      </c>
      <c r="C837" s="4" t="s">
        <v>3287</v>
      </c>
      <c r="D837" s="8" t="s">
        <v>3288</v>
      </c>
      <c r="E837" s="8"/>
      <c r="F837" s="5" t="s">
        <v>3289</v>
      </c>
    </row>
    <row r="838" spans="1:6" x14ac:dyDescent="0.3">
      <c r="A838" s="4" t="s">
        <v>3008</v>
      </c>
      <c r="B838" s="1" t="s">
        <v>3290</v>
      </c>
      <c r="C838" s="4" t="s">
        <v>3291</v>
      </c>
      <c r="D838" s="8" t="s">
        <v>3292</v>
      </c>
      <c r="E838" s="8"/>
      <c r="F838" s="5" t="s">
        <v>3293</v>
      </c>
    </row>
    <row r="839" spans="1:6" x14ac:dyDescent="0.3">
      <c r="A839" s="4" t="s">
        <v>3008</v>
      </c>
      <c r="B839" s="1" t="s">
        <v>3294</v>
      </c>
      <c r="C839" s="4" t="s">
        <v>3295</v>
      </c>
      <c r="D839" s="8" t="s">
        <v>3296</v>
      </c>
      <c r="E839" s="8"/>
      <c r="F839" s="5" t="s">
        <v>3297</v>
      </c>
    </row>
    <row r="840" spans="1:6" x14ac:dyDescent="0.3">
      <c r="A840" s="4" t="s">
        <v>3008</v>
      </c>
      <c r="B840" s="1" t="s">
        <v>3298</v>
      </c>
      <c r="C840" s="4" t="s">
        <v>3299</v>
      </c>
      <c r="D840" s="8" t="s">
        <v>3300</v>
      </c>
      <c r="E840" s="8"/>
      <c r="F840" s="5" t="s">
        <v>3301</v>
      </c>
    </row>
    <row r="841" spans="1:6" x14ac:dyDescent="0.3">
      <c r="A841" s="4" t="s">
        <v>3008</v>
      </c>
      <c r="B841" s="1" t="s">
        <v>3302</v>
      </c>
      <c r="C841" s="4" t="s">
        <v>3303</v>
      </c>
      <c r="D841" s="8" t="s">
        <v>3304</v>
      </c>
      <c r="E841" s="8"/>
      <c r="F841" s="5" t="s">
        <v>3305</v>
      </c>
    </row>
    <row r="842" spans="1:6" x14ac:dyDescent="0.3">
      <c r="A842" s="4" t="s">
        <v>3008</v>
      </c>
      <c r="B842" s="1" t="s">
        <v>3306</v>
      </c>
      <c r="C842" s="4" t="s">
        <v>3307</v>
      </c>
      <c r="D842" s="8" t="s">
        <v>3308</v>
      </c>
      <c r="E842" s="8"/>
      <c r="F842" s="5" t="s">
        <v>3309</v>
      </c>
    </row>
    <row r="843" spans="1:6" x14ac:dyDescent="0.3">
      <c r="A843" s="4" t="s">
        <v>3008</v>
      </c>
      <c r="B843" s="1" t="s">
        <v>3310</v>
      </c>
      <c r="C843" s="4" t="s">
        <v>3311</v>
      </c>
      <c r="D843" s="8" t="s">
        <v>3312</v>
      </c>
      <c r="E843" s="8"/>
      <c r="F843" s="5" t="s">
        <v>3313</v>
      </c>
    </row>
    <row r="844" spans="1:6" x14ac:dyDescent="0.3">
      <c r="A844" s="4" t="s">
        <v>3008</v>
      </c>
      <c r="B844" s="1" t="s">
        <v>3314</v>
      </c>
      <c r="C844" s="4" t="s">
        <v>3315</v>
      </c>
      <c r="D844" s="4" t="s">
        <v>3059</v>
      </c>
      <c r="E844" s="4"/>
      <c r="F844" s="5" t="s">
        <v>3316</v>
      </c>
    </row>
    <row r="845" spans="1:6" x14ac:dyDescent="0.3">
      <c r="A845" s="4" t="s">
        <v>3008</v>
      </c>
      <c r="B845" s="1" t="s">
        <v>3317</v>
      </c>
      <c r="C845" s="4" t="s">
        <v>3318</v>
      </c>
      <c r="D845" s="8" t="s">
        <v>3319</v>
      </c>
      <c r="E845" s="8"/>
      <c r="F845" s="5" t="s">
        <v>3320</v>
      </c>
    </row>
    <row r="846" spans="1:6" x14ac:dyDescent="0.3">
      <c r="A846" s="4" t="s">
        <v>3008</v>
      </c>
      <c r="B846" s="1" t="s">
        <v>3321</v>
      </c>
      <c r="C846" s="4" t="s">
        <v>3322</v>
      </c>
      <c r="D846" s="4" t="s">
        <v>3323</v>
      </c>
      <c r="E846" s="4"/>
      <c r="F846" s="5" t="s">
        <v>3324</v>
      </c>
    </row>
    <row r="847" spans="1:6" x14ac:dyDescent="0.3">
      <c r="A847" s="4" t="s">
        <v>3008</v>
      </c>
      <c r="B847" s="1" t="s">
        <v>3325</v>
      </c>
      <c r="C847" s="4" t="s">
        <v>3326</v>
      </c>
      <c r="D847" s="4" t="s">
        <v>3055</v>
      </c>
      <c r="E847" s="4"/>
      <c r="F847" s="5" t="s">
        <v>3327</v>
      </c>
    </row>
    <row r="848" spans="1:6" x14ac:dyDescent="0.3">
      <c r="A848" s="4" t="s">
        <v>3008</v>
      </c>
      <c r="B848" s="1" t="s">
        <v>3328</v>
      </c>
      <c r="C848" s="4" t="s">
        <v>3329</v>
      </c>
      <c r="D848" s="8" t="s">
        <v>3330</v>
      </c>
      <c r="E848" s="8"/>
      <c r="F848" s="5" t="s">
        <v>3331</v>
      </c>
    </row>
    <row r="849" spans="1:6" x14ac:dyDescent="0.3">
      <c r="A849" s="4" t="s">
        <v>3008</v>
      </c>
      <c r="B849" s="1" t="s">
        <v>3332</v>
      </c>
      <c r="C849" s="4" t="s">
        <v>3333</v>
      </c>
      <c r="D849" s="8" t="s">
        <v>3334</v>
      </c>
      <c r="E849" s="8"/>
      <c r="F849" s="5" t="s">
        <v>3335</v>
      </c>
    </row>
    <row r="850" spans="1:6" x14ac:dyDescent="0.3">
      <c r="A850" s="4" t="s">
        <v>3008</v>
      </c>
      <c r="B850" s="1" t="s">
        <v>3336</v>
      </c>
      <c r="C850" s="4" t="s">
        <v>3337</v>
      </c>
      <c r="D850" s="8" t="s">
        <v>3338</v>
      </c>
      <c r="E850" s="8"/>
      <c r="F850" s="5" t="s">
        <v>3339</v>
      </c>
    </row>
    <row r="851" spans="1:6" x14ac:dyDescent="0.3">
      <c r="A851" s="4" t="s">
        <v>3008</v>
      </c>
      <c r="B851" s="1" t="s">
        <v>3340</v>
      </c>
      <c r="C851" s="4" t="s">
        <v>3341</v>
      </c>
      <c r="D851" s="8" t="s">
        <v>3342</v>
      </c>
      <c r="E851" s="8"/>
      <c r="F851" s="5" t="s">
        <v>3343</v>
      </c>
    </row>
    <row r="852" spans="1:6" x14ac:dyDescent="0.3">
      <c r="A852" s="4" t="s">
        <v>3008</v>
      </c>
      <c r="B852" s="1" t="s">
        <v>3344</v>
      </c>
      <c r="C852" s="4" t="s">
        <v>3345</v>
      </c>
      <c r="D852" s="8" t="s">
        <v>3346</v>
      </c>
      <c r="E852" s="8"/>
      <c r="F852" s="5" t="s">
        <v>3347</v>
      </c>
    </row>
    <row r="853" spans="1:6" x14ac:dyDescent="0.3">
      <c r="A853" s="4" t="s">
        <v>3008</v>
      </c>
      <c r="B853" s="1" t="s">
        <v>3348</v>
      </c>
      <c r="C853" s="4" t="s">
        <v>3349</v>
      </c>
      <c r="D853" s="8" t="s">
        <v>3350</v>
      </c>
      <c r="E853" s="8"/>
      <c r="F853" s="5" t="s">
        <v>3351</v>
      </c>
    </row>
    <row r="854" spans="1:6" x14ac:dyDescent="0.3">
      <c r="A854" s="4" t="s">
        <v>3008</v>
      </c>
      <c r="B854" s="1" t="s">
        <v>3352</v>
      </c>
      <c r="C854" s="4" t="s">
        <v>3353</v>
      </c>
      <c r="D854" s="8" t="s">
        <v>3354</v>
      </c>
      <c r="E854" s="8"/>
      <c r="F854" s="5" t="s">
        <v>3355</v>
      </c>
    </row>
    <row r="855" spans="1:6" x14ac:dyDescent="0.3">
      <c r="A855" s="4" t="s">
        <v>3008</v>
      </c>
      <c r="B855" s="1" t="s">
        <v>3356</v>
      </c>
      <c r="C855" s="4" t="s">
        <v>3357</v>
      </c>
      <c r="D855" s="8" t="s">
        <v>3358</v>
      </c>
      <c r="E855" s="8"/>
      <c r="F855" s="5" t="s">
        <v>3359</v>
      </c>
    </row>
    <row r="856" spans="1:6" x14ac:dyDescent="0.3">
      <c r="A856" s="4" t="s">
        <v>3008</v>
      </c>
      <c r="B856" s="1" t="s">
        <v>3360</v>
      </c>
      <c r="C856" s="4" t="s">
        <v>3361</v>
      </c>
      <c r="D856" s="8" t="s">
        <v>3362</v>
      </c>
      <c r="E856" s="8"/>
      <c r="F856" s="5" t="s">
        <v>3363</v>
      </c>
    </row>
    <row r="857" spans="1:6" x14ac:dyDescent="0.3">
      <c r="A857" s="4" t="s">
        <v>3008</v>
      </c>
      <c r="B857" s="1" t="s">
        <v>3364</v>
      </c>
      <c r="C857" s="4" t="s">
        <v>3365</v>
      </c>
      <c r="D857" s="8" t="s">
        <v>3366</v>
      </c>
      <c r="E857" s="8"/>
      <c r="F857" s="5" t="s">
        <v>3367</v>
      </c>
    </row>
    <row r="858" spans="1:6" x14ac:dyDescent="0.3">
      <c r="A858" s="4" t="s">
        <v>3008</v>
      </c>
      <c r="B858" s="1" t="s">
        <v>3368</v>
      </c>
      <c r="C858" s="4" t="s">
        <v>3369</v>
      </c>
      <c r="D858" s="4" t="s">
        <v>3086</v>
      </c>
      <c r="E858" s="4"/>
      <c r="F858" s="5" t="s">
        <v>3370</v>
      </c>
    </row>
    <row r="859" spans="1:6" x14ac:dyDescent="0.3">
      <c r="A859" s="4" t="s">
        <v>3008</v>
      </c>
      <c r="B859" s="1" t="s">
        <v>3371</v>
      </c>
      <c r="C859" s="4" t="s">
        <v>3372</v>
      </c>
      <c r="D859" s="8" t="s">
        <v>3373</v>
      </c>
      <c r="E859" s="8"/>
      <c r="F859" s="5" t="s">
        <v>3374</v>
      </c>
    </row>
    <row r="860" spans="1:6" x14ac:dyDescent="0.3">
      <c r="A860" s="4" t="s">
        <v>3008</v>
      </c>
      <c r="B860" s="1" t="s">
        <v>3375</v>
      </c>
      <c r="C860" s="4" t="s">
        <v>3376</v>
      </c>
      <c r="D860" s="8" t="s">
        <v>3377</v>
      </c>
      <c r="E860" s="8"/>
      <c r="F860" s="5" t="s">
        <v>3378</v>
      </c>
    </row>
    <row r="861" spans="1:6" x14ac:dyDescent="0.3">
      <c r="A861" s="4" t="s">
        <v>3008</v>
      </c>
      <c r="B861" s="1" t="s">
        <v>3379</v>
      </c>
      <c r="C861" s="4" t="s">
        <v>3380</v>
      </c>
      <c r="D861" s="8" t="s">
        <v>3381</v>
      </c>
      <c r="E861" s="8"/>
      <c r="F861" s="5" t="s">
        <v>3382</v>
      </c>
    </row>
    <row r="862" spans="1:6" x14ac:dyDescent="0.3">
      <c r="A862" s="4" t="s">
        <v>3008</v>
      </c>
      <c r="B862" s="1" t="s">
        <v>3383</v>
      </c>
      <c r="C862" s="4" t="s">
        <v>3384</v>
      </c>
      <c r="D862" s="8" t="s">
        <v>3385</v>
      </c>
      <c r="E862" s="8"/>
      <c r="F862" s="5" t="s">
        <v>3386</v>
      </c>
    </row>
    <row r="863" spans="1:6" x14ac:dyDescent="0.3">
      <c r="A863" s="4" t="s">
        <v>3008</v>
      </c>
      <c r="B863" s="1" t="s">
        <v>3387</v>
      </c>
      <c r="C863" s="4" t="s">
        <v>3388</v>
      </c>
      <c r="D863" s="8" t="s">
        <v>3389</v>
      </c>
      <c r="E863" s="8"/>
      <c r="F863" s="5" t="s">
        <v>3390</v>
      </c>
    </row>
    <row r="864" spans="1:6" x14ac:dyDescent="0.3">
      <c r="A864" s="4" t="s">
        <v>3008</v>
      </c>
      <c r="B864" s="1" t="s">
        <v>3391</v>
      </c>
      <c r="C864" s="4" t="s">
        <v>3392</v>
      </c>
      <c r="D864" s="8" t="s">
        <v>3393</v>
      </c>
      <c r="E864" s="8"/>
      <c r="F864" s="5" t="s">
        <v>3394</v>
      </c>
    </row>
    <row r="865" spans="1:6" x14ac:dyDescent="0.3">
      <c r="A865" s="4" t="s">
        <v>3008</v>
      </c>
      <c r="B865" s="1" t="s">
        <v>3395</v>
      </c>
      <c r="C865" s="4" t="s">
        <v>3396</v>
      </c>
      <c r="D865" s="8" t="s">
        <v>3397</v>
      </c>
      <c r="E865" s="8"/>
      <c r="F865" s="5" t="s">
        <v>3398</v>
      </c>
    </row>
    <row r="866" spans="1:6" x14ac:dyDescent="0.3">
      <c r="A866" s="4" t="s">
        <v>3008</v>
      </c>
      <c r="B866" s="1" t="s">
        <v>3399</v>
      </c>
      <c r="C866" s="4" t="s">
        <v>3400</v>
      </c>
      <c r="D866" s="4" t="s">
        <v>3059</v>
      </c>
      <c r="E866" s="4"/>
      <c r="F866" s="5" t="s">
        <v>3401</v>
      </c>
    </row>
    <row r="867" spans="1:6" x14ac:dyDescent="0.3">
      <c r="A867" s="4" t="s">
        <v>3008</v>
      </c>
      <c r="B867" s="1" t="s">
        <v>3402</v>
      </c>
      <c r="C867" s="4" t="s">
        <v>3403</v>
      </c>
      <c r="D867" s="4" t="s">
        <v>3059</v>
      </c>
      <c r="E867" s="4"/>
      <c r="F867" s="5" t="s">
        <v>3404</v>
      </c>
    </row>
    <row r="868" spans="1:6" x14ac:dyDescent="0.3">
      <c r="A868" s="4" t="s">
        <v>3008</v>
      </c>
      <c r="B868" s="1" t="s">
        <v>3405</v>
      </c>
      <c r="C868" s="4" t="s">
        <v>3406</v>
      </c>
      <c r="D868" s="4" t="s">
        <v>3086</v>
      </c>
      <c r="E868" s="4"/>
      <c r="F868" s="5" t="s">
        <v>3407</v>
      </c>
    </row>
    <row r="869" spans="1:6" x14ac:dyDescent="0.3">
      <c r="A869" s="4" t="s">
        <v>3008</v>
      </c>
      <c r="B869" s="1" t="s">
        <v>3408</v>
      </c>
      <c r="C869" s="4" t="s">
        <v>3409</v>
      </c>
      <c r="D869" s="4" t="s">
        <v>3410</v>
      </c>
      <c r="E869" s="4"/>
      <c r="F869" s="5" t="s">
        <v>3411</v>
      </c>
    </row>
    <row r="870" spans="1:6" x14ac:dyDescent="0.3">
      <c r="A870" s="4" t="s">
        <v>3008</v>
      </c>
      <c r="B870" s="1" t="s">
        <v>3412</v>
      </c>
      <c r="C870" s="4" t="s">
        <v>3413</v>
      </c>
      <c r="D870" s="4" t="s">
        <v>3059</v>
      </c>
      <c r="E870" s="4"/>
      <c r="F870" s="5" t="s">
        <v>3414</v>
      </c>
    </row>
    <row r="871" spans="1:6" x14ac:dyDescent="0.3">
      <c r="A871" s="4" t="s">
        <v>3008</v>
      </c>
      <c r="B871" s="1" t="s">
        <v>3415</v>
      </c>
      <c r="C871" s="4" t="s">
        <v>3416</v>
      </c>
      <c r="D871" s="8" t="s">
        <v>3417</v>
      </c>
      <c r="E871" s="8"/>
      <c r="F871" s="5" t="s">
        <v>3418</v>
      </c>
    </row>
    <row r="872" spans="1:6" x14ac:dyDescent="0.3">
      <c r="A872" s="4" t="s">
        <v>3008</v>
      </c>
      <c r="B872" s="1" t="s">
        <v>3419</v>
      </c>
      <c r="C872" s="4" t="s">
        <v>3420</v>
      </c>
      <c r="D872" s="8" t="s">
        <v>3421</v>
      </c>
      <c r="E872" s="8"/>
      <c r="F872" s="5" t="s">
        <v>3422</v>
      </c>
    </row>
    <row r="873" spans="1:6" x14ac:dyDescent="0.3">
      <c r="A873" s="4" t="s">
        <v>3008</v>
      </c>
      <c r="B873" s="1" t="s">
        <v>3423</v>
      </c>
      <c r="C873" s="4" t="s">
        <v>3424</v>
      </c>
      <c r="D873" s="8" t="s">
        <v>3425</v>
      </c>
      <c r="E873" s="8"/>
      <c r="F873" s="5" t="s">
        <v>3426</v>
      </c>
    </row>
    <row r="874" spans="1:6" x14ac:dyDescent="0.3">
      <c r="A874" s="4" t="s">
        <v>3008</v>
      </c>
      <c r="B874" s="1" t="s">
        <v>3427</v>
      </c>
      <c r="C874" s="4" t="s">
        <v>3428</v>
      </c>
      <c r="D874" s="8" t="s">
        <v>3429</v>
      </c>
      <c r="E874" s="8"/>
      <c r="F874" s="5" t="s">
        <v>3430</v>
      </c>
    </row>
    <row r="875" spans="1:6" x14ac:dyDescent="0.3">
      <c r="A875" s="4" t="s">
        <v>3008</v>
      </c>
      <c r="B875" s="1" t="s">
        <v>3431</v>
      </c>
      <c r="C875" s="4" t="s">
        <v>3432</v>
      </c>
      <c r="D875" s="8" t="s">
        <v>3433</v>
      </c>
      <c r="E875" s="8"/>
      <c r="F875" s="5" t="s">
        <v>3434</v>
      </c>
    </row>
    <row r="876" spans="1:6" x14ac:dyDescent="0.3">
      <c r="A876" s="4" t="s">
        <v>3008</v>
      </c>
      <c r="B876" s="1" t="s">
        <v>3435</v>
      </c>
      <c r="C876" s="4" t="s">
        <v>3436</v>
      </c>
      <c r="D876" s="4" t="s">
        <v>3059</v>
      </c>
      <c r="E876" s="4"/>
      <c r="F876" s="5" t="s">
        <v>3437</v>
      </c>
    </row>
    <row r="877" spans="1:6" x14ac:dyDescent="0.3">
      <c r="A877" s="4" t="s">
        <v>3008</v>
      </c>
      <c r="B877" s="1" t="s">
        <v>3438</v>
      </c>
      <c r="C877" s="4" t="s">
        <v>3439</v>
      </c>
      <c r="D877" s="4" t="s">
        <v>3055</v>
      </c>
      <c r="E877" s="4"/>
      <c r="F877" s="5" t="s">
        <v>3440</v>
      </c>
    </row>
    <row r="878" spans="1:6" x14ac:dyDescent="0.3">
      <c r="A878" s="4" t="s">
        <v>3008</v>
      </c>
      <c r="B878" s="1" t="s">
        <v>3441</v>
      </c>
      <c r="C878" s="4" t="s">
        <v>3442</v>
      </c>
      <c r="D878" s="4" t="s">
        <v>3443</v>
      </c>
      <c r="E878" s="4"/>
      <c r="F878" s="5" t="s">
        <v>3444</v>
      </c>
    </row>
    <row r="879" spans="1:6" x14ac:dyDescent="0.3">
      <c r="A879" s="4" t="s">
        <v>3008</v>
      </c>
      <c r="B879" s="1" t="s">
        <v>3445</v>
      </c>
      <c r="C879" s="4" t="s">
        <v>3446</v>
      </c>
      <c r="D879" s="4" t="s">
        <v>3055</v>
      </c>
      <c r="E879" s="4"/>
      <c r="F879" s="5" t="s">
        <v>3447</v>
      </c>
    </row>
    <row r="880" spans="1:6" x14ac:dyDescent="0.3">
      <c r="A880" s="4" t="s">
        <v>3008</v>
      </c>
      <c r="B880" s="1" t="s">
        <v>3448</v>
      </c>
      <c r="C880" s="4" t="s">
        <v>3449</v>
      </c>
      <c r="D880" s="8" t="s">
        <v>3450</v>
      </c>
      <c r="E880" s="8"/>
      <c r="F880" s="5" t="s">
        <v>3451</v>
      </c>
    </row>
    <row r="881" spans="1:6" x14ac:dyDescent="0.3">
      <c r="A881" s="4" t="s">
        <v>3008</v>
      </c>
      <c r="B881" s="1" t="s">
        <v>3452</v>
      </c>
      <c r="C881" s="4" t="s">
        <v>3453</v>
      </c>
      <c r="D881" s="4" t="s">
        <v>3454</v>
      </c>
      <c r="E881" s="4"/>
      <c r="F881" s="5" t="s">
        <v>3455</v>
      </c>
    </row>
    <row r="882" spans="1:6" x14ac:dyDescent="0.3">
      <c r="A882" s="4" t="s">
        <v>3008</v>
      </c>
      <c r="B882" s="1" t="s">
        <v>3456</v>
      </c>
      <c r="C882" s="4" t="s">
        <v>3457</v>
      </c>
      <c r="D882" s="8" t="s">
        <v>3458</v>
      </c>
      <c r="E882" s="8"/>
      <c r="F882" s="5" t="s">
        <v>3459</v>
      </c>
    </row>
    <row r="883" spans="1:6" x14ac:dyDescent="0.3">
      <c r="A883" s="4" t="s">
        <v>3008</v>
      </c>
      <c r="B883" s="1" t="s">
        <v>3460</v>
      </c>
      <c r="C883" s="4" t="s">
        <v>3461</v>
      </c>
      <c r="D883" s="4" t="s">
        <v>3055</v>
      </c>
      <c r="E883" s="4"/>
      <c r="F883" s="5" t="s">
        <v>3462</v>
      </c>
    </row>
    <row r="884" spans="1:6" x14ac:dyDescent="0.3">
      <c r="A884" s="4" t="s">
        <v>3008</v>
      </c>
      <c r="B884" s="1" t="s">
        <v>3463</v>
      </c>
      <c r="C884" s="4" t="s">
        <v>3464</v>
      </c>
      <c r="D884" s="8" t="s">
        <v>3465</v>
      </c>
      <c r="E884" s="8"/>
      <c r="F884" s="5" t="s">
        <v>3466</v>
      </c>
    </row>
    <row r="885" spans="1:6" x14ac:dyDescent="0.3">
      <c r="A885" s="4" t="s">
        <v>3008</v>
      </c>
      <c r="B885" s="1" t="s">
        <v>3467</v>
      </c>
      <c r="C885" s="4" t="s">
        <v>3468</v>
      </c>
      <c r="D885" s="8" t="s">
        <v>3469</v>
      </c>
      <c r="E885" s="8"/>
      <c r="F885" s="5" t="s">
        <v>3470</v>
      </c>
    </row>
    <row r="886" spans="1:6" x14ac:dyDescent="0.3">
      <c r="A886" s="4" t="s">
        <v>3008</v>
      </c>
      <c r="B886" s="1" t="s">
        <v>3471</v>
      </c>
      <c r="C886" s="4" t="s">
        <v>3472</v>
      </c>
      <c r="D886" s="8" t="s">
        <v>3473</v>
      </c>
      <c r="E886" s="8"/>
      <c r="F886" s="5" t="s">
        <v>3474</v>
      </c>
    </row>
    <row r="887" spans="1:6" x14ac:dyDescent="0.3">
      <c r="A887" s="4" t="s">
        <v>3008</v>
      </c>
      <c r="B887" s="1" t="s">
        <v>3475</v>
      </c>
      <c r="C887" s="4" t="s">
        <v>3476</v>
      </c>
      <c r="D887" s="8" t="s">
        <v>3477</v>
      </c>
      <c r="E887" s="8"/>
      <c r="F887" s="5" t="s">
        <v>3478</v>
      </c>
    </row>
    <row r="888" spans="1:6" x14ac:dyDescent="0.3">
      <c r="A888" s="4" t="s">
        <v>3008</v>
      </c>
      <c r="B888" s="1" t="s">
        <v>3479</v>
      </c>
      <c r="C888" s="4" t="s">
        <v>3480</v>
      </c>
      <c r="D888" s="4" t="s">
        <v>3086</v>
      </c>
      <c r="E888" s="4"/>
      <c r="F888" s="5" t="s">
        <v>3481</v>
      </c>
    </row>
    <row r="889" spans="1:6" x14ac:dyDescent="0.3">
      <c r="A889" s="4" t="s">
        <v>3008</v>
      </c>
      <c r="B889" s="1" t="s">
        <v>3482</v>
      </c>
      <c r="C889" s="4" t="s">
        <v>3483</v>
      </c>
      <c r="D889" s="8" t="s">
        <v>3484</v>
      </c>
      <c r="E889" s="8"/>
      <c r="F889" s="5" t="s">
        <v>3485</v>
      </c>
    </row>
    <row r="890" spans="1:6" x14ac:dyDescent="0.3">
      <c r="A890" s="4" t="s">
        <v>3008</v>
      </c>
      <c r="B890" s="1" t="s">
        <v>3486</v>
      </c>
      <c r="C890" s="4" t="s">
        <v>3487</v>
      </c>
      <c r="D890" s="8" t="s">
        <v>3488</v>
      </c>
      <c r="E890" s="8"/>
      <c r="F890" s="5" t="s">
        <v>3489</v>
      </c>
    </row>
    <row r="891" spans="1:6" x14ac:dyDescent="0.3">
      <c r="A891" s="4" t="s">
        <v>3008</v>
      </c>
      <c r="B891" s="1" t="s">
        <v>3490</v>
      </c>
      <c r="C891" s="4" t="s">
        <v>3491</v>
      </c>
      <c r="D891" s="8" t="s">
        <v>3492</v>
      </c>
      <c r="E891" s="8"/>
      <c r="F891" s="5" t="s">
        <v>3493</v>
      </c>
    </row>
    <row r="892" spans="1:6" x14ac:dyDescent="0.3">
      <c r="A892" s="4" t="s">
        <v>3008</v>
      </c>
      <c r="B892" s="1" t="s">
        <v>3494</v>
      </c>
      <c r="C892" s="4" t="s">
        <v>3495</v>
      </c>
      <c r="D892" s="8" t="s">
        <v>3496</v>
      </c>
      <c r="E892" s="8"/>
      <c r="F892" s="5" t="s">
        <v>3497</v>
      </c>
    </row>
    <row r="893" spans="1:6" x14ac:dyDescent="0.3">
      <c r="A893" s="4" t="s">
        <v>3008</v>
      </c>
      <c r="B893" s="1" t="s">
        <v>3498</v>
      </c>
      <c r="C893" s="4" t="s">
        <v>3499</v>
      </c>
      <c r="D893" s="8" t="s">
        <v>3500</v>
      </c>
      <c r="E893" s="8"/>
      <c r="F893" s="5" t="s">
        <v>3501</v>
      </c>
    </row>
    <row r="894" spans="1:6" x14ac:dyDescent="0.3">
      <c r="A894" s="4" t="s">
        <v>3008</v>
      </c>
      <c r="B894" s="1" t="s">
        <v>3502</v>
      </c>
      <c r="C894" s="4" t="s">
        <v>3503</v>
      </c>
      <c r="D894" s="8" t="s">
        <v>3504</v>
      </c>
      <c r="E894" s="8"/>
      <c r="F894" s="5" t="s">
        <v>3505</v>
      </c>
    </row>
    <row r="895" spans="1:6" x14ac:dyDescent="0.3">
      <c r="A895" s="4" t="s">
        <v>3008</v>
      </c>
      <c r="B895" s="1" t="s">
        <v>3506</v>
      </c>
      <c r="C895" s="4" t="s">
        <v>3507</v>
      </c>
      <c r="D895" s="8" t="s">
        <v>3508</v>
      </c>
      <c r="E895" s="8"/>
      <c r="F895" s="5" t="s">
        <v>3509</v>
      </c>
    </row>
    <row r="896" spans="1:6" x14ac:dyDescent="0.3">
      <c r="A896" s="4" t="s">
        <v>3008</v>
      </c>
      <c r="B896" s="1" t="s">
        <v>3510</v>
      </c>
      <c r="C896" s="4" t="s">
        <v>3511</v>
      </c>
      <c r="D896" s="8" t="s">
        <v>3512</v>
      </c>
      <c r="E896" s="8"/>
      <c r="F896" s="5" t="s">
        <v>3513</v>
      </c>
    </row>
    <row r="897" spans="1:6" x14ac:dyDescent="0.3">
      <c r="A897" s="4" t="s">
        <v>3008</v>
      </c>
      <c r="B897" s="1" t="s">
        <v>3514</v>
      </c>
      <c r="C897" s="4" t="s">
        <v>3515</v>
      </c>
      <c r="D897" s="8" t="s">
        <v>3516</v>
      </c>
      <c r="E897" s="8"/>
      <c r="F897" s="5" t="s">
        <v>3517</v>
      </c>
    </row>
    <row r="898" spans="1:6" x14ac:dyDescent="0.3">
      <c r="A898" s="4" t="s">
        <v>3008</v>
      </c>
      <c r="B898" s="1" t="s">
        <v>3518</v>
      </c>
      <c r="C898" s="4" t="s">
        <v>3519</v>
      </c>
      <c r="D898" s="8" t="s">
        <v>3520</v>
      </c>
      <c r="E898" s="8"/>
      <c r="F898" s="5" t="s">
        <v>3521</v>
      </c>
    </row>
    <row r="899" spans="1:6" x14ac:dyDescent="0.3">
      <c r="A899" s="4" t="s">
        <v>3008</v>
      </c>
      <c r="B899" s="1" t="s">
        <v>3522</v>
      </c>
      <c r="C899" s="4" t="s">
        <v>3523</v>
      </c>
      <c r="D899" s="8" t="s">
        <v>3524</v>
      </c>
      <c r="E899" s="8"/>
      <c r="F899" s="5" t="s">
        <v>3525</v>
      </c>
    </row>
    <row r="900" spans="1:6" x14ac:dyDescent="0.3">
      <c r="A900" s="4" t="s">
        <v>3008</v>
      </c>
      <c r="B900" s="1" t="s">
        <v>3526</v>
      </c>
      <c r="C900" s="4" t="s">
        <v>3527</v>
      </c>
      <c r="D900" s="8" t="s">
        <v>3528</v>
      </c>
      <c r="E900" s="8"/>
      <c r="F900" s="5" t="s">
        <v>3529</v>
      </c>
    </row>
    <row r="901" spans="1:6" x14ac:dyDescent="0.3">
      <c r="A901" s="4" t="s">
        <v>3008</v>
      </c>
      <c r="B901" s="1" t="s">
        <v>3530</v>
      </c>
      <c r="C901" s="4" t="s">
        <v>3531</v>
      </c>
      <c r="D901" s="8" t="s">
        <v>3532</v>
      </c>
      <c r="E901" s="8"/>
      <c r="F901" s="5" t="s">
        <v>3533</v>
      </c>
    </row>
    <row r="902" spans="1:6" x14ac:dyDescent="0.3">
      <c r="A902" s="4" t="s">
        <v>3008</v>
      </c>
      <c r="B902" s="1" t="s">
        <v>3534</v>
      </c>
      <c r="C902" s="4" t="s">
        <v>3535</v>
      </c>
      <c r="D902" s="4" t="s">
        <v>3086</v>
      </c>
      <c r="E902" s="4"/>
      <c r="F902" s="5" t="s">
        <v>3536</v>
      </c>
    </row>
    <row r="903" spans="1:6" x14ac:dyDescent="0.3">
      <c r="A903" s="4" t="s">
        <v>3008</v>
      </c>
      <c r="B903" s="1" t="s">
        <v>3537</v>
      </c>
      <c r="C903" s="4" t="s">
        <v>3538</v>
      </c>
      <c r="D903" s="4" t="s">
        <v>3059</v>
      </c>
      <c r="E903" s="4"/>
      <c r="F903" s="5" t="s">
        <v>3539</v>
      </c>
    </row>
    <row r="904" spans="1:6" x14ac:dyDescent="0.3">
      <c r="A904" s="4" t="s">
        <v>3008</v>
      </c>
      <c r="B904" s="1" t="s">
        <v>3540</v>
      </c>
      <c r="C904" s="4" t="s">
        <v>3541</v>
      </c>
      <c r="D904" s="8" t="s">
        <v>3542</v>
      </c>
      <c r="E904" s="8"/>
      <c r="F904" s="5" t="s">
        <v>3543</v>
      </c>
    </row>
    <row r="905" spans="1:6" x14ac:dyDescent="0.3">
      <c r="A905" s="4" t="s">
        <v>3008</v>
      </c>
      <c r="B905" s="1" t="s">
        <v>3544</v>
      </c>
      <c r="C905" s="4" t="s">
        <v>3545</v>
      </c>
      <c r="D905" s="8" t="s">
        <v>3546</v>
      </c>
      <c r="E905" s="8"/>
      <c r="F905" s="5" t="s">
        <v>3547</v>
      </c>
    </row>
    <row r="906" spans="1:6" x14ac:dyDescent="0.3">
      <c r="A906" s="4" t="s">
        <v>3008</v>
      </c>
      <c r="B906" s="1" t="s">
        <v>3548</v>
      </c>
      <c r="C906" s="4" t="s">
        <v>3549</v>
      </c>
      <c r="D906" s="4" t="s">
        <v>3059</v>
      </c>
      <c r="E906" s="4"/>
      <c r="F906" s="5" t="s">
        <v>3550</v>
      </c>
    </row>
    <row r="907" spans="1:6" x14ac:dyDescent="0.3">
      <c r="A907" s="4" t="s">
        <v>3008</v>
      </c>
      <c r="B907" s="1" t="s">
        <v>3551</v>
      </c>
      <c r="C907" s="4" t="s">
        <v>3552</v>
      </c>
      <c r="D907" s="8" t="s">
        <v>3553</v>
      </c>
      <c r="E907" s="8"/>
      <c r="F907" s="5" t="s">
        <v>3554</v>
      </c>
    </row>
    <row r="908" spans="1:6" x14ac:dyDescent="0.3">
      <c r="A908" s="4" t="s">
        <v>3008</v>
      </c>
      <c r="B908" s="1" t="s">
        <v>3555</v>
      </c>
      <c r="C908" s="4" t="s">
        <v>3556</v>
      </c>
      <c r="D908" s="8" t="s">
        <v>3557</v>
      </c>
      <c r="E908" s="8"/>
      <c r="F908" s="5" t="s">
        <v>3558</v>
      </c>
    </row>
    <row r="909" spans="1:6" x14ac:dyDescent="0.3">
      <c r="A909" s="4" t="s">
        <v>3008</v>
      </c>
      <c r="B909" s="1" t="s">
        <v>3559</v>
      </c>
      <c r="C909" s="4" t="s">
        <v>3560</v>
      </c>
      <c r="D909" s="8" t="s">
        <v>3561</v>
      </c>
      <c r="E909" s="8"/>
      <c r="F909" s="5" t="s">
        <v>3562</v>
      </c>
    </row>
    <row r="910" spans="1:6" x14ac:dyDescent="0.3">
      <c r="A910" s="4" t="s">
        <v>3008</v>
      </c>
      <c r="B910" s="1" t="s">
        <v>3563</v>
      </c>
      <c r="C910" s="4" t="s">
        <v>3564</v>
      </c>
      <c r="D910" s="8" t="s">
        <v>3565</v>
      </c>
      <c r="E910" s="8"/>
      <c r="F910" s="5" t="s">
        <v>3566</v>
      </c>
    </row>
    <row r="911" spans="1:6" x14ac:dyDescent="0.3">
      <c r="A911" s="4" t="s">
        <v>3008</v>
      </c>
      <c r="B911" s="1" t="s">
        <v>3567</v>
      </c>
      <c r="C911" s="4" t="s">
        <v>3568</v>
      </c>
      <c r="D911" s="4" t="s">
        <v>3086</v>
      </c>
      <c r="E911" s="4"/>
      <c r="F911" s="5" t="s">
        <v>3569</v>
      </c>
    </row>
    <row r="912" spans="1:6" x14ac:dyDescent="0.3">
      <c r="A912" s="4" t="s">
        <v>3008</v>
      </c>
      <c r="B912" s="1" t="s">
        <v>3570</v>
      </c>
      <c r="C912" s="4" t="s">
        <v>3571</v>
      </c>
      <c r="D912" s="8" t="s">
        <v>3572</v>
      </c>
      <c r="E912" s="8"/>
      <c r="F912" s="5" t="s">
        <v>3573</v>
      </c>
    </row>
    <row r="913" spans="1:6" x14ac:dyDescent="0.3">
      <c r="A913" s="4" t="s">
        <v>3008</v>
      </c>
      <c r="B913" s="1" t="s">
        <v>3574</v>
      </c>
      <c r="C913" s="4" t="s">
        <v>3575</v>
      </c>
      <c r="D913" s="8" t="s">
        <v>3576</v>
      </c>
      <c r="E913" s="8"/>
      <c r="F913" s="5" t="s">
        <v>3577</v>
      </c>
    </row>
    <row r="914" spans="1:6" x14ac:dyDescent="0.3">
      <c r="A914" s="4" t="s">
        <v>3008</v>
      </c>
      <c r="B914" s="1" t="s">
        <v>3578</v>
      </c>
      <c r="C914" s="4" t="s">
        <v>3579</v>
      </c>
      <c r="D914" s="8" t="s">
        <v>3580</v>
      </c>
      <c r="E914" s="8"/>
      <c r="F914" s="5" t="s">
        <v>3581</v>
      </c>
    </row>
    <row r="915" spans="1:6" x14ac:dyDescent="0.3">
      <c r="A915" s="4" t="s">
        <v>3008</v>
      </c>
      <c r="B915" s="1" t="s">
        <v>3582</v>
      </c>
      <c r="C915" s="4" t="s">
        <v>3583</v>
      </c>
      <c r="D915" s="4" t="s">
        <v>3086</v>
      </c>
      <c r="E915" s="4"/>
      <c r="F915" s="5" t="s">
        <v>3584</v>
      </c>
    </row>
    <row r="916" spans="1:6" x14ac:dyDescent="0.3">
      <c r="A916" s="4" t="s">
        <v>3008</v>
      </c>
      <c r="B916" s="1" t="s">
        <v>3585</v>
      </c>
      <c r="C916" s="4" t="s">
        <v>3586</v>
      </c>
      <c r="D916" s="4" t="s">
        <v>3086</v>
      </c>
      <c r="E916" s="4"/>
      <c r="F916" s="5" t="s">
        <v>3587</v>
      </c>
    </row>
    <row r="917" spans="1:6" x14ac:dyDescent="0.3">
      <c r="A917" s="4" t="s">
        <v>3008</v>
      </c>
      <c r="B917" s="1" t="s">
        <v>3588</v>
      </c>
      <c r="C917" s="4" t="s">
        <v>3589</v>
      </c>
      <c r="D917" s="4" t="s">
        <v>3086</v>
      </c>
      <c r="E917" s="4"/>
      <c r="F917" s="5" t="s">
        <v>3590</v>
      </c>
    </row>
    <row r="918" spans="1:6" x14ac:dyDescent="0.3">
      <c r="A918" s="4" t="s">
        <v>3008</v>
      </c>
      <c r="B918" s="1" t="s">
        <v>3591</v>
      </c>
      <c r="C918" s="4" t="s">
        <v>3592</v>
      </c>
      <c r="D918" s="4" t="s">
        <v>3086</v>
      </c>
      <c r="E918" s="4"/>
      <c r="F918" s="5" t="s">
        <v>3593</v>
      </c>
    </row>
    <row r="919" spans="1:6" x14ac:dyDescent="0.3">
      <c r="A919" s="4" t="s">
        <v>3008</v>
      </c>
      <c r="B919" s="1" t="s">
        <v>3594</v>
      </c>
      <c r="C919" s="4" t="s">
        <v>3595</v>
      </c>
      <c r="D919" s="4" t="s">
        <v>3086</v>
      </c>
      <c r="E919" s="4"/>
      <c r="F919" s="5" t="s">
        <v>3596</v>
      </c>
    </row>
    <row r="920" spans="1:6" x14ac:dyDescent="0.3">
      <c r="A920" s="4" t="s">
        <v>3008</v>
      </c>
      <c r="B920" s="1" t="s">
        <v>3597</v>
      </c>
      <c r="C920" s="4" t="s">
        <v>3598</v>
      </c>
      <c r="D920" s="4" t="s">
        <v>3059</v>
      </c>
      <c r="E920" s="4"/>
      <c r="F920" s="5" t="s">
        <v>3599</v>
      </c>
    </row>
    <row r="921" spans="1:6" x14ac:dyDescent="0.3">
      <c r="A921" s="4" t="s">
        <v>3008</v>
      </c>
      <c r="B921" s="1" t="s">
        <v>3600</v>
      </c>
      <c r="C921" s="4" t="s">
        <v>3601</v>
      </c>
      <c r="D921" s="4" t="s">
        <v>3086</v>
      </c>
      <c r="E921" s="4"/>
      <c r="F921" s="5" t="s">
        <v>3602</v>
      </c>
    </row>
    <row r="922" spans="1:6" x14ac:dyDescent="0.3">
      <c r="A922" s="4" t="s">
        <v>3008</v>
      </c>
      <c r="B922" s="1" t="s">
        <v>3603</v>
      </c>
      <c r="C922" s="4" t="s">
        <v>3604</v>
      </c>
      <c r="D922" s="4" t="s">
        <v>3086</v>
      </c>
      <c r="E922" s="4"/>
      <c r="F922" s="5" t="s">
        <v>3605</v>
      </c>
    </row>
    <row r="923" spans="1:6" x14ac:dyDescent="0.3">
      <c r="A923" s="4" t="s">
        <v>3008</v>
      </c>
      <c r="B923" s="1" t="s">
        <v>3606</v>
      </c>
      <c r="C923" s="4" t="s">
        <v>3607</v>
      </c>
      <c r="D923" s="4" t="s">
        <v>3086</v>
      </c>
      <c r="E923" s="4"/>
      <c r="F923" s="5" t="s">
        <v>3608</v>
      </c>
    </row>
    <row r="924" spans="1:6" x14ac:dyDescent="0.3">
      <c r="A924" s="4" t="s">
        <v>3008</v>
      </c>
      <c r="B924" s="1" t="s">
        <v>3609</v>
      </c>
      <c r="C924" s="4" t="s">
        <v>3610</v>
      </c>
      <c r="D924" s="4" t="s">
        <v>3086</v>
      </c>
      <c r="E924" s="4"/>
      <c r="F924" s="5" t="s">
        <v>3611</v>
      </c>
    </row>
    <row r="925" spans="1:6" x14ac:dyDescent="0.3">
      <c r="A925" s="4" t="s">
        <v>3008</v>
      </c>
      <c r="B925" s="1" t="s">
        <v>3612</v>
      </c>
      <c r="C925" s="4" t="s">
        <v>3613</v>
      </c>
      <c r="D925" s="4" t="s">
        <v>3086</v>
      </c>
      <c r="E925" s="4"/>
      <c r="F925" s="5" t="s">
        <v>3614</v>
      </c>
    </row>
    <row r="926" spans="1:6" x14ac:dyDescent="0.3">
      <c r="A926" s="4" t="s">
        <v>3008</v>
      </c>
      <c r="B926" s="1" t="s">
        <v>3615</v>
      </c>
      <c r="C926" s="4" t="s">
        <v>3616</v>
      </c>
      <c r="D926" s="4" t="s">
        <v>3059</v>
      </c>
      <c r="E926" s="4"/>
      <c r="F926" s="5" t="s">
        <v>3617</v>
      </c>
    </row>
    <row r="927" spans="1:6" x14ac:dyDescent="0.3">
      <c r="A927" s="4" t="s">
        <v>3008</v>
      </c>
      <c r="B927" s="1" t="s">
        <v>3618</v>
      </c>
      <c r="C927" s="4" t="s">
        <v>3619</v>
      </c>
      <c r="D927" s="8" t="s">
        <v>3620</v>
      </c>
      <c r="E927" s="8"/>
      <c r="F927" s="5" t="s">
        <v>3621</v>
      </c>
    </row>
    <row r="928" spans="1:6" x14ac:dyDescent="0.3">
      <c r="A928" s="4" t="s">
        <v>3008</v>
      </c>
      <c r="B928" s="1" t="s">
        <v>3622</v>
      </c>
      <c r="C928" s="4" t="s">
        <v>3623</v>
      </c>
      <c r="D928" s="8" t="s">
        <v>3624</v>
      </c>
      <c r="E928" s="8"/>
      <c r="F928" s="5" t="s">
        <v>3625</v>
      </c>
    </row>
    <row r="929" spans="1:6" x14ac:dyDescent="0.3">
      <c r="A929" s="4" t="s">
        <v>3008</v>
      </c>
      <c r="B929" s="1" t="s">
        <v>3626</v>
      </c>
      <c r="C929" s="4" t="s">
        <v>3627</v>
      </c>
      <c r="D929" s="8" t="s">
        <v>3628</v>
      </c>
      <c r="E929" s="8"/>
      <c r="F929" s="5" t="s">
        <v>3629</v>
      </c>
    </row>
    <row r="930" spans="1:6" x14ac:dyDescent="0.3">
      <c r="A930" s="4" t="s">
        <v>3008</v>
      </c>
      <c r="B930" s="1" t="s">
        <v>3630</v>
      </c>
      <c r="C930" s="4" t="s">
        <v>3631</v>
      </c>
      <c r="D930" s="8" t="s">
        <v>3632</v>
      </c>
      <c r="E930" s="8"/>
      <c r="F930" s="5" t="s">
        <v>3633</v>
      </c>
    </row>
    <row r="931" spans="1:6" x14ac:dyDescent="0.3">
      <c r="A931" s="4" t="s">
        <v>3008</v>
      </c>
      <c r="B931" s="1" t="s">
        <v>3634</v>
      </c>
      <c r="C931" s="4" t="s">
        <v>3635</v>
      </c>
      <c r="D931" s="8" t="s">
        <v>3636</v>
      </c>
      <c r="E931" s="8"/>
      <c r="F931" s="5" t="s">
        <v>3637</v>
      </c>
    </row>
    <row r="932" spans="1:6" x14ac:dyDescent="0.3">
      <c r="A932" s="4" t="s">
        <v>3008</v>
      </c>
      <c r="B932" s="1" t="s">
        <v>3638</v>
      </c>
      <c r="C932" s="4" t="s">
        <v>3639</v>
      </c>
      <c r="D932" s="8" t="s">
        <v>3640</v>
      </c>
      <c r="E932" s="8"/>
      <c r="F932" s="5" t="s">
        <v>3641</v>
      </c>
    </row>
    <row r="933" spans="1:6" x14ac:dyDescent="0.3">
      <c r="A933" s="4" t="s">
        <v>3008</v>
      </c>
      <c r="B933" s="1" t="s">
        <v>3642</v>
      </c>
      <c r="C933" s="4" t="s">
        <v>3643</v>
      </c>
      <c r="D933" s="8" t="s">
        <v>3644</v>
      </c>
      <c r="E933" s="8"/>
      <c r="F933" s="5" t="s">
        <v>3645</v>
      </c>
    </row>
    <row r="934" spans="1:6" x14ac:dyDescent="0.3">
      <c r="A934" s="4" t="s">
        <v>3008</v>
      </c>
      <c r="B934" s="1" t="s">
        <v>3646</v>
      </c>
      <c r="C934" s="4" t="s">
        <v>3647</v>
      </c>
      <c r="D934" s="4" t="s">
        <v>3055</v>
      </c>
      <c r="E934" s="4"/>
      <c r="F934" s="5" t="s">
        <v>3648</v>
      </c>
    </row>
    <row r="935" spans="1:6" x14ac:dyDescent="0.3">
      <c r="A935" s="4" t="s">
        <v>3008</v>
      </c>
      <c r="B935" s="1" t="s">
        <v>3649</v>
      </c>
      <c r="C935" s="4" t="s">
        <v>3650</v>
      </c>
      <c r="D935" s="8" t="s">
        <v>3651</v>
      </c>
      <c r="E935" s="8"/>
      <c r="F935" s="5" t="s">
        <v>3652</v>
      </c>
    </row>
    <row r="936" spans="1:6" x14ac:dyDescent="0.3">
      <c r="A936" s="4" t="s">
        <v>3008</v>
      </c>
      <c r="B936" s="1" t="s">
        <v>3653</v>
      </c>
      <c r="C936" s="4" t="s">
        <v>3654</v>
      </c>
      <c r="D936" s="4" t="s">
        <v>3059</v>
      </c>
      <c r="E936" s="4"/>
      <c r="F936" s="5" t="s">
        <v>3655</v>
      </c>
    </row>
    <row r="937" spans="1:6" x14ac:dyDescent="0.3">
      <c r="A937" s="4" t="s">
        <v>3008</v>
      </c>
      <c r="B937" s="1" t="s">
        <v>3656</v>
      </c>
      <c r="C937" s="4" t="s">
        <v>3657</v>
      </c>
      <c r="D937" s="8" t="s">
        <v>3658</v>
      </c>
      <c r="E937" s="8"/>
      <c r="F937" s="5" t="s">
        <v>3659</v>
      </c>
    </row>
    <row r="938" spans="1:6" x14ac:dyDescent="0.3">
      <c r="A938" s="4" t="s">
        <v>3008</v>
      </c>
      <c r="B938" s="1" t="s">
        <v>3660</v>
      </c>
      <c r="C938" s="4" t="s">
        <v>3661</v>
      </c>
      <c r="D938" s="8" t="s">
        <v>3662</v>
      </c>
      <c r="E938" s="8"/>
      <c r="F938" s="5" t="s">
        <v>3663</v>
      </c>
    </row>
    <row r="939" spans="1:6" x14ac:dyDescent="0.3">
      <c r="A939" s="4" t="s">
        <v>3008</v>
      </c>
      <c r="B939" s="1" t="s">
        <v>3664</v>
      </c>
      <c r="C939" s="4" t="s">
        <v>3665</v>
      </c>
      <c r="D939" s="4" t="s">
        <v>3059</v>
      </c>
      <c r="E939" s="4"/>
      <c r="F939" s="5" t="s">
        <v>3666</v>
      </c>
    </row>
    <row r="940" spans="1:6" x14ac:dyDescent="0.3">
      <c r="A940" s="4" t="s">
        <v>3008</v>
      </c>
      <c r="B940" s="1" t="s">
        <v>3667</v>
      </c>
      <c r="C940" s="4" t="s">
        <v>3668</v>
      </c>
      <c r="D940" s="4" t="s">
        <v>3059</v>
      </c>
      <c r="E940" s="4"/>
      <c r="F940" s="5" t="s">
        <v>3669</v>
      </c>
    </row>
    <row r="941" spans="1:6" x14ac:dyDescent="0.3">
      <c r="A941" s="4" t="s">
        <v>3008</v>
      </c>
      <c r="B941" s="1" t="s">
        <v>3670</v>
      </c>
      <c r="C941" s="4" t="s">
        <v>3671</v>
      </c>
      <c r="D941" s="4" t="s">
        <v>3055</v>
      </c>
      <c r="E941" s="4"/>
      <c r="F941" s="5" t="s">
        <v>3672</v>
      </c>
    </row>
    <row r="942" spans="1:6" x14ac:dyDescent="0.3">
      <c r="A942" s="4" t="s">
        <v>3008</v>
      </c>
      <c r="B942" s="1" t="s">
        <v>3673</v>
      </c>
      <c r="C942" s="4" t="s">
        <v>3674</v>
      </c>
      <c r="D942" s="4" t="s">
        <v>3059</v>
      </c>
      <c r="E942" s="4"/>
      <c r="F942" s="5" t="s">
        <v>3675</v>
      </c>
    </row>
    <row r="943" spans="1:6" x14ac:dyDescent="0.3">
      <c r="A943" s="4" t="s">
        <v>3008</v>
      </c>
      <c r="B943" s="1" t="s">
        <v>3676</v>
      </c>
      <c r="C943" s="4" t="s">
        <v>3677</v>
      </c>
      <c r="D943" s="4" t="s">
        <v>3059</v>
      </c>
      <c r="E943" s="4"/>
      <c r="F943" s="5" t="s">
        <v>3678</v>
      </c>
    </row>
    <row r="944" spans="1:6" x14ac:dyDescent="0.3">
      <c r="A944" s="4" t="s">
        <v>3008</v>
      </c>
      <c r="B944" s="1" t="s">
        <v>3679</v>
      </c>
      <c r="C944" s="4" t="s">
        <v>3680</v>
      </c>
      <c r="D944" s="4" t="s">
        <v>3059</v>
      </c>
      <c r="E944" s="4"/>
      <c r="F944" s="5" t="s">
        <v>3681</v>
      </c>
    </row>
    <row r="945" spans="1:6" x14ac:dyDescent="0.3">
      <c r="A945" s="4" t="s">
        <v>3008</v>
      </c>
      <c r="B945" s="1" t="s">
        <v>3682</v>
      </c>
      <c r="C945" s="4" t="s">
        <v>3683</v>
      </c>
      <c r="D945" s="4" t="s">
        <v>3059</v>
      </c>
      <c r="E945" s="4"/>
      <c r="F945" s="5" t="s">
        <v>3684</v>
      </c>
    </row>
    <row r="946" spans="1:6" x14ac:dyDescent="0.3">
      <c r="A946" s="4" t="s">
        <v>3008</v>
      </c>
      <c r="B946" s="1" t="s">
        <v>3685</v>
      </c>
      <c r="C946" s="4" t="s">
        <v>3686</v>
      </c>
      <c r="D946" s="4" t="s">
        <v>3059</v>
      </c>
      <c r="E946" s="4"/>
      <c r="F946" s="5" t="s">
        <v>3687</v>
      </c>
    </row>
    <row r="947" spans="1:6" x14ac:dyDescent="0.3">
      <c r="A947" s="4" t="s">
        <v>3008</v>
      </c>
      <c r="B947" s="1" t="s">
        <v>3688</v>
      </c>
      <c r="C947" s="4" t="s">
        <v>3689</v>
      </c>
      <c r="D947" s="4" t="s">
        <v>3059</v>
      </c>
      <c r="E947" s="4"/>
      <c r="F947" s="5" t="s">
        <v>3690</v>
      </c>
    </row>
    <row r="948" spans="1:6" x14ac:dyDescent="0.3">
      <c r="A948" s="4" t="s">
        <v>3008</v>
      </c>
      <c r="B948" s="1" t="s">
        <v>3691</v>
      </c>
      <c r="C948" s="4" t="s">
        <v>3692</v>
      </c>
      <c r="D948" s="4" t="s">
        <v>3059</v>
      </c>
      <c r="E948" s="4"/>
      <c r="F948" s="5" t="s">
        <v>3693</v>
      </c>
    </row>
    <row r="949" spans="1:6" x14ac:dyDescent="0.3">
      <c r="A949" s="4" t="s">
        <v>3008</v>
      </c>
      <c r="B949" s="1" t="s">
        <v>3694</v>
      </c>
      <c r="C949" s="4" t="s">
        <v>3695</v>
      </c>
      <c r="D949" s="4" t="s">
        <v>3059</v>
      </c>
      <c r="E949" s="4"/>
      <c r="F949" s="5" t="s">
        <v>3696</v>
      </c>
    </row>
    <row r="950" spans="1:6" x14ac:dyDescent="0.3">
      <c r="A950" s="4" t="s">
        <v>3008</v>
      </c>
      <c r="B950" s="1" t="s">
        <v>3697</v>
      </c>
      <c r="C950" s="4" t="s">
        <v>3698</v>
      </c>
      <c r="D950" s="4" t="s">
        <v>3059</v>
      </c>
      <c r="E950" s="4"/>
      <c r="F950" s="5" t="s">
        <v>3699</v>
      </c>
    </row>
    <row r="951" spans="1:6" x14ac:dyDescent="0.3">
      <c r="A951" s="4" t="s">
        <v>3008</v>
      </c>
      <c r="B951" s="1" t="s">
        <v>3700</v>
      </c>
      <c r="C951" s="4" t="s">
        <v>3701</v>
      </c>
      <c r="D951" s="4" t="s">
        <v>3059</v>
      </c>
      <c r="E951" s="4"/>
      <c r="F951" s="5" t="s">
        <v>3702</v>
      </c>
    </row>
    <row r="952" spans="1:6" x14ac:dyDescent="0.3">
      <c r="A952" s="4" t="s">
        <v>3008</v>
      </c>
      <c r="B952" s="1" t="s">
        <v>3703</v>
      </c>
      <c r="C952" s="4" t="s">
        <v>3704</v>
      </c>
      <c r="D952" s="4" t="s">
        <v>3059</v>
      </c>
      <c r="E952" s="4"/>
      <c r="F952" s="5" t="s">
        <v>3705</v>
      </c>
    </row>
    <row r="953" spans="1:6" x14ac:dyDescent="0.3">
      <c r="A953" s="4" t="s">
        <v>3008</v>
      </c>
      <c r="B953" s="1" t="s">
        <v>3706</v>
      </c>
      <c r="C953" s="4" t="s">
        <v>3707</v>
      </c>
      <c r="D953" s="4" t="s">
        <v>3059</v>
      </c>
      <c r="E953" s="4"/>
      <c r="F953" s="5" t="s">
        <v>3708</v>
      </c>
    </row>
    <row r="954" spans="1:6" x14ac:dyDescent="0.3">
      <c r="A954" s="4" t="s">
        <v>3008</v>
      </c>
      <c r="B954" s="1" t="s">
        <v>3709</v>
      </c>
      <c r="C954" s="4" t="s">
        <v>3710</v>
      </c>
      <c r="D954" s="4" t="s">
        <v>3059</v>
      </c>
      <c r="E954" s="4"/>
      <c r="F954" s="5" t="s">
        <v>3711</v>
      </c>
    </row>
    <row r="955" spans="1:6" x14ac:dyDescent="0.3">
      <c r="A955" s="4" t="s">
        <v>3008</v>
      </c>
      <c r="B955" s="1" t="s">
        <v>3712</v>
      </c>
      <c r="C955" s="4" t="s">
        <v>3713</v>
      </c>
      <c r="D955" s="4" t="s">
        <v>3059</v>
      </c>
      <c r="E955" s="4"/>
      <c r="F955" s="5" t="s">
        <v>3714</v>
      </c>
    </row>
    <row r="956" spans="1:6" x14ac:dyDescent="0.3">
      <c r="A956" s="4" t="s">
        <v>3008</v>
      </c>
      <c r="B956" s="1" t="s">
        <v>3715</v>
      </c>
      <c r="C956" s="4" t="s">
        <v>3716</v>
      </c>
      <c r="D956" s="4" t="s">
        <v>3059</v>
      </c>
      <c r="E956" s="4"/>
      <c r="F956" s="5" t="s">
        <v>3717</v>
      </c>
    </row>
    <row r="957" spans="1:6" x14ac:dyDescent="0.3">
      <c r="A957" s="4" t="s">
        <v>3008</v>
      </c>
      <c r="B957" s="1" t="s">
        <v>3718</v>
      </c>
      <c r="C957" s="4" t="s">
        <v>3719</v>
      </c>
      <c r="D957" s="4" t="s">
        <v>3059</v>
      </c>
      <c r="E957" s="4"/>
      <c r="F957" s="5" t="s">
        <v>3720</v>
      </c>
    </row>
    <row r="958" spans="1:6" x14ac:dyDescent="0.3">
      <c r="A958" s="4" t="s">
        <v>3008</v>
      </c>
      <c r="B958" s="1" t="s">
        <v>3721</v>
      </c>
      <c r="C958" s="4" t="s">
        <v>3722</v>
      </c>
      <c r="D958" s="4" t="s">
        <v>3059</v>
      </c>
      <c r="E958" s="4"/>
      <c r="F958" s="5" t="s">
        <v>3723</v>
      </c>
    </row>
    <row r="959" spans="1:6" x14ac:dyDescent="0.3">
      <c r="A959" s="4" t="s">
        <v>3008</v>
      </c>
      <c r="B959" s="1" t="s">
        <v>3724</v>
      </c>
      <c r="C959" s="4" t="s">
        <v>3725</v>
      </c>
      <c r="D959" s="4" t="s">
        <v>3059</v>
      </c>
      <c r="E959" s="4"/>
      <c r="F959" s="5" t="s">
        <v>3726</v>
      </c>
    </row>
    <row r="960" spans="1:6" x14ac:dyDescent="0.3">
      <c r="A960" s="4" t="s">
        <v>3008</v>
      </c>
      <c r="B960" s="1" t="s">
        <v>3727</v>
      </c>
      <c r="C960" s="4" t="s">
        <v>3728</v>
      </c>
      <c r="D960" s="4" t="s">
        <v>3059</v>
      </c>
      <c r="E960" s="4"/>
      <c r="F960" s="5" t="s">
        <v>3729</v>
      </c>
    </row>
    <row r="961" spans="1:6" x14ac:dyDescent="0.3">
      <c r="A961" s="4" t="s">
        <v>3008</v>
      </c>
      <c r="B961" s="1" t="s">
        <v>3730</v>
      </c>
      <c r="C961" s="4" t="s">
        <v>3731</v>
      </c>
      <c r="D961" s="4" t="s">
        <v>3059</v>
      </c>
      <c r="E961" s="4"/>
      <c r="F961" s="5" t="s">
        <v>3732</v>
      </c>
    </row>
    <row r="962" spans="1:6" x14ac:dyDescent="0.3">
      <c r="A962" s="4" t="s">
        <v>3008</v>
      </c>
      <c r="B962" s="1" t="s">
        <v>3733</v>
      </c>
      <c r="C962" s="4" t="s">
        <v>3734</v>
      </c>
      <c r="D962" s="8" t="s">
        <v>3735</v>
      </c>
      <c r="E962" s="8"/>
      <c r="F962" s="5" t="s">
        <v>3736</v>
      </c>
    </row>
    <row r="963" spans="1:6" x14ac:dyDescent="0.3">
      <c r="A963" s="4" t="s">
        <v>3008</v>
      </c>
      <c r="B963" s="1" t="s">
        <v>3737</v>
      </c>
      <c r="C963" s="4" t="s">
        <v>3738</v>
      </c>
      <c r="D963" s="4" t="s">
        <v>3059</v>
      </c>
      <c r="E963" s="4"/>
      <c r="F963" s="5" t="s">
        <v>3739</v>
      </c>
    </row>
    <row r="964" spans="1:6" x14ac:dyDescent="0.3">
      <c r="A964" s="4" t="s">
        <v>3008</v>
      </c>
      <c r="B964" s="1" t="s">
        <v>3740</v>
      </c>
      <c r="C964" s="4" t="s">
        <v>3741</v>
      </c>
      <c r="D964" s="8" t="s">
        <v>3742</v>
      </c>
      <c r="E964" s="8"/>
      <c r="F964" s="5" t="s">
        <v>3743</v>
      </c>
    </row>
    <row r="965" spans="1:6" x14ac:dyDescent="0.3">
      <c r="A965" s="4" t="s">
        <v>3008</v>
      </c>
      <c r="B965" s="1" t="s">
        <v>3744</v>
      </c>
      <c r="C965" s="4" t="s">
        <v>3745</v>
      </c>
      <c r="D965" s="4" t="s">
        <v>3746</v>
      </c>
      <c r="E965" s="4"/>
      <c r="F965" s="5" t="s">
        <v>3747</v>
      </c>
    </row>
    <row r="966" spans="1:6" x14ac:dyDescent="0.3">
      <c r="A966" s="4" t="s">
        <v>3008</v>
      </c>
      <c r="B966" s="1" t="s">
        <v>3748</v>
      </c>
      <c r="C966" s="4" t="s">
        <v>3749</v>
      </c>
      <c r="D966" s="4" t="s">
        <v>3055</v>
      </c>
      <c r="E966" s="4"/>
      <c r="F966" s="5" t="s">
        <v>3750</v>
      </c>
    </row>
    <row r="967" spans="1:6" x14ac:dyDescent="0.3">
      <c r="A967" s="4" t="s">
        <v>3008</v>
      </c>
      <c r="B967" s="1" t="s">
        <v>3751</v>
      </c>
      <c r="C967" s="4" t="s">
        <v>3752</v>
      </c>
      <c r="D967" s="8" t="s">
        <v>3753</v>
      </c>
      <c r="E967" s="8"/>
      <c r="F967" s="5" t="s">
        <v>3754</v>
      </c>
    </row>
    <row r="968" spans="1:6" x14ac:dyDescent="0.3">
      <c r="A968" s="4" t="s">
        <v>3008</v>
      </c>
      <c r="B968" s="1" t="s">
        <v>3755</v>
      </c>
      <c r="C968" s="4" t="s">
        <v>3756</v>
      </c>
      <c r="D968" s="4" t="s">
        <v>3086</v>
      </c>
      <c r="E968" s="4"/>
      <c r="F968" s="5" t="s">
        <v>3757</v>
      </c>
    </row>
    <row r="969" spans="1:6" x14ac:dyDescent="0.3">
      <c r="A969" s="4" t="s">
        <v>3008</v>
      </c>
      <c r="B969" s="1" t="s">
        <v>3758</v>
      </c>
      <c r="C969" s="4" t="s">
        <v>3759</v>
      </c>
      <c r="D969" s="4" t="s">
        <v>3086</v>
      </c>
      <c r="E969" s="4"/>
      <c r="F969" s="5" t="s">
        <v>3760</v>
      </c>
    </row>
    <row r="970" spans="1:6" x14ac:dyDescent="0.3">
      <c r="A970" s="4" t="s">
        <v>3008</v>
      </c>
      <c r="B970" s="1" t="s">
        <v>3761</v>
      </c>
      <c r="C970" s="4" t="s">
        <v>3762</v>
      </c>
      <c r="D970" s="8" t="s">
        <v>3763</v>
      </c>
      <c r="E970" s="8"/>
      <c r="F970" s="5" t="s">
        <v>3764</v>
      </c>
    </row>
    <row r="971" spans="1:6" x14ac:dyDescent="0.3">
      <c r="A971" s="4" t="s">
        <v>3008</v>
      </c>
      <c r="B971" s="1" t="s">
        <v>3765</v>
      </c>
      <c r="C971" s="4" t="s">
        <v>3766</v>
      </c>
      <c r="D971" s="4" t="s">
        <v>3767</v>
      </c>
      <c r="E971" s="4"/>
      <c r="F971" s="5" t="s">
        <v>3768</v>
      </c>
    </row>
    <row r="972" spans="1:6" x14ac:dyDescent="0.3">
      <c r="A972" s="4" t="s">
        <v>3008</v>
      </c>
      <c r="B972" s="1" t="s">
        <v>3769</v>
      </c>
      <c r="C972" s="4" t="s">
        <v>3770</v>
      </c>
      <c r="D972" s="4" t="s">
        <v>3086</v>
      </c>
      <c r="E972" s="4"/>
      <c r="F972" s="5" t="s">
        <v>3771</v>
      </c>
    </row>
    <row r="973" spans="1:6" x14ac:dyDescent="0.3">
      <c r="A973" s="4" t="s">
        <v>3008</v>
      </c>
      <c r="B973" s="1" t="s">
        <v>3772</v>
      </c>
      <c r="C973" s="4" t="s">
        <v>3773</v>
      </c>
      <c r="D973" s="4" t="s">
        <v>3059</v>
      </c>
      <c r="E973" s="4"/>
      <c r="F973" s="5" t="s">
        <v>3774</v>
      </c>
    </row>
    <row r="974" spans="1:6" x14ac:dyDescent="0.3">
      <c r="A974" s="4" t="s">
        <v>3008</v>
      </c>
      <c r="B974" s="1" t="s">
        <v>3775</v>
      </c>
      <c r="C974" s="4" t="s">
        <v>3776</v>
      </c>
      <c r="D974" s="8" t="s">
        <v>3777</v>
      </c>
      <c r="E974" s="8"/>
      <c r="F974" s="5" t="s">
        <v>3778</v>
      </c>
    </row>
    <row r="975" spans="1:6" x14ac:dyDescent="0.3">
      <c r="A975" s="4" t="s">
        <v>3008</v>
      </c>
      <c r="B975" s="1" t="s">
        <v>3779</v>
      </c>
      <c r="C975" s="4" t="s">
        <v>3780</v>
      </c>
      <c r="D975" s="8" t="s">
        <v>3781</v>
      </c>
      <c r="E975" s="8"/>
      <c r="F975" s="5" t="s">
        <v>3782</v>
      </c>
    </row>
    <row r="976" spans="1:6" x14ac:dyDescent="0.3">
      <c r="A976" s="4" t="s">
        <v>3008</v>
      </c>
      <c r="B976" s="1" t="s">
        <v>3783</v>
      </c>
      <c r="C976" s="4" t="s">
        <v>3784</v>
      </c>
      <c r="D976" s="8" t="s">
        <v>3785</v>
      </c>
      <c r="E976" s="8"/>
      <c r="F976" s="5" t="s">
        <v>3786</v>
      </c>
    </row>
    <row r="977" spans="1:6" x14ac:dyDescent="0.3">
      <c r="A977" s="4" t="s">
        <v>3008</v>
      </c>
      <c r="B977" s="1" t="s">
        <v>3787</v>
      </c>
      <c r="C977" s="4" t="s">
        <v>3788</v>
      </c>
      <c r="D977" s="4" t="s">
        <v>3789</v>
      </c>
      <c r="E977" s="4"/>
      <c r="F977" s="5" t="s">
        <v>3790</v>
      </c>
    </row>
    <row r="978" spans="1:6" x14ac:dyDescent="0.3">
      <c r="A978" s="4" t="s">
        <v>3008</v>
      </c>
      <c r="B978" s="1" t="s">
        <v>3791</v>
      </c>
      <c r="C978" s="4" t="s">
        <v>3792</v>
      </c>
      <c r="D978" s="8" t="s">
        <v>3793</v>
      </c>
      <c r="E978" s="8"/>
      <c r="F978" s="5" t="s">
        <v>3794</v>
      </c>
    </row>
    <row r="979" spans="1:6" x14ac:dyDescent="0.3">
      <c r="A979" s="4" t="s">
        <v>3008</v>
      </c>
      <c r="B979" s="1" t="s">
        <v>3795</v>
      </c>
      <c r="C979" s="4" t="s">
        <v>3796</v>
      </c>
      <c r="D979" s="8" t="s">
        <v>3797</v>
      </c>
      <c r="E979" s="8"/>
      <c r="F979" s="5" t="s">
        <v>3798</v>
      </c>
    </row>
    <row r="980" spans="1:6" x14ac:dyDescent="0.3">
      <c r="A980" s="4" t="s">
        <v>3008</v>
      </c>
      <c r="B980" s="1" t="s">
        <v>3799</v>
      </c>
      <c r="C980" s="4" t="s">
        <v>3800</v>
      </c>
      <c r="D980" s="8" t="s">
        <v>3801</v>
      </c>
      <c r="E980" s="8"/>
      <c r="F980" s="5" t="s">
        <v>3802</v>
      </c>
    </row>
    <row r="981" spans="1:6" x14ac:dyDescent="0.3">
      <c r="A981" s="4" t="s">
        <v>3008</v>
      </c>
      <c r="B981" s="1" t="s">
        <v>3803</v>
      </c>
      <c r="C981" s="4" t="s">
        <v>3804</v>
      </c>
      <c r="D981" s="8" t="s">
        <v>3805</v>
      </c>
      <c r="E981" s="8"/>
      <c r="F981" s="5" t="s">
        <v>3806</v>
      </c>
    </row>
    <row r="982" spans="1:6" x14ac:dyDescent="0.3">
      <c r="A982" s="4" t="s">
        <v>3008</v>
      </c>
      <c r="B982" s="1" t="s">
        <v>3807</v>
      </c>
      <c r="C982" s="4" t="s">
        <v>3808</v>
      </c>
      <c r="D982" s="8" t="s">
        <v>3809</v>
      </c>
      <c r="E982" s="8"/>
      <c r="F982" s="5" t="s">
        <v>3810</v>
      </c>
    </row>
    <row r="983" spans="1:6" x14ac:dyDescent="0.3">
      <c r="A983" s="4" t="s">
        <v>3008</v>
      </c>
      <c r="B983" s="1" t="s">
        <v>3811</v>
      </c>
      <c r="C983" s="4" t="s">
        <v>3812</v>
      </c>
      <c r="D983" s="4" t="s">
        <v>3059</v>
      </c>
      <c r="E983" s="4"/>
      <c r="F983" s="5" t="s">
        <v>3813</v>
      </c>
    </row>
    <row r="984" spans="1:6" x14ac:dyDescent="0.3">
      <c r="A984" s="4" t="s">
        <v>3008</v>
      </c>
      <c r="B984" s="1" t="s">
        <v>3814</v>
      </c>
      <c r="C984" s="4" t="s">
        <v>3815</v>
      </c>
      <c r="D984" s="8" t="s">
        <v>3816</v>
      </c>
      <c r="E984" s="8"/>
      <c r="F984" s="5" t="s">
        <v>3817</v>
      </c>
    </row>
    <row r="985" spans="1:6" x14ac:dyDescent="0.3">
      <c r="A985" s="4" t="s">
        <v>3008</v>
      </c>
      <c r="B985" s="1" t="s">
        <v>3818</v>
      </c>
      <c r="C985" s="4" t="s">
        <v>3819</v>
      </c>
      <c r="D985" s="8" t="s">
        <v>3820</v>
      </c>
      <c r="E985" s="8"/>
      <c r="F985" s="5" t="s">
        <v>3821</v>
      </c>
    </row>
    <row r="986" spans="1:6" x14ac:dyDescent="0.3">
      <c r="A986" s="4" t="s">
        <v>3008</v>
      </c>
      <c r="B986" s="1" t="s">
        <v>3822</v>
      </c>
      <c r="C986" s="4" t="s">
        <v>3823</v>
      </c>
      <c r="D986" s="8" t="s">
        <v>3824</v>
      </c>
      <c r="E986" s="8"/>
      <c r="F986" s="5" t="s">
        <v>3825</v>
      </c>
    </row>
    <row r="987" spans="1:6" x14ac:dyDescent="0.3">
      <c r="A987" s="4" t="s">
        <v>3008</v>
      </c>
      <c r="B987" s="1" t="s">
        <v>3826</v>
      </c>
      <c r="C987" s="4" t="s">
        <v>3827</v>
      </c>
      <c r="D987" s="4" t="s">
        <v>3055</v>
      </c>
      <c r="E987" s="4"/>
      <c r="F987" s="5" t="s">
        <v>3828</v>
      </c>
    </row>
    <row r="988" spans="1:6" x14ac:dyDescent="0.3">
      <c r="A988" s="4" t="s">
        <v>3008</v>
      </c>
      <c r="B988" s="1" t="s">
        <v>3829</v>
      </c>
      <c r="C988" s="4" t="s">
        <v>3830</v>
      </c>
      <c r="D988" s="8" t="s">
        <v>3831</v>
      </c>
      <c r="E988" s="8"/>
      <c r="F988" s="5" t="s">
        <v>3832</v>
      </c>
    </row>
    <row r="989" spans="1:6" x14ac:dyDescent="0.3">
      <c r="A989" s="4" t="s">
        <v>3008</v>
      </c>
      <c r="B989" s="1" t="s">
        <v>3833</v>
      </c>
      <c r="C989" s="4" t="s">
        <v>3834</v>
      </c>
      <c r="D989" s="8" t="s">
        <v>3835</v>
      </c>
      <c r="E989" s="8"/>
      <c r="F989" s="5" t="s">
        <v>3836</v>
      </c>
    </row>
    <row r="990" spans="1:6" x14ac:dyDescent="0.3">
      <c r="A990" s="4" t="s">
        <v>3008</v>
      </c>
      <c r="B990" s="1" t="s">
        <v>3837</v>
      </c>
      <c r="C990" s="4" t="s">
        <v>3838</v>
      </c>
      <c r="D990" s="8" t="s">
        <v>3839</v>
      </c>
      <c r="E990" s="8"/>
      <c r="F990" s="5" t="s">
        <v>3840</v>
      </c>
    </row>
    <row r="991" spans="1:6" x14ac:dyDescent="0.3">
      <c r="A991" s="4" t="s">
        <v>3008</v>
      </c>
      <c r="B991" s="1" t="s">
        <v>3841</v>
      </c>
      <c r="C991" s="4" t="s">
        <v>3842</v>
      </c>
      <c r="D991" s="8" t="s">
        <v>3843</v>
      </c>
      <c r="E991" s="8"/>
      <c r="F991" s="5" t="s">
        <v>3844</v>
      </c>
    </row>
    <row r="992" spans="1:6" x14ac:dyDescent="0.3">
      <c r="A992" s="4" t="s">
        <v>3008</v>
      </c>
      <c r="B992" s="1" t="s">
        <v>3845</v>
      </c>
      <c r="C992" s="4" t="s">
        <v>3846</v>
      </c>
      <c r="D992" s="8" t="s">
        <v>3847</v>
      </c>
      <c r="E992" s="8"/>
      <c r="F992" s="5" t="s">
        <v>3848</v>
      </c>
    </row>
    <row r="993" spans="1:6" x14ac:dyDescent="0.3">
      <c r="A993" s="4" t="s">
        <v>3008</v>
      </c>
      <c r="B993" s="1" t="s">
        <v>3849</v>
      </c>
      <c r="C993" s="4" t="s">
        <v>3850</v>
      </c>
      <c r="D993" s="4" t="s">
        <v>3055</v>
      </c>
      <c r="E993" s="4"/>
      <c r="F993" s="5" t="s">
        <v>3851</v>
      </c>
    </row>
    <row r="994" spans="1:6" x14ac:dyDescent="0.3">
      <c r="A994" s="4" t="s">
        <v>3008</v>
      </c>
      <c r="B994" s="1" t="s">
        <v>3852</v>
      </c>
      <c r="C994" s="4" t="s">
        <v>3853</v>
      </c>
      <c r="D994" s="8" t="s">
        <v>3854</v>
      </c>
      <c r="E994" s="8"/>
      <c r="F994" s="5" t="s">
        <v>3855</v>
      </c>
    </row>
    <row r="995" spans="1:6" x14ac:dyDescent="0.3">
      <c r="A995" s="4" t="s">
        <v>3008</v>
      </c>
      <c r="B995" s="1" t="s">
        <v>3856</v>
      </c>
      <c r="C995" s="4" t="s">
        <v>3857</v>
      </c>
      <c r="D995" s="8" t="s">
        <v>3858</v>
      </c>
      <c r="E995" s="8"/>
      <c r="F995" s="5" t="s">
        <v>3859</v>
      </c>
    </row>
    <row r="996" spans="1:6" x14ac:dyDescent="0.3">
      <c r="A996" s="4" t="s">
        <v>3008</v>
      </c>
      <c r="B996" s="1" t="s">
        <v>3860</v>
      </c>
      <c r="C996" s="4" t="s">
        <v>3861</v>
      </c>
      <c r="D996" s="8" t="s">
        <v>3862</v>
      </c>
      <c r="E996" s="8"/>
      <c r="F996" s="5" t="s">
        <v>3863</v>
      </c>
    </row>
    <row r="997" spans="1:6" x14ac:dyDescent="0.3">
      <c r="A997" s="4" t="s">
        <v>3008</v>
      </c>
      <c r="B997" s="1" t="s">
        <v>3864</v>
      </c>
      <c r="C997" s="4" t="s">
        <v>3865</v>
      </c>
      <c r="D997" s="8" t="s">
        <v>3866</v>
      </c>
      <c r="E997" s="8"/>
      <c r="F997" s="5" t="s">
        <v>3867</v>
      </c>
    </row>
    <row r="998" spans="1:6" x14ac:dyDescent="0.3">
      <c r="A998" s="4" t="s">
        <v>3008</v>
      </c>
      <c r="B998" s="1" t="s">
        <v>3868</v>
      </c>
      <c r="C998" s="4" t="s">
        <v>3869</v>
      </c>
      <c r="D998" s="8" t="s">
        <v>3870</v>
      </c>
      <c r="E998" s="8"/>
      <c r="F998" s="5" t="s">
        <v>3871</v>
      </c>
    </row>
    <row r="999" spans="1:6" x14ac:dyDescent="0.3">
      <c r="A999" s="4" t="s">
        <v>3008</v>
      </c>
      <c r="B999" s="1" t="s">
        <v>3872</v>
      </c>
      <c r="C999" s="4" t="s">
        <v>3873</v>
      </c>
      <c r="D999" s="8" t="s">
        <v>3874</v>
      </c>
      <c r="E999" s="8"/>
      <c r="F999" s="5" t="s">
        <v>3875</v>
      </c>
    </row>
    <row r="1000" spans="1:6" x14ac:dyDescent="0.3">
      <c r="A1000" s="4" t="s">
        <v>3008</v>
      </c>
      <c r="B1000" s="1" t="s">
        <v>3876</v>
      </c>
      <c r="C1000" s="4" t="s">
        <v>3877</v>
      </c>
      <c r="D1000" s="8" t="s">
        <v>3878</v>
      </c>
      <c r="E1000" s="8"/>
      <c r="F1000" s="5" t="s">
        <v>3879</v>
      </c>
    </row>
    <row r="1001" spans="1:6" x14ac:dyDescent="0.3">
      <c r="A1001" s="4" t="s">
        <v>3008</v>
      </c>
      <c r="B1001" s="1" t="s">
        <v>3880</v>
      </c>
      <c r="C1001" s="4" t="s">
        <v>3881</v>
      </c>
      <c r="D1001" s="8" t="s">
        <v>3882</v>
      </c>
      <c r="E1001" s="8"/>
      <c r="F1001" s="5" t="s">
        <v>3883</v>
      </c>
    </row>
    <row r="1002" spans="1:6" x14ac:dyDescent="0.3">
      <c r="A1002" s="4" t="s">
        <v>3008</v>
      </c>
      <c r="B1002" s="1" t="s">
        <v>3884</v>
      </c>
      <c r="C1002" s="4" t="s">
        <v>3885</v>
      </c>
      <c r="D1002" s="4" t="s">
        <v>3055</v>
      </c>
      <c r="E1002" s="4"/>
      <c r="F1002" s="5" t="s">
        <v>3886</v>
      </c>
    </row>
    <row r="1003" spans="1:6" x14ac:dyDescent="0.3">
      <c r="A1003" s="4" t="s">
        <v>3008</v>
      </c>
      <c r="B1003" s="1" t="s">
        <v>3887</v>
      </c>
      <c r="C1003" s="4" t="s">
        <v>3888</v>
      </c>
      <c r="D1003" s="8" t="s">
        <v>3889</v>
      </c>
      <c r="E1003" s="8"/>
      <c r="F1003" s="5" t="s">
        <v>3890</v>
      </c>
    </row>
    <row r="1004" spans="1:6" x14ac:dyDescent="0.3">
      <c r="A1004" s="4" t="s">
        <v>3008</v>
      </c>
      <c r="B1004" s="1" t="s">
        <v>3891</v>
      </c>
      <c r="C1004" s="4" t="s">
        <v>3892</v>
      </c>
      <c r="D1004" s="8" t="s">
        <v>3893</v>
      </c>
      <c r="E1004" s="8"/>
      <c r="F1004" s="5" t="s">
        <v>3894</v>
      </c>
    </row>
    <row r="1005" spans="1:6" x14ac:dyDescent="0.3">
      <c r="A1005" s="4" t="s">
        <v>3008</v>
      </c>
      <c r="B1005" s="1" t="s">
        <v>3895</v>
      </c>
      <c r="C1005" s="4" t="s">
        <v>3896</v>
      </c>
      <c r="D1005" s="8" t="s">
        <v>3897</v>
      </c>
      <c r="E1005" s="8"/>
      <c r="F1005" s="5" t="s">
        <v>3898</v>
      </c>
    </row>
    <row r="1006" spans="1:6" x14ac:dyDescent="0.3">
      <c r="A1006" s="4" t="s">
        <v>3008</v>
      </c>
      <c r="B1006" s="1" t="s">
        <v>3899</v>
      </c>
      <c r="C1006" s="4" t="s">
        <v>3900</v>
      </c>
      <c r="D1006" s="8" t="s">
        <v>3901</v>
      </c>
      <c r="E1006" s="8"/>
      <c r="F1006" s="5" t="s">
        <v>3902</v>
      </c>
    </row>
    <row r="1007" spans="1:6" x14ac:dyDescent="0.3">
      <c r="A1007" s="4" t="s">
        <v>3008</v>
      </c>
      <c r="B1007" s="1" t="s">
        <v>3903</v>
      </c>
      <c r="C1007" s="4" t="s">
        <v>3904</v>
      </c>
      <c r="D1007" s="8" t="s">
        <v>3905</v>
      </c>
      <c r="E1007" s="8"/>
      <c r="F1007" s="5" t="s">
        <v>3906</v>
      </c>
    </row>
    <row r="1008" spans="1:6" x14ac:dyDescent="0.3">
      <c r="A1008" s="4" t="s">
        <v>3008</v>
      </c>
      <c r="B1008" s="1" t="s">
        <v>3907</v>
      </c>
      <c r="C1008" s="4" t="s">
        <v>3908</v>
      </c>
      <c r="D1008" s="8" t="s">
        <v>3909</v>
      </c>
      <c r="E1008" s="8"/>
      <c r="F1008" s="5" t="s">
        <v>3910</v>
      </c>
    </row>
    <row r="1009" spans="1:6" x14ac:dyDescent="0.3">
      <c r="A1009" s="4" t="s">
        <v>3008</v>
      </c>
      <c r="B1009" s="1" t="s">
        <v>3911</v>
      </c>
      <c r="C1009" s="4" t="s">
        <v>3912</v>
      </c>
      <c r="D1009" s="4" t="s">
        <v>3913</v>
      </c>
      <c r="E1009" s="4"/>
      <c r="F1009" s="5" t="s">
        <v>3914</v>
      </c>
    </row>
    <row r="1010" spans="1:6" x14ac:dyDescent="0.3">
      <c r="A1010" s="4" t="s">
        <v>3008</v>
      </c>
      <c r="B1010" s="1" t="s">
        <v>3915</v>
      </c>
      <c r="C1010" s="4" t="s">
        <v>3916</v>
      </c>
      <c r="D1010" s="8" t="s">
        <v>3917</v>
      </c>
      <c r="E1010" s="8"/>
      <c r="F1010" s="5" t="s">
        <v>3918</v>
      </c>
    </row>
    <row r="1011" spans="1:6" x14ac:dyDescent="0.3">
      <c r="A1011" s="4" t="s">
        <v>3008</v>
      </c>
      <c r="B1011" s="1" t="s">
        <v>3919</v>
      </c>
      <c r="C1011" s="4" t="s">
        <v>3920</v>
      </c>
      <c r="D1011" s="4" t="s">
        <v>3059</v>
      </c>
      <c r="E1011" s="4"/>
      <c r="F1011" s="5" t="s">
        <v>3921</v>
      </c>
    </row>
    <row r="1012" spans="1:6" x14ac:dyDescent="0.3">
      <c r="A1012" s="4" t="s">
        <v>3008</v>
      </c>
      <c r="B1012" s="1" t="s">
        <v>3922</v>
      </c>
      <c r="C1012" s="4" t="s">
        <v>3923</v>
      </c>
      <c r="D1012" s="4" t="s">
        <v>3924</v>
      </c>
      <c r="E1012" s="4"/>
      <c r="F1012" s="5" t="s">
        <v>3925</v>
      </c>
    </row>
    <row r="1013" spans="1:6" x14ac:dyDescent="0.3">
      <c r="A1013" s="4" t="s">
        <v>3008</v>
      </c>
      <c r="B1013" s="1" t="s">
        <v>3926</v>
      </c>
      <c r="C1013" s="4" t="s">
        <v>3927</v>
      </c>
      <c r="D1013" s="4" t="s">
        <v>3059</v>
      </c>
      <c r="E1013" s="4"/>
      <c r="F1013" s="5" t="s">
        <v>3928</v>
      </c>
    </row>
    <row r="1014" spans="1:6" x14ac:dyDescent="0.3">
      <c r="A1014" s="4" t="s">
        <v>3008</v>
      </c>
      <c r="B1014" s="1" t="s">
        <v>3929</v>
      </c>
      <c r="C1014" s="4" t="s">
        <v>3930</v>
      </c>
      <c r="D1014" s="4" t="s">
        <v>3931</v>
      </c>
      <c r="E1014" s="4"/>
      <c r="F1014" s="5" t="s">
        <v>3932</v>
      </c>
    </row>
    <row r="1015" spans="1:6" x14ac:dyDescent="0.3">
      <c r="A1015" s="4" t="s">
        <v>3008</v>
      </c>
      <c r="B1015" s="1" t="s">
        <v>3933</v>
      </c>
      <c r="C1015" s="4" t="s">
        <v>3934</v>
      </c>
      <c r="D1015" s="4" t="s">
        <v>3931</v>
      </c>
      <c r="E1015" s="4"/>
      <c r="F1015" s="5" t="s">
        <v>3935</v>
      </c>
    </row>
    <row r="1016" spans="1:6" x14ac:dyDescent="0.3">
      <c r="A1016" s="4" t="s">
        <v>3008</v>
      </c>
      <c r="B1016" s="1" t="s">
        <v>3936</v>
      </c>
      <c r="C1016" s="4" t="s">
        <v>3937</v>
      </c>
      <c r="D1016" s="4" t="s">
        <v>3931</v>
      </c>
      <c r="E1016" s="4"/>
      <c r="F1016" s="5" t="s">
        <v>3938</v>
      </c>
    </row>
    <row r="1017" spans="1:6" x14ac:dyDescent="0.3">
      <c r="A1017" s="4" t="s">
        <v>3008</v>
      </c>
      <c r="B1017" s="1" t="s">
        <v>3939</v>
      </c>
      <c r="C1017" s="4" t="s">
        <v>3940</v>
      </c>
      <c r="D1017" s="4" t="s">
        <v>3931</v>
      </c>
      <c r="E1017" s="4"/>
      <c r="F1017" s="5" t="s">
        <v>3941</v>
      </c>
    </row>
    <row r="1018" spans="1:6" x14ac:dyDescent="0.3">
      <c r="A1018" s="4" t="s">
        <v>3008</v>
      </c>
      <c r="B1018" s="1" t="s">
        <v>3942</v>
      </c>
      <c r="C1018" s="4" t="s">
        <v>3943</v>
      </c>
      <c r="D1018" s="8" t="s">
        <v>3944</v>
      </c>
      <c r="E1018" s="8"/>
      <c r="F1018" s="5" t="s">
        <v>3945</v>
      </c>
    </row>
    <row r="1019" spans="1:6" x14ac:dyDescent="0.3">
      <c r="A1019" s="4" t="s">
        <v>3008</v>
      </c>
      <c r="B1019" s="1" t="s">
        <v>3946</v>
      </c>
      <c r="C1019" s="4" t="s">
        <v>3947</v>
      </c>
      <c r="D1019" s="4" t="s">
        <v>3948</v>
      </c>
      <c r="E1019" s="4"/>
      <c r="F1019" s="5" t="s">
        <v>3949</v>
      </c>
    </row>
    <row r="1020" spans="1:6" x14ac:dyDescent="0.3">
      <c r="A1020" s="4" t="s">
        <v>3008</v>
      </c>
      <c r="B1020" s="1" t="s">
        <v>3950</v>
      </c>
      <c r="C1020" s="4" t="s">
        <v>3951</v>
      </c>
      <c r="D1020" s="4" t="s">
        <v>3059</v>
      </c>
      <c r="E1020" s="4"/>
      <c r="F1020" s="5" t="s">
        <v>3952</v>
      </c>
    </row>
    <row r="1021" spans="1:6" x14ac:dyDescent="0.3">
      <c r="A1021" s="4" t="s">
        <v>3008</v>
      </c>
      <c r="B1021" s="1" t="s">
        <v>3953</v>
      </c>
      <c r="C1021" s="4" t="s">
        <v>3954</v>
      </c>
      <c r="D1021" s="8" t="s">
        <v>3955</v>
      </c>
      <c r="E1021" s="8"/>
      <c r="F1021" s="5" t="s">
        <v>3956</v>
      </c>
    </row>
    <row r="1022" spans="1:6" x14ac:dyDescent="0.3">
      <c r="A1022" s="4" t="s">
        <v>3008</v>
      </c>
      <c r="B1022" s="1" t="s">
        <v>3957</v>
      </c>
      <c r="C1022" s="4" t="s">
        <v>3958</v>
      </c>
      <c r="D1022" s="8" t="s">
        <v>3959</v>
      </c>
      <c r="E1022" s="8"/>
      <c r="F1022" s="5" t="s">
        <v>3960</v>
      </c>
    </row>
    <row r="1023" spans="1:6" x14ac:dyDescent="0.3">
      <c r="A1023" s="4" t="s">
        <v>3008</v>
      </c>
      <c r="B1023" s="1" t="s">
        <v>3961</v>
      </c>
      <c r="C1023" s="4" t="s">
        <v>3962</v>
      </c>
      <c r="D1023" s="8" t="s">
        <v>3963</v>
      </c>
      <c r="E1023" s="8"/>
      <c r="F1023" s="5" t="s">
        <v>3964</v>
      </c>
    </row>
    <row r="1024" spans="1:6" x14ac:dyDescent="0.3">
      <c r="A1024" s="4" t="s">
        <v>3008</v>
      </c>
      <c r="B1024" s="1" t="s">
        <v>3965</v>
      </c>
      <c r="C1024" s="4" t="s">
        <v>3966</v>
      </c>
      <c r="D1024" s="8" t="s">
        <v>3967</v>
      </c>
      <c r="E1024" s="8"/>
      <c r="F1024" s="5" t="s">
        <v>3968</v>
      </c>
    </row>
    <row r="1025" spans="1:6" x14ac:dyDescent="0.3">
      <c r="A1025" s="4" t="s">
        <v>3008</v>
      </c>
      <c r="B1025" s="1" t="s">
        <v>3969</v>
      </c>
      <c r="C1025" s="4" t="s">
        <v>3970</v>
      </c>
      <c r="D1025" s="8" t="s">
        <v>3971</v>
      </c>
      <c r="E1025" s="8"/>
      <c r="F1025" s="5" t="s">
        <v>3972</v>
      </c>
    </row>
    <row r="1026" spans="1:6" x14ac:dyDescent="0.3">
      <c r="A1026" s="4" t="s">
        <v>3008</v>
      </c>
      <c r="B1026" s="1" t="s">
        <v>3973</v>
      </c>
      <c r="C1026" s="4" t="s">
        <v>3974</v>
      </c>
      <c r="D1026" s="8" t="s">
        <v>3975</v>
      </c>
      <c r="E1026" s="8"/>
      <c r="F1026" s="5" t="s">
        <v>3976</v>
      </c>
    </row>
    <row r="1027" spans="1:6" x14ac:dyDescent="0.3">
      <c r="A1027" s="4" t="s">
        <v>3008</v>
      </c>
      <c r="B1027" s="1" t="s">
        <v>3977</v>
      </c>
      <c r="C1027" s="4" t="s">
        <v>3978</v>
      </c>
      <c r="D1027" s="8" t="s">
        <v>3979</v>
      </c>
      <c r="E1027" s="8"/>
      <c r="F1027" s="5" t="s">
        <v>3980</v>
      </c>
    </row>
    <row r="1028" spans="1:6" x14ac:dyDescent="0.3">
      <c r="A1028" s="4" t="s">
        <v>3008</v>
      </c>
      <c r="B1028" s="1" t="s">
        <v>3981</v>
      </c>
      <c r="C1028" s="4" t="s">
        <v>3982</v>
      </c>
      <c r="D1028" s="4" t="s">
        <v>3983</v>
      </c>
      <c r="E1028" s="4"/>
      <c r="F1028" s="5" t="s">
        <v>3984</v>
      </c>
    </row>
    <row r="1029" spans="1:6" x14ac:dyDescent="0.3">
      <c r="A1029" s="4" t="s">
        <v>3008</v>
      </c>
      <c r="B1029" s="1" t="s">
        <v>3985</v>
      </c>
      <c r="C1029" s="4" t="s">
        <v>3986</v>
      </c>
      <c r="D1029" s="4" t="s">
        <v>3055</v>
      </c>
      <c r="E1029" s="4"/>
      <c r="F1029" s="5" t="s">
        <v>3987</v>
      </c>
    </row>
    <row r="1030" spans="1:6" x14ac:dyDescent="0.3">
      <c r="A1030" s="4" t="s">
        <v>3008</v>
      </c>
      <c r="B1030" s="1" t="s">
        <v>3988</v>
      </c>
      <c r="C1030" s="4" t="s">
        <v>3989</v>
      </c>
      <c r="D1030" s="4" t="s">
        <v>3059</v>
      </c>
      <c r="E1030" s="4"/>
      <c r="F1030" s="5" t="s">
        <v>3990</v>
      </c>
    </row>
    <row r="1031" spans="1:6" x14ac:dyDescent="0.3">
      <c r="A1031" s="4" t="s">
        <v>3008</v>
      </c>
      <c r="B1031" s="1" t="s">
        <v>3991</v>
      </c>
      <c r="C1031" s="4" t="s">
        <v>3992</v>
      </c>
      <c r="D1031" s="4" t="s">
        <v>3059</v>
      </c>
      <c r="E1031" s="4"/>
      <c r="F1031" s="5" t="s">
        <v>3993</v>
      </c>
    </row>
    <row r="1032" spans="1:6" x14ac:dyDescent="0.3">
      <c r="A1032" s="4" t="s">
        <v>3008</v>
      </c>
      <c r="B1032" s="1" t="s">
        <v>3994</v>
      </c>
      <c r="C1032" s="4" t="s">
        <v>3995</v>
      </c>
      <c r="D1032" s="4" t="s">
        <v>3059</v>
      </c>
      <c r="E1032" s="4"/>
      <c r="F1032" s="5" t="s">
        <v>3996</v>
      </c>
    </row>
    <row r="1033" spans="1:6" x14ac:dyDescent="0.3">
      <c r="A1033" s="4" t="s">
        <v>3008</v>
      </c>
      <c r="B1033" s="1" t="s">
        <v>3997</v>
      </c>
      <c r="C1033" s="4" t="s">
        <v>3998</v>
      </c>
      <c r="D1033" s="4" t="s">
        <v>3059</v>
      </c>
      <c r="E1033" s="4"/>
      <c r="F1033" s="5" t="s">
        <v>3999</v>
      </c>
    </row>
    <row r="1034" spans="1:6" x14ac:dyDescent="0.3">
      <c r="A1034" s="4" t="s">
        <v>3008</v>
      </c>
      <c r="B1034" s="1" t="s">
        <v>4000</v>
      </c>
      <c r="C1034" s="4" t="s">
        <v>4001</v>
      </c>
      <c r="D1034" s="4" t="s">
        <v>3055</v>
      </c>
      <c r="E1034" s="4"/>
      <c r="F1034" s="5" t="s">
        <v>4002</v>
      </c>
    </row>
    <row r="1035" spans="1:6" x14ac:dyDescent="0.3">
      <c r="A1035" s="4" t="s">
        <v>3008</v>
      </c>
      <c r="B1035" s="1" t="s">
        <v>4003</v>
      </c>
      <c r="C1035" s="4" t="s">
        <v>4004</v>
      </c>
      <c r="D1035" s="8" t="s">
        <v>4005</v>
      </c>
      <c r="E1035" s="8"/>
      <c r="F1035" s="5" t="s">
        <v>4006</v>
      </c>
    </row>
    <row r="1036" spans="1:6" x14ac:dyDescent="0.3">
      <c r="A1036" s="4" t="s">
        <v>3008</v>
      </c>
      <c r="B1036" s="1" t="s">
        <v>4007</v>
      </c>
      <c r="C1036" s="4" t="s">
        <v>4008</v>
      </c>
      <c r="D1036" s="8" t="s">
        <v>4009</v>
      </c>
      <c r="E1036" s="8"/>
      <c r="F1036" s="5" t="s">
        <v>4010</v>
      </c>
    </row>
    <row r="1037" spans="1:6" x14ac:dyDescent="0.3">
      <c r="A1037" s="4" t="s">
        <v>3008</v>
      </c>
      <c r="B1037" s="1" t="s">
        <v>4011</v>
      </c>
      <c r="C1037" s="4" t="s">
        <v>4012</v>
      </c>
      <c r="D1037" s="4" t="s">
        <v>4013</v>
      </c>
      <c r="E1037" s="4"/>
      <c r="F1037" s="5" t="s">
        <v>4014</v>
      </c>
    </row>
    <row r="1038" spans="1:6" x14ac:dyDescent="0.3">
      <c r="A1038" s="4" t="s">
        <v>3008</v>
      </c>
      <c r="B1038" s="1" t="s">
        <v>4015</v>
      </c>
      <c r="C1038" s="4" t="s">
        <v>4016</v>
      </c>
      <c r="D1038" s="8" t="s">
        <v>4017</v>
      </c>
      <c r="E1038" s="8"/>
      <c r="F1038" s="5" t="s">
        <v>4018</v>
      </c>
    </row>
    <row r="1039" spans="1:6" x14ac:dyDescent="0.3">
      <c r="A1039" s="4" t="s">
        <v>3008</v>
      </c>
      <c r="B1039" s="1" t="s">
        <v>4019</v>
      </c>
      <c r="C1039" s="4" t="s">
        <v>4020</v>
      </c>
      <c r="D1039" s="8" t="s">
        <v>4021</v>
      </c>
      <c r="E1039" s="8"/>
      <c r="F1039" s="5" t="s">
        <v>4022</v>
      </c>
    </row>
    <row r="1040" spans="1:6" x14ac:dyDescent="0.3">
      <c r="A1040" s="4" t="s">
        <v>3008</v>
      </c>
      <c r="B1040" s="1" t="s">
        <v>4023</v>
      </c>
      <c r="C1040" s="4" t="s">
        <v>4024</v>
      </c>
      <c r="D1040" s="4" t="s">
        <v>3059</v>
      </c>
      <c r="E1040" s="4"/>
      <c r="F1040" s="5" t="s">
        <v>4025</v>
      </c>
    </row>
    <row r="1041" spans="1:6" x14ac:dyDescent="0.3">
      <c r="A1041" s="4" t="s">
        <v>3008</v>
      </c>
      <c r="B1041" s="1" t="s">
        <v>4026</v>
      </c>
      <c r="C1041" s="4" t="s">
        <v>4027</v>
      </c>
      <c r="D1041" s="4" t="s">
        <v>4028</v>
      </c>
      <c r="E1041" s="4"/>
      <c r="F1041" s="5" t="s">
        <v>4029</v>
      </c>
    </row>
    <row r="1042" spans="1:6" x14ac:dyDescent="0.3">
      <c r="A1042" s="4" t="s">
        <v>3008</v>
      </c>
      <c r="B1042" s="1" t="s">
        <v>4030</v>
      </c>
      <c r="C1042" s="4" t="s">
        <v>4031</v>
      </c>
      <c r="D1042" s="4" t="s">
        <v>3059</v>
      </c>
      <c r="E1042" s="4"/>
      <c r="F1042" s="5" t="s">
        <v>4032</v>
      </c>
    </row>
    <row r="1043" spans="1:6" x14ac:dyDescent="0.3">
      <c r="A1043" s="4" t="s">
        <v>3008</v>
      </c>
      <c r="B1043" s="1" t="s">
        <v>4033</v>
      </c>
      <c r="C1043" s="4" t="s">
        <v>4034</v>
      </c>
      <c r="D1043" s="8" t="s">
        <v>4035</v>
      </c>
      <c r="E1043" s="8"/>
      <c r="F1043" s="5" t="s">
        <v>4036</v>
      </c>
    </row>
    <row r="1044" spans="1:6" x14ac:dyDescent="0.3">
      <c r="A1044" s="4" t="s">
        <v>3008</v>
      </c>
      <c r="B1044" s="1" t="s">
        <v>4037</v>
      </c>
      <c r="C1044" s="4" t="s">
        <v>4038</v>
      </c>
      <c r="D1044" s="8" t="s">
        <v>4039</v>
      </c>
      <c r="E1044" s="8"/>
      <c r="F1044" s="5" t="s">
        <v>4040</v>
      </c>
    </row>
    <row r="1045" spans="1:6" x14ac:dyDescent="0.3">
      <c r="A1045" s="4" t="s">
        <v>3008</v>
      </c>
      <c r="B1045" s="1" t="s">
        <v>4041</v>
      </c>
      <c r="C1045" s="4" t="s">
        <v>4042</v>
      </c>
      <c r="D1045" s="8" t="s">
        <v>4043</v>
      </c>
      <c r="E1045" s="8"/>
      <c r="F1045" s="5" t="s">
        <v>4044</v>
      </c>
    </row>
    <row r="1046" spans="1:6" x14ac:dyDescent="0.3">
      <c r="A1046" s="4" t="s">
        <v>3008</v>
      </c>
      <c r="B1046" s="1" t="s">
        <v>4045</v>
      </c>
      <c r="C1046" s="4" t="s">
        <v>4046</v>
      </c>
      <c r="D1046" s="4" t="s">
        <v>3055</v>
      </c>
      <c r="E1046" s="4"/>
      <c r="F1046" s="5" t="s">
        <v>4047</v>
      </c>
    </row>
    <row r="1047" spans="1:6" x14ac:dyDescent="0.3">
      <c r="A1047" s="4" t="s">
        <v>3008</v>
      </c>
      <c r="B1047" s="1" t="s">
        <v>4048</v>
      </c>
      <c r="C1047" s="4" t="s">
        <v>4049</v>
      </c>
      <c r="D1047" s="4" t="s">
        <v>3086</v>
      </c>
      <c r="E1047" s="4"/>
      <c r="F1047" s="5" t="s">
        <v>4050</v>
      </c>
    </row>
    <row r="1048" spans="1:6" x14ac:dyDescent="0.3">
      <c r="A1048" s="4" t="s">
        <v>3008</v>
      </c>
      <c r="B1048" s="1" t="s">
        <v>4051</v>
      </c>
      <c r="C1048" s="4" t="s">
        <v>4052</v>
      </c>
      <c r="D1048" s="8" t="s">
        <v>4053</v>
      </c>
      <c r="E1048" s="8"/>
      <c r="F1048" s="5" t="s">
        <v>4054</v>
      </c>
    </row>
    <row r="1049" spans="1:6" x14ac:dyDescent="0.3">
      <c r="A1049" s="4" t="s">
        <v>3008</v>
      </c>
      <c r="B1049" s="1" t="s">
        <v>4055</v>
      </c>
      <c r="C1049" s="4" t="s">
        <v>4056</v>
      </c>
      <c r="D1049" s="8" t="s">
        <v>4057</v>
      </c>
      <c r="E1049" s="8"/>
      <c r="F1049" s="5" t="s">
        <v>4058</v>
      </c>
    </row>
    <row r="1050" spans="1:6" x14ac:dyDescent="0.3">
      <c r="A1050" s="4" t="s">
        <v>3008</v>
      </c>
      <c r="B1050" s="1" t="s">
        <v>4059</v>
      </c>
      <c r="C1050" s="4" t="s">
        <v>4060</v>
      </c>
      <c r="D1050" s="8" t="s">
        <v>4061</v>
      </c>
      <c r="E1050" s="8"/>
      <c r="F1050" s="5" t="s">
        <v>4062</v>
      </c>
    </row>
    <row r="1051" spans="1:6" x14ac:dyDescent="0.3">
      <c r="A1051" s="4" t="s">
        <v>3008</v>
      </c>
      <c r="B1051" s="1" t="s">
        <v>4063</v>
      </c>
      <c r="C1051" s="4" t="s">
        <v>4064</v>
      </c>
      <c r="D1051" s="4" t="s">
        <v>3059</v>
      </c>
      <c r="E1051" s="4"/>
      <c r="F1051" s="5" t="s">
        <v>4065</v>
      </c>
    </row>
    <row r="1052" spans="1:6" x14ac:dyDescent="0.3">
      <c r="A1052" s="4" t="s">
        <v>3008</v>
      </c>
      <c r="B1052" s="1" t="s">
        <v>4066</v>
      </c>
      <c r="C1052" s="4" t="s">
        <v>4067</v>
      </c>
      <c r="D1052" s="8" t="s">
        <v>4068</v>
      </c>
      <c r="E1052" s="8"/>
      <c r="F1052" s="5" t="s">
        <v>4069</v>
      </c>
    </row>
    <row r="1053" spans="1:6" x14ac:dyDescent="0.3">
      <c r="A1053" s="4" t="s">
        <v>3008</v>
      </c>
      <c r="B1053" s="1" t="s">
        <v>4070</v>
      </c>
      <c r="C1053" s="4" t="s">
        <v>4071</v>
      </c>
      <c r="D1053" s="8" t="s">
        <v>4072</v>
      </c>
      <c r="E1053" s="8"/>
      <c r="F1053" s="5" t="s">
        <v>4073</v>
      </c>
    </row>
    <row r="1054" spans="1:6" x14ac:dyDescent="0.3">
      <c r="A1054" s="4" t="s">
        <v>3008</v>
      </c>
      <c r="B1054" s="1" t="s">
        <v>4074</v>
      </c>
      <c r="C1054" s="4" t="s">
        <v>4075</v>
      </c>
      <c r="D1054" s="8" t="s">
        <v>4076</v>
      </c>
      <c r="E1054" s="8"/>
      <c r="F1054" s="5" t="s">
        <v>4077</v>
      </c>
    </row>
    <row r="1055" spans="1:6" x14ac:dyDescent="0.3">
      <c r="A1055" s="4" t="s">
        <v>3008</v>
      </c>
      <c r="B1055" s="1" t="s">
        <v>4078</v>
      </c>
      <c r="C1055" s="4" t="s">
        <v>4079</v>
      </c>
      <c r="D1055" s="4" t="s">
        <v>3055</v>
      </c>
      <c r="E1055" s="4"/>
      <c r="F1055" s="5" t="s">
        <v>4080</v>
      </c>
    </row>
    <row r="1056" spans="1:6" x14ac:dyDescent="0.3">
      <c r="A1056" s="4" t="s">
        <v>3008</v>
      </c>
      <c r="B1056" s="1" t="s">
        <v>4081</v>
      </c>
      <c r="C1056" s="4" t="s">
        <v>4082</v>
      </c>
      <c r="D1056" s="8" t="s">
        <v>4083</v>
      </c>
      <c r="E1056" s="8"/>
      <c r="F1056" s="5" t="s">
        <v>4084</v>
      </c>
    </row>
    <row r="1057" spans="1:6" x14ac:dyDescent="0.3">
      <c r="A1057" s="4" t="s">
        <v>3008</v>
      </c>
      <c r="B1057" s="1" t="s">
        <v>4085</v>
      </c>
      <c r="C1057" s="4" t="s">
        <v>4086</v>
      </c>
      <c r="D1057" s="8" t="s">
        <v>4087</v>
      </c>
      <c r="E1057" s="8"/>
      <c r="F1057" s="5" t="s">
        <v>4088</v>
      </c>
    </row>
    <row r="1058" spans="1:6" x14ac:dyDescent="0.3">
      <c r="A1058" s="4" t="s">
        <v>3008</v>
      </c>
      <c r="B1058" s="1" t="s">
        <v>4089</v>
      </c>
      <c r="C1058" s="4" t="s">
        <v>4090</v>
      </c>
      <c r="D1058" s="4" t="s">
        <v>3055</v>
      </c>
      <c r="E1058" s="4"/>
      <c r="F1058" s="5" t="s">
        <v>4091</v>
      </c>
    </row>
    <row r="1059" spans="1:6" x14ac:dyDescent="0.3">
      <c r="A1059" s="4" t="s">
        <v>3008</v>
      </c>
      <c r="B1059" s="1" t="s">
        <v>4092</v>
      </c>
      <c r="C1059" s="4" t="s">
        <v>4093</v>
      </c>
      <c r="D1059" s="8" t="s">
        <v>4094</v>
      </c>
      <c r="E1059" s="8"/>
      <c r="F1059" s="5" t="s">
        <v>4095</v>
      </c>
    </row>
    <row r="1060" spans="1:6" x14ac:dyDescent="0.3">
      <c r="A1060" s="4" t="s">
        <v>3008</v>
      </c>
      <c r="B1060" s="1" t="s">
        <v>4096</v>
      </c>
      <c r="C1060" s="4" t="s">
        <v>4097</v>
      </c>
      <c r="D1060" s="8" t="s">
        <v>4098</v>
      </c>
      <c r="E1060" s="8"/>
      <c r="F1060" s="5" t="s">
        <v>4099</v>
      </c>
    </row>
    <row r="1061" spans="1:6" x14ac:dyDescent="0.3">
      <c r="A1061" s="4" t="s">
        <v>3008</v>
      </c>
      <c r="B1061" s="1" t="s">
        <v>4100</v>
      </c>
      <c r="C1061" s="4" t="s">
        <v>4101</v>
      </c>
      <c r="D1061" s="8" t="s">
        <v>4102</v>
      </c>
      <c r="E1061" s="8"/>
      <c r="F1061" s="5" t="s">
        <v>4103</v>
      </c>
    </row>
    <row r="1062" spans="1:6" x14ac:dyDescent="0.3">
      <c r="A1062" s="4" t="s">
        <v>3008</v>
      </c>
      <c r="B1062" s="1" t="s">
        <v>4104</v>
      </c>
      <c r="C1062" s="4" t="s">
        <v>4105</v>
      </c>
      <c r="D1062" s="8" t="s">
        <v>4106</v>
      </c>
      <c r="E1062" s="8"/>
      <c r="F1062" s="5" t="s">
        <v>4107</v>
      </c>
    </row>
    <row r="1063" spans="1:6" x14ac:dyDescent="0.3">
      <c r="A1063" s="4" t="s">
        <v>3008</v>
      </c>
      <c r="B1063" s="1" t="s">
        <v>4108</v>
      </c>
      <c r="C1063" s="4" t="s">
        <v>4109</v>
      </c>
      <c r="D1063" s="8" t="s">
        <v>4110</v>
      </c>
      <c r="E1063" s="8"/>
      <c r="F1063" s="5" t="s">
        <v>4111</v>
      </c>
    </row>
    <row r="1064" spans="1:6" x14ac:dyDescent="0.3">
      <c r="A1064" s="4" t="s">
        <v>3008</v>
      </c>
      <c r="B1064" s="1" t="s">
        <v>4112</v>
      </c>
      <c r="C1064" s="4" t="s">
        <v>4113</v>
      </c>
      <c r="D1064" s="8" t="s">
        <v>4114</v>
      </c>
      <c r="E1064" s="8"/>
      <c r="F1064" s="5" t="s">
        <v>4115</v>
      </c>
    </row>
    <row r="1065" spans="1:6" x14ac:dyDescent="0.3">
      <c r="A1065" s="4" t="s">
        <v>3008</v>
      </c>
      <c r="B1065" s="1" t="s">
        <v>4116</v>
      </c>
      <c r="C1065" s="4" t="s">
        <v>4117</v>
      </c>
      <c r="D1065" s="4" t="s">
        <v>3059</v>
      </c>
      <c r="E1065" s="4"/>
      <c r="F1065" s="5" t="s">
        <v>4118</v>
      </c>
    </row>
    <row r="1066" spans="1:6" x14ac:dyDescent="0.3">
      <c r="A1066" s="4" t="s">
        <v>3008</v>
      </c>
      <c r="B1066" s="1" t="s">
        <v>4119</v>
      </c>
      <c r="C1066" s="4" t="s">
        <v>4120</v>
      </c>
      <c r="D1066" s="4" t="s">
        <v>4121</v>
      </c>
      <c r="E1066" s="4"/>
      <c r="F1066" s="5" t="s">
        <v>4122</v>
      </c>
    </row>
    <row r="1067" spans="1:6" x14ac:dyDescent="0.3">
      <c r="A1067" s="4" t="s">
        <v>3008</v>
      </c>
      <c r="B1067" s="1" t="s">
        <v>4123</v>
      </c>
      <c r="C1067" s="4" t="s">
        <v>4124</v>
      </c>
      <c r="D1067" s="8" t="s">
        <v>4125</v>
      </c>
      <c r="E1067" s="8"/>
      <c r="F1067" s="5" t="s">
        <v>4126</v>
      </c>
    </row>
    <row r="1068" spans="1:6" x14ac:dyDescent="0.3">
      <c r="A1068" s="4" t="s">
        <v>3008</v>
      </c>
      <c r="B1068" s="1" t="s">
        <v>4127</v>
      </c>
      <c r="C1068" s="4" t="s">
        <v>4128</v>
      </c>
      <c r="D1068" s="4" t="s">
        <v>4129</v>
      </c>
      <c r="E1068" s="4"/>
      <c r="F1068" s="5" t="s">
        <v>4130</v>
      </c>
    </row>
    <row r="1069" spans="1:6" x14ac:dyDescent="0.3">
      <c r="A1069" s="4" t="s">
        <v>3008</v>
      </c>
      <c r="B1069" s="1" t="s">
        <v>4131</v>
      </c>
      <c r="C1069" s="4" t="s">
        <v>4132</v>
      </c>
      <c r="D1069" s="4" t="s">
        <v>3059</v>
      </c>
      <c r="E1069" s="4"/>
      <c r="F1069" s="5" t="s">
        <v>4133</v>
      </c>
    </row>
    <row r="1070" spans="1:6" x14ac:dyDescent="0.3">
      <c r="A1070" s="4" t="s">
        <v>3008</v>
      </c>
      <c r="B1070" s="1" t="s">
        <v>4134</v>
      </c>
      <c r="C1070" s="4" t="s">
        <v>4135</v>
      </c>
      <c r="D1070" s="4" t="s">
        <v>4136</v>
      </c>
      <c r="E1070" s="4"/>
      <c r="F1070" s="5" t="s">
        <v>4137</v>
      </c>
    </row>
    <row r="1071" spans="1:6" x14ac:dyDescent="0.3">
      <c r="A1071" s="4" t="s">
        <v>3008</v>
      </c>
      <c r="B1071" s="1" t="s">
        <v>4138</v>
      </c>
      <c r="C1071" s="4" t="s">
        <v>4139</v>
      </c>
      <c r="D1071" s="8" t="s">
        <v>4140</v>
      </c>
      <c r="E1071" s="8"/>
      <c r="F1071" s="5" t="s">
        <v>4141</v>
      </c>
    </row>
    <row r="1072" spans="1:6" x14ac:dyDescent="0.3">
      <c r="A1072" s="4" t="s">
        <v>3008</v>
      </c>
      <c r="B1072" s="1" t="s">
        <v>4142</v>
      </c>
      <c r="C1072" s="4" t="s">
        <v>4143</v>
      </c>
      <c r="D1072" s="4" t="s">
        <v>3055</v>
      </c>
      <c r="E1072" s="4"/>
      <c r="F1072" s="5" t="s">
        <v>4144</v>
      </c>
    </row>
    <row r="1073" spans="1:6" x14ac:dyDescent="0.3">
      <c r="A1073" s="4" t="s">
        <v>3008</v>
      </c>
      <c r="B1073" s="1" t="s">
        <v>4145</v>
      </c>
      <c r="C1073" s="4" t="s">
        <v>4146</v>
      </c>
      <c r="D1073" s="8" t="s">
        <v>4147</v>
      </c>
      <c r="E1073" s="8"/>
      <c r="F1073" s="5" t="s">
        <v>4148</v>
      </c>
    </row>
    <row r="1074" spans="1:6" x14ac:dyDescent="0.3">
      <c r="A1074" s="4" t="s">
        <v>3008</v>
      </c>
      <c r="B1074" s="1" t="s">
        <v>4149</v>
      </c>
      <c r="C1074" s="4" t="s">
        <v>4150</v>
      </c>
      <c r="D1074" s="8" t="s">
        <v>4151</v>
      </c>
      <c r="E1074" s="8"/>
      <c r="F1074" s="5" t="s">
        <v>4152</v>
      </c>
    </row>
    <row r="1075" spans="1:6" x14ac:dyDescent="0.3">
      <c r="A1075" s="4" t="s">
        <v>3008</v>
      </c>
      <c r="B1075" s="1" t="s">
        <v>4153</v>
      </c>
      <c r="C1075" s="4" t="s">
        <v>4154</v>
      </c>
      <c r="D1075" s="4" t="s">
        <v>3059</v>
      </c>
      <c r="E1075" s="4"/>
      <c r="F1075" s="5" t="s">
        <v>4155</v>
      </c>
    </row>
    <row r="1076" spans="1:6" x14ac:dyDescent="0.3">
      <c r="A1076" s="4" t="s">
        <v>3008</v>
      </c>
      <c r="B1076" s="1" t="s">
        <v>4156</v>
      </c>
      <c r="C1076" s="4" t="s">
        <v>4157</v>
      </c>
      <c r="D1076" s="8" t="s">
        <v>4158</v>
      </c>
      <c r="E1076" s="8"/>
      <c r="F1076" s="5" t="s">
        <v>4159</v>
      </c>
    </row>
    <row r="1077" spans="1:6" x14ac:dyDescent="0.3">
      <c r="A1077" s="4" t="s">
        <v>3008</v>
      </c>
      <c r="B1077" s="1" t="s">
        <v>4160</v>
      </c>
      <c r="C1077" s="4" t="s">
        <v>4161</v>
      </c>
      <c r="D1077" s="4" t="s">
        <v>4162</v>
      </c>
      <c r="E1077" s="4"/>
      <c r="F1077" s="5" t="s">
        <v>4163</v>
      </c>
    </row>
    <row r="1078" spans="1:6" x14ac:dyDescent="0.3">
      <c r="A1078" s="4" t="s">
        <v>3008</v>
      </c>
      <c r="B1078" s="1" t="s">
        <v>4164</v>
      </c>
      <c r="C1078" s="4" t="s">
        <v>4165</v>
      </c>
      <c r="D1078" s="8" t="s">
        <v>4166</v>
      </c>
      <c r="E1078" s="8"/>
      <c r="F1078" s="5" t="s">
        <v>4167</v>
      </c>
    </row>
    <row r="1079" spans="1:6" x14ac:dyDescent="0.3">
      <c r="A1079" s="4" t="s">
        <v>3008</v>
      </c>
      <c r="B1079" s="1" t="s">
        <v>4168</v>
      </c>
      <c r="C1079" s="4" t="s">
        <v>4169</v>
      </c>
      <c r="D1079" s="8" t="s">
        <v>4170</v>
      </c>
      <c r="E1079" s="8"/>
      <c r="F1079" s="5" t="s">
        <v>4171</v>
      </c>
    </row>
    <row r="1080" spans="1:6" x14ac:dyDescent="0.3">
      <c r="A1080" s="4" t="s">
        <v>3008</v>
      </c>
      <c r="B1080" s="1" t="s">
        <v>4172</v>
      </c>
      <c r="C1080" s="4" t="s">
        <v>4173</v>
      </c>
      <c r="D1080" s="8" t="s">
        <v>4174</v>
      </c>
      <c r="E1080" s="8"/>
      <c r="F1080" s="5" t="s">
        <v>4175</v>
      </c>
    </row>
    <row r="1081" spans="1:6" x14ac:dyDescent="0.3">
      <c r="A1081" s="4" t="s">
        <v>3008</v>
      </c>
      <c r="B1081" s="1" t="s">
        <v>4176</v>
      </c>
      <c r="C1081" s="4" t="s">
        <v>4177</v>
      </c>
      <c r="D1081" s="4" t="s">
        <v>3055</v>
      </c>
      <c r="E1081" s="4"/>
      <c r="F1081" s="5" t="s">
        <v>4178</v>
      </c>
    </row>
    <row r="1082" spans="1:6" x14ac:dyDescent="0.3">
      <c r="A1082" s="4" t="s">
        <v>3008</v>
      </c>
      <c r="B1082" s="1" t="s">
        <v>4179</v>
      </c>
      <c r="C1082" s="4" t="s">
        <v>4180</v>
      </c>
      <c r="D1082" s="8" t="s">
        <v>4181</v>
      </c>
      <c r="E1082" s="8"/>
      <c r="F1082" s="5" t="s">
        <v>4182</v>
      </c>
    </row>
    <row r="1083" spans="1:6" x14ac:dyDescent="0.3">
      <c r="A1083" s="4" t="s">
        <v>3008</v>
      </c>
      <c r="B1083" s="1" t="s">
        <v>4183</v>
      </c>
      <c r="C1083" s="4" t="s">
        <v>4184</v>
      </c>
      <c r="D1083" s="4" t="s">
        <v>4185</v>
      </c>
      <c r="E1083" s="4"/>
      <c r="F1083" s="5" t="s">
        <v>4186</v>
      </c>
    </row>
    <row r="1084" spans="1:6" x14ac:dyDescent="0.3">
      <c r="A1084" s="4" t="s">
        <v>3008</v>
      </c>
      <c r="B1084" s="1" t="s">
        <v>4187</v>
      </c>
      <c r="C1084" s="4" t="s">
        <v>4188</v>
      </c>
      <c r="D1084" s="8" t="s">
        <v>4189</v>
      </c>
      <c r="E1084" s="8"/>
      <c r="F1084" s="5" t="s">
        <v>4190</v>
      </c>
    </row>
    <row r="1085" spans="1:6" x14ac:dyDescent="0.3">
      <c r="A1085" s="4" t="s">
        <v>3008</v>
      </c>
      <c r="B1085" s="1" t="s">
        <v>4191</v>
      </c>
      <c r="C1085" s="4" t="s">
        <v>4192</v>
      </c>
      <c r="D1085" s="4" t="s">
        <v>4193</v>
      </c>
      <c r="E1085" s="4"/>
      <c r="F1085" s="5" t="s">
        <v>4194</v>
      </c>
    </row>
    <row r="1086" spans="1:6" x14ac:dyDescent="0.3">
      <c r="A1086" s="4" t="s">
        <v>3008</v>
      </c>
      <c r="B1086" s="1" t="s">
        <v>4195</v>
      </c>
      <c r="C1086" s="4" t="s">
        <v>4196</v>
      </c>
      <c r="D1086" s="4" t="s">
        <v>3086</v>
      </c>
      <c r="E1086" s="4"/>
      <c r="F1086" s="5" t="s">
        <v>4197</v>
      </c>
    </row>
    <row r="1087" spans="1:6" x14ac:dyDescent="0.3">
      <c r="A1087" s="4" t="s">
        <v>3008</v>
      </c>
      <c r="B1087" s="1" t="s">
        <v>4198</v>
      </c>
      <c r="C1087" s="4" t="s">
        <v>4199</v>
      </c>
      <c r="D1087" s="8" t="s">
        <v>4200</v>
      </c>
      <c r="E1087" s="8"/>
      <c r="F1087" s="5" t="s">
        <v>4201</v>
      </c>
    </row>
    <row r="1088" spans="1:6" x14ac:dyDescent="0.3">
      <c r="A1088" s="4" t="s">
        <v>3008</v>
      </c>
      <c r="B1088" s="1" t="s">
        <v>4202</v>
      </c>
      <c r="C1088" s="4" t="s">
        <v>4203</v>
      </c>
      <c r="D1088" s="8" t="s">
        <v>4204</v>
      </c>
      <c r="E1088" s="8"/>
      <c r="F1088" s="5" t="s">
        <v>4205</v>
      </c>
    </row>
    <row r="1089" spans="1:6" x14ac:dyDescent="0.3">
      <c r="A1089" s="4" t="s">
        <v>3008</v>
      </c>
      <c r="B1089" s="1" t="s">
        <v>4206</v>
      </c>
      <c r="C1089" s="4" t="s">
        <v>4207</v>
      </c>
      <c r="D1089" s="8" t="s">
        <v>4208</v>
      </c>
      <c r="E1089" s="8"/>
      <c r="F1089" s="5" t="s">
        <v>4209</v>
      </c>
    </row>
    <row r="1090" spans="1:6" x14ac:dyDescent="0.3">
      <c r="A1090" s="4" t="s">
        <v>3008</v>
      </c>
      <c r="B1090" s="1" t="s">
        <v>4210</v>
      </c>
      <c r="C1090" s="4" t="s">
        <v>4211</v>
      </c>
      <c r="D1090" s="4" t="s">
        <v>3086</v>
      </c>
      <c r="E1090" s="4"/>
      <c r="F1090" s="5" t="s">
        <v>4212</v>
      </c>
    </row>
    <row r="1091" spans="1:6" x14ac:dyDescent="0.3">
      <c r="A1091" s="4" t="s">
        <v>3008</v>
      </c>
      <c r="B1091" s="1" t="s">
        <v>4213</v>
      </c>
      <c r="C1091" s="4" t="s">
        <v>4214</v>
      </c>
      <c r="D1091" s="8" t="s">
        <v>4215</v>
      </c>
      <c r="E1091" s="8"/>
      <c r="F1091" s="5" t="s">
        <v>4216</v>
      </c>
    </row>
    <row r="1092" spans="1:6" x14ac:dyDescent="0.3">
      <c r="A1092" s="4" t="s">
        <v>3008</v>
      </c>
      <c r="B1092" s="1" t="s">
        <v>4217</v>
      </c>
      <c r="C1092" s="4" t="s">
        <v>4218</v>
      </c>
      <c r="D1092" s="8" t="s">
        <v>4219</v>
      </c>
      <c r="E1092" s="8"/>
      <c r="F1092" s="5" t="s">
        <v>4220</v>
      </c>
    </row>
    <row r="1093" spans="1:6" x14ac:dyDescent="0.3">
      <c r="A1093" s="4" t="s">
        <v>3008</v>
      </c>
      <c r="B1093" s="1" t="s">
        <v>4221</v>
      </c>
      <c r="C1093" s="4" t="s">
        <v>4222</v>
      </c>
      <c r="D1093" s="4" t="s">
        <v>3086</v>
      </c>
      <c r="E1093" s="4"/>
      <c r="F1093" s="5" t="s">
        <v>4223</v>
      </c>
    </row>
    <row r="1094" spans="1:6" x14ac:dyDescent="0.3">
      <c r="A1094" s="4" t="s">
        <v>3008</v>
      </c>
      <c r="B1094" s="1" t="s">
        <v>4224</v>
      </c>
      <c r="C1094" s="4" t="s">
        <v>4225</v>
      </c>
      <c r="D1094" s="8" t="s">
        <v>4226</v>
      </c>
      <c r="E1094" s="8"/>
      <c r="F1094" s="5" t="s">
        <v>4227</v>
      </c>
    </row>
    <row r="1095" spans="1:6" x14ac:dyDescent="0.3">
      <c r="A1095" s="4" t="s">
        <v>3008</v>
      </c>
      <c r="B1095" s="1" t="s">
        <v>4228</v>
      </c>
      <c r="C1095" s="4" t="s">
        <v>4229</v>
      </c>
      <c r="D1095" s="8" t="s">
        <v>4230</v>
      </c>
      <c r="E1095" s="8"/>
      <c r="F1095" s="5" t="s">
        <v>4231</v>
      </c>
    </row>
    <row r="1096" spans="1:6" x14ac:dyDescent="0.3">
      <c r="A1096" s="4" t="s">
        <v>4232</v>
      </c>
      <c r="B1096" s="1" t="s">
        <v>4233</v>
      </c>
      <c r="C1096" s="4" t="s">
        <v>4234</v>
      </c>
      <c r="D1096" s="4" t="s">
        <v>4235</v>
      </c>
      <c r="E1096" s="4"/>
      <c r="F1096" s="5" t="s">
        <v>4236</v>
      </c>
    </row>
    <row r="1097" spans="1:6" x14ac:dyDescent="0.3">
      <c r="A1097" s="4" t="s">
        <v>4232</v>
      </c>
      <c r="B1097" s="1" t="s">
        <v>4237</v>
      </c>
      <c r="C1097" s="4" t="s">
        <v>4238</v>
      </c>
      <c r="D1097" s="4" t="s">
        <v>4239</v>
      </c>
      <c r="E1097" s="4"/>
      <c r="F1097" s="5" t="s">
        <v>4240</v>
      </c>
    </row>
    <row r="1098" spans="1:6" x14ac:dyDescent="0.3">
      <c r="A1098" s="4" t="s">
        <v>4232</v>
      </c>
      <c r="B1098" s="1" t="s">
        <v>4241</v>
      </c>
      <c r="C1098" s="4" t="s">
        <v>4242</v>
      </c>
      <c r="D1098" s="4" t="s">
        <v>4243</v>
      </c>
      <c r="E1098" s="4"/>
      <c r="F1098" s="5" t="s">
        <v>4244</v>
      </c>
    </row>
    <row r="1099" spans="1:6" x14ac:dyDescent="0.3">
      <c r="A1099" s="4" t="s">
        <v>4232</v>
      </c>
      <c r="B1099" s="1" t="s">
        <v>4245</v>
      </c>
      <c r="C1099" s="4" t="s">
        <v>4246</v>
      </c>
      <c r="D1099" s="4" t="s">
        <v>4247</v>
      </c>
      <c r="E1099" s="4"/>
      <c r="F1099" s="5" t="s">
        <v>4248</v>
      </c>
    </row>
    <row r="1100" spans="1:6" x14ac:dyDescent="0.3">
      <c r="A1100" s="4" t="s">
        <v>4232</v>
      </c>
      <c r="B1100" s="1" t="s">
        <v>4249</v>
      </c>
      <c r="C1100" s="4" t="s">
        <v>4250</v>
      </c>
      <c r="D1100" s="4" t="s">
        <v>4251</v>
      </c>
      <c r="E1100" s="4"/>
      <c r="F1100" s="5" t="s">
        <v>4252</v>
      </c>
    </row>
    <row r="1101" spans="1:6" x14ac:dyDescent="0.3">
      <c r="A1101" s="4" t="s">
        <v>4253</v>
      </c>
      <c r="B1101" s="1" t="s">
        <v>4254</v>
      </c>
      <c r="C1101" s="4" t="s">
        <v>4255</v>
      </c>
      <c r="D1101" s="4" t="s">
        <v>4256</v>
      </c>
      <c r="E1101" s="4"/>
      <c r="F1101" s="5" t="s">
        <v>4257</v>
      </c>
    </row>
    <row r="1102" spans="1:6" x14ac:dyDescent="0.3">
      <c r="A1102" s="4" t="s">
        <v>4232</v>
      </c>
      <c r="B1102" s="1" t="s">
        <v>4258</v>
      </c>
      <c r="C1102" s="4" t="s">
        <v>4259</v>
      </c>
      <c r="D1102" s="4" t="s">
        <v>4260</v>
      </c>
      <c r="E1102" s="4"/>
      <c r="F1102" s="5" t="s">
        <v>4261</v>
      </c>
    </row>
    <row r="1103" spans="1:6" x14ac:dyDescent="0.3">
      <c r="A1103" s="4" t="s">
        <v>4232</v>
      </c>
      <c r="B1103" s="1" t="s">
        <v>4262</v>
      </c>
      <c r="C1103" s="4" t="s">
        <v>4263</v>
      </c>
      <c r="D1103" s="4" t="s">
        <v>4264</v>
      </c>
      <c r="E1103" s="4"/>
      <c r="F1103" s="5" t="s">
        <v>4265</v>
      </c>
    </row>
    <row r="1104" spans="1:6" x14ac:dyDescent="0.3">
      <c r="A1104" s="4" t="s">
        <v>4232</v>
      </c>
      <c r="B1104" s="1" t="s">
        <v>4266</v>
      </c>
      <c r="C1104" s="4" t="s">
        <v>4267</v>
      </c>
      <c r="D1104" s="4" t="s">
        <v>4268</v>
      </c>
      <c r="E1104" s="4"/>
      <c r="F1104" s="5" t="s">
        <v>4269</v>
      </c>
    </row>
    <row r="1105" spans="1:6" x14ac:dyDescent="0.3">
      <c r="A1105" s="4" t="s">
        <v>4232</v>
      </c>
      <c r="B1105" s="1" t="s">
        <v>4270</v>
      </c>
      <c r="C1105" s="4" t="s">
        <v>4271</v>
      </c>
      <c r="D1105" s="4" t="s">
        <v>4272</v>
      </c>
      <c r="E1105" s="4"/>
      <c r="F1105" s="5" t="s">
        <v>4273</v>
      </c>
    </row>
    <row r="1106" spans="1:6" x14ac:dyDescent="0.3">
      <c r="A1106" s="4" t="s">
        <v>4232</v>
      </c>
      <c r="B1106" s="1" t="s">
        <v>4274</v>
      </c>
      <c r="C1106" s="4" t="s">
        <v>4275</v>
      </c>
      <c r="D1106" s="4" t="s">
        <v>4276</v>
      </c>
      <c r="E1106" s="4"/>
      <c r="F1106" s="5" t="s">
        <v>4277</v>
      </c>
    </row>
    <row r="1107" spans="1:6" x14ac:dyDescent="0.3">
      <c r="A1107" s="4" t="s">
        <v>4232</v>
      </c>
      <c r="B1107" s="1" t="s">
        <v>4278</v>
      </c>
      <c r="C1107" s="4" t="s">
        <v>4279</v>
      </c>
      <c r="D1107" s="4" t="s">
        <v>4280</v>
      </c>
      <c r="E1107" s="4"/>
      <c r="F1107" s="5" t="s">
        <v>4281</v>
      </c>
    </row>
    <row r="1108" spans="1:6" x14ac:dyDescent="0.3">
      <c r="A1108" s="4" t="s">
        <v>4232</v>
      </c>
      <c r="B1108" s="1" t="s">
        <v>4282</v>
      </c>
      <c r="C1108" s="4" t="s">
        <v>4283</v>
      </c>
      <c r="D1108" s="4" t="s">
        <v>4284</v>
      </c>
      <c r="E1108" s="4"/>
      <c r="F1108" s="5" t="s">
        <v>4285</v>
      </c>
    </row>
    <row r="1109" spans="1:6" x14ac:dyDescent="0.3">
      <c r="A1109" s="4" t="s">
        <v>4232</v>
      </c>
      <c r="B1109" s="1" t="s">
        <v>4286</v>
      </c>
      <c r="C1109" s="4" t="s">
        <v>4287</v>
      </c>
      <c r="D1109" s="4" t="s">
        <v>4288</v>
      </c>
      <c r="E1109" s="4"/>
      <c r="F1109" s="5" t="s">
        <v>4289</v>
      </c>
    </row>
    <row r="1110" spans="1:6" x14ac:dyDescent="0.3">
      <c r="A1110" s="9" t="s">
        <v>4290</v>
      </c>
      <c r="B1110" s="10" t="s">
        <v>4291</v>
      </c>
      <c r="C1110" s="10" t="s">
        <v>4292</v>
      </c>
      <c r="D1110" s="10" t="s">
        <v>4293</v>
      </c>
      <c r="E1110" s="10" t="s">
        <v>4294</v>
      </c>
      <c r="F1110" s="10" t="s">
        <v>4295</v>
      </c>
    </row>
    <row r="1111" spans="1:6" x14ac:dyDescent="0.3">
      <c r="A1111" s="9" t="s">
        <v>4290</v>
      </c>
      <c r="B1111" s="10" t="s">
        <v>4296</v>
      </c>
      <c r="C1111" s="10" t="s">
        <v>4297</v>
      </c>
      <c r="D1111" s="10" t="s">
        <v>4298</v>
      </c>
      <c r="E1111" s="10" t="s">
        <v>4294</v>
      </c>
      <c r="F1111" s="10" t="s">
        <v>4299</v>
      </c>
    </row>
    <row r="1112" spans="1:6" x14ac:dyDescent="0.3">
      <c r="A1112" s="9" t="s">
        <v>4290</v>
      </c>
      <c r="B1112" s="10" t="s">
        <v>4300</v>
      </c>
      <c r="C1112" s="10" t="s">
        <v>4301</v>
      </c>
      <c r="D1112" s="10" t="s">
        <v>4302</v>
      </c>
      <c r="E1112" s="10" t="s">
        <v>4303</v>
      </c>
      <c r="F1112" s="10" t="s">
        <v>4304</v>
      </c>
    </row>
    <row r="1113" spans="1:6" x14ac:dyDescent="0.3">
      <c r="A1113" s="9" t="s">
        <v>4290</v>
      </c>
      <c r="B1113" s="10" t="s">
        <v>4305</v>
      </c>
      <c r="C1113" s="10" t="s">
        <v>4306</v>
      </c>
      <c r="D1113" s="10" t="s">
        <v>4307</v>
      </c>
      <c r="E1113" s="10" t="s">
        <v>4308</v>
      </c>
      <c r="F1113" s="10" t="s">
        <v>4309</v>
      </c>
    </row>
    <row r="1114" spans="1:6" x14ac:dyDescent="0.3">
      <c r="A1114" s="9" t="s">
        <v>4290</v>
      </c>
      <c r="B1114" s="10" t="s">
        <v>4310</v>
      </c>
      <c r="C1114" s="10" t="s">
        <v>4311</v>
      </c>
      <c r="D1114" s="10" t="s">
        <v>4312</v>
      </c>
      <c r="E1114" s="10" t="s">
        <v>4313</v>
      </c>
      <c r="F1114" s="10" t="s">
        <v>4314</v>
      </c>
    </row>
    <row r="1115" spans="1:6" x14ac:dyDescent="0.3">
      <c r="A1115" s="9" t="s">
        <v>4290</v>
      </c>
      <c r="B1115" s="10" t="s">
        <v>4315</v>
      </c>
      <c r="C1115" s="11" t="s">
        <v>4316</v>
      </c>
      <c r="D1115" s="10" t="s">
        <v>4317</v>
      </c>
      <c r="E1115" s="10" t="s">
        <v>4313</v>
      </c>
      <c r="F1115" s="10" t="s">
        <v>4318</v>
      </c>
    </row>
    <row r="1116" spans="1:6" x14ac:dyDescent="0.3">
      <c r="A1116" s="9" t="s">
        <v>4290</v>
      </c>
      <c r="B1116" s="10" t="s">
        <v>4319</v>
      </c>
      <c r="C1116" s="10" t="s">
        <v>4320</v>
      </c>
      <c r="D1116" s="10"/>
      <c r="E1116" s="12" t="s">
        <v>4321</v>
      </c>
      <c r="F1116" s="10" t="s">
        <v>4322</v>
      </c>
    </row>
    <row r="1117" spans="1:6" x14ac:dyDescent="0.3">
      <c r="A1117" s="9" t="s">
        <v>4290</v>
      </c>
      <c r="B1117" s="10" t="s">
        <v>4323</v>
      </c>
      <c r="C1117" s="10" t="s">
        <v>4324</v>
      </c>
      <c r="D1117" s="10" t="s">
        <v>4325</v>
      </c>
      <c r="E1117" s="10" t="s">
        <v>4313</v>
      </c>
      <c r="F1117" s="12" t="s">
        <v>4326</v>
      </c>
    </row>
    <row r="1118" spans="1:6" x14ac:dyDescent="0.3">
      <c r="A1118" s="9" t="s">
        <v>4290</v>
      </c>
      <c r="B1118" s="10" t="s">
        <v>4327</v>
      </c>
      <c r="C1118" s="11" t="s">
        <v>4328</v>
      </c>
      <c r="D1118" s="10" t="s">
        <v>4329</v>
      </c>
      <c r="E1118" s="10" t="s">
        <v>4313</v>
      </c>
      <c r="F1118" s="10" t="s">
        <v>4330</v>
      </c>
    </row>
    <row r="1119" spans="1:6" x14ac:dyDescent="0.3">
      <c r="A1119" s="9" t="s">
        <v>4290</v>
      </c>
      <c r="B1119" s="10" t="s">
        <v>4331</v>
      </c>
      <c r="C1119" s="10" t="s">
        <v>4332</v>
      </c>
      <c r="D1119" s="10" t="s">
        <v>4333</v>
      </c>
      <c r="E1119" s="10" t="s">
        <v>4334</v>
      </c>
      <c r="F1119" s="10" t="s">
        <v>4335</v>
      </c>
    </row>
    <row r="1120" spans="1:6" x14ac:dyDescent="0.3">
      <c r="A1120" s="9" t="s">
        <v>4290</v>
      </c>
      <c r="B1120" s="10" t="s">
        <v>4336</v>
      </c>
      <c r="C1120" s="10" t="s">
        <v>4337</v>
      </c>
      <c r="D1120" s="10" t="s">
        <v>4338</v>
      </c>
      <c r="E1120" s="10" t="s">
        <v>4339</v>
      </c>
      <c r="F1120" s="10" t="s">
        <v>4340</v>
      </c>
    </row>
    <row r="1121" spans="1:6" x14ac:dyDescent="0.3">
      <c r="A1121" s="9" t="s">
        <v>4290</v>
      </c>
      <c r="B1121" s="10" t="s">
        <v>4341</v>
      </c>
      <c r="C1121" s="10"/>
      <c r="D1121" s="10"/>
      <c r="E1121" s="10" t="s">
        <v>4342</v>
      </c>
      <c r="F1121" s="10" t="s">
        <v>4343</v>
      </c>
    </row>
    <row r="1122" spans="1:6" x14ac:dyDescent="0.3">
      <c r="A1122" s="9" t="s">
        <v>4290</v>
      </c>
      <c r="B1122" s="10" t="s">
        <v>4344</v>
      </c>
      <c r="C1122" s="10" t="s">
        <v>4345</v>
      </c>
      <c r="D1122" s="10" t="s">
        <v>4346</v>
      </c>
      <c r="E1122" s="10" t="s">
        <v>4347</v>
      </c>
      <c r="F1122" s="10" t="s">
        <v>4348</v>
      </c>
    </row>
    <row r="1123" spans="1:6" x14ac:dyDescent="0.3">
      <c r="A1123" s="9" t="s">
        <v>4290</v>
      </c>
      <c r="B1123" s="13" t="s">
        <v>4349</v>
      </c>
      <c r="C1123" s="10" t="s">
        <v>4350</v>
      </c>
      <c r="D1123" s="10" t="s">
        <v>4351</v>
      </c>
      <c r="E1123" s="10" t="s">
        <v>4352</v>
      </c>
      <c r="F1123" s="10" t="s">
        <v>4353</v>
      </c>
    </row>
    <row r="1124" spans="1:6" x14ac:dyDescent="0.3">
      <c r="A1124" s="9" t="s">
        <v>4290</v>
      </c>
      <c r="B1124" s="10" t="s">
        <v>4354</v>
      </c>
      <c r="C1124" s="10" t="s">
        <v>4355</v>
      </c>
      <c r="D1124" s="10" t="s">
        <v>4356</v>
      </c>
      <c r="E1124" s="10" t="s">
        <v>4352</v>
      </c>
      <c r="F1124" s="10" t="s">
        <v>4357</v>
      </c>
    </row>
    <row r="1125" spans="1:6" x14ac:dyDescent="0.3">
      <c r="A1125" s="9" t="s">
        <v>4290</v>
      </c>
      <c r="B1125" s="10" t="s">
        <v>4358</v>
      </c>
      <c r="C1125" s="10" t="s">
        <v>4359</v>
      </c>
      <c r="D1125" s="10" t="s">
        <v>4360</v>
      </c>
      <c r="E1125" s="10" t="s">
        <v>4361</v>
      </c>
      <c r="F1125" s="10" t="s">
        <v>4362</v>
      </c>
    </row>
    <row r="1126" spans="1:6" x14ac:dyDescent="0.3">
      <c r="A1126" s="9" t="s">
        <v>4290</v>
      </c>
      <c r="B1126" s="10" t="s">
        <v>4363</v>
      </c>
      <c r="C1126" s="10" t="s">
        <v>4364</v>
      </c>
      <c r="D1126" s="10"/>
      <c r="E1126" s="10" t="s">
        <v>4365</v>
      </c>
      <c r="F1126" s="10" t="s">
        <v>4366</v>
      </c>
    </row>
    <row r="1127" spans="1:6" x14ac:dyDescent="0.3">
      <c r="A1127" s="9" t="s">
        <v>4290</v>
      </c>
      <c r="B1127" s="10" t="s">
        <v>4367</v>
      </c>
      <c r="C1127" s="10" t="s">
        <v>4368</v>
      </c>
      <c r="D1127" s="10" t="s">
        <v>4369</v>
      </c>
      <c r="E1127" s="10" t="s">
        <v>4334</v>
      </c>
      <c r="F1127" s="10" t="s">
        <v>4370</v>
      </c>
    </row>
    <row r="1128" spans="1:6" x14ac:dyDescent="0.3">
      <c r="A1128" s="9" t="s">
        <v>4290</v>
      </c>
      <c r="B1128" s="10" t="s">
        <v>4371</v>
      </c>
      <c r="C1128" s="10" t="s">
        <v>4372</v>
      </c>
      <c r="D1128" s="10"/>
      <c r="E1128" s="10" t="s">
        <v>4373</v>
      </c>
      <c r="F1128" s="10" t="s">
        <v>4374</v>
      </c>
    </row>
    <row r="1129" spans="1:6" x14ac:dyDescent="0.3">
      <c r="A1129" s="9" t="s">
        <v>4290</v>
      </c>
      <c r="B1129" s="10" t="s">
        <v>4375</v>
      </c>
      <c r="C1129" s="10" t="s">
        <v>4376</v>
      </c>
      <c r="D1129" s="10" t="s">
        <v>4377</v>
      </c>
      <c r="E1129" s="10" t="s">
        <v>4373</v>
      </c>
      <c r="F1129" s="10" t="s">
        <v>4378</v>
      </c>
    </row>
    <row r="1130" spans="1:6" x14ac:dyDescent="0.3">
      <c r="A1130" s="9" t="s">
        <v>4290</v>
      </c>
      <c r="B1130" s="9" t="s">
        <v>4379</v>
      </c>
      <c r="C1130" s="9"/>
      <c r="D1130" s="9"/>
      <c r="E1130" s="9" t="s">
        <v>4380</v>
      </c>
      <c r="F1130" s="9" t="s">
        <v>4381</v>
      </c>
    </row>
    <row r="1131" spans="1:6" x14ac:dyDescent="0.3">
      <c r="A1131" s="9" t="s">
        <v>4290</v>
      </c>
      <c r="B1131" s="10" t="s">
        <v>4379</v>
      </c>
      <c r="C1131" s="10"/>
      <c r="D1131" s="10" t="s">
        <v>4382</v>
      </c>
      <c r="E1131" s="10" t="s">
        <v>4383</v>
      </c>
      <c r="F1131" s="10" t="s">
        <v>4384</v>
      </c>
    </row>
    <row r="1132" spans="1:6" x14ac:dyDescent="0.3">
      <c r="A1132" s="9" t="s">
        <v>4290</v>
      </c>
      <c r="B1132" s="10" t="s">
        <v>4385</v>
      </c>
      <c r="C1132" s="10" t="s">
        <v>4386</v>
      </c>
      <c r="D1132" s="10" t="s">
        <v>4387</v>
      </c>
      <c r="E1132" s="10" t="s">
        <v>4373</v>
      </c>
      <c r="F1132" s="10" t="s">
        <v>4388</v>
      </c>
    </row>
    <row r="1133" spans="1:6" x14ac:dyDescent="0.3">
      <c r="A1133" s="9" t="s">
        <v>4290</v>
      </c>
      <c r="B1133" s="13" t="s">
        <v>4389</v>
      </c>
      <c r="C1133" s="10" t="s">
        <v>4390</v>
      </c>
      <c r="D1133" s="10" t="s">
        <v>4391</v>
      </c>
      <c r="E1133" s="10" t="s">
        <v>4392</v>
      </c>
      <c r="F1133" s="10" t="s">
        <v>4393</v>
      </c>
    </row>
    <row r="1134" spans="1:6" x14ac:dyDescent="0.3">
      <c r="A1134" s="9" t="s">
        <v>4290</v>
      </c>
      <c r="B1134" s="10" t="s">
        <v>4394</v>
      </c>
      <c r="C1134" s="10" t="s">
        <v>4395</v>
      </c>
      <c r="D1134" s="10" t="s">
        <v>4396</v>
      </c>
      <c r="E1134" s="10" t="s">
        <v>4334</v>
      </c>
      <c r="F1134" s="10" t="s">
        <v>4397</v>
      </c>
    </row>
    <row r="1135" spans="1:6" x14ac:dyDescent="0.3">
      <c r="A1135" s="9" t="s">
        <v>4290</v>
      </c>
      <c r="B1135" s="10" t="s">
        <v>4398</v>
      </c>
      <c r="C1135" s="10" t="s">
        <v>4399</v>
      </c>
      <c r="D1135" s="10" t="s">
        <v>4400</v>
      </c>
      <c r="E1135" s="10" t="s">
        <v>4352</v>
      </c>
      <c r="F1135" s="10" t="s">
        <v>4401</v>
      </c>
    </row>
    <row r="1136" spans="1:6" x14ac:dyDescent="0.3">
      <c r="A1136" s="9" t="s">
        <v>4290</v>
      </c>
      <c r="B1136" s="10" t="s">
        <v>4402</v>
      </c>
      <c r="C1136" s="10" t="s">
        <v>4403</v>
      </c>
      <c r="D1136" s="10" t="s">
        <v>4404</v>
      </c>
      <c r="E1136" s="10" t="s">
        <v>4373</v>
      </c>
      <c r="F1136" s="10" t="s">
        <v>4405</v>
      </c>
    </row>
    <row r="1137" spans="1:6" x14ac:dyDescent="0.3">
      <c r="A1137" s="9" t="s">
        <v>4290</v>
      </c>
      <c r="B1137" s="10" t="s">
        <v>4406</v>
      </c>
      <c r="C1137" s="10" t="s">
        <v>4407</v>
      </c>
      <c r="D1137" s="10" t="s">
        <v>4408</v>
      </c>
      <c r="E1137" s="10" t="s">
        <v>4409</v>
      </c>
      <c r="F1137" s="10" t="s">
        <v>4410</v>
      </c>
    </row>
    <row r="1138" spans="1:6" x14ac:dyDescent="0.3">
      <c r="A1138" s="9" t="s">
        <v>4290</v>
      </c>
      <c r="B1138" s="10" t="s">
        <v>4411</v>
      </c>
      <c r="C1138" s="10" t="s">
        <v>4412</v>
      </c>
      <c r="D1138" s="10" t="s">
        <v>4413</v>
      </c>
      <c r="E1138" s="10" t="s">
        <v>4334</v>
      </c>
      <c r="F1138" s="10" t="s">
        <v>4414</v>
      </c>
    </row>
    <row r="1139" spans="1:6" x14ac:dyDescent="0.3">
      <c r="A1139" s="9" t="s">
        <v>4290</v>
      </c>
      <c r="B1139" s="10" t="s">
        <v>4411</v>
      </c>
      <c r="C1139" s="10" t="s">
        <v>4415</v>
      </c>
      <c r="D1139" s="10" t="s">
        <v>4416</v>
      </c>
      <c r="E1139" s="10" t="s">
        <v>4417</v>
      </c>
      <c r="F1139" s="10" t="s">
        <v>4418</v>
      </c>
    </row>
    <row r="1140" spans="1:6" x14ac:dyDescent="0.3">
      <c r="A1140" s="9" t="s">
        <v>4290</v>
      </c>
      <c r="B1140" s="10" t="s">
        <v>4411</v>
      </c>
      <c r="C1140" s="10" t="s">
        <v>4419</v>
      </c>
      <c r="D1140" s="10" t="s">
        <v>4420</v>
      </c>
      <c r="E1140" s="10" t="s">
        <v>4417</v>
      </c>
      <c r="F1140" s="10" t="s">
        <v>4421</v>
      </c>
    </row>
    <row r="1141" spans="1:6" x14ac:dyDescent="0.3">
      <c r="A1141" s="9" t="s">
        <v>4290</v>
      </c>
      <c r="B1141" s="10" t="s">
        <v>4411</v>
      </c>
      <c r="C1141" s="10" t="s">
        <v>4422</v>
      </c>
      <c r="D1141" s="10" t="s">
        <v>4423</v>
      </c>
      <c r="E1141" s="10" t="s">
        <v>4417</v>
      </c>
      <c r="F1141" s="10" t="s">
        <v>4424</v>
      </c>
    </row>
    <row r="1142" spans="1:6" x14ac:dyDescent="0.3">
      <c r="A1142" s="9" t="s">
        <v>4290</v>
      </c>
      <c r="B1142" s="10" t="s">
        <v>4425</v>
      </c>
      <c r="C1142" s="10" t="s">
        <v>4426</v>
      </c>
      <c r="D1142" s="10" t="s">
        <v>4427</v>
      </c>
      <c r="E1142" s="10" t="s">
        <v>4352</v>
      </c>
      <c r="F1142" s="10" t="s">
        <v>4428</v>
      </c>
    </row>
    <row r="1143" spans="1:6" x14ac:dyDescent="0.3">
      <c r="A1143" s="9" t="s">
        <v>4290</v>
      </c>
      <c r="B1143" s="10" t="s">
        <v>4429</v>
      </c>
      <c r="C1143" s="10" t="s">
        <v>4430</v>
      </c>
      <c r="D1143" s="10" t="s">
        <v>4431</v>
      </c>
      <c r="E1143" s="10" t="s">
        <v>4432</v>
      </c>
      <c r="F1143" s="10" t="s">
        <v>4433</v>
      </c>
    </row>
    <row r="1144" spans="1:6" x14ac:dyDescent="0.3">
      <c r="A1144" s="9" t="s">
        <v>4290</v>
      </c>
      <c r="B1144" s="10" t="s">
        <v>4434</v>
      </c>
      <c r="C1144" s="10" t="s">
        <v>4435</v>
      </c>
      <c r="D1144" s="10" t="s">
        <v>4436</v>
      </c>
      <c r="E1144" s="10" t="s">
        <v>4352</v>
      </c>
      <c r="F1144" s="10" t="s">
        <v>4437</v>
      </c>
    </row>
    <row r="1145" spans="1:6" x14ac:dyDescent="0.3">
      <c r="A1145" s="9" t="s">
        <v>4290</v>
      </c>
      <c r="B1145" s="10" t="s">
        <v>4438</v>
      </c>
      <c r="C1145" s="10" t="s">
        <v>4439</v>
      </c>
      <c r="D1145" s="10" t="s">
        <v>4440</v>
      </c>
      <c r="E1145" s="10" t="s">
        <v>4392</v>
      </c>
      <c r="F1145" s="10" t="s">
        <v>4441</v>
      </c>
    </row>
    <row r="1146" spans="1:6" x14ac:dyDescent="0.3">
      <c r="A1146" s="9" t="s">
        <v>4290</v>
      </c>
      <c r="B1146" s="10" t="s">
        <v>4442</v>
      </c>
      <c r="C1146" s="10" t="s">
        <v>4443</v>
      </c>
      <c r="D1146" s="10" t="s">
        <v>4444</v>
      </c>
      <c r="E1146" s="10" t="s">
        <v>4334</v>
      </c>
      <c r="F1146" s="10" t="s">
        <v>4445</v>
      </c>
    </row>
    <row r="1147" spans="1:6" x14ac:dyDescent="0.3">
      <c r="A1147" s="9" t="s">
        <v>4290</v>
      </c>
      <c r="B1147" s="10" t="s">
        <v>4446</v>
      </c>
      <c r="C1147" s="10" t="s">
        <v>4447</v>
      </c>
      <c r="D1147" s="10" t="s">
        <v>4448</v>
      </c>
      <c r="E1147" s="10" t="s">
        <v>4347</v>
      </c>
      <c r="F1147" s="10" t="s">
        <v>4449</v>
      </c>
    </row>
    <row r="1148" spans="1:6" x14ac:dyDescent="0.3">
      <c r="A1148" s="9" t="s">
        <v>4290</v>
      </c>
      <c r="B1148" s="10" t="s">
        <v>4450</v>
      </c>
      <c r="C1148" s="10" t="s">
        <v>4451</v>
      </c>
      <c r="D1148" s="10"/>
      <c r="E1148" s="10" t="s">
        <v>4342</v>
      </c>
      <c r="F1148" s="10" t="s">
        <v>4452</v>
      </c>
    </row>
    <row r="1149" spans="1:6" x14ac:dyDescent="0.3">
      <c r="A1149" s="9" t="s">
        <v>4290</v>
      </c>
      <c r="B1149" s="10" t="s">
        <v>4453</v>
      </c>
      <c r="C1149" s="10" t="s">
        <v>4454</v>
      </c>
      <c r="D1149" s="10" t="s">
        <v>4455</v>
      </c>
      <c r="E1149" s="10" t="s">
        <v>4334</v>
      </c>
      <c r="F1149" s="10" t="s">
        <v>4456</v>
      </c>
    </row>
    <row r="1150" spans="1:6" x14ac:dyDescent="0.3">
      <c r="A1150" s="9" t="s">
        <v>4290</v>
      </c>
      <c r="B1150" s="10" t="s">
        <v>4457</v>
      </c>
      <c r="C1150" s="10" t="s">
        <v>4458</v>
      </c>
      <c r="D1150" s="10" t="s">
        <v>4459</v>
      </c>
      <c r="E1150" s="10" t="s">
        <v>4460</v>
      </c>
      <c r="F1150" s="10" t="s">
        <v>4461</v>
      </c>
    </row>
    <row r="1151" spans="1:6" x14ac:dyDescent="0.3">
      <c r="A1151" s="9" t="s">
        <v>4290</v>
      </c>
      <c r="B1151" s="10" t="s">
        <v>4462</v>
      </c>
      <c r="C1151" s="10" t="s">
        <v>4463</v>
      </c>
      <c r="D1151" s="10" t="s">
        <v>4464</v>
      </c>
      <c r="E1151" s="10" t="s">
        <v>4303</v>
      </c>
      <c r="F1151" s="10" t="s">
        <v>4465</v>
      </c>
    </row>
    <row r="1152" spans="1:6" x14ac:dyDescent="0.3">
      <c r="A1152" s="9" t="s">
        <v>4290</v>
      </c>
      <c r="B1152" s="10" t="s">
        <v>4466</v>
      </c>
      <c r="C1152" s="10" t="s">
        <v>4467</v>
      </c>
      <c r="D1152" s="10" t="s">
        <v>4468</v>
      </c>
      <c r="E1152" s="10" t="s">
        <v>4373</v>
      </c>
      <c r="F1152" s="10" t="s">
        <v>4469</v>
      </c>
    </row>
    <row r="1153" spans="1:6" x14ac:dyDescent="0.3">
      <c r="A1153" s="9" t="s">
        <v>4290</v>
      </c>
      <c r="B1153" s="10" t="s">
        <v>4470</v>
      </c>
      <c r="C1153" s="10" t="s">
        <v>4471</v>
      </c>
      <c r="D1153" s="10"/>
      <c r="E1153" s="10" t="s">
        <v>4472</v>
      </c>
      <c r="F1153" s="10" t="s">
        <v>4473</v>
      </c>
    </row>
    <row r="1154" spans="1:6" x14ac:dyDescent="0.3">
      <c r="A1154" s="9" t="s">
        <v>4290</v>
      </c>
      <c r="B1154" s="10" t="s">
        <v>4474</v>
      </c>
      <c r="C1154" s="10" t="s">
        <v>4475</v>
      </c>
      <c r="D1154" s="10" t="s">
        <v>4476</v>
      </c>
      <c r="E1154" s="10" t="s">
        <v>4303</v>
      </c>
      <c r="F1154" s="10" t="s">
        <v>4477</v>
      </c>
    </row>
    <row r="1155" spans="1:6" x14ac:dyDescent="0.3">
      <c r="A1155" s="9" t="s">
        <v>4290</v>
      </c>
      <c r="B1155" s="10" t="s">
        <v>4478</v>
      </c>
      <c r="C1155" s="10"/>
      <c r="D1155" s="10" t="s">
        <v>4479</v>
      </c>
      <c r="E1155" s="10" t="s">
        <v>4303</v>
      </c>
      <c r="F1155" s="10" t="s">
        <v>4480</v>
      </c>
    </row>
    <row r="1156" spans="1:6" x14ac:dyDescent="0.3">
      <c r="A1156" s="9" t="s">
        <v>4290</v>
      </c>
      <c r="B1156" s="10" t="s">
        <v>4481</v>
      </c>
      <c r="C1156" s="10" t="s">
        <v>4482</v>
      </c>
      <c r="D1156" s="10" t="s">
        <v>4483</v>
      </c>
      <c r="E1156" s="10" t="s">
        <v>4347</v>
      </c>
      <c r="F1156" s="10" t="s">
        <v>4484</v>
      </c>
    </row>
    <row r="1157" spans="1:6" x14ac:dyDescent="0.3">
      <c r="A1157" s="9" t="s">
        <v>4290</v>
      </c>
      <c r="B1157" s="10" t="s">
        <v>4485</v>
      </c>
      <c r="C1157" s="10" t="s">
        <v>4486</v>
      </c>
      <c r="D1157" s="10" t="s">
        <v>4487</v>
      </c>
      <c r="E1157" s="10" t="s">
        <v>4488</v>
      </c>
      <c r="F1157" s="10" t="s">
        <v>4489</v>
      </c>
    </row>
    <row r="1158" spans="1:6" x14ac:dyDescent="0.3">
      <c r="A1158" s="9" t="s">
        <v>4290</v>
      </c>
      <c r="B1158" s="10" t="s">
        <v>4490</v>
      </c>
      <c r="C1158" s="10" t="s">
        <v>4491</v>
      </c>
      <c r="D1158" s="10" t="s">
        <v>4492</v>
      </c>
      <c r="E1158" s="10" t="s">
        <v>4303</v>
      </c>
      <c r="F1158" s="10" t="s">
        <v>4493</v>
      </c>
    </row>
    <row r="1159" spans="1:6" x14ac:dyDescent="0.3">
      <c r="A1159" s="9" t="s">
        <v>4290</v>
      </c>
      <c r="B1159" s="10" t="s">
        <v>4494</v>
      </c>
      <c r="C1159" s="10" t="s">
        <v>4495</v>
      </c>
      <c r="D1159" s="10" t="s">
        <v>4496</v>
      </c>
      <c r="E1159" s="10" t="s">
        <v>4497</v>
      </c>
      <c r="F1159" s="10" t="s">
        <v>4498</v>
      </c>
    </row>
    <row r="1160" spans="1:6" x14ac:dyDescent="0.3">
      <c r="A1160" s="9" t="s">
        <v>4290</v>
      </c>
      <c r="B1160" s="10" t="s">
        <v>4499</v>
      </c>
      <c r="C1160" s="10" t="s">
        <v>4500</v>
      </c>
      <c r="D1160" s="10" t="s">
        <v>4501</v>
      </c>
      <c r="E1160" s="10" t="s">
        <v>4352</v>
      </c>
      <c r="F1160" s="10" t="s">
        <v>4502</v>
      </c>
    </row>
    <row r="1161" spans="1:6" x14ac:dyDescent="0.3">
      <c r="A1161" s="9" t="s">
        <v>4290</v>
      </c>
      <c r="B1161" s="10" t="s">
        <v>4503</v>
      </c>
      <c r="C1161" s="10" t="s">
        <v>4504</v>
      </c>
      <c r="D1161" s="10" t="s">
        <v>4505</v>
      </c>
      <c r="E1161" s="10" t="s">
        <v>4506</v>
      </c>
      <c r="F1161" s="10" t="s">
        <v>4507</v>
      </c>
    </row>
    <row r="1162" spans="1:6" x14ac:dyDescent="0.3">
      <c r="A1162" s="9" t="s">
        <v>4290</v>
      </c>
      <c r="B1162" s="10" t="s">
        <v>4503</v>
      </c>
      <c r="C1162" s="10" t="s">
        <v>4508</v>
      </c>
      <c r="D1162" s="10" t="s">
        <v>4509</v>
      </c>
      <c r="E1162" s="10" t="s">
        <v>4510</v>
      </c>
      <c r="F1162" s="10" t="s">
        <v>4511</v>
      </c>
    </row>
    <row r="1163" spans="1:6" x14ac:dyDescent="0.3">
      <c r="A1163" s="9" t="s">
        <v>4290</v>
      </c>
      <c r="B1163" s="13" t="s">
        <v>4512</v>
      </c>
      <c r="C1163" s="10" t="s">
        <v>4513</v>
      </c>
      <c r="D1163" s="10" t="s">
        <v>4514</v>
      </c>
      <c r="E1163" s="10" t="s">
        <v>4515</v>
      </c>
      <c r="F1163" s="10" t="s">
        <v>4516</v>
      </c>
    </row>
    <row r="1164" spans="1:6" x14ac:dyDescent="0.3">
      <c r="A1164" s="9" t="s">
        <v>4290</v>
      </c>
      <c r="B1164" s="10" t="s">
        <v>4517</v>
      </c>
      <c r="C1164" s="10" t="s">
        <v>4518</v>
      </c>
      <c r="D1164" s="10" t="s">
        <v>4519</v>
      </c>
      <c r="E1164" s="10" t="s">
        <v>4520</v>
      </c>
      <c r="F1164" s="10" t="s">
        <v>4521</v>
      </c>
    </row>
    <row r="1165" spans="1:6" x14ac:dyDescent="0.3">
      <c r="A1165" s="9" t="s">
        <v>4290</v>
      </c>
      <c r="B1165" s="10" t="s">
        <v>4522</v>
      </c>
      <c r="C1165" s="10" t="s">
        <v>4523</v>
      </c>
      <c r="D1165" s="10"/>
      <c r="E1165" s="10" t="s">
        <v>4373</v>
      </c>
      <c r="F1165" s="10" t="s">
        <v>4524</v>
      </c>
    </row>
    <row r="1166" spans="1:6" x14ac:dyDescent="0.3">
      <c r="A1166" s="9" t="s">
        <v>4290</v>
      </c>
      <c r="B1166" s="10" t="s">
        <v>4525</v>
      </c>
      <c r="C1166" s="10" t="s">
        <v>4526</v>
      </c>
      <c r="D1166" s="10"/>
      <c r="E1166" s="10" t="s">
        <v>4527</v>
      </c>
      <c r="F1166" s="10" t="s">
        <v>4528</v>
      </c>
    </row>
    <row r="1167" spans="1:6" x14ac:dyDescent="0.3">
      <c r="A1167" s="9" t="s">
        <v>4290</v>
      </c>
      <c r="B1167" s="10" t="s">
        <v>4529</v>
      </c>
      <c r="C1167" s="10" t="s">
        <v>4530</v>
      </c>
      <c r="D1167" s="10" t="s">
        <v>4531</v>
      </c>
      <c r="E1167" s="10" t="s">
        <v>4352</v>
      </c>
      <c r="F1167" s="10" t="s">
        <v>4532</v>
      </c>
    </row>
    <row r="1168" spans="1:6" x14ac:dyDescent="0.3">
      <c r="A1168" s="9" t="s">
        <v>4290</v>
      </c>
      <c r="B1168" s="10" t="s">
        <v>4533</v>
      </c>
      <c r="C1168" s="10" t="s">
        <v>4534</v>
      </c>
      <c r="D1168" s="10" t="s">
        <v>4535</v>
      </c>
      <c r="E1168" s="10" t="s">
        <v>4536</v>
      </c>
      <c r="F1168" s="10" t="s">
        <v>4537</v>
      </c>
    </row>
    <row r="1169" spans="1:6" x14ac:dyDescent="0.3">
      <c r="A1169" s="9" t="s">
        <v>4290</v>
      </c>
      <c r="B1169" s="10" t="s">
        <v>4538</v>
      </c>
      <c r="C1169" s="10" t="s">
        <v>4539</v>
      </c>
      <c r="D1169" s="10" t="s">
        <v>4540</v>
      </c>
      <c r="E1169" s="10" t="s">
        <v>4541</v>
      </c>
      <c r="F1169" s="10" t="s">
        <v>4542</v>
      </c>
    </row>
    <row r="1170" spans="1:6" x14ac:dyDescent="0.3">
      <c r="A1170" s="9" t="s">
        <v>4290</v>
      </c>
      <c r="B1170" s="10" t="s">
        <v>4543</v>
      </c>
      <c r="C1170" s="10" t="s">
        <v>4544</v>
      </c>
      <c r="D1170" s="10" t="s">
        <v>4545</v>
      </c>
      <c r="E1170" s="10" t="s">
        <v>4303</v>
      </c>
      <c r="F1170" s="10" t="s">
        <v>4546</v>
      </c>
    </row>
    <row r="1171" spans="1:6" x14ac:dyDescent="0.3">
      <c r="A1171" s="9" t="s">
        <v>4290</v>
      </c>
      <c r="B1171" s="10" t="s">
        <v>4547</v>
      </c>
      <c r="C1171" s="10" t="s">
        <v>4548</v>
      </c>
      <c r="D1171" s="10"/>
      <c r="E1171" s="10" t="s">
        <v>4303</v>
      </c>
      <c r="F1171" s="10" t="s">
        <v>4549</v>
      </c>
    </row>
    <row r="1172" spans="1:6" x14ac:dyDescent="0.3">
      <c r="A1172" s="9" t="s">
        <v>4290</v>
      </c>
      <c r="B1172" s="10" t="s">
        <v>4550</v>
      </c>
      <c r="C1172" s="10" t="s">
        <v>4551</v>
      </c>
      <c r="D1172" s="10" t="s">
        <v>4552</v>
      </c>
      <c r="E1172" s="10" t="s">
        <v>4553</v>
      </c>
      <c r="F1172" s="10" t="s">
        <v>4554</v>
      </c>
    </row>
    <row r="1173" spans="1:6" x14ac:dyDescent="0.3">
      <c r="A1173" s="9" t="s">
        <v>4290</v>
      </c>
      <c r="B1173" s="10" t="s">
        <v>4555</v>
      </c>
      <c r="C1173" s="10" t="s">
        <v>4556</v>
      </c>
      <c r="D1173" s="10"/>
      <c r="E1173" s="10" t="s">
        <v>4557</v>
      </c>
      <c r="F1173" s="10" t="s">
        <v>4558</v>
      </c>
    </row>
    <row r="1174" spans="1:6" x14ac:dyDescent="0.3">
      <c r="A1174" s="9" t="s">
        <v>4290</v>
      </c>
      <c r="B1174" s="10" t="s">
        <v>4559</v>
      </c>
      <c r="C1174" s="10" t="s">
        <v>4560</v>
      </c>
      <c r="D1174" s="10"/>
      <c r="E1174" s="10" t="s">
        <v>4342</v>
      </c>
      <c r="F1174" s="10" t="s">
        <v>4561</v>
      </c>
    </row>
    <row r="1175" spans="1:6" x14ac:dyDescent="0.3">
      <c r="A1175" s="9" t="s">
        <v>4290</v>
      </c>
      <c r="B1175" s="10" t="s">
        <v>4562</v>
      </c>
      <c r="C1175" s="10" t="s">
        <v>4563</v>
      </c>
      <c r="D1175" s="10" t="s">
        <v>4564</v>
      </c>
      <c r="E1175" s="10" t="s">
        <v>4565</v>
      </c>
      <c r="F1175" s="10" t="s">
        <v>4566</v>
      </c>
    </row>
    <row r="1176" spans="1:6" x14ac:dyDescent="0.3">
      <c r="A1176" s="9" t="s">
        <v>4290</v>
      </c>
      <c r="B1176" s="10" t="s">
        <v>4567</v>
      </c>
      <c r="C1176" s="10" t="s">
        <v>4568</v>
      </c>
      <c r="D1176" s="10" t="s">
        <v>4569</v>
      </c>
      <c r="E1176" s="10" t="s">
        <v>4570</v>
      </c>
      <c r="F1176" s="10" t="s">
        <v>4571</v>
      </c>
    </row>
    <row r="1177" spans="1:6" x14ac:dyDescent="0.3">
      <c r="A1177" s="9" t="s">
        <v>4290</v>
      </c>
      <c r="B1177" s="10" t="s">
        <v>4572</v>
      </c>
      <c r="C1177" s="10" t="s">
        <v>4573</v>
      </c>
      <c r="D1177" s="10"/>
      <c r="E1177" s="10" t="s">
        <v>4574</v>
      </c>
      <c r="F1177" s="10" t="s">
        <v>4575</v>
      </c>
    </row>
    <row r="1178" spans="1:6" x14ac:dyDescent="0.3">
      <c r="A1178" s="9" t="s">
        <v>4290</v>
      </c>
      <c r="B1178" s="10" t="s">
        <v>4576</v>
      </c>
      <c r="C1178" s="10" t="s">
        <v>4577</v>
      </c>
      <c r="D1178" s="10"/>
      <c r="E1178" s="10" t="s">
        <v>4303</v>
      </c>
      <c r="F1178" s="10" t="s">
        <v>4578</v>
      </c>
    </row>
    <row r="1179" spans="1:6" x14ac:dyDescent="0.3">
      <c r="A1179" s="9" t="s">
        <v>4290</v>
      </c>
      <c r="B1179" s="10" t="s">
        <v>4579</v>
      </c>
      <c r="C1179" s="10" t="s">
        <v>4580</v>
      </c>
      <c r="D1179" s="10" t="s">
        <v>4581</v>
      </c>
      <c r="E1179" s="10" t="s">
        <v>4582</v>
      </c>
      <c r="F1179" s="10" t="s">
        <v>4583</v>
      </c>
    </row>
    <row r="1180" spans="1:6" x14ac:dyDescent="0.3">
      <c r="A1180" s="9" t="s">
        <v>4290</v>
      </c>
      <c r="B1180" s="10" t="s">
        <v>4584</v>
      </c>
      <c r="C1180" s="10">
        <v>441</v>
      </c>
      <c r="D1180" s="10" t="s">
        <v>4585</v>
      </c>
      <c r="E1180" s="10" t="s">
        <v>4303</v>
      </c>
      <c r="F1180" s="10" t="s">
        <v>4586</v>
      </c>
    </row>
    <row r="1181" spans="1:6" x14ac:dyDescent="0.3">
      <c r="A1181" s="9" t="s">
        <v>4290</v>
      </c>
      <c r="B1181" s="10" t="s">
        <v>4587</v>
      </c>
      <c r="C1181" s="10" t="s">
        <v>4588</v>
      </c>
      <c r="D1181" s="10" t="s">
        <v>4589</v>
      </c>
      <c r="E1181" s="10" t="s">
        <v>4303</v>
      </c>
      <c r="F1181" s="10" t="s">
        <v>4590</v>
      </c>
    </row>
    <row r="1182" spans="1:6" x14ac:dyDescent="0.3">
      <c r="A1182" s="9" t="s">
        <v>4290</v>
      </c>
      <c r="B1182" s="10" t="s">
        <v>4591</v>
      </c>
      <c r="C1182" s="10" t="s">
        <v>4592</v>
      </c>
      <c r="D1182" s="10"/>
      <c r="E1182" s="10" t="s">
        <v>4593</v>
      </c>
      <c r="F1182" s="10" t="s">
        <v>4594</v>
      </c>
    </row>
    <row r="1183" spans="1:6" x14ac:dyDescent="0.3">
      <c r="A1183" s="9" t="s">
        <v>4290</v>
      </c>
      <c r="B1183" s="10" t="s">
        <v>4591</v>
      </c>
      <c r="C1183" s="10" t="s">
        <v>4595</v>
      </c>
      <c r="D1183" s="10" t="s">
        <v>4596</v>
      </c>
      <c r="E1183" s="10" t="s">
        <v>4347</v>
      </c>
      <c r="F1183" s="10" t="s">
        <v>4597</v>
      </c>
    </row>
    <row r="1184" spans="1:6" x14ac:dyDescent="0.3">
      <c r="A1184" s="9" t="s">
        <v>4290</v>
      </c>
      <c r="B1184" s="10" t="s">
        <v>4598</v>
      </c>
      <c r="C1184" s="10" t="s">
        <v>4599</v>
      </c>
      <c r="D1184" s="10" t="s">
        <v>4600</v>
      </c>
      <c r="E1184" s="10" t="s">
        <v>4303</v>
      </c>
      <c r="F1184" s="10" t="s">
        <v>4601</v>
      </c>
    </row>
    <row r="1185" spans="1:6" x14ac:dyDescent="0.3">
      <c r="A1185" s="9" t="s">
        <v>4290</v>
      </c>
      <c r="B1185" s="10" t="s">
        <v>4602</v>
      </c>
      <c r="C1185" s="10" t="s">
        <v>4603</v>
      </c>
      <c r="D1185" s="10" t="s">
        <v>4604</v>
      </c>
      <c r="E1185" s="10" t="s">
        <v>4373</v>
      </c>
      <c r="F1185" s="10" t="s">
        <v>4605</v>
      </c>
    </row>
    <row r="1186" spans="1:6" x14ac:dyDescent="0.3">
      <c r="A1186" s="9" t="s">
        <v>4290</v>
      </c>
      <c r="B1186" s="10" t="s">
        <v>4606</v>
      </c>
      <c r="C1186" s="10" t="s">
        <v>4607</v>
      </c>
      <c r="D1186" s="10" t="s">
        <v>4608</v>
      </c>
      <c r="E1186" s="10" t="s">
        <v>4609</v>
      </c>
      <c r="F1186" s="10" t="s">
        <v>4610</v>
      </c>
    </row>
    <row r="1187" spans="1:6" x14ac:dyDescent="0.3">
      <c r="A1187" s="9" t="s">
        <v>4290</v>
      </c>
      <c r="B1187" s="10" t="s">
        <v>4611</v>
      </c>
      <c r="C1187" s="10" t="s">
        <v>4612</v>
      </c>
      <c r="D1187" s="10" t="s">
        <v>4613</v>
      </c>
      <c r="E1187" s="10" t="s">
        <v>4373</v>
      </c>
      <c r="F1187" s="10" t="s">
        <v>4614</v>
      </c>
    </row>
    <row r="1188" spans="1:6" x14ac:dyDescent="0.3">
      <c r="A1188" s="9" t="s">
        <v>4290</v>
      </c>
      <c r="B1188" s="10" t="s">
        <v>4615</v>
      </c>
      <c r="C1188" s="10" t="s">
        <v>4616</v>
      </c>
      <c r="D1188" s="10" t="s">
        <v>4617</v>
      </c>
      <c r="E1188" s="10" t="s">
        <v>4618</v>
      </c>
      <c r="F1188" s="10" t="s">
        <v>4619</v>
      </c>
    </row>
    <row r="1189" spans="1:6" x14ac:dyDescent="0.3">
      <c r="A1189" s="9" t="s">
        <v>4290</v>
      </c>
      <c r="B1189" s="10" t="s">
        <v>4620</v>
      </c>
      <c r="C1189" s="10" t="s">
        <v>4621</v>
      </c>
      <c r="D1189" s="10" t="s">
        <v>4622</v>
      </c>
      <c r="E1189" s="10" t="s">
        <v>4623</v>
      </c>
      <c r="F1189" s="10" t="s">
        <v>4624</v>
      </c>
    </row>
    <row r="1190" spans="1:6" x14ac:dyDescent="0.3">
      <c r="A1190" s="9" t="s">
        <v>4290</v>
      </c>
      <c r="B1190" s="10" t="s">
        <v>4625</v>
      </c>
      <c r="C1190" s="10"/>
      <c r="D1190" s="10"/>
      <c r="E1190" s="10" t="s">
        <v>4626</v>
      </c>
      <c r="F1190" s="10" t="s">
        <v>4627</v>
      </c>
    </row>
    <row r="1191" spans="1:6" x14ac:dyDescent="0.3">
      <c r="A1191" s="9" t="s">
        <v>4290</v>
      </c>
      <c r="B1191" s="10" t="s">
        <v>4628</v>
      </c>
      <c r="C1191" s="10"/>
      <c r="D1191" s="10"/>
      <c r="E1191" s="10" t="s">
        <v>4626</v>
      </c>
      <c r="F1191" s="10" t="s">
        <v>4629</v>
      </c>
    </row>
    <row r="1192" spans="1:6" x14ac:dyDescent="0.3">
      <c r="A1192" s="9" t="s">
        <v>4290</v>
      </c>
      <c r="B1192" s="10" t="s">
        <v>4630</v>
      </c>
      <c r="C1192" s="10" t="s">
        <v>4631</v>
      </c>
      <c r="D1192" s="10" t="s">
        <v>4632</v>
      </c>
      <c r="E1192" s="10" t="s">
        <v>4373</v>
      </c>
      <c r="F1192" s="10" t="s">
        <v>4633</v>
      </c>
    </row>
    <row r="1193" spans="1:6" x14ac:dyDescent="0.3">
      <c r="A1193" s="9" t="s">
        <v>4290</v>
      </c>
      <c r="B1193" s="10" t="s">
        <v>4634</v>
      </c>
      <c r="C1193" s="10" t="s">
        <v>4635</v>
      </c>
      <c r="D1193" s="10" t="s">
        <v>4636</v>
      </c>
      <c r="E1193" s="10" t="s">
        <v>4334</v>
      </c>
      <c r="F1193" s="10" t="s">
        <v>4637</v>
      </c>
    </row>
    <row r="1194" spans="1:6" x14ac:dyDescent="0.3">
      <c r="A1194" s="9" t="s">
        <v>4290</v>
      </c>
      <c r="B1194" s="10" t="s">
        <v>4638</v>
      </c>
      <c r="C1194" s="10" t="s">
        <v>4639</v>
      </c>
      <c r="D1194" s="10" t="s">
        <v>4640</v>
      </c>
      <c r="E1194" s="10" t="s">
        <v>4641</v>
      </c>
      <c r="F1194" s="10" t="s">
        <v>4642</v>
      </c>
    </row>
    <row r="1195" spans="1:6" x14ac:dyDescent="0.3">
      <c r="A1195" s="9" t="s">
        <v>4290</v>
      </c>
      <c r="B1195" s="10" t="s">
        <v>4643</v>
      </c>
      <c r="C1195" s="10" t="s">
        <v>4644</v>
      </c>
      <c r="D1195" s="10" t="s">
        <v>4645</v>
      </c>
      <c r="E1195" s="10" t="s">
        <v>4646</v>
      </c>
      <c r="F1195" s="10" t="s">
        <v>4647</v>
      </c>
    </row>
    <row r="1196" spans="1:6" x14ac:dyDescent="0.3">
      <c r="A1196" s="9" t="s">
        <v>4290</v>
      </c>
      <c r="B1196" s="10" t="s">
        <v>4648</v>
      </c>
      <c r="C1196" s="10" t="s">
        <v>4649</v>
      </c>
      <c r="D1196" s="10" t="s">
        <v>4650</v>
      </c>
      <c r="E1196" s="10" t="s">
        <v>4646</v>
      </c>
      <c r="F1196" s="10" t="s">
        <v>4651</v>
      </c>
    </row>
    <row r="1197" spans="1:6" x14ac:dyDescent="0.3">
      <c r="A1197" s="9" t="s">
        <v>4290</v>
      </c>
      <c r="B1197" s="10" t="s">
        <v>4652</v>
      </c>
      <c r="C1197" s="10" t="s">
        <v>4653</v>
      </c>
      <c r="D1197" s="10"/>
      <c r="E1197" s="10" t="s">
        <v>4646</v>
      </c>
      <c r="F1197" s="10" t="s">
        <v>4654</v>
      </c>
    </row>
    <row r="1198" spans="1:6" x14ac:dyDescent="0.3">
      <c r="A1198" s="9" t="s">
        <v>4290</v>
      </c>
      <c r="B1198" s="10" t="s">
        <v>4655</v>
      </c>
      <c r="C1198" s="10" t="s">
        <v>4656</v>
      </c>
      <c r="D1198" s="10"/>
      <c r="E1198" s="10" t="s">
        <v>4657</v>
      </c>
      <c r="F1198" s="10" t="s">
        <v>4658</v>
      </c>
    </row>
    <row r="1199" spans="1:6" x14ac:dyDescent="0.3">
      <c r="A1199" s="9" t="s">
        <v>4290</v>
      </c>
      <c r="B1199" s="10" t="s">
        <v>4659</v>
      </c>
      <c r="C1199" s="10" t="s">
        <v>4660</v>
      </c>
      <c r="D1199" s="10" t="s">
        <v>4661</v>
      </c>
      <c r="E1199" s="10" t="s">
        <v>4657</v>
      </c>
      <c r="F1199" s="10" t="s">
        <v>4662</v>
      </c>
    </row>
    <row r="1200" spans="1:6" x14ac:dyDescent="0.3">
      <c r="A1200" s="9" t="s">
        <v>4290</v>
      </c>
      <c r="B1200" s="10" t="s">
        <v>4663</v>
      </c>
      <c r="C1200" s="10" t="s">
        <v>4664</v>
      </c>
      <c r="D1200" s="10" t="s">
        <v>4665</v>
      </c>
      <c r="E1200" s="10" t="s">
        <v>4666</v>
      </c>
      <c r="F1200" s="10" t="s">
        <v>4667</v>
      </c>
    </row>
    <row r="1201" spans="1:6" x14ac:dyDescent="0.3">
      <c r="A1201" s="9" t="s">
        <v>4290</v>
      </c>
      <c r="B1201" s="10" t="s">
        <v>4668</v>
      </c>
      <c r="C1201" s="10" t="s">
        <v>4669</v>
      </c>
      <c r="D1201" s="10"/>
      <c r="E1201" s="10" t="s">
        <v>4670</v>
      </c>
      <c r="F1201" s="10" t="s">
        <v>4671</v>
      </c>
    </row>
    <row r="1202" spans="1:6" x14ac:dyDescent="0.3">
      <c r="A1202" s="9" t="s">
        <v>4290</v>
      </c>
      <c r="B1202" s="10" t="s">
        <v>4522</v>
      </c>
      <c r="C1202" s="10" t="s">
        <v>4672</v>
      </c>
      <c r="D1202" s="10" t="s">
        <v>4673</v>
      </c>
      <c r="E1202" s="10" t="s">
        <v>4352</v>
      </c>
      <c r="F1202" s="10" t="s">
        <v>4674</v>
      </c>
    </row>
    <row r="1203" spans="1:6" x14ac:dyDescent="0.3">
      <c r="A1203" s="9" t="s">
        <v>4290</v>
      </c>
      <c r="B1203" s="10" t="s">
        <v>4675</v>
      </c>
      <c r="C1203" s="10" t="s">
        <v>4676</v>
      </c>
      <c r="D1203" s="10" t="s">
        <v>4677</v>
      </c>
      <c r="E1203" s="10" t="s">
        <v>4678</v>
      </c>
      <c r="F1203" s="10" t="s">
        <v>4679</v>
      </c>
    </row>
    <row r="1204" spans="1:6" x14ac:dyDescent="0.3">
      <c r="A1204" s="9" t="s">
        <v>4290</v>
      </c>
      <c r="B1204" s="10" t="s">
        <v>4680</v>
      </c>
      <c r="C1204" s="10" t="s">
        <v>4681</v>
      </c>
      <c r="D1204" s="10"/>
      <c r="E1204" s="10" t="s">
        <v>4682</v>
      </c>
      <c r="F1204" s="10" t="s">
        <v>4683</v>
      </c>
    </row>
    <row r="1205" spans="1:6" x14ac:dyDescent="0.3">
      <c r="A1205" s="9" t="s">
        <v>4290</v>
      </c>
      <c r="B1205" s="10" t="s">
        <v>4684</v>
      </c>
      <c r="C1205" s="10" t="s">
        <v>4685</v>
      </c>
      <c r="D1205" s="10" t="s">
        <v>4686</v>
      </c>
      <c r="E1205" s="10" t="s">
        <v>4687</v>
      </c>
      <c r="F1205" s="10" t="s">
        <v>4688</v>
      </c>
    </row>
    <row r="1206" spans="1:6" x14ac:dyDescent="0.3">
      <c r="A1206" s="9" t="s">
        <v>4290</v>
      </c>
      <c r="B1206" s="10" t="s">
        <v>4689</v>
      </c>
      <c r="C1206" s="10" t="s">
        <v>4690</v>
      </c>
      <c r="D1206" s="10" t="s">
        <v>4691</v>
      </c>
      <c r="E1206" s="10" t="s">
        <v>4692</v>
      </c>
      <c r="F1206" s="10" t="s">
        <v>4693</v>
      </c>
    </row>
    <row r="1207" spans="1:6" x14ac:dyDescent="0.3">
      <c r="A1207" s="9" t="s">
        <v>4290</v>
      </c>
      <c r="B1207" s="10" t="s">
        <v>4694</v>
      </c>
      <c r="C1207" s="10" t="s">
        <v>4695</v>
      </c>
      <c r="D1207" s="10" t="s">
        <v>4696</v>
      </c>
      <c r="E1207" s="10" t="s">
        <v>4303</v>
      </c>
      <c r="F1207" s="10" t="s">
        <v>4697</v>
      </c>
    </row>
    <row r="1208" spans="1:6" x14ac:dyDescent="0.3">
      <c r="A1208" s="9" t="s">
        <v>4290</v>
      </c>
      <c r="B1208" s="10" t="s">
        <v>4698</v>
      </c>
      <c r="C1208" s="10" t="s">
        <v>4699</v>
      </c>
      <c r="D1208" s="10" t="s">
        <v>4700</v>
      </c>
      <c r="E1208" s="10" t="s">
        <v>4303</v>
      </c>
      <c r="F1208" s="10" t="s">
        <v>4701</v>
      </c>
    </row>
    <row r="1209" spans="1:6" x14ac:dyDescent="0.3">
      <c r="A1209" s="9" t="s">
        <v>4290</v>
      </c>
      <c r="B1209" s="10" t="s">
        <v>4702</v>
      </c>
      <c r="C1209" s="10" t="s">
        <v>4703</v>
      </c>
      <c r="D1209" s="10"/>
      <c r="E1209" s="10" t="s">
        <v>4704</v>
      </c>
      <c r="F1209" s="10" t="s">
        <v>4705</v>
      </c>
    </row>
    <row r="1210" spans="1:6" x14ac:dyDescent="0.3">
      <c r="A1210" s="9" t="s">
        <v>4290</v>
      </c>
      <c r="B1210" s="10" t="s">
        <v>4706</v>
      </c>
      <c r="C1210" s="10" t="s">
        <v>4707</v>
      </c>
      <c r="D1210" s="10" t="s">
        <v>4708</v>
      </c>
      <c r="E1210" s="10" t="s">
        <v>4709</v>
      </c>
      <c r="F1210" s="10" t="s">
        <v>4710</v>
      </c>
    </row>
    <row r="1211" spans="1:6" x14ac:dyDescent="0.3">
      <c r="A1211" s="9" t="s">
        <v>4290</v>
      </c>
      <c r="B1211" s="10" t="s">
        <v>4706</v>
      </c>
      <c r="C1211" s="10" t="s">
        <v>4711</v>
      </c>
      <c r="D1211" s="10" t="s">
        <v>4712</v>
      </c>
      <c r="E1211" s="10" t="s">
        <v>4709</v>
      </c>
      <c r="F1211" s="10" t="s">
        <v>4713</v>
      </c>
    </row>
    <row r="1212" spans="1:6" x14ac:dyDescent="0.3">
      <c r="A1212" s="9" t="s">
        <v>4290</v>
      </c>
      <c r="B1212" s="10" t="s">
        <v>4714</v>
      </c>
      <c r="C1212" s="10" t="s">
        <v>4715</v>
      </c>
      <c r="D1212" s="10" t="s">
        <v>4716</v>
      </c>
      <c r="E1212" s="10" t="s">
        <v>4352</v>
      </c>
      <c r="F1212" s="10" t="s">
        <v>4717</v>
      </c>
    </row>
    <row r="1213" spans="1:6" x14ac:dyDescent="0.3">
      <c r="A1213" s="9" t="s">
        <v>4290</v>
      </c>
      <c r="B1213" s="10" t="s">
        <v>4718</v>
      </c>
      <c r="C1213" s="10" t="s">
        <v>4719</v>
      </c>
      <c r="D1213" s="10" t="s">
        <v>4720</v>
      </c>
      <c r="E1213" s="10" t="s">
        <v>4352</v>
      </c>
      <c r="F1213" s="10" t="s">
        <v>4721</v>
      </c>
    </row>
    <row r="1214" spans="1:6" x14ac:dyDescent="0.3">
      <c r="A1214" s="9" t="s">
        <v>4290</v>
      </c>
      <c r="B1214" s="10" t="s">
        <v>4722</v>
      </c>
      <c r="C1214" s="10" t="s">
        <v>4723</v>
      </c>
      <c r="D1214" s="10" t="s">
        <v>4724</v>
      </c>
      <c r="E1214" s="10" t="s">
        <v>4303</v>
      </c>
      <c r="F1214" s="10" t="s">
        <v>4725</v>
      </c>
    </row>
    <row r="1215" spans="1:6" x14ac:dyDescent="0.3">
      <c r="A1215" s="9" t="s">
        <v>4290</v>
      </c>
      <c r="B1215" s="10" t="s">
        <v>4726</v>
      </c>
      <c r="C1215" s="10" t="s">
        <v>4727</v>
      </c>
      <c r="D1215" s="10" t="s">
        <v>4728</v>
      </c>
      <c r="E1215" s="10" t="s">
        <v>4334</v>
      </c>
      <c r="F1215" s="10" t="s">
        <v>4729</v>
      </c>
    </row>
    <row r="1216" spans="1:6" x14ac:dyDescent="0.3">
      <c r="A1216" s="9" t="s">
        <v>4290</v>
      </c>
      <c r="B1216" s="10" t="s">
        <v>4730</v>
      </c>
      <c r="C1216" s="10" t="s">
        <v>4731</v>
      </c>
      <c r="D1216" s="10" t="s">
        <v>4732</v>
      </c>
      <c r="E1216" s="10" t="s">
        <v>4733</v>
      </c>
      <c r="F1216" s="10" t="s">
        <v>4734</v>
      </c>
    </row>
    <row r="1217" spans="1:6" x14ac:dyDescent="0.3">
      <c r="A1217" s="9" t="s">
        <v>4290</v>
      </c>
      <c r="B1217" s="10" t="s">
        <v>4735</v>
      </c>
      <c r="C1217" s="10" t="s">
        <v>4736</v>
      </c>
      <c r="D1217" s="10"/>
      <c r="E1217" s="10" t="s">
        <v>4303</v>
      </c>
      <c r="F1217" s="10" t="s">
        <v>4737</v>
      </c>
    </row>
    <row r="1218" spans="1:6" x14ac:dyDescent="0.3">
      <c r="A1218" s="9" t="s">
        <v>4290</v>
      </c>
      <c r="B1218" s="10" t="s">
        <v>4738</v>
      </c>
      <c r="C1218" s="10" t="s">
        <v>4739</v>
      </c>
      <c r="D1218" s="10" t="s">
        <v>4740</v>
      </c>
      <c r="E1218" s="10" t="s">
        <v>4741</v>
      </c>
      <c r="F1218" s="10" t="s">
        <v>4742</v>
      </c>
    </row>
    <row r="1219" spans="1:6" x14ac:dyDescent="0.3">
      <c r="A1219" s="9" t="s">
        <v>4290</v>
      </c>
      <c r="B1219" s="10" t="s">
        <v>4743</v>
      </c>
      <c r="C1219" s="10" t="s">
        <v>4744</v>
      </c>
      <c r="D1219" s="10" t="s">
        <v>4745</v>
      </c>
      <c r="E1219" s="10" t="s">
        <v>4334</v>
      </c>
      <c r="F1219" s="10" t="s">
        <v>4746</v>
      </c>
    </row>
    <row r="1220" spans="1:6" x14ac:dyDescent="0.3">
      <c r="A1220" s="9" t="s">
        <v>4290</v>
      </c>
      <c r="B1220" s="10" t="s">
        <v>4747</v>
      </c>
      <c r="C1220" s="10" t="s">
        <v>4748</v>
      </c>
      <c r="D1220" s="10" t="s">
        <v>4749</v>
      </c>
      <c r="E1220" s="10" t="s">
        <v>4488</v>
      </c>
      <c r="F1220" s="10" t="s">
        <v>4750</v>
      </c>
    </row>
    <row r="1221" spans="1:6" x14ac:dyDescent="0.3">
      <c r="A1221" s="9" t="s">
        <v>4290</v>
      </c>
      <c r="B1221" s="10" t="s">
        <v>4751</v>
      </c>
      <c r="C1221" s="10" t="s">
        <v>4752</v>
      </c>
      <c r="D1221" s="10" t="s">
        <v>4753</v>
      </c>
      <c r="E1221" s="10" t="s">
        <v>4334</v>
      </c>
      <c r="F1221" s="10" t="s">
        <v>4754</v>
      </c>
    </row>
    <row r="1222" spans="1:6" x14ac:dyDescent="0.3">
      <c r="A1222" s="9" t="s">
        <v>4290</v>
      </c>
      <c r="B1222" s="10" t="s">
        <v>4755</v>
      </c>
      <c r="C1222" s="10" t="s">
        <v>4756</v>
      </c>
      <c r="D1222" s="10" t="s">
        <v>4757</v>
      </c>
      <c r="E1222" s="10" t="s">
        <v>4758</v>
      </c>
      <c r="F1222" s="10" t="s">
        <v>4759</v>
      </c>
    </row>
    <row r="1223" spans="1:6" x14ac:dyDescent="0.3">
      <c r="A1223" s="9" t="s">
        <v>4290</v>
      </c>
      <c r="B1223" s="10" t="s">
        <v>4755</v>
      </c>
      <c r="C1223" s="10" t="s">
        <v>4760</v>
      </c>
      <c r="D1223" s="10" t="s">
        <v>4761</v>
      </c>
      <c r="E1223" s="10" t="s">
        <v>4762</v>
      </c>
      <c r="F1223" s="10" t="s">
        <v>4763</v>
      </c>
    </row>
    <row r="1224" spans="1:6" x14ac:dyDescent="0.3">
      <c r="A1224" s="9" t="s">
        <v>4290</v>
      </c>
      <c r="B1224" s="10" t="s">
        <v>4764</v>
      </c>
      <c r="C1224" s="10" t="s">
        <v>4765</v>
      </c>
      <c r="D1224" s="10" t="s">
        <v>4766</v>
      </c>
      <c r="E1224" s="10" t="s">
        <v>4767</v>
      </c>
      <c r="F1224" s="10" t="s">
        <v>4768</v>
      </c>
    </row>
    <row r="1225" spans="1:6" x14ac:dyDescent="0.3">
      <c r="A1225" s="9" t="s">
        <v>4290</v>
      </c>
      <c r="B1225" s="10" t="s">
        <v>4769</v>
      </c>
      <c r="C1225" s="10" t="s">
        <v>4770</v>
      </c>
      <c r="D1225" s="10" t="s">
        <v>4771</v>
      </c>
      <c r="E1225" s="10" t="s">
        <v>4303</v>
      </c>
      <c r="F1225" s="10" t="s">
        <v>4772</v>
      </c>
    </row>
    <row r="1226" spans="1:6" x14ac:dyDescent="0.3">
      <c r="A1226" s="9" t="s">
        <v>4290</v>
      </c>
      <c r="B1226" s="10" t="s">
        <v>4773</v>
      </c>
      <c r="C1226" s="10" t="s">
        <v>4774</v>
      </c>
      <c r="D1226" s="10" t="s">
        <v>4775</v>
      </c>
      <c r="E1226" s="10" t="s">
        <v>4776</v>
      </c>
      <c r="F1226" s="10" t="s">
        <v>4777</v>
      </c>
    </row>
    <row r="1227" spans="1:6" x14ac:dyDescent="0.3">
      <c r="A1227" s="9" t="s">
        <v>4290</v>
      </c>
      <c r="B1227" s="10" t="s">
        <v>4778</v>
      </c>
      <c r="C1227" s="10" t="s">
        <v>4779</v>
      </c>
      <c r="D1227" s="10" t="s">
        <v>4780</v>
      </c>
      <c r="E1227" s="10" t="s">
        <v>4334</v>
      </c>
      <c r="F1227" s="10" t="s">
        <v>4781</v>
      </c>
    </row>
    <row r="1228" spans="1:6" x14ac:dyDescent="0.3">
      <c r="A1228" s="9" t="s">
        <v>4290</v>
      </c>
      <c r="B1228" s="8" t="s">
        <v>4782</v>
      </c>
      <c r="C1228" s="10" t="s">
        <v>4783</v>
      </c>
      <c r="D1228" s="10" t="s">
        <v>4784</v>
      </c>
      <c r="E1228" s="10"/>
      <c r="F1228" s="10" t="s">
        <v>4785</v>
      </c>
    </row>
    <row r="1229" spans="1:6" x14ac:dyDescent="0.3">
      <c r="A1229" s="9" t="s">
        <v>4290</v>
      </c>
      <c r="B1229" s="8" t="s">
        <v>5315</v>
      </c>
      <c r="C1229" s="10" t="s">
        <v>4786</v>
      </c>
      <c r="D1229" s="10" t="s">
        <v>4787</v>
      </c>
      <c r="E1229" s="10"/>
      <c r="F1229" s="10" t="s">
        <v>4788</v>
      </c>
    </row>
    <row r="1230" spans="1:6" x14ac:dyDescent="0.3">
      <c r="A1230" s="9" t="s">
        <v>4290</v>
      </c>
      <c r="B1230" s="8" t="s">
        <v>5316</v>
      </c>
      <c r="C1230" s="10" t="s">
        <v>4789</v>
      </c>
      <c r="D1230" s="10" t="s">
        <v>4790</v>
      </c>
      <c r="E1230" s="10"/>
      <c r="F1230" s="10" t="s">
        <v>4791</v>
      </c>
    </row>
    <row r="1231" spans="1:6" x14ac:dyDescent="0.3">
      <c r="A1231" s="9" t="s">
        <v>4290</v>
      </c>
      <c r="B1231" s="8" t="s">
        <v>5317</v>
      </c>
      <c r="C1231" s="10" t="s">
        <v>4792</v>
      </c>
      <c r="D1231" s="10" t="s">
        <v>4793</v>
      </c>
      <c r="E1231" s="10"/>
      <c r="F1231" s="10" t="s">
        <v>4794</v>
      </c>
    </row>
    <row r="1232" spans="1:6" x14ac:dyDescent="0.3">
      <c r="A1232" s="9" t="s">
        <v>4290</v>
      </c>
      <c r="B1232" s="8" t="s">
        <v>5318</v>
      </c>
      <c r="C1232" s="10" t="s">
        <v>4795</v>
      </c>
      <c r="D1232" s="10" t="s">
        <v>4796</v>
      </c>
      <c r="E1232" s="10"/>
      <c r="F1232" s="10" t="s">
        <v>4797</v>
      </c>
    </row>
    <row r="1233" spans="1:6" x14ac:dyDescent="0.3">
      <c r="A1233" s="9" t="s">
        <v>4290</v>
      </c>
      <c r="B1233" s="8" t="s">
        <v>5319</v>
      </c>
      <c r="C1233" s="10" t="s">
        <v>4798</v>
      </c>
      <c r="D1233" s="10" t="s">
        <v>4799</v>
      </c>
      <c r="E1233" s="10"/>
      <c r="F1233" s="10" t="s">
        <v>4800</v>
      </c>
    </row>
    <row r="1234" spans="1:6" x14ac:dyDescent="0.3">
      <c r="A1234" s="9" t="s">
        <v>4290</v>
      </c>
      <c r="B1234" s="8" t="s">
        <v>5320</v>
      </c>
      <c r="C1234" s="10" t="s">
        <v>4801</v>
      </c>
      <c r="D1234" s="10" t="s">
        <v>4802</v>
      </c>
      <c r="E1234" s="10"/>
      <c r="F1234" s="10" t="s">
        <v>4803</v>
      </c>
    </row>
    <row r="1235" spans="1:6" x14ac:dyDescent="0.3">
      <c r="A1235" s="9" t="s">
        <v>4290</v>
      </c>
      <c r="B1235" s="15" t="s">
        <v>5321</v>
      </c>
      <c r="C1235" s="10" t="s">
        <v>4804</v>
      </c>
      <c r="D1235" s="10" t="s">
        <v>4805</v>
      </c>
      <c r="E1235" s="10"/>
      <c r="F1235" s="10" t="s">
        <v>4806</v>
      </c>
    </row>
    <row r="1236" spans="1:6" x14ac:dyDescent="0.3">
      <c r="A1236" s="9" t="s">
        <v>4290</v>
      </c>
      <c r="B1236" s="15" t="s">
        <v>5322</v>
      </c>
      <c r="C1236" s="10" t="s">
        <v>4807</v>
      </c>
      <c r="D1236" s="10" t="s">
        <v>4808</v>
      </c>
      <c r="E1236" s="10"/>
      <c r="F1236" s="10" t="s">
        <v>4809</v>
      </c>
    </row>
    <row r="1237" spans="1:6" x14ac:dyDescent="0.3">
      <c r="A1237" s="9" t="s">
        <v>4290</v>
      </c>
      <c r="B1237" s="8" t="s">
        <v>5323</v>
      </c>
      <c r="C1237" s="10" t="s">
        <v>4810</v>
      </c>
      <c r="D1237" s="10" t="s">
        <v>4811</v>
      </c>
      <c r="E1237" s="10"/>
      <c r="F1237" s="10" t="s">
        <v>4812</v>
      </c>
    </row>
    <row r="1238" spans="1:6" x14ac:dyDescent="0.3">
      <c r="A1238" s="9" t="s">
        <v>4290</v>
      </c>
      <c r="B1238" s="8" t="s">
        <v>5324</v>
      </c>
      <c r="C1238" s="10" t="s">
        <v>4813</v>
      </c>
      <c r="D1238" s="10" t="s">
        <v>4814</v>
      </c>
      <c r="E1238" s="10"/>
      <c r="F1238" s="10" t="s">
        <v>4815</v>
      </c>
    </row>
    <row r="1239" spans="1:6" x14ac:dyDescent="0.3">
      <c r="A1239" s="9" t="s">
        <v>4290</v>
      </c>
      <c r="B1239" s="8" t="s">
        <v>5325</v>
      </c>
      <c r="C1239" s="10" t="s">
        <v>4816</v>
      </c>
      <c r="D1239" s="10" t="s">
        <v>4817</v>
      </c>
      <c r="E1239" s="10"/>
      <c r="F1239" s="10" t="s">
        <v>4818</v>
      </c>
    </row>
    <row r="1240" spans="1:6" x14ac:dyDescent="0.3">
      <c r="A1240" s="9" t="s">
        <v>4290</v>
      </c>
      <c r="B1240" s="8" t="s">
        <v>5326</v>
      </c>
      <c r="C1240" s="10" t="s">
        <v>4819</v>
      </c>
      <c r="D1240" s="10" t="s">
        <v>4820</v>
      </c>
      <c r="E1240" s="10"/>
      <c r="F1240" s="10" t="s">
        <v>4821</v>
      </c>
    </row>
    <row r="1241" spans="1:6" x14ac:dyDescent="0.3">
      <c r="A1241" s="9" t="s">
        <v>4290</v>
      </c>
      <c r="B1241" s="8" t="s">
        <v>5327</v>
      </c>
      <c r="C1241" s="10" t="s">
        <v>4822</v>
      </c>
      <c r="D1241" s="10" t="s">
        <v>4823</v>
      </c>
      <c r="E1241" s="10"/>
      <c r="F1241" s="10" t="s">
        <v>4824</v>
      </c>
    </row>
    <row r="1242" spans="1:6" x14ac:dyDescent="0.3">
      <c r="A1242" s="9" t="s">
        <v>4825</v>
      </c>
      <c r="B1242" s="10" t="s">
        <v>4826</v>
      </c>
      <c r="C1242" s="10" t="s">
        <v>4827</v>
      </c>
      <c r="D1242" s="10"/>
      <c r="E1242" s="10" t="s">
        <v>4828</v>
      </c>
      <c r="F1242" s="10" t="s">
        <v>4829</v>
      </c>
    </row>
    <row r="1243" spans="1:6" x14ac:dyDescent="0.3">
      <c r="A1243" s="9" t="s">
        <v>4825</v>
      </c>
      <c r="B1243" s="10" t="s">
        <v>4830</v>
      </c>
      <c r="C1243" s="10" t="s">
        <v>4831</v>
      </c>
      <c r="D1243" s="10" t="s">
        <v>4832</v>
      </c>
      <c r="E1243" s="10" t="s">
        <v>4488</v>
      </c>
      <c r="F1243" s="10" t="s">
        <v>4833</v>
      </c>
    </row>
    <row r="1244" spans="1:6" x14ac:dyDescent="0.3">
      <c r="A1244" s="9" t="s">
        <v>4825</v>
      </c>
      <c r="B1244" s="10" t="s">
        <v>4834</v>
      </c>
      <c r="C1244" s="10" t="s">
        <v>4835</v>
      </c>
      <c r="D1244" s="10"/>
      <c r="E1244" s="10" t="s">
        <v>4836</v>
      </c>
      <c r="F1244" s="10" t="s">
        <v>4837</v>
      </c>
    </row>
    <row r="1245" spans="1:6" x14ac:dyDescent="0.3">
      <c r="A1245" s="9" t="s">
        <v>4825</v>
      </c>
      <c r="B1245" s="10" t="s">
        <v>4838</v>
      </c>
      <c r="C1245" s="10" t="s">
        <v>4839</v>
      </c>
      <c r="D1245" s="10"/>
      <c r="E1245" s="10" t="s">
        <v>4840</v>
      </c>
      <c r="F1245" s="10" t="s">
        <v>4841</v>
      </c>
    </row>
    <row r="1246" spans="1:6" x14ac:dyDescent="0.3">
      <c r="A1246" s="9" t="s">
        <v>4825</v>
      </c>
      <c r="B1246" s="10" t="s">
        <v>4842</v>
      </c>
      <c r="C1246" s="10" t="s">
        <v>4843</v>
      </c>
      <c r="D1246" s="10" t="s">
        <v>4844</v>
      </c>
      <c r="E1246" s="10" t="s">
        <v>4845</v>
      </c>
      <c r="F1246" s="10" t="s">
        <v>4846</v>
      </c>
    </row>
    <row r="1247" spans="1:6" x14ac:dyDescent="0.3">
      <c r="A1247" s="9" t="s">
        <v>4825</v>
      </c>
      <c r="B1247" s="10" t="s">
        <v>4847</v>
      </c>
      <c r="C1247" s="10" t="s">
        <v>4848</v>
      </c>
      <c r="D1247" s="10"/>
      <c r="E1247" s="12" t="s">
        <v>4849</v>
      </c>
      <c r="F1247" s="10" t="s">
        <v>4850</v>
      </c>
    </row>
    <row r="1248" spans="1:6" x14ac:dyDescent="0.3">
      <c r="A1248" s="9" t="s">
        <v>4825</v>
      </c>
      <c r="B1248" s="10" t="s">
        <v>4851</v>
      </c>
      <c r="C1248" s="10" t="s">
        <v>4848</v>
      </c>
      <c r="D1248" s="10"/>
      <c r="E1248" s="10" t="s">
        <v>4849</v>
      </c>
      <c r="F1248" s="10" t="s">
        <v>4852</v>
      </c>
    </row>
    <row r="1249" spans="1:6" x14ac:dyDescent="0.3">
      <c r="A1249" s="9" t="s">
        <v>4825</v>
      </c>
      <c r="B1249" s="10" t="s">
        <v>4853</v>
      </c>
      <c r="C1249" s="10" t="s">
        <v>4854</v>
      </c>
      <c r="D1249" s="10"/>
      <c r="E1249" s="10" t="s">
        <v>4849</v>
      </c>
      <c r="F1249" s="10" t="s">
        <v>4855</v>
      </c>
    </row>
    <row r="1250" spans="1:6" x14ac:dyDescent="0.3">
      <c r="A1250" s="9" t="s">
        <v>4825</v>
      </c>
      <c r="B1250" s="10" t="s">
        <v>4856</v>
      </c>
      <c r="C1250" s="10" t="s">
        <v>4854</v>
      </c>
      <c r="D1250" s="10"/>
      <c r="E1250" s="10" t="s">
        <v>4849</v>
      </c>
      <c r="F1250" s="10" t="s">
        <v>4857</v>
      </c>
    </row>
    <row r="1251" spans="1:6" x14ac:dyDescent="0.3">
      <c r="A1251" s="9" t="s">
        <v>4825</v>
      </c>
      <c r="B1251" s="10" t="s">
        <v>4858</v>
      </c>
      <c r="C1251" s="10" t="s">
        <v>4859</v>
      </c>
      <c r="D1251" s="10" t="s">
        <v>4860</v>
      </c>
      <c r="E1251" s="10" t="s">
        <v>4861</v>
      </c>
      <c r="F1251" s="10" t="s">
        <v>4862</v>
      </c>
    </row>
    <row r="1252" spans="1:6" x14ac:dyDescent="0.3">
      <c r="A1252" s="9" t="s">
        <v>4825</v>
      </c>
      <c r="B1252" s="10" t="s">
        <v>4863</v>
      </c>
      <c r="C1252" s="10" t="s">
        <v>4864</v>
      </c>
      <c r="D1252" s="10" t="s">
        <v>4865</v>
      </c>
      <c r="E1252" s="10" t="s">
        <v>4866</v>
      </c>
      <c r="F1252" s="10" t="s">
        <v>4867</v>
      </c>
    </row>
    <row r="1253" spans="1:6" x14ac:dyDescent="0.3">
      <c r="A1253" s="9" t="s">
        <v>4825</v>
      </c>
      <c r="B1253" s="10" t="s">
        <v>4868</v>
      </c>
      <c r="C1253" s="10" t="s">
        <v>4869</v>
      </c>
      <c r="D1253" s="10"/>
      <c r="E1253" s="10" t="s">
        <v>4870</v>
      </c>
      <c r="F1253" s="10" t="s">
        <v>4871</v>
      </c>
    </row>
    <row r="1254" spans="1:6" x14ac:dyDescent="0.3">
      <c r="A1254" s="9" t="s">
        <v>4825</v>
      </c>
      <c r="B1254" s="10" t="s">
        <v>4868</v>
      </c>
      <c r="C1254" s="10" t="s">
        <v>4872</v>
      </c>
      <c r="D1254" s="10"/>
      <c r="E1254" s="10" t="s">
        <v>4870</v>
      </c>
      <c r="F1254" s="10" t="s">
        <v>4873</v>
      </c>
    </row>
    <row r="1255" spans="1:6" x14ac:dyDescent="0.3">
      <c r="A1255" s="9" t="s">
        <v>4825</v>
      </c>
      <c r="B1255" s="10" t="s">
        <v>4874</v>
      </c>
      <c r="C1255" s="10" t="s">
        <v>4875</v>
      </c>
      <c r="D1255" s="10" t="s">
        <v>4876</v>
      </c>
      <c r="E1255" s="10" t="s">
        <v>4877</v>
      </c>
      <c r="F1255" s="10" t="s">
        <v>4878</v>
      </c>
    </row>
    <row r="1256" spans="1:6" x14ac:dyDescent="0.3">
      <c r="A1256" s="9" t="s">
        <v>4825</v>
      </c>
      <c r="B1256" s="10" t="s">
        <v>4879</v>
      </c>
      <c r="C1256" s="10" t="s">
        <v>4880</v>
      </c>
      <c r="D1256" s="10" t="s">
        <v>4881</v>
      </c>
      <c r="E1256" s="10" t="s">
        <v>4866</v>
      </c>
      <c r="F1256" s="10" t="s">
        <v>4882</v>
      </c>
    </row>
    <row r="1257" spans="1:6" x14ac:dyDescent="0.3">
      <c r="A1257" s="9" t="s">
        <v>4825</v>
      </c>
      <c r="B1257" s="10" t="s">
        <v>4858</v>
      </c>
      <c r="C1257" s="10" t="s">
        <v>4883</v>
      </c>
      <c r="D1257" s="10"/>
      <c r="E1257" s="10" t="s">
        <v>4884</v>
      </c>
      <c r="F1257" s="10" t="s">
        <v>4885</v>
      </c>
    </row>
    <row r="1258" spans="1:6" x14ac:dyDescent="0.3">
      <c r="A1258" s="9" t="s">
        <v>4825</v>
      </c>
      <c r="B1258" s="10" t="s">
        <v>4886</v>
      </c>
      <c r="C1258" s="10" t="s">
        <v>4887</v>
      </c>
      <c r="D1258" s="10"/>
      <c r="E1258" s="10" t="s">
        <v>4888</v>
      </c>
      <c r="F1258" s="10" t="s">
        <v>4889</v>
      </c>
    </row>
    <row r="1259" spans="1:6" x14ac:dyDescent="0.3">
      <c r="A1259" s="9" t="s">
        <v>4825</v>
      </c>
      <c r="B1259" s="10" t="s">
        <v>4890</v>
      </c>
      <c r="C1259" s="10" t="s">
        <v>4891</v>
      </c>
      <c r="D1259" s="10" t="s">
        <v>4892</v>
      </c>
      <c r="E1259" s="10" t="s">
        <v>4893</v>
      </c>
      <c r="F1259" s="10" t="s">
        <v>4894</v>
      </c>
    </row>
    <row r="1260" spans="1:6" x14ac:dyDescent="0.3">
      <c r="A1260" s="9" t="s">
        <v>4825</v>
      </c>
      <c r="B1260" s="10" t="s">
        <v>4895</v>
      </c>
      <c r="C1260" s="10" t="s">
        <v>4896</v>
      </c>
      <c r="D1260" s="10" t="s">
        <v>4897</v>
      </c>
      <c r="E1260" s="10" t="s">
        <v>4898</v>
      </c>
      <c r="F1260" s="10" t="s">
        <v>4899</v>
      </c>
    </row>
    <row r="1261" spans="1:6" x14ac:dyDescent="0.3">
      <c r="A1261" s="9" t="s">
        <v>4825</v>
      </c>
      <c r="B1261" s="10" t="s">
        <v>4900</v>
      </c>
      <c r="C1261" s="10" t="s">
        <v>4901</v>
      </c>
      <c r="D1261" s="10"/>
      <c r="E1261" s="10" t="s">
        <v>4902</v>
      </c>
      <c r="F1261" s="10" t="s">
        <v>4903</v>
      </c>
    </row>
    <row r="1262" spans="1:6" x14ac:dyDescent="0.3">
      <c r="A1262" s="9" t="s">
        <v>4825</v>
      </c>
      <c r="B1262" s="10" t="s">
        <v>4900</v>
      </c>
      <c r="C1262" s="10" t="s">
        <v>4904</v>
      </c>
      <c r="D1262" s="10"/>
      <c r="E1262" s="10" t="s">
        <v>4902</v>
      </c>
      <c r="F1262" s="10" t="s">
        <v>4905</v>
      </c>
    </row>
    <row r="1263" spans="1:6" x14ac:dyDescent="0.3">
      <c r="A1263" s="9" t="s">
        <v>4825</v>
      </c>
      <c r="B1263" s="10" t="s">
        <v>4900</v>
      </c>
      <c r="C1263" s="10" t="s">
        <v>4904</v>
      </c>
      <c r="D1263" s="10" t="s">
        <v>4906</v>
      </c>
      <c r="E1263" s="10" t="s">
        <v>4907</v>
      </c>
      <c r="F1263" s="10" t="s">
        <v>4908</v>
      </c>
    </row>
    <row r="1264" spans="1:6" x14ac:dyDescent="0.3">
      <c r="A1264" s="9" t="s">
        <v>4825</v>
      </c>
      <c r="B1264" s="10" t="s">
        <v>4900</v>
      </c>
      <c r="C1264" s="10" t="s">
        <v>4909</v>
      </c>
      <c r="D1264" s="10"/>
      <c r="E1264" s="10" t="s">
        <v>4902</v>
      </c>
      <c r="F1264" s="10" t="s">
        <v>4910</v>
      </c>
    </row>
    <row r="1265" spans="1:6" x14ac:dyDescent="0.3">
      <c r="A1265" s="9" t="s">
        <v>4825</v>
      </c>
      <c r="B1265" s="10" t="s">
        <v>4900</v>
      </c>
      <c r="C1265" s="10" t="s">
        <v>4911</v>
      </c>
      <c r="D1265" s="10" t="s">
        <v>4912</v>
      </c>
      <c r="E1265" s="10" t="s">
        <v>4913</v>
      </c>
      <c r="F1265" s="10" t="s">
        <v>4914</v>
      </c>
    </row>
    <row r="1266" spans="1:6" x14ac:dyDescent="0.3">
      <c r="A1266" s="9" t="s">
        <v>4915</v>
      </c>
      <c r="B1266" s="10" t="s">
        <v>4916</v>
      </c>
      <c r="C1266" s="10" t="s">
        <v>4917</v>
      </c>
      <c r="D1266" s="10" t="s">
        <v>4918</v>
      </c>
      <c r="E1266" s="10" t="s">
        <v>4919</v>
      </c>
      <c r="F1266" s="12" t="s">
        <v>4920</v>
      </c>
    </row>
    <row r="1267" spans="1:6" x14ac:dyDescent="0.3">
      <c r="A1267" s="9" t="s">
        <v>4915</v>
      </c>
      <c r="B1267" s="10" t="s">
        <v>4921</v>
      </c>
      <c r="C1267" s="10" t="s">
        <v>4922</v>
      </c>
      <c r="D1267" s="10" t="s">
        <v>4923</v>
      </c>
      <c r="E1267" s="10" t="s">
        <v>4919</v>
      </c>
      <c r="F1267" s="12" t="s">
        <v>4924</v>
      </c>
    </row>
    <row r="1268" spans="1:6" x14ac:dyDescent="0.3">
      <c r="A1268" s="9" t="s">
        <v>4915</v>
      </c>
      <c r="B1268" s="10" t="s">
        <v>4925</v>
      </c>
      <c r="C1268" s="10" t="s">
        <v>4926</v>
      </c>
      <c r="D1268" s="10" t="s">
        <v>4927</v>
      </c>
      <c r="E1268" s="10" t="s">
        <v>4919</v>
      </c>
      <c r="F1268" s="12" t="s">
        <v>4928</v>
      </c>
    </row>
    <row r="1269" spans="1:6" x14ac:dyDescent="0.3">
      <c r="A1269" s="9" t="s">
        <v>4915</v>
      </c>
      <c r="B1269" s="10" t="s">
        <v>4929</v>
      </c>
      <c r="C1269" s="10" t="s">
        <v>4930</v>
      </c>
      <c r="D1269" s="10" t="s">
        <v>4931</v>
      </c>
      <c r="E1269" s="10"/>
      <c r="F1269" s="10" t="s">
        <v>4932</v>
      </c>
    </row>
    <row r="1270" spans="1:6" x14ac:dyDescent="0.3">
      <c r="A1270" s="9" t="s">
        <v>4915</v>
      </c>
      <c r="B1270" s="10" t="s">
        <v>4933</v>
      </c>
      <c r="C1270" s="10" t="s">
        <v>4934</v>
      </c>
      <c r="D1270" s="10" t="s">
        <v>4935</v>
      </c>
      <c r="E1270" s="10"/>
      <c r="F1270" s="10" t="s">
        <v>4821</v>
      </c>
    </row>
    <row r="1271" spans="1:6" x14ac:dyDescent="0.3">
      <c r="A1271" s="9" t="s">
        <v>4915</v>
      </c>
      <c r="B1271" s="10" t="s">
        <v>4936</v>
      </c>
      <c r="C1271" s="10" t="s">
        <v>4937</v>
      </c>
      <c r="D1271" s="10" t="s">
        <v>4938</v>
      </c>
      <c r="E1271" s="10"/>
      <c r="F1271" s="10" t="s">
        <v>4939</v>
      </c>
    </row>
    <row r="1272" spans="1:6" x14ac:dyDescent="0.3">
      <c r="A1272" s="9" t="s">
        <v>4915</v>
      </c>
      <c r="B1272" s="10" t="s">
        <v>4940</v>
      </c>
      <c r="C1272" s="10" t="s">
        <v>4941</v>
      </c>
      <c r="D1272" s="10" t="s">
        <v>4942</v>
      </c>
      <c r="E1272" s="10"/>
      <c r="F1272" s="10" t="s">
        <v>4943</v>
      </c>
    </row>
    <row r="1273" spans="1:6" x14ac:dyDescent="0.3">
      <c r="A1273" s="9" t="s">
        <v>4915</v>
      </c>
      <c r="B1273" s="10" t="s">
        <v>4944</v>
      </c>
      <c r="C1273" s="10" t="s">
        <v>4945</v>
      </c>
      <c r="D1273" s="10" t="s">
        <v>4946</v>
      </c>
      <c r="E1273" s="10"/>
      <c r="F1273" s="10" t="s">
        <v>4947</v>
      </c>
    </row>
    <row r="1274" spans="1:6" x14ac:dyDescent="0.3">
      <c r="A1274" s="9" t="s">
        <v>4915</v>
      </c>
      <c r="B1274" s="10" t="s">
        <v>4948</v>
      </c>
      <c r="C1274" s="10" t="s">
        <v>4949</v>
      </c>
      <c r="D1274" s="10" t="s">
        <v>4950</v>
      </c>
      <c r="E1274" s="10"/>
      <c r="F1274" s="10" t="s">
        <v>4951</v>
      </c>
    </row>
    <row r="1275" spans="1:6" x14ac:dyDescent="0.3">
      <c r="A1275" s="9" t="s">
        <v>4915</v>
      </c>
      <c r="B1275" s="10" t="s">
        <v>4952</v>
      </c>
      <c r="C1275" s="10" t="s">
        <v>4953</v>
      </c>
      <c r="D1275" s="10" t="s">
        <v>4954</v>
      </c>
      <c r="E1275" s="10"/>
      <c r="F1275" s="10" t="s">
        <v>4955</v>
      </c>
    </row>
    <row r="1276" spans="1:6" x14ac:dyDescent="0.3">
      <c r="A1276" s="9" t="s">
        <v>4915</v>
      </c>
      <c r="B1276" s="10" t="s">
        <v>4956</v>
      </c>
      <c r="C1276" s="10" t="s">
        <v>4957</v>
      </c>
      <c r="D1276" s="10" t="s">
        <v>4958</v>
      </c>
      <c r="E1276" s="10"/>
      <c r="F1276" s="10" t="s">
        <v>4959</v>
      </c>
    </row>
    <row r="1277" spans="1:6" x14ac:dyDescent="0.3">
      <c r="A1277" s="9" t="s">
        <v>4915</v>
      </c>
      <c r="B1277" s="10" t="s">
        <v>4960</v>
      </c>
      <c r="C1277" s="10" t="s">
        <v>4961</v>
      </c>
      <c r="D1277" s="10" t="s">
        <v>4962</v>
      </c>
      <c r="E1277" s="10"/>
      <c r="F1277" s="10" t="s">
        <v>4963</v>
      </c>
    </row>
    <row r="1278" spans="1:6" x14ac:dyDescent="0.3">
      <c r="A1278" s="9" t="s">
        <v>4915</v>
      </c>
      <c r="B1278" s="10" t="s">
        <v>4964</v>
      </c>
      <c r="C1278" s="10" t="s">
        <v>4965</v>
      </c>
      <c r="D1278" s="10" t="s">
        <v>4966</v>
      </c>
      <c r="E1278" s="10"/>
      <c r="F1278" s="10" t="s">
        <v>4967</v>
      </c>
    </row>
    <row r="1279" spans="1:6" x14ac:dyDescent="0.3">
      <c r="A1279" s="9" t="s">
        <v>4915</v>
      </c>
      <c r="B1279" s="10" t="s">
        <v>4968</v>
      </c>
      <c r="C1279" s="10" t="s">
        <v>4969</v>
      </c>
      <c r="D1279" s="10" t="s">
        <v>4970</v>
      </c>
      <c r="E1279" s="10"/>
      <c r="F1279" s="10" t="s">
        <v>4971</v>
      </c>
    </row>
    <row r="1280" spans="1:6" x14ac:dyDescent="0.3">
      <c r="A1280" s="9" t="s">
        <v>4915</v>
      </c>
      <c r="B1280" s="10" t="s">
        <v>4972</v>
      </c>
      <c r="C1280" s="10" t="s">
        <v>4973</v>
      </c>
      <c r="D1280" s="10" t="s">
        <v>4974</v>
      </c>
      <c r="E1280" s="10"/>
      <c r="F1280" s="10" t="s">
        <v>4975</v>
      </c>
    </row>
    <row r="1281" spans="1:6" x14ac:dyDescent="0.3">
      <c r="A1281" s="9" t="s">
        <v>4915</v>
      </c>
      <c r="B1281" s="10" t="s">
        <v>4976</v>
      </c>
      <c r="C1281" s="10" t="s">
        <v>4977</v>
      </c>
      <c r="D1281" s="10" t="s">
        <v>4978</v>
      </c>
      <c r="E1281" s="10"/>
      <c r="F1281" s="10" t="s">
        <v>4979</v>
      </c>
    </row>
    <row r="1282" spans="1:6" x14ac:dyDescent="0.3">
      <c r="A1282" s="9" t="s">
        <v>4915</v>
      </c>
      <c r="B1282" s="10" t="s">
        <v>4980</v>
      </c>
      <c r="C1282" s="10" t="s">
        <v>4981</v>
      </c>
      <c r="D1282" s="10" t="s">
        <v>4982</v>
      </c>
      <c r="E1282" s="10"/>
      <c r="F1282" s="10" t="s">
        <v>4983</v>
      </c>
    </row>
    <row r="1283" spans="1:6" x14ac:dyDescent="0.3">
      <c r="A1283" s="9" t="s">
        <v>4915</v>
      </c>
      <c r="B1283" s="10" t="s">
        <v>4984</v>
      </c>
      <c r="C1283" s="10" t="s">
        <v>4985</v>
      </c>
      <c r="D1283" s="10" t="s">
        <v>4986</v>
      </c>
      <c r="E1283" s="10"/>
      <c r="F1283" s="10" t="s">
        <v>4987</v>
      </c>
    </row>
    <row r="1284" spans="1:6" x14ac:dyDescent="0.3">
      <c r="A1284" s="9" t="s">
        <v>4915</v>
      </c>
      <c r="B1284" s="10" t="s">
        <v>4988</v>
      </c>
      <c r="C1284" s="10" t="s">
        <v>4989</v>
      </c>
      <c r="D1284" s="10" t="s">
        <v>4990</v>
      </c>
      <c r="E1284" s="10"/>
      <c r="F1284" s="12" t="s">
        <v>4991</v>
      </c>
    </row>
    <row r="1285" spans="1:6" x14ac:dyDescent="0.3">
      <c r="A1285" s="9" t="s">
        <v>4915</v>
      </c>
      <c r="B1285" s="10" t="s">
        <v>4992</v>
      </c>
      <c r="C1285" s="10" t="s">
        <v>4993</v>
      </c>
      <c r="D1285" s="10" t="s">
        <v>4994</v>
      </c>
      <c r="E1285" s="10" t="s">
        <v>4919</v>
      </c>
      <c r="F1285" s="12" t="s">
        <v>4995</v>
      </c>
    </row>
    <row r="1286" spans="1:6" x14ac:dyDescent="0.3">
      <c r="A1286" s="9" t="s">
        <v>4915</v>
      </c>
      <c r="B1286" s="10" t="s">
        <v>4996</v>
      </c>
      <c r="C1286" s="10" t="s">
        <v>4997</v>
      </c>
      <c r="D1286" s="10" t="s">
        <v>4998</v>
      </c>
      <c r="E1286" s="10" t="s">
        <v>4999</v>
      </c>
      <c r="F1286" s="12" t="s">
        <v>5000</v>
      </c>
    </row>
    <row r="1287" spans="1:6" x14ac:dyDescent="0.3">
      <c r="A1287" s="9" t="s">
        <v>4915</v>
      </c>
      <c r="B1287" s="10" t="s">
        <v>5001</v>
      </c>
      <c r="C1287" s="10" t="s">
        <v>5002</v>
      </c>
      <c r="D1287" s="10" t="s">
        <v>5003</v>
      </c>
      <c r="E1287" s="10" t="s">
        <v>5004</v>
      </c>
      <c r="F1287" s="12" t="s">
        <v>5005</v>
      </c>
    </row>
    <row r="1288" spans="1:6" x14ac:dyDescent="0.3">
      <c r="A1288" s="9" t="s">
        <v>4915</v>
      </c>
      <c r="B1288" s="10" t="s">
        <v>5006</v>
      </c>
      <c r="C1288" s="10" t="s">
        <v>5007</v>
      </c>
      <c r="D1288" s="10" t="s">
        <v>5008</v>
      </c>
      <c r="E1288" s="10" t="s">
        <v>4919</v>
      </c>
      <c r="F1288" s="12" t="s">
        <v>5009</v>
      </c>
    </row>
    <row r="1289" spans="1:6" x14ac:dyDescent="0.3">
      <c r="A1289" s="9" t="s">
        <v>4915</v>
      </c>
      <c r="B1289" s="10" t="s">
        <v>5010</v>
      </c>
      <c r="C1289" s="10" t="s">
        <v>5011</v>
      </c>
      <c r="D1289" s="10" t="s">
        <v>5012</v>
      </c>
      <c r="E1289" s="10" t="s">
        <v>5013</v>
      </c>
      <c r="F1289" s="12" t="s">
        <v>5014</v>
      </c>
    </row>
    <row r="1290" spans="1:6" x14ac:dyDescent="0.3">
      <c r="A1290" s="9" t="s">
        <v>4915</v>
      </c>
      <c r="B1290" s="10" t="s">
        <v>5015</v>
      </c>
      <c r="C1290" s="10" t="s">
        <v>5016</v>
      </c>
      <c r="D1290" s="10" t="s">
        <v>5017</v>
      </c>
      <c r="E1290" s="10" t="s">
        <v>4919</v>
      </c>
      <c r="F1290" s="12" t="s">
        <v>5018</v>
      </c>
    </row>
    <row r="1291" spans="1:6" x14ac:dyDescent="0.3">
      <c r="A1291" s="9" t="s">
        <v>4915</v>
      </c>
      <c r="B1291" s="10" t="s">
        <v>5019</v>
      </c>
      <c r="C1291" s="10" t="s">
        <v>5020</v>
      </c>
      <c r="D1291" s="10" t="s">
        <v>5021</v>
      </c>
      <c r="E1291" s="10" t="s">
        <v>5022</v>
      </c>
      <c r="F1291" s="12" t="s">
        <v>5023</v>
      </c>
    </row>
    <row r="1292" spans="1:6" x14ac:dyDescent="0.3">
      <c r="A1292" s="9" t="s">
        <v>4915</v>
      </c>
      <c r="B1292" s="10" t="s">
        <v>5024</v>
      </c>
      <c r="C1292" s="10" t="s">
        <v>5025</v>
      </c>
      <c r="D1292" s="10" t="s">
        <v>5026</v>
      </c>
      <c r="E1292" s="10" t="s">
        <v>4919</v>
      </c>
      <c r="F1292" s="12" t="s">
        <v>5027</v>
      </c>
    </row>
    <row r="1293" spans="1:6" x14ac:dyDescent="0.3">
      <c r="A1293" s="9" t="s">
        <v>4915</v>
      </c>
      <c r="B1293" s="10" t="s">
        <v>5028</v>
      </c>
      <c r="C1293" s="10" t="s">
        <v>5029</v>
      </c>
      <c r="D1293" s="10" t="s">
        <v>5030</v>
      </c>
      <c r="E1293" s="10" t="s">
        <v>5031</v>
      </c>
      <c r="F1293" s="12" t="s">
        <v>5032</v>
      </c>
    </row>
    <row r="1294" spans="1:6" x14ac:dyDescent="0.3">
      <c r="A1294" s="9" t="s">
        <v>4915</v>
      </c>
      <c r="B1294" s="10" t="s">
        <v>5033</v>
      </c>
      <c r="C1294" s="10">
        <v>521</v>
      </c>
      <c r="D1294" s="10" t="s">
        <v>5034</v>
      </c>
      <c r="E1294" s="10" t="s">
        <v>5035</v>
      </c>
      <c r="F1294" s="12" t="s">
        <v>5036</v>
      </c>
    </row>
    <row r="1295" spans="1:6" x14ac:dyDescent="0.3">
      <c r="A1295" s="9" t="s">
        <v>4915</v>
      </c>
      <c r="B1295" s="10" t="s">
        <v>5037</v>
      </c>
      <c r="C1295" s="10" t="s">
        <v>5038</v>
      </c>
      <c r="D1295" s="10" t="s">
        <v>5039</v>
      </c>
      <c r="E1295" s="10" t="s">
        <v>4919</v>
      </c>
      <c r="F1295" s="12" t="s">
        <v>5040</v>
      </c>
    </row>
    <row r="1296" spans="1:6" x14ac:dyDescent="0.3">
      <c r="A1296" s="9" t="s">
        <v>5041</v>
      </c>
      <c r="B1296" s="10" t="s">
        <v>5042</v>
      </c>
      <c r="C1296" s="10" t="s">
        <v>5043</v>
      </c>
      <c r="D1296" s="10"/>
      <c r="E1296" s="10" t="s">
        <v>5044</v>
      </c>
      <c r="F1296" s="12" t="s">
        <v>5045</v>
      </c>
    </row>
    <row r="1297" spans="1:6" x14ac:dyDescent="0.3">
      <c r="A1297" s="9" t="s">
        <v>5041</v>
      </c>
      <c r="B1297" s="10" t="s">
        <v>5046</v>
      </c>
      <c r="C1297" s="10" t="s">
        <v>5047</v>
      </c>
      <c r="D1297" s="10" t="s">
        <v>5048</v>
      </c>
      <c r="E1297" s="10" t="s">
        <v>5049</v>
      </c>
      <c r="F1297" s="12" t="s">
        <v>5050</v>
      </c>
    </row>
    <row r="1298" spans="1:6" x14ac:dyDescent="0.3">
      <c r="A1298" s="9" t="s">
        <v>5041</v>
      </c>
      <c r="B1298" s="10" t="s">
        <v>5051</v>
      </c>
      <c r="C1298" s="10" t="s">
        <v>5052</v>
      </c>
      <c r="D1298" s="10"/>
      <c r="E1298" s="10" t="s">
        <v>5049</v>
      </c>
      <c r="F1298" s="12" t="s">
        <v>5053</v>
      </c>
    </row>
    <row r="1299" spans="1:6" x14ac:dyDescent="0.3">
      <c r="A1299" s="9" t="s">
        <v>5041</v>
      </c>
      <c r="B1299" s="10" t="s">
        <v>5042</v>
      </c>
      <c r="C1299" s="10" t="s">
        <v>5054</v>
      </c>
      <c r="D1299" s="10"/>
      <c r="E1299" s="10" t="s">
        <v>5055</v>
      </c>
      <c r="F1299" s="12" t="s">
        <v>5056</v>
      </c>
    </row>
    <row r="1300" spans="1:6" x14ac:dyDescent="0.3">
      <c r="A1300" s="9" t="s">
        <v>5041</v>
      </c>
      <c r="B1300" s="10" t="s">
        <v>5042</v>
      </c>
      <c r="C1300" s="10" t="s">
        <v>5057</v>
      </c>
      <c r="D1300" s="10"/>
      <c r="E1300" s="10" t="s">
        <v>5055</v>
      </c>
      <c r="F1300" s="12" t="s">
        <v>5058</v>
      </c>
    </row>
    <row r="1301" spans="1:6" x14ac:dyDescent="0.3">
      <c r="A1301" s="9" t="s">
        <v>5041</v>
      </c>
      <c r="B1301" s="10" t="s">
        <v>5042</v>
      </c>
      <c r="C1301" s="10" t="s">
        <v>5059</v>
      </c>
      <c r="D1301" s="10"/>
      <c r="E1301" s="10" t="s">
        <v>5055</v>
      </c>
      <c r="F1301" s="12" t="s">
        <v>5060</v>
      </c>
    </row>
    <row r="1302" spans="1:6" x14ac:dyDescent="0.3">
      <c r="A1302" s="9" t="s">
        <v>5041</v>
      </c>
      <c r="B1302" s="10" t="s">
        <v>5042</v>
      </c>
      <c r="C1302" s="10" t="s">
        <v>5061</v>
      </c>
      <c r="D1302" s="10"/>
      <c r="E1302" s="10" t="s">
        <v>5055</v>
      </c>
      <c r="F1302" s="12" t="s">
        <v>5062</v>
      </c>
    </row>
    <row r="1303" spans="1:6" x14ac:dyDescent="0.3">
      <c r="A1303" s="9" t="s">
        <v>5041</v>
      </c>
      <c r="B1303" s="10" t="s">
        <v>5042</v>
      </c>
      <c r="C1303" s="10" t="s">
        <v>5063</v>
      </c>
      <c r="D1303" s="10"/>
      <c r="E1303" s="10" t="s">
        <v>5055</v>
      </c>
      <c r="F1303" s="12" t="s">
        <v>5064</v>
      </c>
    </row>
    <row r="1304" spans="1:6" x14ac:dyDescent="0.3">
      <c r="A1304" s="9" t="s">
        <v>5041</v>
      </c>
      <c r="B1304" s="10" t="s">
        <v>5042</v>
      </c>
      <c r="C1304" s="10" t="s">
        <v>5065</v>
      </c>
      <c r="D1304" s="10"/>
      <c r="E1304" s="10" t="s">
        <v>5055</v>
      </c>
      <c r="F1304" s="12" t="s">
        <v>5066</v>
      </c>
    </row>
    <row r="1305" spans="1:6" x14ac:dyDescent="0.3">
      <c r="A1305" s="9" t="s">
        <v>5067</v>
      </c>
      <c r="B1305" s="10" t="s">
        <v>5068</v>
      </c>
      <c r="C1305" s="10" t="s">
        <v>5069</v>
      </c>
      <c r="D1305" s="10" t="s">
        <v>5070</v>
      </c>
      <c r="E1305" s="10" t="s">
        <v>4488</v>
      </c>
      <c r="F1305" s="12" t="s">
        <v>5071</v>
      </c>
    </row>
    <row r="1306" spans="1:6" x14ac:dyDescent="0.3">
      <c r="A1306" s="9" t="s">
        <v>5067</v>
      </c>
      <c r="B1306" s="10" t="s">
        <v>5072</v>
      </c>
      <c r="C1306" s="10" t="s">
        <v>5073</v>
      </c>
      <c r="D1306" s="10" t="s">
        <v>5074</v>
      </c>
      <c r="E1306" s="10" t="s">
        <v>5075</v>
      </c>
      <c r="F1306" s="12" t="s">
        <v>5076</v>
      </c>
    </row>
    <row r="1307" spans="1:6" x14ac:dyDescent="0.3">
      <c r="A1307" s="9" t="s">
        <v>5077</v>
      </c>
      <c r="B1307" s="10" t="s">
        <v>5078</v>
      </c>
      <c r="C1307" s="10" t="s">
        <v>5079</v>
      </c>
      <c r="D1307" s="10" t="s">
        <v>5080</v>
      </c>
      <c r="E1307" s="10" t="s">
        <v>4488</v>
      </c>
      <c r="F1307" s="12" t="s">
        <v>5081</v>
      </c>
    </row>
    <row r="1308" spans="1:6" x14ac:dyDescent="0.3">
      <c r="A1308" s="9" t="s">
        <v>5077</v>
      </c>
      <c r="B1308" s="10" t="s">
        <v>5082</v>
      </c>
      <c r="C1308" s="10" t="s">
        <v>5083</v>
      </c>
      <c r="D1308" s="10" t="s">
        <v>5084</v>
      </c>
      <c r="E1308" s="10" t="s">
        <v>5085</v>
      </c>
      <c r="F1308" s="12" t="s">
        <v>5086</v>
      </c>
    </row>
    <row r="1309" spans="1:6" x14ac:dyDescent="0.3">
      <c r="A1309" s="9" t="s">
        <v>5077</v>
      </c>
      <c r="B1309" s="10" t="s">
        <v>5087</v>
      </c>
      <c r="C1309" s="10" t="s">
        <v>5088</v>
      </c>
      <c r="D1309" s="10" t="s">
        <v>5089</v>
      </c>
      <c r="E1309" s="10" t="s">
        <v>4488</v>
      </c>
      <c r="F1309" s="12" t="s">
        <v>5090</v>
      </c>
    </row>
    <row r="1310" spans="1:6" x14ac:dyDescent="0.3">
      <c r="A1310" s="9" t="s">
        <v>5077</v>
      </c>
      <c r="B1310" s="10" t="s">
        <v>5091</v>
      </c>
      <c r="C1310" s="10" t="s">
        <v>5092</v>
      </c>
      <c r="D1310" s="10" t="s">
        <v>5093</v>
      </c>
      <c r="E1310" s="10" t="s">
        <v>5085</v>
      </c>
      <c r="F1310" s="12" t="s">
        <v>5094</v>
      </c>
    </row>
    <row r="1311" spans="1:6" x14ac:dyDescent="0.3">
      <c r="A1311" s="9" t="s">
        <v>5077</v>
      </c>
      <c r="B1311" s="10" t="s">
        <v>5091</v>
      </c>
      <c r="C1311" s="10" t="s">
        <v>5095</v>
      </c>
      <c r="D1311" s="10" t="s">
        <v>5096</v>
      </c>
      <c r="E1311" s="10" t="s">
        <v>5085</v>
      </c>
      <c r="F1311" s="12" t="s">
        <v>5097</v>
      </c>
    </row>
    <row r="1312" spans="1:6" x14ac:dyDescent="0.3">
      <c r="A1312" s="9" t="s">
        <v>5077</v>
      </c>
      <c r="B1312" s="10" t="s">
        <v>5098</v>
      </c>
      <c r="C1312" s="10" t="s">
        <v>5099</v>
      </c>
      <c r="D1312" s="10" t="s">
        <v>5100</v>
      </c>
      <c r="E1312" s="10" t="s">
        <v>5085</v>
      </c>
      <c r="F1312" s="12" t="s">
        <v>5101</v>
      </c>
    </row>
    <row r="1313" spans="1:6" x14ac:dyDescent="0.3">
      <c r="A1313" s="9" t="s">
        <v>5077</v>
      </c>
      <c r="B1313" s="10" t="s">
        <v>5102</v>
      </c>
      <c r="C1313" s="10" t="s">
        <v>5103</v>
      </c>
      <c r="D1313" s="10" t="s">
        <v>5104</v>
      </c>
      <c r="E1313" s="10" t="s">
        <v>5105</v>
      </c>
      <c r="F1313" s="12" t="s">
        <v>5106</v>
      </c>
    </row>
    <row r="1314" spans="1:6" x14ac:dyDescent="0.3">
      <c r="A1314" s="9" t="s">
        <v>5077</v>
      </c>
      <c r="B1314" s="10" t="s">
        <v>5107</v>
      </c>
      <c r="C1314" s="10" t="s">
        <v>5108</v>
      </c>
      <c r="D1314" s="10" t="s">
        <v>5109</v>
      </c>
      <c r="E1314" s="10" t="s">
        <v>5110</v>
      </c>
      <c r="F1314" s="12" t="s">
        <v>5111</v>
      </c>
    </row>
    <row r="1315" spans="1:6" x14ac:dyDescent="0.3">
      <c r="A1315" s="9" t="s">
        <v>5077</v>
      </c>
      <c r="B1315" s="10" t="s">
        <v>5112</v>
      </c>
      <c r="C1315" s="10" t="s">
        <v>5113</v>
      </c>
      <c r="D1315" s="10"/>
      <c r="E1315" s="10" t="s">
        <v>5114</v>
      </c>
      <c r="F1315" s="12" t="s">
        <v>5115</v>
      </c>
    </row>
    <row r="1316" spans="1:6" x14ac:dyDescent="0.3">
      <c r="A1316" s="9" t="s">
        <v>5077</v>
      </c>
      <c r="B1316" s="10" t="s">
        <v>5116</v>
      </c>
      <c r="C1316" s="10" t="s">
        <v>5117</v>
      </c>
      <c r="D1316" s="10"/>
      <c r="E1316" s="10" t="s">
        <v>5114</v>
      </c>
      <c r="F1316" s="12" t="s">
        <v>5118</v>
      </c>
    </row>
    <row r="1317" spans="1:6" x14ac:dyDescent="0.3">
      <c r="A1317" s="9" t="s">
        <v>5077</v>
      </c>
      <c r="B1317" s="10" t="s">
        <v>5119</v>
      </c>
      <c r="C1317" s="10" t="s">
        <v>5120</v>
      </c>
      <c r="D1317" s="10"/>
      <c r="E1317" s="10" t="s">
        <v>5114</v>
      </c>
      <c r="F1317" s="12" t="s">
        <v>5121</v>
      </c>
    </row>
    <row r="1318" spans="1:6" x14ac:dyDescent="0.3">
      <c r="A1318" s="9" t="s">
        <v>5077</v>
      </c>
      <c r="B1318" s="10" t="s">
        <v>5122</v>
      </c>
      <c r="C1318" s="10" t="s">
        <v>5123</v>
      </c>
      <c r="D1318" s="10" t="s">
        <v>5124</v>
      </c>
      <c r="E1318" s="10" t="s">
        <v>5125</v>
      </c>
      <c r="F1318" s="12" t="s">
        <v>5126</v>
      </c>
    </row>
    <row r="1319" spans="1:6" x14ac:dyDescent="0.3">
      <c r="A1319" s="9" t="s">
        <v>5077</v>
      </c>
      <c r="B1319" s="10" t="s">
        <v>5127</v>
      </c>
      <c r="C1319" s="10" t="s">
        <v>5128</v>
      </c>
      <c r="D1319" s="10"/>
      <c r="E1319" s="10" t="s">
        <v>5114</v>
      </c>
      <c r="F1319" s="12" t="s">
        <v>5129</v>
      </c>
    </row>
    <row r="1320" spans="1:6" x14ac:dyDescent="0.3">
      <c r="A1320" s="9" t="s">
        <v>5077</v>
      </c>
      <c r="B1320" s="10" t="s">
        <v>5130</v>
      </c>
      <c r="C1320" s="10" t="s">
        <v>5131</v>
      </c>
      <c r="D1320" s="10" t="s">
        <v>5132</v>
      </c>
      <c r="E1320" s="10" t="s">
        <v>5110</v>
      </c>
      <c r="F1320" s="12" t="s">
        <v>5133</v>
      </c>
    </row>
    <row r="1321" spans="1:6" x14ac:dyDescent="0.3">
      <c r="A1321" s="9" t="s">
        <v>5077</v>
      </c>
      <c r="B1321" s="10" t="s">
        <v>5134</v>
      </c>
      <c r="C1321" s="10" t="s">
        <v>5135</v>
      </c>
      <c r="D1321" s="10" t="s">
        <v>5136</v>
      </c>
      <c r="E1321" s="10" t="s">
        <v>5137</v>
      </c>
      <c r="F1321" s="12" t="s">
        <v>5138</v>
      </c>
    </row>
    <row r="1322" spans="1:6" x14ac:dyDescent="0.3">
      <c r="A1322" s="9" t="s">
        <v>5077</v>
      </c>
      <c r="B1322" s="10" t="s">
        <v>5139</v>
      </c>
      <c r="C1322" s="10" t="s">
        <v>5140</v>
      </c>
      <c r="D1322" s="10" t="s">
        <v>5141</v>
      </c>
      <c r="E1322" s="10" t="s">
        <v>5142</v>
      </c>
      <c r="F1322" s="12" t="s">
        <v>5143</v>
      </c>
    </row>
    <row r="1323" spans="1:6" x14ac:dyDescent="0.3">
      <c r="A1323" s="9" t="s">
        <v>5077</v>
      </c>
      <c r="B1323" s="10" t="s">
        <v>5144</v>
      </c>
      <c r="C1323" s="10" t="s">
        <v>5145</v>
      </c>
      <c r="D1323" s="10" t="s">
        <v>5146</v>
      </c>
      <c r="E1323" s="10" t="s">
        <v>5147</v>
      </c>
      <c r="F1323" s="12" t="s">
        <v>5148</v>
      </c>
    </row>
    <row r="1324" spans="1:6" x14ac:dyDescent="0.3">
      <c r="A1324" s="9" t="s">
        <v>5077</v>
      </c>
      <c r="B1324" s="10" t="s">
        <v>5134</v>
      </c>
      <c r="C1324" s="10" t="s">
        <v>5149</v>
      </c>
      <c r="D1324" s="10" t="s">
        <v>5150</v>
      </c>
      <c r="E1324" s="10" t="s">
        <v>5142</v>
      </c>
      <c r="F1324" s="12" t="s">
        <v>5138</v>
      </c>
    </row>
    <row r="1325" spans="1:6" x14ac:dyDescent="0.3">
      <c r="A1325" s="9" t="s">
        <v>5077</v>
      </c>
      <c r="B1325" s="10" t="s">
        <v>5151</v>
      </c>
      <c r="C1325" s="10" t="s">
        <v>5152</v>
      </c>
      <c r="D1325" s="10" t="s">
        <v>5153</v>
      </c>
      <c r="E1325" s="10" t="s">
        <v>5154</v>
      </c>
      <c r="F1325" s="12" t="s">
        <v>5155</v>
      </c>
    </row>
    <row r="1326" spans="1:6" x14ac:dyDescent="0.3">
      <c r="A1326" s="9" t="s">
        <v>5077</v>
      </c>
      <c r="B1326" s="10" t="s">
        <v>5156</v>
      </c>
      <c r="C1326" s="10" t="s">
        <v>5157</v>
      </c>
      <c r="D1326" s="10" t="s">
        <v>5158</v>
      </c>
      <c r="E1326" s="10" t="s">
        <v>4488</v>
      </c>
      <c r="F1326" s="12" t="s">
        <v>5159</v>
      </c>
    </row>
    <row r="1327" spans="1:6" x14ac:dyDescent="0.3">
      <c r="A1327" s="9" t="s">
        <v>5160</v>
      </c>
      <c r="B1327" s="10" t="s">
        <v>5161</v>
      </c>
      <c r="C1327" s="10" t="s">
        <v>5162</v>
      </c>
      <c r="D1327" s="10" t="s">
        <v>5163</v>
      </c>
      <c r="E1327" s="10" t="s">
        <v>5164</v>
      </c>
      <c r="F1327" s="12" t="s">
        <v>5165</v>
      </c>
    </row>
    <row r="1328" spans="1:6" x14ac:dyDescent="0.3">
      <c r="A1328" s="9" t="s">
        <v>5160</v>
      </c>
      <c r="B1328" s="10" t="s">
        <v>5166</v>
      </c>
      <c r="C1328" s="10" t="s">
        <v>5167</v>
      </c>
      <c r="D1328" s="10" t="s">
        <v>5168</v>
      </c>
      <c r="E1328" s="10" t="s">
        <v>5164</v>
      </c>
      <c r="F1328" s="12" t="s">
        <v>5169</v>
      </c>
    </row>
    <row r="1329" spans="1:6" x14ac:dyDescent="0.3">
      <c r="A1329" s="9" t="s">
        <v>5160</v>
      </c>
      <c r="B1329" s="10" t="s">
        <v>5170</v>
      </c>
      <c r="C1329" s="10" t="s">
        <v>5171</v>
      </c>
      <c r="D1329" s="10" t="s">
        <v>5172</v>
      </c>
      <c r="E1329" s="10" t="s">
        <v>5164</v>
      </c>
      <c r="F1329" s="12" t="s">
        <v>5173</v>
      </c>
    </row>
    <row r="1330" spans="1:6" x14ac:dyDescent="0.3">
      <c r="A1330" s="9" t="s">
        <v>5174</v>
      </c>
      <c r="B1330" s="10" t="s">
        <v>5175</v>
      </c>
      <c r="C1330" s="10" t="s">
        <v>5176</v>
      </c>
      <c r="D1330" s="10" t="s">
        <v>5177</v>
      </c>
      <c r="E1330" s="10" t="s">
        <v>4488</v>
      </c>
      <c r="F1330" s="12" t="s">
        <v>5178</v>
      </c>
    </row>
    <row r="1331" spans="1:6" x14ac:dyDescent="0.3">
      <c r="A1331" s="9" t="s">
        <v>5174</v>
      </c>
      <c r="B1331" s="10" t="s">
        <v>5179</v>
      </c>
      <c r="C1331" s="10" t="s">
        <v>5180</v>
      </c>
      <c r="D1331" s="10" t="s">
        <v>5181</v>
      </c>
      <c r="E1331" s="10" t="s">
        <v>5182</v>
      </c>
      <c r="F1331" s="12" t="s">
        <v>5183</v>
      </c>
    </row>
    <row r="1332" spans="1:6" x14ac:dyDescent="0.3">
      <c r="A1332" s="9" t="s">
        <v>5184</v>
      </c>
      <c r="B1332" s="10" t="s">
        <v>5185</v>
      </c>
      <c r="C1332" s="10" t="s">
        <v>5186</v>
      </c>
      <c r="D1332" s="10" t="s">
        <v>5187</v>
      </c>
      <c r="E1332" s="10" t="s">
        <v>5182</v>
      </c>
      <c r="F1332" s="12" t="s">
        <v>5188</v>
      </c>
    </row>
    <row r="1333" spans="1:6" x14ac:dyDescent="0.3">
      <c r="A1333" s="9" t="s">
        <v>5184</v>
      </c>
      <c r="B1333" s="10" t="s">
        <v>5189</v>
      </c>
      <c r="C1333" s="10" t="s">
        <v>5190</v>
      </c>
      <c r="D1333" s="10" t="s">
        <v>5191</v>
      </c>
      <c r="E1333" s="10" t="s">
        <v>5164</v>
      </c>
      <c r="F1333" s="12" t="s">
        <v>5192</v>
      </c>
    </row>
    <row r="1334" spans="1:6" x14ac:dyDescent="0.3">
      <c r="A1334" s="9" t="s">
        <v>5184</v>
      </c>
      <c r="B1334" s="13" t="s">
        <v>5193</v>
      </c>
      <c r="C1334" s="10" t="s">
        <v>5194</v>
      </c>
      <c r="D1334" s="10" t="s">
        <v>5195</v>
      </c>
      <c r="E1334" s="10" t="s">
        <v>4488</v>
      </c>
      <c r="F1334" s="12" t="s">
        <v>5196</v>
      </c>
    </row>
    <row r="1335" spans="1:6" x14ac:dyDescent="0.3">
      <c r="A1335" s="9" t="s">
        <v>5184</v>
      </c>
      <c r="B1335" s="10" t="s">
        <v>5197</v>
      </c>
      <c r="C1335" s="10" t="s">
        <v>5198</v>
      </c>
      <c r="D1335" s="10" t="s">
        <v>5199</v>
      </c>
      <c r="E1335" s="10" t="s">
        <v>5200</v>
      </c>
      <c r="F1335" s="12" t="s">
        <v>5201</v>
      </c>
    </row>
    <row r="1336" spans="1:6" x14ac:dyDescent="0.3">
      <c r="A1336" s="9" t="s">
        <v>5184</v>
      </c>
      <c r="B1336" s="10" t="s">
        <v>5197</v>
      </c>
      <c r="C1336" s="10" t="s">
        <v>5202</v>
      </c>
      <c r="D1336" s="10" t="s">
        <v>5203</v>
      </c>
      <c r="E1336" s="10" t="s">
        <v>5200</v>
      </c>
      <c r="F1336" s="12" t="s">
        <v>5204</v>
      </c>
    </row>
    <row r="1337" spans="1:6" x14ac:dyDescent="0.3">
      <c r="A1337" s="9" t="s">
        <v>5184</v>
      </c>
      <c r="B1337" s="10" t="s">
        <v>5205</v>
      </c>
      <c r="C1337" s="10" t="s">
        <v>5206</v>
      </c>
      <c r="D1337" s="10" t="s">
        <v>5207</v>
      </c>
      <c r="E1337" s="10" t="s">
        <v>5200</v>
      </c>
      <c r="F1337" s="12" t="s">
        <v>5208</v>
      </c>
    </row>
    <row r="1338" spans="1:6" x14ac:dyDescent="0.3">
      <c r="A1338" s="9" t="s">
        <v>5184</v>
      </c>
      <c r="B1338" s="10" t="s">
        <v>5209</v>
      </c>
      <c r="C1338" s="10" t="s">
        <v>5210</v>
      </c>
      <c r="D1338" s="10" t="s">
        <v>5211</v>
      </c>
      <c r="E1338" s="10" t="s">
        <v>5200</v>
      </c>
      <c r="F1338" s="12" t="s">
        <v>5212</v>
      </c>
    </row>
    <row r="1339" spans="1:6" x14ac:dyDescent="0.3">
      <c r="A1339" s="9" t="s">
        <v>5213</v>
      </c>
      <c r="B1339" s="10" t="s">
        <v>5214</v>
      </c>
      <c r="C1339" s="10" t="s">
        <v>5215</v>
      </c>
      <c r="D1339" s="10" t="s">
        <v>5216</v>
      </c>
      <c r="E1339" s="10" t="s">
        <v>5164</v>
      </c>
      <c r="F1339" s="12" t="s">
        <v>5217</v>
      </c>
    </row>
    <row r="1340" spans="1:6" x14ac:dyDescent="0.3">
      <c r="A1340" s="9" t="s">
        <v>5213</v>
      </c>
      <c r="B1340" s="9" t="s">
        <v>5218</v>
      </c>
      <c r="C1340" s="9" t="s">
        <v>5219</v>
      </c>
      <c r="D1340" s="10" t="s">
        <v>5220</v>
      </c>
      <c r="E1340" s="9" t="s">
        <v>5164</v>
      </c>
      <c r="F1340" s="14" t="s">
        <v>5221</v>
      </c>
    </row>
    <row r="1341" spans="1:6" x14ac:dyDescent="0.3">
      <c r="A1341" s="9" t="s">
        <v>5213</v>
      </c>
      <c r="B1341" s="10" t="s">
        <v>5218</v>
      </c>
      <c r="C1341" s="10" t="s">
        <v>5222</v>
      </c>
      <c r="D1341" s="10"/>
      <c r="E1341" s="9" t="s">
        <v>5164</v>
      </c>
      <c r="F1341" s="12" t="s">
        <v>5223</v>
      </c>
    </row>
    <row r="1342" spans="1:6" x14ac:dyDescent="0.3">
      <c r="A1342" s="10" t="s">
        <v>5213</v>
      </c>
      <c r="B1342" s="10" t="s">
        <v>5224</v>
      </c>
      <c r="C1342" s="10" t="s">
        <v>5225</v>
      </c>
      <c r="D1342" s="10"/>
      <c r="E1342" s="10" t="s">
        <v>5226</v>
      </c>
      <c r="F1342" s="12" t="s">
        <v>5227</v>
      </c>
    </row>
    <row r="1343" spans="1:6" x14ac:dyDescent="0.3">
      <c r="A1343" s="9" t="s">
        <v>5213</v>
      </c>
      <c r="B1343" s="10" t="s">
        <v>5228</v>
      </c>
      <c r="C1343" s="10" t="s">
        <v>5229</v>
      </c>
      <c r="D1343" s="10" t="s">
        <v>5230</v>
      </c>
      <c r="E1343" s="10" t="s">
        <v>4488</v>
      </c>
      <c r="F1343" s="12" t="s">
        <v>5231</v>
      </c>
    </row>
    <row r="1344" spans="1:6" x14ac:dyDescent="0.3">
      <c r="A1344" s="9" t="s">
        <v>5213</v>
      </c>
      <c r="B1344" s="10" t="s">
        <v>5232</v>
      </c>
      <c r="C1344" s="10" t="s">
        <v>5233</v>
      </c>
      <c r="D1344" s="10" t="s">
        <v>5234</v>
      </c>
      <c r="E1344" s="10" t="s">
        <v>5235</v>
      </c>
      <c r="F1344" s="12" t="s">
        <v>5236</v>
      </c>
    </row>
    <row r="1345" spans="1:6" x14ac:dyDescent="0.3">
      <c r="A1345" s="9" t="s">
        <v>5237</v>
      </c>
      <c r="B1345" s="10" t="s">
        <v>5238</v>
      </c>
      <c r="C1345" s="10" t="s">
        <v>5239</v>
      </c>
      <c r="D1345" s="10" t="s">
        <v>5240</v>
      </c>
      <c r="E1345" s="10" t="s">
        <v>5182</v>
      </c>
      <c r="F1345" s="12" t="s">
        <v>5241</v>
      </c>
    </row>
    <row r="1346" spans="1:6" x14ac:dyDescent="0.3">
      <c r="A1346" s="9" t="s">
        <v>5242</v>
      </c>
      <c r="B1346" s="10" t="s">
        <v>5243</v>
      </c>
      <c r="C1346" s="10" t="s">
        <v>5244</v>
      </c>
      <c r="D1346" s="10" t="s">
        <v>5245</v>
      </c>
      <c r="E1346" s="10" t="s">
        <v>5246</v>
      </c>
      <c r="F1346" s="12" t="s">
        <v>5247</v>
      </c>
    </row>
    <row r="1347" spans="1:6" x14ac:dyDescent="0.3">
      <c r="A1347" s="9" t="s">
        <v>5242</v>
      </c>
      <c r="B1347" s="10" t="s">
        <v>5248</v>
      </c>
      <c r="C1347" s="10" t="s">
        <v>5249</v>
      </c>
      <c r="D1347" s="10" t="s">
        <v>5250</v>
      </c>
      <c r="E1347" s="10" t="s">
        <v>5246</v>
      </c>
      <c r="F1347" s="12" t="s">
        <v>5251</v>
      </c>
    </row>
    <row r="1348" spans="1:6" x14ac:dyDescent="0.3">
      <c r="A1348" s="9" t="s">
        <v>5242</v>
      </c>
      <c r="B1348" s="10" t="s">
        <v>5252</v>
      </c>
      <c r="C1348" s="10" t="s">
        <v>5253</v>
      </c>
      <c r="D1348" s="10" t="s">
        <v>5254</v>
      </c>
      <c r="E1348" s="10" t="s">
        <v>5255</v>
      </c>
      <c r="F1348" s="12" t="s">
        <v>5256</v>
      </c>
    </row>
    <row r="1349" spans="1:6" x14ac:dyDescent="0.3">
      <c r="A1349" s="9" t="s">
        <v>5242</v>
      </c>
      <c r="B1349" s="10" t="s">
        <v>5257</v>
      </c>
      <c r="C1349" s="10" t="s">
        <v>5258</v>
      </c>
      <c r="D1349" s="10"/>
      <c r="E1349" s="10" t="s">
        <v>5246</v>
      </c>
      <c r="F1349" s="12" t="s">
        <v>5259</v>
      </c>
    </row>
    <row r="1350" spans="1:6" x14ac:dyDescent="0.3">
      <c r="A1350" s="9" t="s">
        <v>5242</v>
      </c>
      <c r="B1350" s="10" t="s">
        <v>5260</v>
      </c>
      <c r="C1350" s="10" t="s">
        <v>5261</v>
      </c>
      <c r="D1350" s="10" t="s">
        <v>5262</v>
      </c>
      <c r="E1350" s="10" t="s">
        <v>5246</v>
      </c>
      <c r="F1350" s="12" t="s">
        <v>5263</v>
      </c>
    </row>
    <row r="1351" spans="1:6" x14ac:dyDescent="0.3">
      <c r="A1351" s="9" t="s">
        <v>5264</v>
      </c>
      <c r="B1351" s="9" t="s">
        <v>5265</v>
      </c>
      <c r="C1351" s="9" t="s">
        <v>5266</v>
      </c>
      <c r="D1351" s="9"/>
      <c r="E1351" s="9" t="s">
        <v>5267</v>
      </c>
      <c r="F1351" s="14" t="s">
        <v>5268</v>
      </c>
    </row>
    <row r="1352" spans="1:6" x14ac:dyDescent="0.3">
      <c r="A1352" s="9" t="s">
        <v>5264</v>
      </c>
      <c r="B1352" s="10" t="s">
        <v>5269</v>
      </c>
      <c r="C1352" s="10" t="s">
        <v>5270</v>
      </c>
      <c r="D1352" s="10" t="s">
        <v>5271</v>
      </c>
      <c r="E1352" s="12" t="s">
        <v>5272</v>
      </c>
      <c r="F1352" s="12" t="s">
        <v>5273</v>
      </c>
    </row>
    <row r="1353" spans="1:6" x14ac:dyDescent="0.3">
      <c r="A1353" s="9" t="s">
        <v>5264</v>
      </c>
      <c r="B1353" s="10" t="s">
        <v>5274</v>
      </c>
      <c r="C1353" s="10" t="s">
        <v>5275</v>
      </c>
      <c r="D1353" s="10" t="s">
        <v>5276</v>
      </c>
      <c r="E1353" s="10" t="s">
        <v>5277</v>
      </c>
      <c r="F1353" s="12" t="s">
        <v>5278</v>
      </c>
    </row>
    <row r="1354" spans="1:6" x14ac:dyDescent="0.3">
      <c r="A1354" s="9" t="s">
        <v>5264</v>
      </c>
      <c r="B1354" s="10" t="s">
        <v>5279</v>
      </c>
      <c r="C1354" s="10" t="s">
        <v>5280</v>
      </c>
      <c r="D1354" s="10" t="s">
        <v>5281</v>
      </c>
      <c r="E1354" s="10" t="s">
        <v>5282</v>
      </c>
      <c r="F1354" s="12" t="s">
        <v>5283</v>
      </c>
    </row>
    <row r="1355" spans="1:6" x14ac:dyDescent="0.3">
      <c r="A1355" s="9" t="s">
        <v>5264</v>
      </c>
      <c r="B1355" s="10" t="s">
        <v>5284</v>
      </c>
      <c r="C1355" s="10" t="s">
        <v>5285</v>
      </c>
      <c r="D1355" s="9" t="s">
        <v>5286</v>
      </c>
      <c r="E1355" s="10" t="s">
        <v>5277</v>
      </c>
      <c r="F1355" s="14" t="s">
        <v>5287</v>
      </c>
    </row>
    <row r="1356" spans="1:6" x14ac:dyDescent="0.3">
      <c r="A1356" s="9" t="s">
        <v>5264</v>
      </c>
      <c r="B1356" s="10" t="s">
        <v>5288</v>
      </c>
      <c r="C1356" s="10" t="s">
        <v>5289</v>
      </c>
      <c r="D1356" s="10" t="s">
        <v>5290</v>
      </c>
      <c r="E1356" s="12" t="s">
        <v>5291</v>
      </c>
      <c r="F1356" s="12" t="s">
        <v>5292</v>
      </c>
    </row>
    <row r="1357" spans="1:6" x14ac:dyDescent="0.3">
      <c r="A1357" s="9" t="s">
        <v>5264</v>
      </c>
      <c r="B1357" s="10" t="s">
        <v>5293</v>
      </c>
      <c r="C1357" s="10" t="s">
        <v>5294</v>
      </c>
      <c r="D1357" s="10" t="s">
        <v>5295</v>
      </c>
      <c r="E1357" s="10" t="s">
        <v>5296</v>
      </c>
      <c r="F1357" s="12" t="s">
        <v>5297</v>
      </c>
    </row>
    <row r="1358" spans="1:6" x14ac:dyDescent="0.3">
      <c r="A1358" s="9" t="s">
        <v>5264</v>
      </c>
      <c r="B1358" s="10" t="s">
        <v>5298</v>
      </c>
      <c r="C1358" s="10" t="s">
        <v>5299</v>
      </c>
      <c r="D1358" s="10" t="s">
        <v>5300</v>
      </c>
      <c r="E1358" s="10" t="s">
        <v>5301</v>
      </c>
      <c r="F1358" s="12" t="s">
        <v>5302</v>
      </c>
    </row>
    <row r="1359" spans="1:6" x14ac:dyDescent="0.3">
      <c r="A1359" s="9" t="s">
        <v>5264</v>
      </c>
      <c r="B1359" s="10" t="s">
        <v>5303</v>
      </c>
      <c r="C1359" s="10" t="s">
        <v>5304</v>
      </c>
      <c r="D1359" s="10" t="s">
        <v>5305</v>
      </c>
      <c r="E1359" s="10" t="s">
        <v>5306</v>
      </c>
      <c r="F1359" s="12" t="s">
        <v>5307</v>
      </c>
    </row>
    <row r="1360" spans="1:6" x14ac:dyDescent="0.3">
      <c r="A1360" s="10" t="s">
        <v>5308</v>
      </c>
      <c r="B1360" s="10" t="s">
        <v>5309</v>
      </c>
      <c r="C1360" s="10" t="s">
        <v>5310</v>
      </c>
      <c r="D1360" s="10"/>
      <c r="E1360" s="10" t="s">
        <v>5164</v>
      </c>
      <c r="F1360" s="12" t="s">
        <v>5311</v>
      </c>
    </row>
    <row r="1361" spans="1:6" x14ac:dyDescent="0.3">
      <c r="A1361" s="10" t="s">
        <v>5308</v>
      </c>
      <c r="B1361" s="10" t="s">
        <v>5312</v>
      </c>
      <c r="C1361" s="10" t="s">
        <v>5310</v>
      </c>
      <c r="D1361" s="10" t="s">
        <v>5313</v>
      </c>
      <c r="E1361" s="10" t="s">
        <v>5164</v>
      </c>
      <c r="F1361" s="12" t="s">
        <v>5314</v>
      </c>
    </row>
  </sheetData>
  <conditionalFormatting sqref="F1102:F1109">
    <cfRule type="duplicateValues" dxfId="1" priority="1"/>
  </conditionalFormatting>
  <conditionalFormatting sqref="F771:F1094">
    <cfRule type="duplicateValues" dxfId="0" priority="2"/>
  </conditionalFormatting>
  <hyperlinks>
    <hyperlink ref="E1116" r:id="rId1" xr:uid="{00000000-0004-0000-0000-000000000000}"/>
    <hyperlink ref="F1117" r:id="rId2" xr:uid="{00000000-0004-0000-0000-000001000000}"/>
    <hyperlink ref="E1247" r:id="rId3" xr:uid="{00000000-0004-0000-0000-000002000000}"/>
    <hyperlink ref="F1266" r:id="rId4" xr:uid="{00000000-0004-0000-0000-000003000000}"/>
    <hyperlink ref="F1267" r:id="rId5" xr:uid="{00000000-0004-0000-0000-000004000000}"/>
    <hyperlink ref="F1268" r:id="rId6" xr:uid="{00000000-0004-0000-0000-000005000000}"/>
    <hyperlink ref="F1285" r:id="rId7" xr:uid="{00000000-0004-0000-0000-000006000000}"/>
    <hyperlink ref="F1286" r:id="rId8" xr:uid="{00000000-0004-0000-0000-000007000000}"/>
    <hyperlink ref="F1287" r:id="rId9" xr:uid="{00000000-0004-0000-0000-000008000000}"/>
    <hyperlink ref="F1288" r:id="rId10" xr:uid="{00000000-0004-0000-0000-000009000000}"/>
    <hyperlink ref="F1289" r:id="rId11" xr:uid="{00000000-0004-0000-0000-00000A000000}"/>
    <hyperlink ref="F1290" r:id="rId12" xr:uid="{00000000-0004-0000-0000-00000B000000}"/>
    <hyperlink ref="F1291" r:id="rId13" xr:uid="{00000000-0004-0000-0000-00000C000000}"/>
    <hyperlink ref="F1292" r:id="rId14" xr:uid="{00000000-0004-0000-0000-00000D000000}"/>
    <hyperlink ref="F1293" r:id="rId15" xr:uid="{00000000-0004-0000-0000-00000E000000}"/>
    <hyperlink ref="F1294" r:id="rId16" xr:uid="{00000000-0004-0000-0000-00000F000000}"/>
    <hyperlink ref="F1295" r:id="rId17" xr:uid="{00000000-0004-0000-0000-000010000000}"/>
    <hyperlink ref="F1296" r:id="rId18" xr:uid="{00000000-0004-0000-0000-000011000000}"/>
    <hyperlink ref="F1299" r:id="rId19" xr:uid="{00000000-0004-0000-0000-000012000000}"/>
    <hyperlink ref="F1300" r:id="rId20" xr:uid="{00000000-0004-0000-0000-000013000000}"/>
    <hyperlink ref="F1301" r:id="rId21" xr:uid="{00000000-0004-0000-0000-000014000000}"/>
    <hyperlink ref="F1302" r:id="rId22" xr:uid="{00000000-0004-0000-0000-000015000000}"/>
    <hyperlink ref="F1303" r:id="rId23" xr:uid="{00000000-0004-0000-0000-000016000000}"/>
    <hyperlink ref="F1304" r:id="rId24" xr:uid="{00000000-0004-0000-0000-000017000000}"/>
    <hyperlink ref="F1297" r:id="rId25" xr:uid="{00000000-0004-0000-0000-000018000000}"/>
    <hyperlink ref="F1298" r:id="rId26" xr:uid="{00000000-0004-0000-0000-000019000000}"/>
    <hyperlink ref="F1305" r:id="rId27" xr:uid="{00000000-0004-0000-0000-00001A000000}"/>
    <hyperlink ref="F1306" r:id="rId28" xr:uid="{00000000-0004-0000-0000-00001B000000}"/>
    <hyperlink ref="F1307" r:id="rId29" xr:uid="{00000000-0004-0000-0000-00001C000000}"/>
    <hyperlink ref="F1308" r:id="rId30" xr:uid="{00000000-0004-0000-0000-00001D000000}"/>
    <hyperlink ref="F1309" r:id="rId31" xr:uid="{00000000-0004-0000-0000-00001E000000}"/>
    <hyperlink ref="F1310" r:id="rId32" xr:uid="{00000000-0004-0000-0000-00001F000000}"/>
    <hyperlink ref="F1311" r:id="rId33" xr:uid="{00000000-0004-0000-0000-000020000000}"/>
    <hyperlink ref="F1312" r:id="rId34" xr:uid="{00000000-0004-0000-0000-000021000000}"/>
    <hyperlink ref="F1313" r:id="rId35" xr:uid="{00000000-0004-0000-0000-000022000000}"/>
    <hyperlink ref="F1318" r:id="rId36" xr:uid="{00000000-0004-0000-0000-000023000000}"/>
    <hyperlink ref="F1315" r:id="rId37" xr:uid="{00000000-0004-0000-0000-000024000000}"/>
    <hyperlink ref="F1316" r:id="rId38" xr:uid="{00000000-0004-0000-0000-000025000000}"/>
    <hyperlink ref="F1317" r:id="rId39" xr:uid="{00000000-0004-0000-0000-000026000000}"/>
    <hyperlink ref="F1319" r:id="rId40" xr:uid="{00000000-0004-0000-0000-000027000000}"/>
    <hyperlink ref="F1320" r:id="rId41" xr:uid="{00000000-0004-0000-0000-000028000000}"/>
    <hyperlink ref="F1321" r:id="rId42" xr:uid="{00000000-0004-0000-0000-000029000000}"/>
    <hyperlink ref="F1322" r:id="rId43" xr:uid="{00000000-0004-0000-0000-00002A000000}"/>
    <hyperlink ref="F1323" r:id="rId44" xr:uid="{00000000-0004-0000-0000-00002B000000}"/>
    <hyperlink ref="F1324" r:id="rId45" xr:uid="{00000000-0004-0000-0000-00002C000000}"/>
    <hyperlink ref="F1325" r:id="rId46" xr:uid="{00000000-0004-0000-0000-00002D000000}"/>
    <hyperlink ref="F1326" r:id="rId47" xr:uid="{00000000-0004-0000-0000-00002E000000}"/>
    <hyperlink ref="F1327" r:id="rId48" xr:uid="{00000000-0004-0000-0000-00002F000000}"/>
    <hyperlink ref="F1328" r:id="rId49" xr:uid="{00000000-0004-0000-0000-000030000000}"/>
    <hyperlink ref="F1329" r:id="rId50" xr:uid="{00000000-0004-0000-0000-000031000000}"/>
    <hyperlink ref="F1330" r:id="rId51" xr:uid="{00000000-0004-0000-0000-000032000000}"/>
    <hyperlink ref="F1331" r:id="rId52" xr:uid="{00000000-0004-0000-0000-000033000000}"/>
    <hyperlink ref="F1332" r:id="rId53" xr:uid="{00000000-0004-0000-0000-000034000000}"/>
    <hyperlink ref="F1333" r:id="rId54" xr:uid="{00000000-0004-0000-0000-000035000000}"/>
    <hyperlink ref="F1334" r:id="rId55" xr:uid="{00000000-0004-0000-0000-000036000000}"/>
    <hyperlink ref="F1335" r:id="rId56" xr:uid="{00000000-0004-0000-0000-000037000000}"/>
    <hyperlink ref="F1336" r:id="rId57" xr:uid="{00000000-0004-0000-0000-000038000000}"/>
    <hyperlink ref="F1337" r:id="rId58" xr:uid="{00000000-0004-0000-0000-000039000000}"/>
    <hyperlink ref="F1338" r:id="rId59" xr:uid="{00000000-0004-0000-0000-00003A000000}"/>
    <hyperlink ref="F1339" r:id="rId60" xr:uid="{00000000-0004-0000-0000-00003B000000}"/>
    <hyperlink ref="F1340" r:id="rId61" xr:uid="{00000000-0004-0000-0000-00003C000000}"/>
    <hyperlink ref="F1341" r:id="rId62" xr:uid="{00000000-0004-0000-0000-00003D000000}"/>
    <hyperlink ref="F1342" r:id="rId63" xr:uid="{00000000-0004-0000-0000-00003E000000}"/>
    <hyperlink ref="F1343" r:id="rId64" xr:uid="{00000000-0004-0000-0000-00003F000000}"/>
    <hyperlink ref="F1344" r:id="rId65" xr:uid="{00000000-0004-0000-0000-000040000000}"/>
    <hyperlink ref="F1345" r:id="rId66" xr:uid="{00000000-0004-0000-0000-000041000000}"/>
    <hyperlink ref="F1346" r:id="rId67" xr:uid="{00000000-0004-0000-0000-000042000000}"/>
    <hyperlink ref="F1347" r:id="rId68" xr:uid="{00000000-0004-0000-0000-000043000000}"/>
    <hyperlink ref="F1348" r:id="rId69" xr:uid="{00000000-0004-0000-0000-000044000000}"/>
    <hyperlink ref="F1349" r:id="rId70" xr:uid="{00000000-0004-0000-0000-000045000000}"/>
    <hyperlink ref="F1350" r:id="rId71" xr:uid="{00000000-0004-0000-0000-000046000000}"/>
    <hyperlink ref="F1351" r:id="rId72" xr:uid="{00000000-0004-0000-0000-000047000000}"/>
    <hyperlink ref="F1352" r:id="rId73" xr:uid="{00000000-0004-0000-0000-000048000000}"/>
    <hyperlink ref="F1353" r:id="rId74" xr:uid="{00000000-0004-0000-0000-000049000000}"/>
    <hyperlink ref="F1354" r:id="rId75" xr:uid="{00000000-0004-0000-0000-00004A000000}"/>
    <hyperlink ref="F1355" r:id="rId76" xr:uid="{00000000-0004-0000-0000-00004B000000}"/>
    <hyperlink ref="F1356" r:id="rId77" xr:uid="{00000000-0004-0000-0000-00004C000000}"/>
    <hyperlink ref="F1357" r:id="rId78" xr:uid="{00000000-0004-0000-0000-00004D000000}"/>
    <hyperlink ref="F1358" r:id="rId79" xr:uid="{00000000-0004-0000-0000-00004E000000}"/>
    <hyperlink ref="F1359" r:id="rId80" xr:uid="{00000000-0004-0000-0000-00004F000000}"/>
    <hyperlink ref="F1360" r:id="rId81" xr:uid="{00000000-0004-0000-0000-000050000000}"/>
    <hyperlink ref="F1361" r:id="rId82" xr:uid="{00000000-0004-0000-0000-000051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32CA8-3865-4D8A-BD0C-7F0DB69AC8D3}">
  <dimension ref="A1:K1424"/>
  <sheetViews>
    <sheetView workbookViewId="0">
      <selection activeCell="D270" sqref="D270"/>
    </sheetView>
  </sheetViews>
  <sheetFormatPr defaultRowHeight="14.4" x14ac:dyDescent="0.3"/>
  <cols>
    <col min="1" max="1" width="19.6640625" bestFit="1" customWidth="1"/>
    <col min="2" max="2" width="37.88671875" bestFit="1" customWidth="1"/>
    <col min="3" max="3" width="11.6640625" bestFit="1" customWidth="1"/>
    <col min="4" max="4" width="9" bestFit="1" customWidth="1"/>
    <col min="5" max="5" width="11.109375" bestFit="1" customWidth="1"/>
    <col min="6" max="7" width="12.109375" bestFit="1" customWidth="1"/>
    <col min="9" max="9" width="81" bestFit="1" customWidth="1"/>
  </cols>
  <sheetData>
    <row r="1" spans="1:9" x14ac:dyDescent="0.3">
      <c r="A1" s="22" t="s">
        <v>6533</v>
      </c>
    </row>
    <row r="2" spans="1:9" x14ac:dyDescent="0.3">
      <c r="A2" s="2"/>
      <c r="B2" s="2"/>
      <c r="C2" s="2"/>
      <c r="D2" s="2"/>
      <c r="E2" s="2"/>
      <c r="F2" s="2"/>
      <c r="G2" s="2"/>
      <c r="H2" s="2"/>
      <c r="I2" s="2"/>
    </row>
    <row r="3" spans="1:9" x14ac:dyDescent="0.3">
      <c r="A3" s="2"/>
      <c r="B3" s="2"/>
      <c r="C3" s="2" t="s">
        <v>5331</v>
      </c>
      <c r="D3" s="2" t="s">
        <v>5328</v>
      </c>
      <c r="E3" s="2" t="s">
        <v>5332</v>
      </c>
      <c r="F3" s="2" t="s">
        <v>5329</v>
      </c>
      <c r="G3" s="2" t="s">
        <v>5330</v>
      </c>
      <c r="H3" s="2"/>
      <c r="I3" s="2" t="s">
        <v>5333</v>
      </c>
    </row>
    <row r="4" spans="1:9" x14ac:dyDescent="0.3">
      <c r="A4" s="2" t="s">
        <v>4232</v>
      </c>
      <c r="B4" s="2" t="s">
        <v>5334</v>
      </c>
      <c r="C4" s="2">
        <v>14762460</v>
      </c>
      <c r="D4" s="2">
        <v>6238</v>
      </c>
      <c r="E4" s="2">
        <f t="shared" ref="E4:E17" si="0">(D4/C4)*1000</f>
        <v>0.42255829990394556</v>
      </c>
      <c r="F4" s="2">
        <v>44.2</v>
      </c>
      <c r="G4" s="2">
        <f t="shared" ref="G4:G17" si="1">D4/F4</f>
        <v>141.13122171945702</v>
      </c>
      <c r="H4" s="2"/>
      <c r="I4" s="23" t="s">
        <v>5335</v>
      </c>
    </row>
    <row r="5" spans="1:9" x14ac:dyDescent="0.3">
      <c r="A5" s="2" t="s">
        <v>4232</v>
      </c>
      <c r="B5" s="2" t="s">
        <v>5336</v>
      </c>
      <c r="C5" s="2">
        <v>7762577</v>
      </c>
      <c r="D5" s="2">
        <v>280</v>
      </c>
      <c r="E5" s="2">
        <f t="shared" si="0"/>
        <v>3.60704956614279E-2</v>
      </c>
      <c r="F5" s="2">
        <v>27.8</v>
      </c>
      <c r="G5" s="2">
        <f t="shared" si="1"/>
        <v>10.071942446043165</v>
      </c>
      <c r="H5" s="2"/>
      <c r="I5" s="23" t="s">
        <v>5337</v>
      </c>
    </row>
    <row r="6" spans="1:9" x14ac:dyDescent="0.3">
      <c r="A6" s="2" t="s">
        <v>4232</v>
      </c>
      <c r="B6" s="2" t="s">
        <v>5338</v>
      </c>
      <c r="C6" s="2">
        <v>8507376</v>
      </c>
      <c r="D6" s="2">
        <v>631</v>
      </c>
      <c r="E6" s="2">
        <f t="shared" si="0"/>
        <v>7.41709312013481E-2</v>
      </c>
      <c r="F6" s="2">
        <v>28.7</v>
      </c>
      <c r="G6" s="2">
        <f t="shared" si="1"/>
        <v>21.986062717770036</v>
      </c>
      <c r="H6" s="2"/>
      <c r="I6" s="23" t="s">
        <v>5337</v>
      </c>
    </row>
    <row r="7" spans="1:9" x14ac:dyDescent="0.3">
      <c r="A7" s="2" t="s">
        <v>4232</v>
      </c>
      <c r="B7" s="2" t="s">
        <v>5339</v>
      </c>
      <c r="C7" s="2">
        <v>7596832</v>
      </c>
      <c r="D7" s="2">
        <v>47</v>
      </c>
      <c r="E7" s="2">
        <f t="shared" si="0"/>
        <v>6.1867894406510502E-3</v>
      </c>
      <c r="F7" s="2">
        <v>27</v>
      </c>
      <c r="G7" s="2">
        <f t="shared" si="1"/>
        <v>1.7407407407407407</v>
      </c>
      <c r="H7" s="2"/>
      <c r="I7" s="23" t="s">
        <v>5337</v>
      </c>
    </row>
    <row r="8" spans="1:9" x14ac:dyDescent="0.3">
      <c r="A8" s="2" t="s">
        <v>4232</v>
      </c>
      <c r="B8" s="2" t="s">
        <v>5340</v>
      </c>
      <c r="C8" s="2">
        <v>13095125</v>
      </c>
      <c r="D8" s="2">
        <v>509</v>
      </c>
      <c r="E8" s="2">
        <f t="shared" si="0"/>
        <v>3.886942659959336E-2</v>
      </c>
      <c r="F8" s="2">
        <v>51.2</v>
      </c>
      <c r="G8" s="2">
        <f t="shared" si="1"/>
        <v>9.94140625</v>
      </c>
      <c r="H8" s="2"/>
      <c r="I8" s="23" t="s">
        <v>5341</v>
      </c>
    </row>
    <row r="9" spans="1:9" x14ac:dyDescent="0.3">
      <c r="A9" s="2" t="s">
        <v>4232</v>
      </c>
      <c r="B9" s="2" t="s">
        <v>5342</v>
      </c>
      <c r="C9" s="2">
        <v>14317096</v>
      </c>
      <c r="D9" s="2">
        <v>15537</v>
      </c>
      <c r="E9" s="2">
        <f t="shared" si="0"/>
        <v>1.0852061060427338</v>
      </c>
      <c r="F9" s="2">
        <v>52.6</v>
      </c>
      <c r="G9" s="2">
        <f t="shared" si="1"/>
        <v>295.38022813688212</v>
      </c>
      <c r="H9" s="2"/>
      <c r="I9" s="23" t="s">
        <v>5343</v>
      </c>
    </row>
    <row r="10" spans="1:9" x14ac:dyDescent="0.3">
      <c r="A10" s="2" t="s">
        <v>4232</v>
      </c>
      <c r="B10" s="2" t="s">
        <v>5344</v>
      </c>
      <c r="C10" s="2">
        <v>11702771</v>
      </c>
      <c r="D10" s="2">
        <v>162</v>
      </c>
      <c r="E10" s="2">
        <f t="shared" si="0"/>
        <v>1.3842875332688302E-2</v>
      </c>
      <c r="F10" s="2">
        <v>37.700000000000003</v>
      </c>
      <c r="G10" s="2">
        <f t="shared" si="1"/>
        <v>4.2970822281167109</v>
      </c>
      <c r="H10" s="2"/>
      <c r="I10" s="23" t="s">
        <v>5335</v>
      </c>
    </row>
    <row r="11" spans="1:9" x14ac:dyDescent="0.3">
      <c r="A11" s="2" t="s">
        <v>4232</v>
      </c>
      <c r="B11" s="2" t="s">
        <v>5345</v>
      </c>
      <c r="C11" s="2">
        <v>11883665</v>
      </c>
      <c r="D11" s="2">
        <v>1297</v>
      </c>
      <c r="E11" s="2">
        <f t="shared" si="0"/>
        <v>0.10914141386516703</v>
      </c>
      <c r="F11" s="2">
        <v>43.8</v>
      </c>
      <c r="G11" s="2">
        <f t="shared" si="1"/>
        <v>29.611872146118724</v>
      </c>
      <c r="H11" s="2"/>
      <c r="I11" s="23" t="s">
        <v>5335</v>
      </c>
    </row>
    <row r="12" spans="1:9" x14ac:dyDescent="0.3">
      <c r="A12" s="2" t="s">
        <v>4232</v>
      </c>
      <c r="B12" s="2" t="s">
        <v>5346</v>
      </c>
      <c r="C12" s="2">
        <v>11780507</v>
      </c>
      <c r="D12" s="2">
        <v>258</v>
      </c>
      <c r="E12" s="2">
        <f t="shared" si="0"/>
        <v>2.1900585433207585E-2</v>
      </c>
      <c r="F12" s="2">
        <v>37.5</v>
      </c>
      <c r="G12" s="2">
        <f t="shared" si="1"/>
        <v>6.88</v>
      </c>
      <c r="H12" s="2"/>
      <c r="I12" s="23" t="s">
        <v>5335</v>
      </c>
    </row>
    <row r="13" spans="1:9" x14ac:dyDescent="0.3">
      <c r="A13" s="2" t="s">
        <v>4232</v>
      </c>
      <c r="B13" s="2" t="s">
        <v>5347</v>
      </c>
      <c r="C13" s="2">
        <v>12748923</v>
      </c>
      <c r="D13" s="2">
        <v>210</v>
      </c>
      <c r="E13" s="2">
        <f t="shared" si="0"/>
        <v>1.6471979633103123E-2</v>
      </c>
      <c r="F13" s="2">
        <v>36.1</v>
      </c>
      <c r="G13" s="2">
        <f t="shared" si="1"/>
        <v>5.8171745152354566</v>
      </c>
      <c r="H13" s="2"/>
      <c r="I13" s="23" t="s">
        <v>5335</v>
      </c>
    </row>
    <row r="14" spans="1:9" x14ac:dyDescent="0.3">
      <c r="A14" s="2" t="s">
        <v>4232</v>
      </c>
      <c r="B14" s="2" t="s">
        <v>5348</v>
      </c>
      <c r="C14" s="2">
        <v>14003212</v>
      </c>
      <c r="D14" s="2">
        <v>1565</v>
      </c>
      <c r="E14" s="2">
        <f t="shared" si="0"/>
        <v>0.11176007333174703</v>
      </c>
      <c r="F14" s="2">
        <v>49.5</v>
      </c>
      <c r="G14" s="2">
        <f t="shared" si="1"/>
        <v>31.616161616161616</v>
      </c>
      <c r="H14" s="2"/>
      <c r="I14" s="23" t="s">
        <v>5341</v>
      </c>
    </row>
    <row r="15" spans="1:9" x14ac:dyDescent="0.3">
      <c r="A15" s="2" t="s">
        <v>4232</v>
      </c>
      <c r="B15" s="2" t="s">
        <v>5349</v>
      </c>
      <c r="C15" s="2">
        <v>16017863</v>
      </c>
      <c r="D15" s="2">
        <v>725</v>
      </c>
      <c r="E15" s="2">
        <f t="shared" si="0"/>
        <v>4.5261967841777648E-2</v>
      </c>
      <c r="F15" s="2">
        <v>49.6</v>
      </c>
      <c r="G15" s="2">
        <f t="shared" si="1"/>
        <v>14.616935483870968</v>
      </c>
      <c r="H15" s="2"/>
      <c r="I15" s="23" t="s">
        <v>5341</v>
      </c>
    </row>
    <row r="16" spans="1:9" x14ac:dyDescent="0.3">
      <c r="A16" s="2" t="s">
        <v>4232</v>
      </c>
      <c r="B16" s="2" t="s">
        <v>5350</v>
      </c>
      <c r="C16" s="2">
        <v>12183619</v>
      </c>
      <c r="D16" s="2">
        <v>222</v>
      </c>
      <c r="E16" s="2">
        <f t="shared" si="0"/>
        <v>1.8221186988857746E-2</v>
      </c>
      <c r="F16" s="2">
        <v>47.4</v>
      </c>
      <c r="G16" s="2">
        <f t="shared" si="1"/>
        <v>4.6835443037974684</v>
      </c>
      <c r="H16" s="2"/>
      <c r="I16" s="23" t="s">
        <v>5341</v>
      </c>
    </row>
    <row r="17" spans="1:9" x14ac:dyDescent="0.3">
      <c r="A17" s="2" t="s">
        <v>4232</v>
      </c>
      <c r="B17" s="2" t="s">
        <v>5351</v>
      </c>
      <c r="C17" s="2">
        <v>13258232</v>
      </c>
      <c r="D17" s="2">
        <v>794</v>
      </c>
      <c r="E17" s="2">
        <f t="shared" si="0"/>
        <v>5.9887321326101396E-2</v>
      </c>
      <c r="F17" s="2">
        <v>48.1</v>
      </c>
      <c r="G17" s="2">
        <f t="shared" si="1"/>
        <v>16.507276507276508</v>
      </c>
      <c r="H17" s="2"/>
      <c r="I17" s="23" t="s">
        <v>5341</v>
      </c>
    </row>
    <row r="18" spans="1:9" x14ac:dyDescent="0.3">
      <c r="A18" s="2"/>
      <c r="B18" s="2"/>
      <c r="C18" s="2"/>
      <c r="D18" s="2"/>
      <c r="E18" s="2"/>
      <c r="F18" s="2"/>
      <c r="G18" s="2"/>
      <c r="H18" s="2"/>
      <c r="I18" s="2"/>
    </row>
    <row r="19" spans="1:9" x14ac:dyDescent="0.3">
      <c r="A19" s="2"/>
      <c r="B19" s="2"/>
      <c r="C19" s="2"/>
      <c r="D19" s="2">
        <f>AVERAGE(D9:D17)</f>
        <v>2307.7777777777778</v>
      </c>
      <c r="E19" s="2">
        <f>AVERAGE(E4:E17)</f>
        <v>0.14711067518588211</v>
      </c>
      <c r="F19" s="2">
        <f>AVERAGE(F9:F17)</f>
        <v>44.70000000000001</v>
      </c>
      <c r="G19" s="2">
        <f>AVERAGE(G4:G17)</f>
        <v>42.448689200819331</v>
      </c>
      <c r="H19" s="2"/>
      <c r="I19" s="2"/>
    </row>
    <row r="20" spans="1:9" x14ac:dyDescent="0.3">
      <c r="A20" s="2"/>
      <c r="B20" s="2"/>
      <c r="C20" s="2"/>
      <c r="D20" s="2"/>
      <c r="E20" s="2"/>
      <c r="F20" s="2"/>
      <c r="G20" s="2"/>
    </row>
    <row r="21" spans="1:9" x14ac:dyDescent="0.3">
      <c r="A21" s="2"/>
      <c r="B21" s="2"/>
      <c r="C21" s="2" t="s">
        <v>5331</v>
      </c>
      <c r="D21" s="2" t="s">
        <v>5328</v>
      </c>
      <c r="E21" s="2" t="s">
        <v>5332</v>
      </c>
      <c r="F21" s="2" t="s">
        <v>5329</v>
      </c>
      <c r="G21" s="2" t="s">
        <v>5330</v>
      </c>
      <c r="H21" s="2"/>
      <c r="I21" s="2" t="s">
        <v>5352</v>
      </c>
    </row>
    <row r="22" spans="1:9" x14ac:dyDescent="0.3">
      <c r="A22" s="2" t="s">
        <v>3008</v>
      </c>
      <c r="B22" s="2" t="s">
        <v>5353</v>
      </c>
      <c r="C22" s="2">
        <v>18618829</v>
      </c>
      <c r="D22" s="2">
        <v>2071</v>
      </c>
      <c r="E22" s="2">
        <f t="shared" ref="E22:E85" si="2">(D22/C22)*1000</f>
        <v>0.11123148507352423</v>
      </c>
      <c r="F22" s="2">
        <v>37.9</v>
      </c>
      <c r="G22" s="2">
        <f t="shared" ref="G22:G85" si="3">D22/F22</f>
        <v>54.64379947229552</v>
      </c>
      <c r="H22" s="2"/>
      <c r="I22" s="23" t="s">
        <v>5343</v>
      </c>
    </row>
    <row r="23" spans="1:9" x14ac:dyDescent="0.3">
      <c r="A23" s="2" t="s">
        <v>3008</v>
      </c>
      <c r="B23" s="2" t="s">
        <v>5354</v>
      </c>
      <c r="C23" s="2">
        <v>25188513</v>
      </c>
      <c r="D23" s="2">
        <v>935</v>
      </c>
      <c r="E23" s="2">
        <f t="shared" si="2"/>
        <v>3.7120095179894105E-2</v>
      </c>
      <c r="F23" s="2">
        <v>31.6</v>
      </c>
      <c r="G23" s="2">
        <f t="shared" si="3"/>
        <v>29.588607594936708</v>
      </c>
      <c r="H23" s="2"/>
      <c r="I23" s="23" t="s">
        <v>5343</v>
      </c>
    </row>
    <row r="24" spans="1:9" x14ac:dyDescent="0.3">
      <c r="A24" s="2" t="s">
        <v>3008</v>
      </c>
      <c r="B24" s="2" t="s">
        <v>5355</v>
      </c>
      <c r="C24" s="2">
        <v>15058319</v>
      </c>
      <c r="D24" s="2">
        <v>339</v>
      </c>
      <c r="E24" s="2">
        <f t="shared" si="2"/>
        <v>2.2512473005785044E-2</v>
      </c>
      <c r="F24" s="2">
        <v>32.5</v>
      </c>
      <c r="G24" s="2">
        <f t="shared" si="3"/>
        <v>10.430769230769231</v>
      </c>
      <c r="H24" s="2"/>
      <c r="I24" s="23" t="s">
        <v>5335</v>
      </c>
    </row>
    <row r="25" spans="1:9" x14ac:dyDescent="0.3">
      <c r="A25" s="2" t="s">
        <v>3008</v>
      </c>
      <c r="B25" s="2" t="s">
        <v>5356</v>
      </c>
      <c r="C25" s="2">
        <v>12500175</v>
      </c>
      <c r="D25" s="2">
        <v>1555</v>
      </c>
      <c r="E25" s="2">
        <f t="shared" si="2"/>
        <v>0.12439825842438205</v>
      </c>
      <c r="F25" s="2">
        <v>36.299999999999997</v>
      </c>
      <c r="G25" s="2">
        <f t="shared" si="3"/>
        <v>42.837465564738295</v>
      </c>
      <c r="H25" s="2"/>
      <c r="I25" s="23" t="s">
        <v>5335</v>
      </c>
    </row>
    <row r="26" spans="1:9" x14ac:dyDescent="0.3">
      <c r="A26" s="2" t="s">
        <v>3008</v>
      </c>
      <c r="B26" s="2" t="s">
        <v>5357</v>
      </c>
      <c r="C26" s="2">
        <v>12971575</v>
      </c>
      <c r="D26" s="2">
        <v>2849</v>
      </c>
      <c r="E26" s="2">
        <f t="shared" si="2"/>
        <v>0.21963408452712951</v>
      </c>
      <c r="F26" s="2">
        <v>43.7</v>
      </c>
      <c r="G26" s="2">
        <f t="shared" si="3"/>
        <v>65.19450800915331</v>
      </c>
      <c r="H26" s="2"/>
      <c r="I26" s="23" t="s">
        <v>5335</v>
      </c>
    </row>
    <row r="27" spans="1:9" x14ac:dyDescent="0.3">
      <c r="A27" s="2" t="s">
        <v>3008</v>
      </c>
      <c r="B27" s="2" t="s">
        <v>5358</v>
      </c>
      <c r="C27" s="2">
        <v>25351160</v>
      </c>
      <c r="D27" s="2">
        <v>1432</v>
      </c>
      <c r="E27" s="2">
        <f t="shared" si="2"/>
        <v>5.6486567084109762E-2</v>
      </c>
      <c r="F27" s="2">
        <v>37.799999999999997</v>
      </c>
      <c r="G27" s="2">
        <f t="shared" si="3"/>
        <v>37.883597883597886</v>
      </c>
      <c r="H27" s="2"/>
      <c r="I27" s="23" t="s">
        <v>5335</v>
      </c>
    </row>
    <row r="28" spans="1:9" x14ac:dyDescent="0.3">
      <c r="A28" s="2" t="s">
        <v>3008</v>
      </c>
      <c r="B28" s="2" t="s">
        <v>5359</v>
      </c>
      <c r="C28" s="2">
        <v>15695375</v>
      </c>
      <c r="D28" s="2">
        <v>454</v>
      </c>
      <c r="E28" s="2">
        <f t="shared" si="2"/>
        <v>2.8925718563589591E-2</v>
      </c>
      <c r="F28" s="2">
        <v>31</v>
      </c>
      <c r="G28" s="2">
        <f t="shared" si="3"/>
        <v>14.64516129032258</v>
      </c>
      <c r="H28" s="2"/>
      <c r="I28" s="23" t="s">
        <v>5335</v>
      </c>
    </row>
    <row r="29" spans="1:9" x14ac:dyDescent="0.3">
      <c r="A29" s="2" t="s">
        <v>3008</v>
      </c>
      <c r="B29" s="2" t="s">
        <v>5360</v>
      </c>
      <c r="C29" s="2">
        <v>18025406</v>
      </c>
      <c r="D29" s="2">
        <v>644</v>
      </c>
      <c r="E29" s="2">
        <f t="shared" si="2"/>
        <v>3.5727350607248458E-2</v>
      </c>
      <c r="F29" s="2">
        <v>35</v>
      </c>
      <c r="G29" s="2">
        <f t="shared" si="3"/>
        <v>18.399999999999999</v>
      </c>
      <c r="H29" s="2"/>
      <c r="I29" s="23" t="s">
        <v>5335</v>
      </c>
    </row>
    <row r="30" spans="1:9" x14ac:dyDescent="0.3">
      <c r="A30" s="2" t="s">
        <v>3008</v>
      </c>
      <c r="B30" s="2" t="s">
        <v>5361</v>
      </c>
      <c r="C30" s="2">
        <v>14715299</v>
      </c>
      <c r="D30" s="2">
        <v>2092</v>
      </c>
      <c r="E30" s="2">
        <f t="shared" si="2"/>
        <v>0.14216496722220867</v>
      </c>
      <c r="F30" s="2">
        <v>35.6</v>
      </c>
      <c r="G30" s="2">
        <f t="shared" si="3"/>
        <v>58.764044943820224</v>
      </c>
      <c r="H30" s="2"/>
      <c r="I30" s="23" t="s">
        <v>5335</v>
      </c>
    </row>
    <row r="31" spans="1:9" x14ac:dyDescent="0.3">
      <c r="A31" s="2" t="s">
        <v>3008</v>
      </c>
      <c r="B31" s="2" t="s">
        <v>5362</v>
      </c>
      <c r="C31" s="2">
        <v>15965940</v>
      </c>
      <c r="D31" s="2">
        <v>2477</v>
      </c>
      <c r="E31" s="2">
        <f t="shared" si="2"/>
        <v>0.15514276015067074</v>
      </c>
      <c r="F31" s="2">
        <v>34.4</v>
      </c>
      <c r="G31" s="2">
        <f t="shared" si="3"/>
        <v>72.005813953488371</v>
      </c>
      <c r="H31" s="2"/>
      <c r="I31" s="23" t="s">
        <v>5335</v>
      </c>
    </row>
    <row r="32" spans="1:9" x14ac:dyDescent="0.3">
      <c r="A32" s="2" t="s">
        <v>3008</v>
      </c>
      <c r="B32" s="2" t="s">
        <v>5363</v>
      </c>
      <c r="C32" s="2">
        <v>20613105</v>
      </c>
      <c r="D32" s="2">
        <v>138</v>
      </c>
      <c r="E32" s="2">
        <f t="shared" si="2"/>
        <v>6.6947701474377582E-3</v>
      </c>
      <c r="F32" s="2">
        <v>25.2</v>
      </c>
      <c r="G32" s="2">
        <f t="shared" si="3"/>
        <v>5.4761904761904763</v>
      </c>
      <c r="H32" s="2"/>
      <c r="I32" s="23" t="s">
        <v>5343</v>
      </c>
    </row>
    <row r="33" spans="1:9" x14ac:dyDescent="0.3">
      <c r="A33" s="2" t="s">
        <v>3008</v>
      </c>
      <c r="B33" s="2" t="s">
        <v>5364</v>
      </c>
      <c r="C33" s="2">
        <v>17754894</v>
      </c>
      <c r="D33" s="2">
        <v>426</v>
      </c>
      <c r="E33" s="2">
        <f t="shared" si="2"/>
        <v>2.3993384584554547E-2</v>
      </c>
      <c r="F33" s="2">
        <v>32.9</v>
      </c>
      <c r="G33" s="2">
        <f t="shared" si="3"/>
        <v>12.948328267477205</v>
      </c>
      <c r="H33" s="2"/>
      <c r="I33" s="23" t="s">
        <v>5343</v>
      </c>
    </row>
    <row r="34" spans="1:9" x14ac:dyDescent="0.3">
      <c r="A34" s="2" t="s">
        <v>3008</v>
      </c>
      <c r="B34" s="2" t="s">
        <v>5365</v>
      </c>
      <c r="C34" s="2">
        <v>9006370</v>
      </c>
      <c r="D34" s="2">
        <v>1500</v>
      </c>
      <c r="E34" s="2">
        <f t="shared" si="2"/>
        <v>0.16654878713621579</v>
      </c>
      <c r="F34" s="2">
        <v>51.2</v>
      </c>
      <c r="G34" s="2">
        <f t="shared" si="3"/>
        <v>29.296875</v>
      </c>
      <c r="H34" s="2"/>
      <c r="I34" s="23" t="s">
        <v>5341</v>
      </c>
    </row>
    <row r="35" spans="1:9" x14ac:dyDescent="0.3">
      <c r="A35" s="2" t="s">
        <v>3008</v>
      </c>
      <c r="B35" s="2" t="s">
        <v>5366</v>
      </c>
      <c r="C35" s="2">
        <v>15439145</v>
      </c>
      <c r="D35" s="2">
        <v>2154</v>
      </c>
      <c r="E35" s="2">
        <f t="shared" si="2"/>
        <v>0.13951549778177483</v>
      </c>
      <c r="F35" s="2">
        <v>48.1</v>
      </c>
      <c r="G35" s="2">
        <f t="shared" si="3"/>
        <v>44.781704781704782</v>
      </c>
      <c r="H35" s="2"/>
      <c r="I35" s="23" t="s">
        <v>5335</v>
      </c>
    </row>
    <row r="36" spans="1:9" x14ac:dyDescent="0.3">
      <c r="A36" s="2" t="s">
        <v>3008</v>
      </c>
      <c r="B36" s="2" t="s">
        <v>5367</v>
      </c>
      <c r="C36" s="2">
        <v>12053704</v>
      </c>
      <c r="D36" s="2">
        <v>310</v>
      </c>
      <c r="E36" s="2">
        <f t="shared" si="2"/>
        <v>2.5718235656027395E-2</v>
      </c>
      <c r="F36" s="2">
        <v>41.5</v>
      </c>
      <c r="G36" s="2">
        <f t="shared" si="3"/>
        <v>7.4698795180722888</v>
      </c>
      <c r="H36" s="2"/>
      <c r="I36" s="23" t="s">
        <v>5335</v>
      </c>
    </row>
    <row r="37" spans="1:9" x14ac:dyDescent="0.3">
      <c r="A37" s="2" t="s">
        <v>3008</v>
      </c>
      <c r="B37" s="2" t="s">
        <v>5368</v>
      </c>
      <c r="C37" s="2">
        <v>10754099</v>
      </c>
      <c r="D37" s="2">
        <v>647</v>
      </c>
      <c r="E37" s="2">
        <f t="shared" si="2"/>
        <v>6.0163106179327533E-2</v>
      </c>
      <c r="F37" s="2">
        <v>43.3</v>
      </c>
      <c r="G37" s="2">
        <f t="shared" si="3"/>
        <v>14.942263279445729</v>
      </c>
      <c r="H37" s="2"/>
      <c r="I37" s="23" t="s">
        <v>5335</v>
      </c>
    </row>
    <row r="38" spans="1:9" x14ac:dyDescent="0.3">
      <c r="A38" s="2" t="s">
        <v>3008</v>
      </c>
      <c r="B38" s="2" t="s">
        <v>5369</v>
      </c>
      <c r="C38" s="2">
        <v>11755494</v>
      </c>
      <c r="D38" s="2">
        <v>363</v>
      </c>
      <c r="E38" s="2">
        <f t="shared" si="2"/>
        <v>3.0879178705718362E-2</v>
      </c>
      <c r="F38" s="2">
        <v>43.2</v>
      </c>
      <c r="G38" s="2">
        <f t="shared" si="3"/>
        <v>8.4027777777777768</v>
      </c>
      <c r="H38" s="2"/>
      <c r="I38" s="23" t="s">
        <v>5335</v>
      </c>
    </row>
    <row r="39" spans="1:9" x14ac:dyDescent="0.3">
      <c r="A39" s="2" t="s">
        <v>3008</v>
      </c>
      <c r="B39" s="2" t="s">
        <v>5370</v>
      </c>
      <c r="C39" s="2">
        <v>12789554</v>
      </c>
      <c r="D39" s="2">
        <v>305</v>
      </c>
      <c r="E39" s="2">
        <f t="shared" si="2"/>
        <v>2.3847586866594411E-2</v>
      </c>
      <c r="F39" s="2">
        <v>38.1</v>
      </c>
      <c r="G39" s="2">
        <f t="shared" si="3"/>
        <v>8.0052493438320216</v>
      </c>
      <c r="H39" s="2"/>
      <c r="I39" s="23" t="s">
        <v>5335</v>
      </c>
    </row>
    <row r="40" spans="1:9" x14ac:dyDescent="0.3">
      <c r="A40" s="2" t="s">
        <v>3008</v>
      </c>
      <c r="B40" s="2" t="s">
        <v>5371</v>
      </c>
      <c r="C40" s="2">
        <v>11153920</v>
      </c>
      <c r="D40" s="2">
        <v>113</v>
      </c>
      <c r="E40" s="2">
        <f t="shared" si="2"/>
        <v>1.01309674087675E-2</v>
      </c>
      <c r="F40" s="2">
        <v>38.5</v>
      </c>
      <c r="G40" s="2">
        <f t="shared" si="3"/>
        <v>2.9350649350649349</v>
      </c>
      <c r="H40" s="2"/>
      <c r="I40" s="23" t="s">
        <v>5335</v>
      </c>
    </row>
    <row r="41" spans="1:9" x14ac:dyDescent="0.3">
      <c r="A41" s="2" t="s">
        <v>3008</v>
      </c>
      <c r="B41" s="2" t="s">
        <v>5372</v>
      </c>
      <c r="C41" s="2">
        <v>12001606</v>
      </c>
      <c r="D41" s="2">
        <v>1346</v>
      </c>
      <c r="E41" s="2">
        <f t="shared" si="2"/>
        <v>0.11215165703656661</v>
      </c>
      <c r="F41" s="2">
        <v>48.1</v>
      </c>
      <c r="G41" s="2">
        <f t="shared" si="3"/>
        <v>27.983367983367984</v>
      </c>
      <c r="H41" s="2"/>
      <c r="I41" s="23" t="s">
        <v>5335</v>
      </c>
    </row>
    <row r="42" spans="1:9" x14ac:dyDescent="0.3">
      <c r="A42" s="2" t="s">
        <v>3008</v>
      </c>
      <c r="B42" s="2" t="s">
        <v>5373</v>
      </c>
      <c r="C42" s="2">
        <v>12759066</v>
      </c>
      <c r="D42" s="2">
        <v>1531</v>
      </c>
      <c r="E42" s="2">
        <f t="shared" si="2"/>
        <v>0.11999310921348004</v>
      </c>
      <c r="F42" s="2">
        <v>43.8</v>
      </c>
      <c r="G42" s="2">
        <f t="shared" si="3"/>
        <v>34.954337899543383</v>
      </c>
      <c r="H42" s="2"/>
      <c r="I42" s="23" t="s">
        <v>5335</v>
      </c>
    </row>
    <row r="43" spans="1:9" x14ac:dyDescent="0.3">
      <c r="A43" s="2" t="s">
        <v>3008</v>
      </c>
      <c r="B43" s="2" t="s">
        <v>5374</v>
      </c>
      <c r="C43" s="2">
        <v>14054524</v>
      </c>
      <c r="D43" s="2">
        <v>2048</v>
      </c>
      <c r="E43" s="2">
        <f t="shared" si="2"/>
        <v>0.14571820433050597</v>
      </c>
      <c r="F43" s="2">
        <v>48.8</v>
      </c>
      <c r="G43" s="2">
        <f t="shared" si="3"/>
        <v>41.967213114754102</v>
      </c>
      <c r="H43" s="2"/>
      <c r="I43" s="23" t="s">
        <v>5335</v>
      </c>
    </row>
    <row r="44" spans="1:9" x14ac:dyDescent="0.3">
      <c r="A44" s="2" t="s">
        <v>3008</v>
      </c>
      <c r="B44" s="2" t="s">
        <v>5375</v>
      </c>
      <c r="C44" s="2">
        <v>15210531</v>
      </c>
      <c r="D44" s="2">
        <v>1254</v>
      </c>
      <c r="E44" s="2">
        <f t="shared" si="2"/>
        <v>8.2442881185410294E-2</v>
      </c>
      <c r="F44" s="2">
        <v>50.2</v>
      </c>
      <c r="G44" s="2">
        <f t="shared" si="3"/>
        <v>24.980079681274898</v>
      </c>
      <c r="H44" s="2"/>
      <c r="I44" s="23" t="s">
        <v>5335</v>
      </c>
    </row>
    <row r="45" spans="1:9" x14ac:dyDescent="0.3">
      <c r="A45" s="2" t="s">
        <v>3008</v>
      </c>
      <c r="B45" s="2" t="s">
        <v>5376</v>
      </c>
      <c r="C45" s="2">
        <v>16170297</v>
      </c>
      <c r="D45" s="2">
        <v>2082</v>
      </c>
      <c r="E45" s="2">
        <f t="shared" si="2"/>
        <v>0.12875459244811643</v>
      </c>
      <c r="F45" s="2">
        <v>43.6</v>
      </c>
      <c r="G45" s="2">
        <f t="shared" si="3"/>
        <v>47.752293577981646</v>
      </c>
      <c r="H45" s="2"/>
      <c r="I45" s="23" t="s">
        <v>5335</v>
      </c>
    </row>
    <row r="46" spans="1:9" x14ac:dyDescent="0.3">
      <c r="A46" s="2" t="s">
        <v>3008</v>
      </c>
      <c r="B46" s="2" t="s">
        <v>5377</v>
      </c>
      <c r="C46" s="2">
        <v>14450178</v>
      </c>
      <c r="D46" s="2">
        <v>5322</v>
      </c>
      <c r="E46" s="2">
        <f t="shared" si="2"/>
        <v>0.36829996142608074</v>
      </c>
      <c r="F46" s="2">
        <v>51.8</v>
      </c>
      <c r="G46" s="2">
        <f t="shared" si="3"/>
        <v>102.74131274131275</v>
      </c>
      <c r="H46" s="2"/>
      <c r="I46" s="23" t="s">
        <v>5335</v>
      </c>
    </row>
    <row r="47" spans="1:9" x14ac:dyDescent="0.3">
      <c r="A47" s="2" t="s">
        <v>3008</v>
      </c>
      <c r="B47" s="2" t="s">
        <v>5378</v>
      </c>
      <c r="C47" s="2">
        <v>14949465</v>
      </c>
      <c r="D47" s="2">
        <v>1178</v>
      </c>
      <c r="E47" s="2">
        <f t="shared" si="2"/>
        <v>7.8798806512473854E-2</v>
      </c>
      <c r="F47" s="2">
        <v>44.6</v>
      </c>
      <c r="G47" s="2">
        <f t="shared" si="3"/>
        <v>26.412556053811659</v>
      </c>
      <c r="H47" s="2"/>
      <c r="I47" s="23" t="s">
        <v>5335</v>
      </c>
    </row>
    <row r="48" spans="1:9" x14ac:dyDescent="0.3">
      <c r="A48" s="2" t="s">
        <v>3008</v>
      </c>
      <c r="B48" s="2" t="s">
        <v>5379</v>
      </c>
      <c r="C48" s="2">
        <v>12615190</v>
      </c>
      <c r="D48" s="2">
        <v>1220</v>
      </c>
      <c r="E48" s="2">
        <f t="shared" si="2"/>
        <v>9.6708808983455657E-2</v>
      </c>
      <c r="F48" s="2">
        <v>48.2</v>
      </c>
      <c r="G48" s="2">
        <f t="shared" si="3"/>
        <v>25.311203319502074</v>
      </c>
      <c r="H48" s="2"/>
      <c r="I48" s="23" t="s">
        <v>5335</v>
      </c>
    </row>
    <row r="49" spans="1:9" x14ac:dyDescent="0.3">
      <c r="A49" s="2" t="s">
        <v>3008</v>
      </c>
      <c r="B49" s="2" t="s">
        <v>5380</v>
      </c>
      <c r="C49" s="2">
        <v>14081706</v>
      </c>
      <c r="D49" s="2">
        <v>881</v>
      </c>
      <c r="E49" s="2">
        <f t="shared" si="2"/>
        <v>6.2563442242012435E-2</v>
      </c>
      <c r="F49" s="2">
        <v>42.1</v>
      </c>
      <c r="G49" s="2">
        <f t="shared" si="3"/>
        <v>20.926365795724465</v>
      </c>
      <c r="H49" s="2"/>
      <c r="I49" s="23" t="s">
        <v>5335</v>
      </c>
    </row>
    <row r="50" spans="1:9" x14ac:dyDescent="0.3">
      <c r="A50" s="2" t="s">
        <v>3008</v>
      </c>
      <c r="B50" s="2" t="s">
        <v>5381</v>
      </c>
      <c r="C50" s="2">
        <v>20292095</v>
      </c>
      <c r="D50" s="2">
        <v>504</v>
      </c>
      <c r="E50" s="2">
        <f t="shared" si="2"/>
        <v>2.4837258055415173E-2</v>
      </c>
      <c r="F50" s="2">
        <v>28.9</v>
      </c>
      <c r="G50" s="2">
        <f t="shared" si="3"/>
        <v>17.439446366782008</v>
      </c>
      <c r="H50" s="2"/>
      <c r="I50" s="23" t="s">
        <v>5382</v>
      </c>
    </row>
    <row r="51" spans="1:9" x14ac:dyDescent="0.3">
      <c r="A51" s="2" t="s">
        <v>3008</v>
      </c>
      <c r="B51" s="2" t="s">
        <v>5383</v>
      </c>
      <c r="C51" s="2">
        <v>13044599</v>
      </c>
      <c r="D51" s="2">
        <v>393</v>
      </c>
      <c r="E51" s="2">
        <f t="shared" si="2"/>
        <v>3.01274113523919E-2</v>
      </c>
      <c r="F51" s="2">
        <v>39.799999999999997</v>
      </c>
      <c r="G51" s="2">
        <f t="shared" si="3"/>
        <v>9.8743718592964829</v>
      </c>
      <c r="H51" s="2"/>
      <c r="I51" s="23" t="s">
        <v>5343</v>
      </c>
    </row>
    <row r="52" spans="1:9" x14ac:dyDescent="0.3">
      <c r="A52" s="2" t="s">
        <v>3008</v>
      </c>
      <c r="B52" s="2" t="s">
        <v>5384</v>
      </c>
      <c r="C52" s="2">
        <v>13577577</v>
      </c>
      <c r="D52" s="2">
        <v>678</v>
      </c>
      <c r="E52" s="2">
        <f t="shared" si="2"/>
        <v>4.9935271956108224E-2</v>
      </c>
      <c r="F52" s="2">
        <v>39.9</v>
      </c>
      <c r="G52" s="2">
        <f t="shared" si="3"/>
        <v>16.992481203007518</v>
      </c>
      <c r="H52" s="2"/>
      <c r="I52" s="23" t="s">
        <v>5343</v>
      </c>
    </row>
    <row r="53" spans="1:9" x14ac:dyDescent="0.3">
      <c r="A53" s="2" t="s">
        <v>3008</v>
      </c>
      <c r="B53" s="2" t="s">
        <v>5385</v>
      </c>
      <c r="C53" s="2">
        <v>10592976</v>
      </c>
      <c r="D53" s="2">
        <v>322</v>
      </c>
      <c r="E53" s="2">
        <f t="shared" si="2"/>
        <v>3.0397501136602216E-2</v>
      </c>
      <c r="F53" s="2">
        <v>40.200000000000003</v>
      </c>
      <c r="G53" s="2">
        <f t="shared" si="3"/>
        <v>8.0099502487562191</v>
      </c>
      <c r="H53" s="2"/>
      <c r="I53" s="23" t="s">
        <v>5343</v>
      </c>
    </row>
    <row r="54" spans="1:9" x14ac:dyDescent="0.3">
      <c r="A54" s="2" t="s">
        <v>3008</v>
      </c>
      <c r="B54" s="2" t="s">
        <v>5386</v>
      </c>
      <c r="C54" s="2">
        <v>14610944</v>
      </c>
      <c r="D54" s="2">
        <v>1488</v>
      </c>
      <c r="E54" s="2">
        <f t="shared" si="2"/>
        <v>0.10184146897010898</v>
      </c>
      <c r="F54" s="2">
        <v>33.5</v>
      </c>
      <c r="G54" s="2">
        <f t="shared" si="3"/>
        <v>44.417910447761194</v>
      </c>
      <c r="H54" s="2"/>
      <c r="I54" s="23" t="s">
        <v>5387</v>
      </c>
    </row>
    <row r="55" spans="1:9" x14ac:dyDescent="0.3">
      <c r="A55" s="2" t="s">
        <v>3008</v>
      </c>
      <c r="B55" s="2" t="s">
        <v>5388</v>
      </c>
      <c r="C55" s="2">
        <v>13423964</v>
      </c>
      <c r="D55" s="2">
        <v>472</v>
      </c>
      <c r="E55" s="2">
        <f t="shared" si="2"/>
        <v>3.5161000133790588E-2</v>
      </c>
      <c r="F55" s="2">
        <v>34.700000000000003</v>
      </c>
      <c r="G55" s="2">
        <f t="shared" si="3"/>
        <v>13.602305475504322</v>
      </c>
      <c r="H55" s="2"/>
      <c r="I55" s="23" t="s">
        <v>5387</v>
      </c>
    </row>
    <row r="56" spans="1:9" x14ac:dyDescent="0.3">
      <c r="A56" s="2" t="s">
        <v>3008</v>
      </c>
      <c r="B56" s="2" t="s">
        <v>5389</v>
      </c>
      <c r="C56" s="2">
        <v>10964911</v>
      </c>
      <c r="D56" s="2">
        <v>1953</v>
      </c>
      <c r="E56" s="2">
        <f t="shared" si="2"/>
        <v>0.17811362080367091</v>
      </c>
      <c r="F56" s="2">
        <v>53.6</v>
      </c>
      <c r="G56" s="2">
        <f t="shared" si="3"/>
        <v>36.436567164179102</v>
      </c>
      <c r="H56" s="2"/>
      <c r="I56" s="23" t="s">
        <v>5387</v>
      </c>
    </row>
    <row r="57" spans="1:9" x14ac:dyDescent="0.3">
      <c r="A57" s="2" t="s">
        <v>3008</v>
      </c>
      <c r="B57" s="2" t="s">
        <v>5390</v>
      </c>
      <c r="C57" s="2">
        <v>9828472</v>
      </c>
      <c r="D57" s="2">
        <v>363</v>
      </c>
      <c r="E57" s="2">
        <f t="shared" si="2"/>
        <v>3.6933513164609917E-2</v>
      </c>
      <c r="F57" s="2">
        <v>45.5</v>
      </c>
      <c r="G57" s="2">
        <f t="shared" si="3"/>
        <v>7.9780219780219781</v>
      </c>
      <c r="H57" s="2"/>
      <c r="I57" s="23" t="s">
        <v>5387</v>
      </c>
    </row>
    <row r="58" spans="1:9" x14ac:dyDescent="0.3">
      <c r="A58" s="2" t="s">
        <v>3008</v>
      </c>
      <c r="B58" s="2" t="s">
        <v>5391</v>
      </c>
      <c r="C58" s="2">
        <v>12663346</v>
      </c>
      <c r="D58" s="2">
        <v>781</v>
      </c>
      <c r="E58" s="2">
        <f t="shared" si="2"/>
        <v>6.1674063079378859E-2</v>
      </c>
      <c r="F58" s="2">
        <v>45.1</v>
      </c>
      <c r="G58" s="2">
        <f t="shared" si="3"/>
        <v>17.317073170731707</v>
      </c>
      <c r="H58" s="2"/>
      <c r="I58" s="23" t="s">
        <v>5387</v>
      </c>
    </row>
    <row r="59" spans="1:9" x14ac:dyDescent="0.3">
      <c r="A59" s="2" t="s">
        <v>3008</v>
      </c>
      <c r="B59" s="2" t="s">
        <v>5392</v>
      </c>
      <c r="C59" s="2">
        <v>12528585</v>
      </c>
      <c r="D59" s="2">
        <v>1187</v>
      </c>
      <c r="E59" s="2">
        <f t="shared" si="2"/>
        <v>9.4743340927965922E-2</v>
      </c>
      <c r="F59" s="2">
        <v>49.4</v>
      </c>
      <c r="G59" s="2">
        <f t="shared" si="3"/>
        <v>24.02834008097166</v>
      </c>
      <c r="H59" s="2"/>
      <c r="I59" s="23" t="s">
        <v>5387</v>
      </c>
    </row>
    <row r="60" spans="1:9" x14ac:dyDescent="0.3">
      <c r="A60" s="2" t="s">
        <v>3008</v>
      </c>
      <c r="B60" s="2" t="s">
        <v>5393</v>
      </c>
      <c r="C60" s="2">
        <v>19658130</v>
      </c>
      <c r="D60" s="2">
        <v>1014</v>
      </c>
      <c r="E60" s="2">
        <f t="shared" si="2"/>
        <v>5.1581711993968909E-2</v>
      </c>
      <c r="F60" s="2">
        <v>30.8</v>
      </c>
      <c r="G60" s="2">
        <f t="shared" si="3"/>
        <v>32.922077922077918</v>
      </c>
      <c r="H60" s="2"/>
      <c r="I60" s="23" t="s">
        <v>5387</v>
      </c>
    </row>
    <row r="61" spans="1:9" x14ac:dyDescent="0.3">
      <c r="A61" s="2" t="s">
        <v>3008</v>
      </c>
      <c r="B61" s="2" t="s">
        <v>5394</v>
      </c>
      <c r="C61" s="2">
        <v>12622853</v>
      </c>
      <c r="D61" s="2">
        <v>857</v>
      </c>
      <c r="E61" s="2">
        <f t="shared" si="2"/>
        <v>6.7892733916809458E-2</v>
      </c>
      <c r="F61" s="2">
        <v>36.1</v>
      </c>
      <c r="G61" s="2">
        <f t="shared" si="3"/>
        <v>23.739612188365651</v>
      </c>
      <c r="H61" s="2"/>
      <c r="I61" s="23" t="s">
        <v>5387</v>
      </c>
    </row>
    <row r="62" spans="1:9" x14ac:dyDescent="0.3">
      <c r="A62" s="2" t="s">
        <v>3008</v>
      </c>
      <c r="B62" s="2" t="s">
        <v>5395</v>
      </c>
      <c r="C62" s="2">
        <v>10390548</v>
      </c>
      <c r="D62" s="2">
        <v>1079</v>
      </c>
      <c r="E62" s="2">
        <f t="shared" si="2"/>
        <v>0.10384437856405648</v>
      </c>
      <c r="F62" s="2">
        <v>47.4</v>
      </c>
      <c r="G62" s="2">
        <f t="shared" si="3"/>
        <v>22.763713080168777</v>
      </c>
      <c r="H62" s="2"/>
      <c r="I62" s="23" t="s">
        <v>5387</v>
      </c>
    </row>
    <row r="63" spans="1:9" x14ac:dyDescent="0.3">
      <c r="A63" s="2" t="s">
        <v>3008</v>
      </c>
      <c r="B63" s="2" t="s">
        <v>5396</v>
      </c>
      <c r="C63" s="2">
        <v>10460061</v>
      </c>
      <c r="D63" s="2">
        <v>335</v>
      </c>
      <c r="E63" s="2">
        <f t="shared" si="2"/>
        <v>3.202658187175008E-2</v>
      </c>
      <c r="F63" s="2">
        <v>40.9</v>
      </c>
      <c r="G63" s="2">
        <f t="shared" si="3"/>
        <v>8.1907090464547672</v>
      </c>
      <c r="H63" s="2"/>
      <c r="I63" s="23" t="s">
        <v>5387</v>
      </c>
    </row>
    <row r="64" spans="1:9" x14ac:dyDescent="0.3">
      <c r="A64" s="2" t="s">
        <v>3008</v>
      </c>
      <c r="B64" s="2" t="s">
        <v>5397</v>
      </c>
      <c r="C64" s="2">
        <v>11806197</v>
      </c>
      <c r="D64" s="2">
        <v>213</v>
      </c>
      <c r="E64" s="2">
        <f t="shared" si="2"/>
        <v>1.8041372679110809E-2</v>
      </c>
      <c r="F64" s="2">
        <v>34.1</v>
      </c>
      <c r="G64" s="2">
        <f t="shared" si="3"/>
        <v>6.2463343108504397</v>
      </c>
      <c r="H64" s="2"/>
      <c r="I64" s="23" t="s">
        <v>5387</v>
      </c>
    </row>
    <row r="65" spans="1:9" x14ac:dyDescent="0.3">
      <c r="A65" s="2" t="s">
        <v>3008</v>
      </c>
      <c r="B65" s="2" t="s">
        <v>5398</v>
      </c>
      <c r="C65" s="2">
        <v>14801723</v>
      </c>
      <c r="D65" s="2">
        <v>2102</v>
      </c>
      <c r="E65" s="2">
        <f t="shared" si="2"/>
        <v>0.14201049431880328</v>
      </c>
      <c r="F65" s="2">
        <v>33.200000000000003</v>
      </c>
      <c r="G65" s="2">
        <f t="shared" si="3"/>
        <v>63.313253012048186</v>
      </c>
      <c r="H65" s="2"/>
      <c r="I65" s="23" t="s">
        <v>5387</v>
      </c>
    </row>
    <row r="66" spans="1:9" x14ac:dyDescent="0.3">
      <c r="A66" s="2" t="s">
        <v>3008</v>
      </c>
      <c r="B66" s="2" t="s">
        <v>5399</v>
      </c>
      <c r="C66" s="2">
        <v>12265898</v>
      </c>
      <c r="D66" s="2">
        <v>519</v>
      </c>
      <c r="E66" s="2">
        <f t="shared" si="2"/>
        <v>4.231243403458923E-2</v>
      </c>
      <c r="F66" s="2">
        <v>35.700000000000003</v>
      </c>
      <c r="G66" s="2">
        <f t="shared" si="3"/>
        <v>14.537815126050418</v>
      </c>
      <c r="H66" s="2"/>
      <c r="I66" s="23" t="s">
        <v>5387</v>
      </c>
    </row>
    <row r="67" spans="1:9" x14ac:dyDescent="0.3">
      <c r="A67" s="2" t="s">
        <v>3008</v>
      </c>
      <c r="B67" s="2" t="s">
        <v>5400</v>
      </c>
      <c r="C67" s="2">
        <v>11124059</v>
      </c>
      <c r="D67" s="2">
        <v>376</v>
      </c>
      <c r="E67" s="2">
        <f t="shared" si="2"/>
        <v>3.3800611809052798E-2</v>
      </c>
      <c r="F67" s="2">
        <v>42.5</v>
      </c>
      <c r="G67" s="2">
        <f t="shared" si="3"/>
        <v>8.8470588235294123</v>
      </c>
      <c r="H67" s="2"/>
      <c r="I67" s="23" t="s">
        <v>5387</v>
      </c>
    </row>
    <row r="68" spans="1:9" x14ac:dyDescent="0.3">
      <c r="A68" s="2" t="s">
        <v>3008</v>
      </c>
      <c r="B68" s="2" t="s">
        <v>5401</v>
      </c>
      <c r="C68" s="2">
        <v>11589591</v>
      </c>
      <c r="D68" s="2">
        <v>3026</v>
      </c>
      <c r="E68" s="2">
        <f t="shared" si="2"/>
        <v>0.26109635793014613</v>
      </c>
      <c r="F68" s="2">
        <v>49</v>
      </c>
      <c r="G68" s="2">
        <f t="shared" si="3"/>
        <v>61.755102040816325</v>
      </c>
      <c r="H68" s="2"/>
      <c r="I68" s="23" t="s">
        <v>5387</v>
      </c>
    </row>
    <row r="69" spans="1:9" x14ac:dyDescent="0.3">
      <c r="A69" s="2" t="s">
        <v>3008</v>
      </c>
      <c r="B69" s="2" t="s">
        <v>5402</v>
      </c>
      <c r="C69" s="2">
        <v>12524504</v>
      </c>
      <c r="D69" s="2">
        <v>1353</v>
      </c>
      <c r="E69" s="2">
        <f t="shared" si="2"/>
        <v>0.10802823009997042</v>
      </c>
      <c r="F69" s="2">
        <v>38.700000000000003</v>
      </c>
      <c r="G69" s="2">
        <f t="shared" si="3"/>
        <v>34.961240310077514</v>
      </c>
      <c r="H69" s="2"/>
      <c r="I69" s="23" t="s">
        <v>5387</v>
      </c>
    </row>
    <row r="70" spans="1:9" x14ac:dyDescent="0.3">
      <c r="A70" s="2" t="s">
        <v>3008</v>
      </c>
      <c r="B70" s="2" t="s">
        <v>5403</v>
      </c>
      <c r="C70" s="2">
        <v>15142936</v>
      </c>
      <c r="D70" s="2">
        <v>1145</v>
      </c>
      <c r="E70" s="2">
        <f t="shared" si="2"/>
        <v>7.5612813789875361E-2</v>
      </c>
      <c r="F70" s="2">
        <v>45.1</v>
      </c>
      <c r="G70" s="2">
        <f t="shared" si="3"/>
        <v>25.388026607538801</v>
      </c>
      <c r="H70" s="2"/>
      <c r="I70" s="23" t="s">
        <v>5387</v>
      </c>
    </row>
    <row r="71" spans="1:9" x14ac:dyDescent="0.3">
      <c r="A71" s="2" t="s">
        <v>3008</v>
      </c>
      <c r="B71" s="2" t="s">
        <v>5404</v>
      </c>
      <c r="C71" s="2">
        <v>11559976</v>
      </c>
      <c r="D71" s="2">
        <v>664</v>
      </c>
      <c r="E71" s="2">
        <f t="shared" si="2"/>
        <v>5.7439565618475331E-2</v>
      </c>
      <c r="F71" s="2">
        <v>36.4</v>
      </c>
      <c r="G71" s="2">
        <f t="shared" si="3"/>
        <v>18.241758241758241</v>
      </c>
      <c r="H71" s="2"/>
      <c r="I71" s="23" t="s">
        <v>5387</v>
      </c>
    </row>
    <row r="72" spans="1:9" x14ac:dyDescent="0.3">
      <c r="A72" s="2" t="s">
        <v>3008</v>
      </c>
      <c r="B72" s="2" t="s">
        <v>5405</v>
      </c>
      <c r="C72" s="2">
        <v>13601212</v>
      </c>
      <c r="D72" s="2">
        <v>1793</v>
      </c>
      <c r="E72" s="2">
        <f t="shared" si="2"/>
        <v>0.13182648722775586</v>
      </c>
      <c r="F72" s="2">
        <v>40.6</v>
      </c>
      <c r="G72" s="2">
        <f t="shared" si="3"/>
        <v>44.162561576354676</v>
      </c>
      <c r="H72" s="2"/>
      <c r="I72" s="23" t="s">
        <v>5387</v>
      </c>
    </row>
    <row r="73" spans="1:9" x14ac:dyDescent="0.3">
      <c r="A73" s="2" t="s">
        <v>3008</v>
      </c>
      <c r="B73" s="2" t="s">
        <v>5406</v>
      </c>
      <c r="C73" s="2">
        <v>12065116</v>
      </c>
      <c r="D73" s="2">
        <v>2283</v>
      </c>
      <c r="E73" s="2">
        <f t="shared" si="2"/>
        <v>0.189223211778486</v>
      </c>
      <c r="F73" s="2">
        <v>48.1</v>
      </c>
      <c r="G73" s="2">
        <f t="shared" si="3"/>
        <v>47.46361746361746</v>
      </c>
      <c r="H73" s="2"/>
      <c r="I73" s="23" t="s">
        <v>5387</v>
      </c>
    </row>
    <row r="74" spans="1:9" x14ac:dyDescent="0.3">
      <c r="A74" s="2" t="s">
        <v>3008</v>
      </c>
      <c r="B74" s="2" t="s">
        <v>5407</v>
      </c>
      <c r="C74" s="2">
        <v>13240663</v>
      </c>
      <c r="D74" s="2">
        <v>1629</v>
      </c>
      <c r="E74" s="2">
        <f t="shared" si="2"/>
        <v>0.12303009297948296</v>
      </c>
      <c r="F74" s="2">
        <v>47.2</v>
      </c>
      <c r="G74" s="2">
        <f t="shared" si="3"/>
        <v>34.512711864406775</v>
      </c>
      <c r="H74" s="2"/>
      <c r="I74" s="23" t="s">
        <v>5387</v>
      </c>
    </row>
    <row r="75" spans="1:9" x14ac:dyDescent="0.3">
      <c r="A75" s="2" t="s">
        <v>3008</v>
      </c>
      <c r="B75" s="2" t="s">
        <v>5408</v>
      </c>
      <c r="C75" s="2">
        <v>10884547</v>
      </c>
      <c r="D75" s="2">
        <v>593</v>
      </c>
      <c r="E75" s="2">
        <f t="shared" si="2"/>
        <v>5.4480907657433977E-2</v>
      </c>
      <c r="F75" s="2">
        <v>41.6</v>
      </c>
      <c r="G75" s="2">
        <f t="shared" si="3"/>
        <v>14.254807692307692</v>
      </c>
      <c r="H75" s="2"/>
      <c r="I75" s="23" t="s">
        <v>5387</v>
      </c>
    </row>
    <row r="76" spans="1:9" x14ac:dyDescent="0.3">
      <c r="A76" s="2" t="s">
        <v>3008</v>
      </c>
      <c r="B76" s="2" t="s">
        <v>5409</v>
      </c>
      <c r="C76" s="2">
        <v>12368945</v>
      </c>
      <c r="D76" s="2">
        <v>785</v>
      </c>
      <c r="E76" s="2">
        <f t="shared" si="2"/>
        <v>6.3465396604156621E-2</v>
      </c>
      <c r="F76" s="2">
        <v>46.8</v>
      </c>
      <c r="G76" s="2">
        <f t="shared" si="3"/>
        <v>16.773504273504276</v>
      </c>
      <c r="H76" s="2"/>
      <c r="I76" s="23" t="s">
        <v>5387</v>
      </c>
    </row>
    <row r="77" spans="1:9" x14ac:dyDescent="0.3">
      <c r="A77" s="2" t="s">
        <v>3008</v>
      </c>
      <c r="B77" s="2" t="s">
        <v>5410</v>
      </c>
      <c r="C77" s="2">
        <v>13214678</v>
      </c>
      <c r="D77" s="2">
        <v>668</v>
      </c>
      <c r="E77" s="2">
        <f t="shared" si="2"/>
        <v>5.0549850703891536E-2</v>
      </c>
      <c r="F77" s="2">
        <v>43.5</v>
      </c>
      <c r="G77" s="2">
        <f t="shared" si="3"/>
        <v>15.35632183908046</v>
      </c>
      <c r="H77" s="2"/>
      <c r="I77" s="23" t="s">
        <v>5387</v>
      </c>
    </row>
    <row r="78" spans="1:9" x14ac:dyDescent="0.3">
      <c r="A78" s="2" t="s">
        <v>3008</v>
      </c>
      <c r="B78" s="2" t="s">
        <v>5411</v>
      </c>
      <c r="C78" s="2">
        <v>12766410</v>
      </c>
      <c r="D78" s="2">
        <v>157</v>
      </c>
      <c r="E78" s="2">
        <f t="shared" si="2"/>
        <v>1.2297897372871465E-2</v>
      </c>
      <c r="F78" s="2">
        <v>36.1</v>
      </c>
      <c r="G78" s="2">
        <f t="shared" si="3"/>
        <v>4.3490304709141272</v>
      </c>
      <c r="H78" s="2"/>
      <c r="I78" s="23" t="s">
        <v>5387</v>
      </c>
    </row>
    <row r="79" spans="1:9" x14ac:dyDescent="0.3">
      <c r="A79" s="2" t="s">
        <v>3008</v>
      </c>
      <c r="B79" s="2" t="s">
        <v>5412</v>
      </c>
      <c r="C79" s="2">
        <v>12370559</v>
      </c>
      <c r="D79" s="2">
        <v>1168</v>
      </c>
      <c r="E79" s="2">
        <f t="shared" si="2"/>
        <v>9.4417721947730904E-2</v>
      </c>
      <c r="F79" s="2">
        <v>45.5</v>
      </c>
      <c r="G79" s="2">
        <f t="shared" si="3"/>
        <v>25.670329670329672</v>
      </c>
      <c r="H79" s="2"/>
      <c r="I79" s="23" t="s">
        <v>5387</v>
      </c>
    </row>
    <row r="80" spans="1:9" x14ac:dyDescent="0.3">
      <c r="A80" s="2" t="s">
        <v>3008</v>
      </c>
      <c r="B80" s="2" t="s">
        <v>5413</v>
      </c>
      <c r="C80" s="2">
        <v>11884485</v>
      </c>
      <c r="D80" s="2">
        <v>1187</v>
      </c>
      <c r="E80" s="2">
        <f t="shared" si="2"/>
        <v>9.987811840395272E-2</v>
      </c>
      <c r="F80" s="2">
        <v>36.9</v>
      </c>
      <c r="G80" s="2">
        <f t="shared" si="3"/>
        <v>32.168021680216803</v>
      </c>
      <c r="H80" s="2"/>
      <c r="I80" s="23" t="s">
        <v>5387</v>
      </c>
    </row>
    <row r="81" spans="1:9" x14ac:dyDescent="0.3">
      <c r="A81" s="2" t="s">
        <v>3008</v>
      </c>
      <c r="B81" s="2" t="s">
        <v>5414</v>
      </c>
      <c r="C81" s="2">
        <v>11802383</v>
      </c>
      <c r="D81" s="2">
        <v>81</v>
      </c>
      <c r="E81" s="2">
        <f t="shared" si="2"/>
        <v>6.8630207984268941E-3</v>
      </c>
      <c r="F81" s="2">
        <v>31.6</v>
      </c>
      <c r="G81" s="2">
        <f t="shared" si="3"/>
        <v>2.5632911392405062</v>
      </c>
      <c r="H81" s="2"/>
      <c r="I81" s="23" t="s">
        <v>5387</v>
      </c>
    </row>
    <row r="82" spans="1:9" x14ac:dyDescent="0.3">
      <c r="A82" s="2" t="s">
        <v>3008</v>
      </c>
      <c r="B82" s="2" t="s">
        <v>5415</v>
      </c>
      <c r="C82" s="2">
        <v>11192320</v>
      </c>
      <c r="D82" s="2">
        <v>471</v>
      </c>
      <c r="E82" s="2">
        <f t="shared" si="2"/>
        <v>4.2082427950594692E-2</v>
      </c>
      <c r="F82" s="2">
        <v>47.5</v>
      </c>
      <c r="G82" s="2">
        <f t="shared" si="3"/>
        <v>9.9157894736842103</v>
      </c>
      <c r="H82" s="2"/>
      <c r="I82" s="23" t="s">
        <v>5387</v>
      </c>
    </row>
    <row r="83" spans="1:9" x14ac:dyDescent="0.3">
      <c r="A83" s="2" t="s">
        <v>3008</v>
      </c>
      <c r="B83" s="2" t="s">
        <v>5416</v>
      </c>
      <c r="C83" s="2">
        <v>12818247</v>
      </c>
      <c r="D83" s="2">
        <v>515</v>
      </c>
      <c r="E83" s="2">
        <f t="shared" si="2"/>
        <v>4.017710065970799E-2</v>
      </c>
      <c r="F83" s="2">
        <v>37.5</v>
      </c>
      <c r="G83" s="2">
        <f t="shared" si="3"/>
        <v>13.733333333333333</v>
      </c>
      <c r="H83" s="2"/>
      <c r="I83" s="23" t="s">
        <v>5387</v>
      </c>
    </row>
    <row r="84" spans="1:9" x14ac:dyDescent="0.3">
      <c r="A84" s="2" t="s">
        <v>3008</v>
      </c>
      <c r="B84" s="2" t="s">
        <v>5417</v>
      </c>
      <c r="C84" s="2">
        <v>13215305</v>
      </c>
      <c r="D84" s="2">
        <v>1074</v>
      </c>
      <c r="E84" s="2">
        <f t="shared" si="2"/>
        <v>8.1269406948988307E-2</v>
      </c>
      <c r="F84" s="2">
        <v>38.700000000000003</v>
      </c>
      <c r="G84" s="2">
        <f t="shared" si="3"/>
        <v>27.751937984496124</v>
      </c>
      <c r="H84" s="2"/>
      <c r="I84" s="23" t="s">
        <v>5387</v>
      </c>
    </row>
    <row r="85" spans="1:9" x14ac:dyDescent="0.3">
      <c r="A85" s="2" t="s">
        <v>3008</v>
      </c>
      <c r="B85" s="2" t="s">
        <v>5418</v>
      </c>
      <c r="C85" s="2">
        <v>15232350</v>
      </c>
      <c r="D85" s="2">
        <v>281</v>
      </c>
      <c r="E85" s="2">
        <f t="shared" si="2"/>
        <v>1.8447580314265362E-2</v>
      </c>
      <c r="F85" s="2">
        <v>35.799999999999997</v>
      </c>
      <c r="G85" s="2">
        <f t="shared" si="3"/>
        <v>7.8491620111731848</v>
      </c>
      <c r="H85" s="2"/>
      <c r="I85" s="23" t="s">
        <v>5387</v>
      </c>
    </row>
    <row r="86" spans="1:9" x14ac:dyDescent="0.3">
      <c r="A86" s="2" t="s">
        <v>3008</v>
      </c>
      <c r="B86" s="2" t="s">
        <v>5419</v>
      </c>
      <c r="C86" s="2">
        <v>14230617</v>
      </c>
      <c r="D86" s="2">
        <v>1122</v>
      </c>
      <c r="E86" s="2">
        <f t="shared" ref="E86:E149" si="4">(D86/C86)*1000</f>
        <v>7.8844086661878407E-2</v>
      </c>
      <c r="F86" s="2">
        <v>44</v>
      </c>
      <c r="G86" s="2">
        <f t="shared" ref="G86:G149" si="5">D86/F86</f>
        <v>25.5</v>
      </c>
      <c r="H86" s="2"/>
      <c r="I86" s="23" t="s">
        <v>5387</v>
      </c>
    </row>
    <row r="87" spans="1:9" x14ac:dyDescent="0.3">
      <c r="A87" s="2" t="s">
        <v>3008</v>
      </c>
      <c r="B87" s="2" t="s">
        <v>5420</v>
      </c>
      <c r="C87" s="2">
        <v>12684035</v>
      </c>
      <c r="D87" s="2">
        <v>1110</v>
      </c>
      <c r="E87" s="2">
        <f t="shared" si="4"/>
        <v>8.7511584444539936E-2</v>
      </c>
      <c r="F87" s="2">
        <v>40.799999999999997</v>
      </c>
      <c r="G87" s="2">
        <f t="shared" si="5"/>
        <v>27.205882352941178</v>
      </c>
      <c r="H87" s="2"/>
      <c r="I87" s="23" t="s">
        <v>5387</v>
      </c>
    </row>
    <row r="88" spans="1:9" x14ac:dyDescent="0.3">
      <c r="A88" s="2" t="s">
        <v>3008</v>
      </c>
      <c r="B88" s="2" t="s">
        <v>5421</v>
      </c>
      <c r="C88" s="2">
        <v>13926478</v>
      </c>
      <c r="D88" s="2">
        <v>1960</v>
      </c>
      <c r="E88" s="2">
        <f t="shared" si="4"/>
        <v>0.14073910144402627</v>
      </c>
      <c r="F88" s="2">
        <v>46.5</v>
      </c>
      <c r="G88" s="2">
        <f t="shared" si="5"/>
        <v>42.1505376344086</v>
      </c>
      <c r="H88" s="2"/>
      <c r="I88" s="23" t="s">
        <v>5387</v>
      </c>
    </row>
    <row r="89" spans="1:9" x14ac:dyDescent="0.3">
      <c r="A89" s="2" t="s">
        <v>3008</v>
      </c>
      <c r="B89" s="2" t="s">
        <v>5422</v>
      </c>
      <c r="C89" s="2">
        <v>11937217</v>
      </c>
      <c r="D89" s="2">
        <v>823</v>
      </c>
      <c r="E89" s="2">
        <f t="shared" si="4"/>
        <v>6.8944042820030832E-2</v>
      </c>
      <c r="F89" s="2">
        <v>32.4</v>
      </c>
      <c r="G89" s="2">
        <f t="shared" si="5"/>
        <v>25.401234567901234</v>
      </c>
      <c r="H89" s="2"/>
      <c r="I89" s="23" t="s">
        <v>5387</v>
      </c>
    </row>
    <row r="90" spans="1:9" x14ac:dyDescent="0.3">
      <c r="A90" s="2" t="s">
        <v>3008</v>
      </c>
      <c r="B90" s="2" t="s">
        <v>5423</v>
      </c>
      <c r="C90" s="2">
        <v>10872786</v>
      </c>
      <c r="D90" s="2">
        <v>898</v>
      </c>
      <c r="E90" s="2">
        <f t="shared" si="4"/>
        <v>8.2591527139410273E-2</v>
      </c>
      <c r="F90" s="2">
        <v>39.799999999999997</v>
      </c>
      <c r="G90" s="2">
        <f t="shared" si="5"/>
        <v>22.562814070351759</v>
      </c>
      <c r="H90" s="2"/>
      <c r="I90" s="23" t="s">
        <v>5387</v>
      </c>
    </row>
    <row r="91" spans="1:9" x14ac:dyDescent="0.3">
      <c r="A91" s="2" t="s">
        <v>3008</v>
      </c>
      <c r="B91" s="2" t="s">
        <v>5424</v>
      </c>
      <c r="C91" s="2">
        <v>10999811</v>
      </c>
      <c r="D91" s="2">
        <v>809</v>
      </c>
      <c r="E91" s="2">
        <f t="shared" si="4"/>
        <v>7.3546718211794732E-2</v>
      </c>
      <c r="F91" s="2">
        <v>42.5</v>
      </c>
      <c r="G91" s="2">
        <f t="shared" si="5"/>
        <v>19.035294117647059</v>
      </c>
      <c r="H91" s="2"/>
      <c r="I91" s="23" t="s">
        <v>5387</v>
      </c>
    </row>
    <row r="92" spans="1:9" x14ac:dyDescent="0.3">
      <c r="A92" s="2" t="s">
        <v>3008</v>
      </c>
      <c r="B92" s="2" t="s">
        <v>5425</v>
      </c>
      <c r="C92" s="2">
        <v>12326309</v>
      </c>
      <c r="D92" s="2">
        <v>1581</v>
      </c>
      <c r="E92" s="2">
        <f t="shared" si="4"/>
        <v>0.12826223973453854</v>
      </c>
      <c r="F92" s="2">
        <v>41.1</v>
      </c>
      <c r="G92" s="2">
        <f t="shared" si="5"/>
        <v>38.467153284671532</v>
      </c>
      <c r="H92" s="2"/>
      <c r="I92" s="23" t="s">
        <v>5387</v>
      </c>
    </row>
    <row r="93" spans="1:9" x14ac:dyDescent="0.3">
      <c r="A93" s="2" t="s">
        <v>3008</v>
      </c>
      <c r="B93" s="2" t="s">
        <v>5426</v>
      </c>
      <c r="C93" s="2">
        <v>11022754</v>
      </c>
      <c r="D93" s="2">
        <v>207</v>
      </c>
      <c r="E93" s="2">
        <f t="shared" si="4"/>
        <v>1.8779335908249425E-2</v>
      </c>
      <c r="F93" s="2">
        <v>33.5</v>
      </c>
      <c r="G93" s="2">
        <f t="shared" si="5"/>
        <v>6.1791044776119399</v>
      </c>
      <c r="H93" s="2"/>
      <c r="I93" s="23" t="s">
        <v>5387</v>
      </c>
    </row>
    <row r="94" spans="1:9" x14ac:dyDescent="0.3">
      <c r="A94" s="2" t="s">
        <v>3008</v>
      </c>
      <c r="B94" s="2" t="s">
        <v>5427</v>
      </c>
      <c r="C94" s="2">
        <v>14815232</v>
      </c>
      <c r="D94" s="2">
        <v>818</v>
      </c>
      <c r="E94" s="2">
        <f t="shared" si="4"/>
        <v>5.5213445189383467E-2</v>
      </c>
      <c r="F94" s="2">
        <v>33.200000000000003</v>
      </c>
      <c r="G94" s="2">
        <f t="shared" si="5"/>
        <v>24.638554216867469</v>
      </c>
      <c r="H94" s="2"/>
      <c r="I94" s="23" t="s">
        <v>5387</v>
      </c>
    </row>
    <row r="95" spans="1:9" x14ac:dyDescent="0.3">
      <c r="A95" s="2" t="s">
        <v>3008</v>
      </c>
      <c r="B95" s="2" t="s">
        <v>5428</v>
      </c>
      <c r="C95" s="2">
        <v>11451904</v>
      </c>
      <c r="D95" s="2">
        <v>751</v>
      </c>
      <c r="E95" s="2">
        <f t="shared" si="4"/>
        <v>6.5578614700228022E-2</v>
      </c>
      <c r="F95" s="2">
        <v>46.4</v>
      </c>
      <c r="G95" s="2">
        <f t="shared" si="5"/>
        <v>16.185344827586206</v>
      </c>
      <c r="H95" s="2"/>
      <c r="I95" s="23" t="s">
        <v>5387</v>
      </c>
    </row>
    <row r="96" spans="1:9" x14ac:dyDescent="0.3">
      <c r="A96" s="2" t="s">
        <v>3008</v>
      </c>
      <c r="B96" s="2" t="s">
        <v>5429</v>
      </c>
      <c r="C96" s="2">
        <v>10562560</v>
      </c>
      <c r="D96" s="2">
        <v>1332</v>
      </c>
      <c r="E96" s="2">
        <f t="shared" si="4"/>
        <v>0.12610579253514301</v>
      </c>
      <c r="F96" s="2">
        <v>53</v>
      </c>
      <c r="G96" s="2">
        <f t="shared" si="5"/>
        <v>25.132075471698112</v>
      </c>
      <c r="H96" s="2"/>
      <c r="I96" s="23" t="s">
        <v>5387</v>
      </c>
    </row>
    <row r="97" spans="1:9" x14ac:dyDescent="0.3">
      <c r="A97" s="2" t="s">
        <v>3008</v>
      </c>
      <c r="B97" s="2" t="s">
        <v>5430</v>
      </c>
      <c r="C97" s="2">
        <v>16844800</v>
      </c>
      <c r="D97" s="2">
        <v>193</v>
      </c>
      <c r="E97" s="2">
        <f t="shared" si="4"/>
        <v>1.145754179331307E-2</v>
      </c>
      <c r="F97" s="2">
        <v>34.6</v>
      </c>
      <c r="G97" s="2">
        <f t="shared" si="5"/>
        <v>5.5780346820809248</v>
      </c>
      <c r="H97" s="2"/>
      <c r="I97" s="23" t="s">
        <v>5431</v>
      </c>
    </row>
    <row r="98" spans="1:9" x14ac:dyDescent="0.3">
      <c r="A98" s="2" t="s">
        <v>3008</v>
      </c>
      <c r="B98" s="2" t="s">
        <v>5432</v>
      </c>
      <c r="C98" s="2">
        <v>14006784</v>
      </c>
      <c r="D98" s="2">
        <v>219</v>
      </c>
      <c r="E98" s="2">
        <f t="shared" si="4"/>
        <v>1.5635280732536463E-2</v>
      </c>
      <c r="F98" s="2">
        <v>36.9</v>
      </c>
      <c r="G98" s="2">
        <f t="shared" si="5"/>
        <v>5.9349593495934965</v>
      </c>
      <c r="H98" s="2"/>
      <c r="I98" s="23" t="s">
        <v>5431</v>
      </c>
    </row>
    <row r="99" spans="1:9" x14ac:dyDescent="0.3">
      <c r="A99" s="2" t="s">
        <v>3008</v>
      </c>
      <c r="B99" s="2" t="s">
        <v>5433</v>
      </c>
      <c r="C99" s="2">
        <v>19978752</v>
      </c>
      <c r="D99" s="2">
        <v>931</v>
      </c>
      <c r="E99" s="2">
        <f t="shared" si="4"/>
        <v>4.6599507316573127E-2</v>
      </c>
      <c r="F99" s="2">
        <v>43.8</v>
      </c>
      <c r="G99" s="2">
        <f t="shared" si="5"/>
        <v>21.25570776255708</v>
      </c>
      <c r="H99" s="2"/>
      <c r="I99" s="23" t="s">
        <v>5343</v>
      </c>
    </row>
    <row r="100" spans="1:9" x14ac:dyDescent="0.3">
      <c r="A100" s="2" t="s">
        <v>3008</v>
      </c>
      <c r="B100" s="2" t="s">
        <v>5434</v>
      </c>
      <c r="C100" s="2">
        <v>20675584</v>
      </c>
      <c r="D100" s="2">
        <v>860</v>
      </c>
      <c r="E100" s="2">
        <f t="shared" si="4"/>
        <v>4.1594955673319799E-2</v>
      </c>
      <c r="F100" s="2">
        <v>43.3</v>
      </c>
      <c r="G100" s="2">
        <f t="shared" si="5"/>
        <v>19.861431870669747</v>
      </c>
      <c r="H100" s="2"/>
      <c r="I100" s="23" t="s">
        <v>5337</v>
      </c>
    </row>
    <row r="101" spans="1:9" x14ac:dyDescent="0.3">
      <c r="A101" s="2" t="s">
        <v>3008</v>
      </c>
      <c r="B101" s="2" t="s">
        <v>5435</v>
      </c>
      <c r="C101" s="2">
        <v>25780736</v>
      </c>
      <c r="D101" s="2">
        <v>632</v>
      </c>
      <c r="E101" s="2">
        <f t="shared" si="4"/>
        <v>2.4514428137350306E-2</v>
      </c>
      <c r="F101" s="2">
        <v>44</v>
      </c>
      <c r="G101" s="2">
        <f t="shared" si="5"/>
        <v>14.363636363636363</v>
      </c>
      <c r="H101" s="2"/>
      <c r="I101" s="23" t="s">
        <v>5343</v>
      </c>
    </row>
    <row r="102" spans="1:9" x14ac:dyDescent="0.3">
      <c r="A102" s="2" t="s">
        <v>3008</v>
      </c>
      <c r="B102" s="2" t="s">
        <v>5436</v>
      </c>
      <c r="C102" s="2">
        <v>12267520</v>
      </c>
      <c r="D102" s="2">
        <v>321</v>
      </c>
      <c r="E102" s="2">
        <f t="shared" si="4"/>
        <v>2.6166657971619364E-2</v>
      </c>
      <c r="F102" s="2">
        <v>44.5</v>
      </c>
      <c r="G102" s="2">
        <f t="shared" si="5"/>
        <v>7.213483146067416</v>
      </c>
      <c r="H102" s="2"/>
      <c r="I102" s="23" t="s">
        <v>5337</v>
      </c>
    </row>
    <row r="103" spans="1:9" x14ac:dyDescent="0.3">
      <c r="A103" s="2" t="s">
        <v>3008</v>
      </c>
      <c r="B103" s="2" t="s">
        <v>5437</v>
      </c>
      <c r="C103" s="2">
        <v>11842560</v>
      </c>
      <c r="D103" s="2">
        <v>841</v>
      </c>
      <c r="E103" s="2">
        <f t="shared" si="4"/>
        <v>7.1015050799827076E-2</v>
      </c>
      <c r="F103" s="2">
        <v>42.1</v>
      </c>
      <c r="G103" s="2">
        <f t="shared" si="5"/>
        <v>19.976247030878859</v>
      </c>
      <c r="H103" s="2"/>
      <c r="I103" s="23" t="s">
        <v>5343</v>
      </c>
    </row>
    <row r="104" spans="1:9" x14ac:dyDescent="0.3">
      <c r="A104" s="2" t="s">
        <v>3008</v>
      </c>
      <c r="B104" s="2" t="s">
        <v>5438</v>
      </c>
      <c r="C104" s="2">
        <v>12481218</v>
      </c>
      <c r="D104" s="2">
        <v>1011</v>
      </c>
      <c r="E104" s="2">
        <f t="shared" si="4"/>
        <v>8.1001709929271332E-2</v>
      </c>
      <c r="F104" s="2">
        <v>44.5</v>
      </c>
      <c r="G104" s="2">
        <f t="shared" si="5"/>
        <v>22.719101123595507</v>
      </c>
      <c r="H104" s="2"/>
      <c r="I104" s="23" t="s">
        <v>5337</v>
      </c>
    </row>
    <row r="105" spans="1:9" x14ac:dyDescent="0.3">
      <c r="A105" s="2" t="s">
        <v>3008</v>
      </c>
      <c r="B105" s="2" t="s">
        <v>5439</v>
      </c>
      <c r="C105" s="2">
        <v>13205409</v>
      </c>
      <c r="D105" s="2">
        <v>798</v>
      </c>
      <c r="E105" s="2">
        <f t="shared" si="4"/>
        <v>6.0429782977566238E-2</v>
      </c>
      <c r="F105" s="2">
        <v>44.5</v>
      </c>
      <c r="G105" s="2">
        <f t="shared" si="5"/>
        <v>17.932584269662922</v>
      </c>
      <c r="H105" s="2"/>
      <c r="I105" s="23" t="s">
        <v>5337</v>
      </c>
    </row>
    <row r="106" spans="1:9" x14ac:dyDescent="0.3">
      <c r="A106" s="2" t="s">
        <v>3008</v>
      </c>
      <c r="B106" s="2" t="s">
        <v>5440</v>
      </c>
      <c r="C106" s="2">
        <v>11331248</v>
      </c>
      <c r="D106" s="2">
        <v>1528</v>
      </c>
      <c r="E106" s="2">
        <f t="shared" si="4"/>
        <v>0.13484834150660191</v>
      </c>
      <c r="F106" s="2">
        <v>48.8</v>
      </c>
      <c r="G106" s="2">
        <f t="shared" si="5"/>
        <v>31.311475409836067</v>
      </c>
      <c r="H106" s="2"/>
      <c r="I106" s="23" t="s">
        <v>5343</v>
      </c>
    </row>
    <row r="107" spans="1:9" x14ac:dyDescent="0.3">
      <c r="A107" s="2" t="s">
        <v>3008</v>
      </c>
      <c r="B107" s="2" t="s">
        <v>5441</v>
      </c>
      <c r="C107" s="2">
        <v>10683017</v>
      </c>
      <c r="D107" s="2">
        <v>1349</v>
      </c>
      <c r="E107" s="2">
        <f t="shared" si="4"/>
        <v>0.12627518986443623</v>
      </c>
      <c r="F107" s="2">
        <v>48.5</v>
      </c>
      <c r="G107" s="2">
        <f t="shared" si="5"/>
        <v>27.814432989690722</v>
      </c>
      <c r="H107" s="2"/>
      <c r="I107" s="23" t="s">
        <v>5343</v>
      </c>
    </row>
    <row r="108" spans="1:9" x14ac:dyDescent="0.3">
      <c r="A108" s="2" t="s">
        <v>3008</v>
      </c>
      <c r="B108" s="2" t="s">
        <v>5442</v>
      </c>
      <c r="C108" s="2">
        <v>13031936</v>
      </c>
      <c r="D108" s="2">
        <v>617</v>
      </c>
      <c r="E108" s="2">
        <f t="shared" si="4"/>
        <v>4.7345229442501864E-2</v>
      </c>
      <c r="F108" s="2">
        <v>42.4</v>
      </c>
      <c r="G108" s="2">
        <f t="shared" si="5"/>
        <v>14.55188679245283</v>
      </c>
      <c r="H108" s="2"/>
      <c r="I108" s="23" t="s">
        <v>5343</v>
      </c>
    </row>
    <row r="109" spans="1:9" x14ac:dyDescent="0.3">
      <c r="A109" s="2" t="s">
        <v>3008</v>
      </c>
      <c r="B109" s="2" t="s">
        <v>5443</v>
      </c>
      <c r="C109" s="2">
        <v>12603904</v>
      </c>
      <c r="D109" s="2">
        <v>1162</v>
      </c>
      <c r="E109" s="2">
        <f t="shared" si="4"/>
        <v>9.2193656822521022E-2</v>
      </c>
      <c r="F109" s="2">
        <v>43.3</v>
      </c>
      <c r="G109" s="2">
        <f t="shared" si="5"/>
        <v>26.836027713625867</v>
      </c>
      <c r="H109" s="2"/>
      <c r="I109" s="23" t="s">
        <v>5343</v>
      </c>
    </row>
    <row r="110" spans="1:9" x14ac:dyDescent="0.3">
      <c r="A110" s="2" t="s">
        <v>3008</v>
      </c>
      <c r="B110" s="2" t="s">
        <v>5444</v>
      </c>
      <c r="C110" s="2">
        <v>13611008</v>
      </c>
      <c r="D110" s="2">
        <v>611</v>
      </c>
      <c r="E110" s="2">
        <f t="shared" si="4"/>
        <v>4.4890135984050554E-2</v>
      </c>
      <c r="F110" s="2">
        <v>42.8</v>
      </c>
      <c r="G110" s="2">
        <f t="shared" si="5"/>
        <v>14.27570093457944</v>
      </c>
      <c r="H110" s="2"/>
      <c r="I110" s="23" t="s">
        <v>5343</v>
      </c>
    </row>
    <row r="111" spans="1:9" x14ac:dyDescent="0.3">
      <c r="A111" s="2" t="s">
        <v>3008</v>
      </c>
      <c r="B111" s="2" t="s">
        <v>5445</v>
      </c>
      <c r="C111" s="2">
        <v>12668416</v>
      </c>
      <c r="D111" s="2">
        <v>524</v>
      </c>
      <c r="E111" s="2">
        <f t="shared" si="4"/>
        <v>4.1362708644869253E-2</v>
      </c>
      <c r="F111" s="2">
        <v>42.9</v>
      </c>
      <c r="G111" s="2">
        <f t="shared" si="5"/>
        <v>12.214452214452216</v>
      </c>
      <c r="H111" s="2"/>
      <c r="I111" s="23" t="s">
        <v>5343</v>
      </c>
    </row>
    <row r="112" spans="1:9" x14ac:dyDescent="0.3">
      <c r="A112" s="2" t="s">
        <v>3008</v>
      </c>
      <c r="B112" s="2" t="s">
        <v>5446</v>
      </c>
      <c r="C112" s="2">
        <v>14136140</v>
      </c>
      <c r="D112" s="2">
        <v>1416</v>
      </c>
      <c r="E112" s="2">
        <f t="shared" si="4"/>
        <v>0.10016878723611962</v>
      </c>
      <c r="F112" s="2">
        <v>49.6</v>
      </c>
      <c r="G112" s="2">
        <f t="shared" si="5"/>
        <v>28.548387096774192</v>
      </c>
      <c r="H112" s="2"/>
      <c r="I112" s="23" t="s">
        <v>5343</v>
      </c>
    </row>
    <row r="113" spans="1:9" x14ac:dyDescent="0.3">
      <c r="A113" s="2" t="s">
        <v>3008</v>
      </c>
      <c r="B113" s="2" t="s">
        <v>5447</v>
      </c>
      <c r="C113" s="2">
        <v>10916467</v>
      </c>
      <c r="D113" s="2">
        <v>1578</v>
      </c>
      <c r="E113" s="2">
        <f t="shared" si="4"/>
        <v>0.14455226219252071</v>
      </c>
      <c r="F113" s="2">
        <v>46.6</v>
      </c>
      <c r="G113" s="2">
        <f t="shared" si="5"/>
        <v>33.862660944206006</v>
      </c>
      <c r="H113" s="2"/>
      <c r="I113" s="23" t="s">
        <v>5337</v>
      </c>
    </row>
    <row r="114" spans="1:9" x14ac:dyDescent="0.3">
      <c r="A114" s="2" t="s">
        <v>3008</v>
      </c>
      <c r="B114" s="2" t="s">
        <v>5448</v>
      </c>
      <c r="C114" s="2">
        <v>11988348</v>
      </c>
      <c r="D114" s="2">
        <v>1013</v>
      </c>
      <c r="E114" s="2">
        <f t="shared" si="4"/>
        <v>8.4498714918852871E-2</v>
      </c>
      <c r="F114" s="2">
        <v>47.8</v>
      </c>
      <c r="G114" s="2">
        <f t="shared" si="5"/>
        <v>21.192468619246863</v>
      </c>
      <c r="H114" s="2"/>
      <c r="I114" s="23" t="s">
        <v>5343</v>
      </c>
    </row>
    <row r="115" spans="1:9" x14ac:dyDescent="0.3">
      <c r="A115" s="2" t="s">
        <v>3008</v>
      </c>
      <c r="B115" s="2" t="s">
        <v>5449</v>
      </c>
      <c r="C115" s="2">
        <v>12184818</v>
      </c>
      <c r="D115" s="2">
        <v>161</v>
      </c>
      <c r="E115" s="2">
        <f t="shared" si="4"/>
        <v>1.3213164119480487E-2</v>
      </c>
      <c r="F115" s="2">
        <v>35.700000000000003</v>
      </c>
      <c r="G115" s="2">
        <f t="shared" si="5"/>
        <v>4.5098039215686274</v>
      </c>
      <c r="H115" s="2"/>
      <c r="I115" s="23" t="s">
        <v>5335</v>
      </c>
    </row>
    <row r="116" spans="1:9" x14ac:dyDescent="0.3">
      <c r="A116" s="2" t="s">
        <v>3008</v>
      </c>
      <c r="B116" s="2" t="s">
        <v>5450</v>
      </c>
      <c r="C116" s="2">
        <v>12355627</v>
      </c>
      <c r="D116" s="2">
        <v>232</v>
      </c>
      <c r="E116" s="2">
        <f t="shared" si="4"/>
        <v>1.877686984238032E-2</v>
      </c>
      <c r="F116" s="2">
        <v>36.299999999999997</v>
      </c>
      <c r="G116" s="2">
        <f t="shared" si="5"/>
        <v>6.3911845730027554</v>
      </c>
      <c r="H116" s="2"/>
      <c r="I116" s="23" t="s">
        <v>5335</v>
      </c>
    </row>
    <row r="117" spans="1:9" x14ac:dyDescent="0.3">
      <c r="A117" s="2" t="s">
        <v>3008</v>
      </c>
      <c r="B117" s="2" t="s">
        <v>5451</v>
      </c>
      <c r="C117" s="2">
        <v>11326244</v>
      </c>
      <c r="D117" s="2">
        <v>386</v>
      </c>
      <c r="E117" s="2">
        <f t="shared" si="4"/>
        <v>3.4080141660377435E-2</v>
      </c>
      <c r="F117" s="2">
        <v>37.200000000000003</v>
      </c>
      <c r="G117" s="2">
        <f t="shared" si="5"/>
        <v>10.376344086021504</v>
      </c>
      <c r="H117" s="2"/>
      <c r="I117" s="23" t="s">
        <v>5335</v>
      </c>
    </row>
    <row r="118" spans="1:9" x14ac:dyDescent="0.3">
      <c r="A118" s="2" t="s">
        <v>3008</v>
      </c>
      <c r="B118" s="2" t="s">
        <v>5452</v>
      </c>
      <c r="C118" s="2">
        <v>11668426</v>
      </c>
      <c r="D118" s="2">
        <v>178</v>
      </c>
      <c r="E118" s="2">
        <f t="shared" si="4"/>
        <v>1.5254842426904881E-2</v>
      </c>
      <c r="F118" s="2">
        <v>36.9</v>
      </c>
      <c r="G118" s="2">
        <f t="shared" si="5"/>
        <v>4.8238482384823849</v>
      </c>
      <c r="H118" s="2"/>
      <c r="I118" s="23" t="s">
        <v>5335</v>
      </c>
    </row>
    <row r="119" spans="1:9" x14ac:dyDescent="0.3">
      <c r="A119" s="2" t="s">
        <v>3008</v>
      </c>
      <c r="B119" s="2" t="s">
        <v>5453</v>
      </c>
      <c r="C119" s="2">
        <v>13096356</v>
      </c>
      <c r="D119" s="2">
        <v>186</v>
      </c>
      <c r="E119" s="2">
        <f t="shared" si="4"/>
        <v>1.4202423941438367E-2</v>
      </c>
      <c r="F119" s="2">
        <v>35.700000000000003</v>
      </c>
      <c r="G119" s="2">
        <f t="shared" si="5"/>
        <v>5.2100840336134446</v>
      </c>
      <c r="H119" s="2"/>
      <c r="I119" s="23" t="s">
        <v>5335</v>
      </c>
    </row>
    <row r="120" spans="1:9" x14ac:dyDescent="0.3">
      <c r="A120" s="2" t="s">
        <v>3008</v>
      </c>
      <c r="B120" s="2" t="s">
        <v>5454</v>
      </c>
      <c r="C120" s="2">
        <v>11767472</v>
      </c>
      <c r="D120" s="2">
        <v>163</v>
      </c>
      <c r="E120" s="2">
        <f t="shared" si="4"/>
        <v>1.3851743178143956E-2</v>
      </c>
      <c r="F120" s="2">
        <v>35.4</v>
      </c>
      <c r="G120" s="2">
        <f t="shared" si="5"/>
        <v>4.6045197740112993</v>
      </c>
      <c r="H120" s="2"/>
      <c r="I120" s="23" t="s">
        <v>5335</v>
      </c>
    </row>
    <row r="121" spans="1:9" x14ac:dyDescent="0.3">
      <c r="A121" s="2" t="s">
        <v>3008</v>
      </c>
      <c r="B121" s="2" t="s">
        <v>5455</v>
      </c>
      <c r="C121" s="2">
        <v>12237064</v>
      </c>
      <c r="D121" s="2">
        <v>596</v>
      </c>
      <c r="E121" s="2">
        <f t="shared" si="4"/>
        <v>4.8704493169276553E-2</v>
      </c>
      <c r="F121" s="2">
        <v>44.6</v>
      </c>
      <c r="G121" s="2">
        <f t="shared" si="5"/>
        <v>13.36322869955157</v>
      </c>
      <c r="H121" s="2"/>
      <c r="I121" s="23" t="s">
        <v>5343</v>
      </c>
    </row>
    <row r="122" spans="1:9" x14ac:dyDescent="0.3">
      <c r="A122" s="2" t="s">
        <v>3008</v>
      </c>
      <c r="B122" s="2" t="s">
        <v>5456</v>
      </c>
      <c r="C122" s="2">
        <v>16482034</v>
      </c>
      <c r="D122" s="2">
        <v>496</v>
      </c>
      <c r="E122" s="2">
        <f t="shared" si="4"/>
        <v>3.0093373184401875E-2</v>
      </c>
      <c r="F122" s="2">
        <v>35.799999999999997</v>
      </c>
      <c r="G122" s="2">
        <f t="shared" si="5"/>
        <v>13.854748603351956</v>
      </c>
      <c r="H122" s="2"/>
      <c r="I122" s="23" t="s">
        <v>5343</v>
      </c>
    </row>
    <row r="123" spans="1:9" x14ac:dyDescent="0.3">
      <c r="A123" s="2" t="s">
        <v>3008</v>
      </c>
      <c r="B123" s="2" t="s">
        <v>5457</v>
      </c>
      <c r="C123" s="2">
        <v>15395611</v>
      </c>
      <c r="D123" s="2">
        <v>1802</v>
      </c>
      <c r="E123" s="2">
        <f t="shared" si="4"/>
        <v>0.11704634522137511</v>
      </c>
      <c r="F123" s="2">
        <v>41.1</v>
      </c>
      <c r="G123" s="2">
        <f t="shared" si="5"/>
        <v>43.844282238442823</v>
      </c>
      <c r="H123" s="2"/>
      <c r="I123" s="23" t="s">
        <v>5343</v>
      </c>
    </row>
    <row r="124" spans="1:9" x14ac:dyDescent="0.3">
      <c r="A124" s="2" t="s">
        <v>3008</v>
      </c>
      <c r="B124" s="2" t="s">
        <v>5458</v>
      </c>
      <c r="C124" s="2">
        <v>9210291</v>
      </c>
      <c r="D124" s="2">
        <v>340</v>
      </c>
      <c r="E124" s="2">
        <f t="shared" si="4"/>
        <v>3.6915228845646679E-2</v>
      </c>
      <c r="F124" s="2">
        <v>41.6</v>
      </c>
      <c r="G124" s="2">
        <f t="shared" si="5"/>
        <v>8.1730769230769234</v>
      </c>
      <c r="H124" s="2"/>
      <c r="I124" s="23" t="s">
        <v>5341</v>
      </c>
    </row>
    <row r="125" spans="1:9" x14ac:dyDescent="0.3">
      <c r="A125" s="2" t="s">
        <v>3008</v>
      </c>
      <c r="B125" s="2" t="s">
        <v>5459</v>
      </c>
      <c r="C125" s="2">
        <v>9790946</v>
      </c>
      <c r="D125" s="2">
        <v>1752</v>
      </c>
      <c r="E125" s="2">
        <f t="shared" si="4"/>
        <v>0.17894082961952809</v>
      </c>
      <c r="F125" s="2">
        <v>40.299999999999997</v>
      </c>
      <c r="G125" s="2">
        <f t="shared" si="5"/>
        <v>43.473945409429284</v>
      </c>
      <c r="H125" s="2"/>
      <c r="I125" s="23" t="s">
        <v>5341</v>
      </c>
    </row>
    <row r="126" spans="1:9" x14ac:dyDescent="0.3">
      <c r="A126" s="2" t="s">
        <v>3008</v>
      </c>
      <c r="B126" s="2" t="s">
        <v>5460</v>
      </c>
      <c r="C126" s="2">
        <v>9247842</v>
      </c>
      <c r="D126" s="2">
        <v>1679</v>
      </c>
      <c r="E126" s="2">
        <f t="shared" si="4"/>
        <v>0.1815558700072947</v>
      </c>
      <c r="F126" s="2">
        <v>51.8</v>
      </c>
      <c r="G126" s="2">
        <f t="shared" si="5"/>
        <v>32.413127413127413</v>
      </c>
      <c r="H126" s="2"/>
      <c r="I126" s="23" t="s">
        <v>5341</v>
      </c>
    </row>
    <row r="127" spans="1:9" x14ac:dyDescent="0.3">
      <c r="A127" s="2" t="s">
        <v>3008</v>
      </c>
      <c r="B127" s="2" t="s">
        <v>5461</v>
      </c>
      <c r="C127" s="2">
        <v>9061291</v>
      </c>
      <c r="D127" s="2">
        <v>276</v>
      </c>
      <c r="E127" s="2">
        <f t="shared" si="4"/>
        <v>3.0459235885923981E-2</v>
      </c>
      <c r="F127" s="2">
        <v>40.1</v>
      </c>
      <c r="G127" s="2">
        <f t="shared" si="5"/>
        <v>6.8827930174563585</v>
      </c>
      <c r="H127" s="2"/>
      <c r="I127" s="23" t="s">
        <v>5341</v>
      </c>
    </row>
    <row r="128" spans="1:9" x14ac:dyDescent="0.3">
      <c r="A128" s="2" t="s">
        <v>3008</v>
      </c>
      <c r="B128" s="2" t="s">
        <v>5462</v>
      </c>
      <c r="C128" s="2">
        <v>25832693</v>
      </c>
      <c r="D128" s="2">
        <v>1929</v>
      </c>
      <c r="E128" s="2">
        <f t="shared" si="4"/>
        <v>7.4672818664318116E-2</v>
      </c>
      <c r="F128" s="2">
        <v>41.8</v>
      </c>
      <c r="G128" s="2">
        <f t="shared" si="5"/>
        <v>46.148325358851679</v>
      </c>
      <c r="H128" s="2"/>
      <c r="I128" s="23" t="s">
        <v>5463</v>
      </c>
    </row>
    <row r="129" spans="1:9" x14ac:dyDescent="0.3">
      <c r="A129" s="2" t="s">
        <v>3008</v>
      </c>
      <c r="B129" s="2" t="s">
        <v>5464</v>
      </c>
      <c r="C129" s="2">
        <v>12477188</v>
      </c>
      <c r="D129" s="2">
        <v>487</v>
      </c>
      <c r="E129" s="2">
        <f t="shared" si="4"/>
        <v>3.9031230434293372E-2</v>
      </c>
      <c r="F129" s="2">
        <v>43.4</v>
      </c>
      <c r="G129" s="2">
        <f t="shared" si="5"/>
        <v>11.221198156682028</v>
      </c>
      <c r="H129" s="2"/>
      <c r="I129" s="23" t="s">
        <v>5343</v>
      </c>
    </row>
    <row r="130" spans="1:9" x14ac:dyDescent="0.3">
      <c r="A130" s="2" t="s">
        <v>3008</v>
      </c>
      <c r="B130" s="2" t="s">
        <v>5465</v>
      </c>
      <c r="C130" s="2">
        <v>9132496</v>
      </c>
      <c r="D130" s="2">
        <v>106</v>
      </c>
      <c r="E130" s="2">
        <f t="shared" si="4"/>
        <v>1.1606903523417913E-2</v>
      </c>
      <c r="F130" s="2">
        <v>36.799999999999997</v>
      </c>
      <c r="G130" s="2">
        <f t="shared" si="5"/>
        <v>2.8804347826086958</v>
      </c>
      <c r="H130" s="2"/>
      <c r="I130" s="23" t="s">
        <v>5343</v>
      </c>
    </row>
    <row r="131" spans="1:9" x14ac:dyDescent="0.3">
      <c r="A131" s="2" t="s">
        <v>3008</v>
      </c>
      <c r="B131" s="2" t="s">
        <v>5466</v>
      </c>
      <c r="C131" s="2">
        <v>12348973</v>
      </c>
      <c r="D131" s="2">
        <v>445</v>
      </c>
      <c r="E131" s="2">
        <f t="shared" si="4"/>
        <v>3.6035385290744418E-2</v>
      </c>
      <c r="F131" s="2">
        <v>36.9</v>
      </c>
      <c r="G131" s="2">
        <f t="shared" si="5"/>
        <v>12.059620596205962</v>
      </c>
      <c r="H131" s="2"/>
      <c r="I131" s="23" t="s">
        <v>5343</v>
      </c>
    </row>
    <row r="132" spans="1:9" x14ac:dyDescent="0.3">
      <c r="A132" s="2" t="s">
        <v>3008</v>
      </c>
      <c r="B132" s="2" t="s">
        <v>5467</v>
      </c>
      <c r="C132" s="2">
        <v>9210604</v>
      </c>
      <c r="D132" s="2">
        <v>106</v>
      </c>
      <c r="E132" s="2">
        <f t="shared" si="4"/>
        <v>1.1508474362810517E-2</v>
      </c>
      <c r="F132" s="2">
        <v>34.5</v>
      </c>
      <c r="G132" s="2">
        <f t="shared" si="5"/>
        <v>3.0724637681159419</v>
      </c>
      <c r="H132" s="2"/>
      <c r="I132" s="23" t="s">
        <v>5343</v>
      </c>
    </row>
    <row r="133" spans="1:9" x14ac:dyDescent="0.3">
      <c r="A133" s="2" t="s">
        <v>3008</v>
      </c>
      <c r="B133" s="2" t="s">
        <v>5468</v>
      </c>
      <c r="C133" s="2">
        <v>9377251</v>
      </c>
      <c r="D133" s="2">
        <v>191</v>
      </c>
      <c r="E133" s="2">
        <f t="shared" si="4"/>
        <v>2.0368442734443173E-2</v>
      </c>
      <c r="F133" s="2">
        <v>26.3</v>
      </c>
      <c r="G133" s="2">
        <f t="shared" si="5"/>
        <v>7.2623574144486689</v>
      </c>
      <c r="H133" s="2"/>
      <c r="I133" s="23" t="s">
        <v>5343</v>
      </c>
    </row>
    <row r="134" spans="1:9" x14ac:dyDescent="0.3">
      <c r="A134" s="2" t="s">
        <v>3008</v>
      </c>
      <c r="B134" s="2" t="s">
        <v>5469</v>
      </c>
      <c r="C134" s="2">
        <v>9651997</v>
      </c>
      <c r="D134" s="2">
        <v>78</v>
      </c>
      <c r="E134" s="2">
        <f t="shared" si="4"/>
        <v>8.0812292005478237E-3</v>
      </c>
      <c r="F134" s="2">
        <v>32.6</v>
      </c>
      <c r="G134" s="2">
        <f t="shared" si="5"/>
        <v>2.3926380368098159</v>
      </c>
      <c r="H134" s="2"/>
      <c r="I134" s="23" t="s">
        <v>5337</v>
      </c>
    </row>
    <row r="135" spans="1:9" x14ac:dyDescent="0.3">
      <c r="A135" s="2" t="s">
        <v>3008</v>
      </c>
      <c r="B135" s="2" t="s">
        <v>5470</v>
      </c>
      <c r="C135" s="2">
        <v>11637233</v>
      </c>
      <c r="D135" s="2">
        <v>135</v>
      </c>
      <c r="E135" s="2">
        <f t="shared" si="4"/>
        <v>1.1600695801141045E-2</v>
      </c>
      <c r="F135" s="2">
        <v>26.7</v>
      </c>
      <c r="G135" s="2">
        <f t="shared" si="5"/>
        <v>5.0561797752808992</v>
      </c>
      <c r="H135" s="2"/>
      <c r="I135" s="23" t="s">
        <v>5343</v>
      </c>
    </row>
    <row r="136" spans="1:9" x14ac:dyDescent="0.3">
      <c r="A136" s="2" t="s">
        <v>3008</v>
      </c>
      <c r="B136" s="2" t="s">
        <v>5471</v>
      </c>
      <c r="C136" s="2">
        <v>11554310</v>
      </c>
      <c r="D136" s="2">
        <v>479</v>
      </c>
      <c r="E136" s="2">
        <f t="shared" si="4"/>
        <v>4.1456391597594316E-2</v>
      </c>
      <c r="F136" s="2">
        <v>37.4</v>
      </c>
      <c r="G136" s="2">
        <f t="shared" si="5"/>
        <v>12.807486631016044</v>
      </c>
      <c r="H136" s="2"/>
      <c r="I136" s="23" t="s">
        <v>5343</v>
      </c>
    </row>
    <row r="137" spans="1:9" x14ac:dyDescent="0.3">
      <c r="A137" s="2" t="s">
        <v>3008</v>
      </c>
      <c r="B137" s="2" t="s">
        <v>5472</v>
      </c>
      <c r="C137" s="2">
        <v>12580655</v>
      </c>
      <c r="D137" s="2">
        <v>400</v>
      </c>
      <c r="E137" s="2">
        <f t="shared" si="4"/>
        <v>3.1794846929670988E-2</v>
      </c>
      <c r="F137" s="2">
        <v>35</v>
      </c>
      <c r="G137" s="2">
        <f t="shared" si="5"/>
        <v>11.428571428571429</v>
      </c>
      <c r="H137" s="2"/>
      <c r="I137" s="23" t="s">
        <v>5343</v>
      </c>
    </row>
    <row r="138" spans="1:9" x14ac:dyDescent="0.3">
      <c r="A138" s="2" t="s">
        <v>3008</v>
      </c>
      <c r="B138" s="2" t="s">
        <v>5473</v>
      </c>
      <c r="C138" s="2">
        <v>13818465</v>
      </c>
      <c r="D138" s="2">
        <v>1159</v>
      </c>
      <c r="E138" s="2">
        <f t="shared" si="4"/>
        <v>8.3873281149534337E-2</v>
      </c>
      <c r="F138" s="2">
        <v>40.6</v>
      </c>
      <c r="G138" s="2">
        <f t="shared" si="5"/>
        <v>28.546798029556648</v>
      </c>
      <c r="H138" s="2"/>
      <c r="I138" s="23" t="s">
        <v>5343</v>
      </c>
    </row>
    <row r="139" spans="1:9" x14ac:dyDescent="0.3">
      <c r="A139" s="2" t="s">
        <v>3008</v>
      </c>
      <c r="B139" s="2" t="s">
        <v>5474</v>
      </c>
      <c r="C139" s="2">
        <v>12351762</v>
      </c>
      <c r="D139" s="2">
        <v>996</v>
      </c>
      <c r="E139" s="2">
        <f t="shared" si="4"/>
        <v>8.0636268736395664E-2</v>
      </c>
      <c r="F139" s="2">
        <v>49.5</v>
      </c>
      <c r="G139" s="2">
        <f t="shared" si="5"/>
        <v>20.121212121212121</v>
      </c>
      <c r="H139" s="2"/>
      <c r="I139" s="23" t="s">
        <v>5343</v>
      </c>
    </row>
    <row r="140" spans="1:9" x14ac:dyDescent="0.3">
      <c r="A140" s="2" t="s">
        <v>3008</v>
      </c>
      <c r="B140" s="2" t="s">
        <v>5475</v>
      </c>
      <c r="C140" s="2">
        <v>12268023</v>
      </c>
      <c r="D140" s="2">
        <v>824</v>
      </c>
      <c r="E140" s="2">
        <f t="shared" si="4"/>
        <v>6.7166486401272638E-2</v>
      </c>
      <c r="F140" s="2">
        <v>33.9</v>
      </c>
      <c r="G140" s="2">
        <f t="shared" si="5"/>
        <v>24.306784660766962</v>
      </c>
      <c r="H140" s="2"/>
      <c r="I140" s="23" t="s">
        <v>5343</v>
      </c>
    </row>
    <row r="141" spans="1:9" x14ac:dyDescent="0.3">
      <c r="A141" s="2" t="s">
        <v>3008</v>
      </c>
      <c r="B141" s="2" t="s">
        <v>5476</v>
      </c>
      <c r="C141" s="2">
        <v>11289295</v>
      </c>
      <c r="D141" s="2">
        <v>200</v>
      </c>
      <c r="E141" s="2">
        <f t="shared" si="4"/>
        <v>1.7715898114098357E-2</v>
      </c>
      <c r="F141" s="2">
        <v>36.299999999999997</v>
      </c>
      <c r="G141" s="2">
        <f t="shared" si="5"/>
        <v>5.5096418732782375</v>
      </c>
      <c r="H141" s="2"/>
      <c r="I141" s="23" t="s">
        <v>5343</v>
      </c>
    </row>
    <row r="142" spans="1:9" x14ac:dyDescent="0.3">
      <c r="A142" s="2" t="s">
        <v>3008</v>
      </c>
      <c r="B142" s="2" t="s">
        <v>5477</v>
      </c>
      <c r="C142" s="2">
        <v>11644798</v>
      </c>
      <c r="D142" s="2">
        <v>340</v>
      </c>
      <c r="E142" s="2">
        <f t="shared" si="4"/>
        <v>2.9197586767928479E-2</v>
      </c>
      <c r="F142" s="2">
        <v>34.700000000000003</v>
      </c>
      <c r="G142" s="2">
        <f t="shared" si="5"/>
        <v>9.7982708933717575</v>
      </c>
      <c r="H142" s="2"/>
      <c r="I142" s="23" t="s">
        <v>5343</v>
      </c>
    </row>
    <row r="143" spans="1:9" x14ac:dyDescent="0.3">
      <c r="A143" s="2" t="s">
        <v>3008</v>
      </c>
      <c r="B143" s="2" t="s">
        <v>5478</v>
      </c>
      <c r="C143" s="2">
        <v>10362826</v>
      </c>
      <c r="D143" s="2">
        <v>444</v>
      </c>
      <c r="E143" s="2">
        <f t="shared" si="4"/>
        <v>4.2845455477106345E-2</v>
      </c>
      <c r="F143" s="2">
        <v>41.8</v>
      </c>
      <c r="G143" s="2">
        <f t="shared" si="5"/>
        <v>10.62200956937799</v>
      </c>
      <c r="H143" s="2"/>
      <c r="I143" s="23" t="s">
        <v>5343</v>
      </c>
    </row>
    <row r="144" spans="1:9" x14ac:dyDescent="0.3">
      <c r="A144" s="2" t="s">
        <v>3008</v>
      </c>
      <c r="B144" s="2" t="s">
        <v>5479</v>
      </c>
      <c r="C144" s="2">
        <v>11149143</v>
      </c>
      <c r="D144" s="2">
        <v>257</v>
      </c>
      <c r="E144" s="2">
        <f t="shared" si="4"/>
        <v>2.3051099084476719E-2</v>
      </c>
      <c r="F144" s="2">
        <v>32.299999999999997</v>
      </c>
      <c r="G144" s="2">
        <f t="shared" si="5"/>
        <v>7.9566563467492264</v>
      </c>
      <c r="H144" s="2"/>
      <c r="I144" s="23" t="s">
        <v>5343</v>
      </c>
    </row>
    <row r="145" spans="1:9" x14ac:dyDescent="0.3">
      <c r="A145" s="2" t="s">
        <v>3008</v>
      </c>
      <c r="B145" s="2" t="s">
        <v>5480</v>
      </c>
      <c r="C145" s="2">
        <v>11991605</v>
      </c>
      <c r="D145" s="2">
        <v>208</v>
      </c>
      <c r="E145" s="2">
        <f t="shared" si="4"/>
        <v>1.7345467933608551E-2</v>
      </c>
      <c r="F145" s="2">
        <v>33.700000000000003</v>
      </c>
      <c r="G145" s="2">
        <f t="shared" si="5"/>
        <v>6.1721068249258151</v>
      </c>
      <c r="H145" s="2"/>
      <c r="I145" s="23" t="s">
        <v>5343</v>
      </c>
    </row>
    <row r="146" spans="1:9" x14ac:dyDescent="0.3">
      <c r="A146" s="2" t="s">
        <v>3008</v>
      </c>
      <c r="B146" s="2" t="s">
        <v>5481</v>
      </c>
      <c r="C146" s="2">
        <v>11027556</v>
      </c>
      <c r="D146" s="2">
        <v>1639</v>
      </c>
      <c r="E146" s="2">
        <f t="shared" si="4"/>
        <v>0.1486276741646109</v>
      </c>
      <c r="F146" s="2">
        <v>45.9</v>
      </c>
      <c r="G146" s="2">
        <f t="shared" si="5"/>
        <v>35.708061002178653</v>
      </c>
      <c r="H146" s="2"/>
      <c r="I146" s="23" t="s">
        <v>5343</v>
      </c>
    </row>
    <row r="147" spans="1:9" x14ac:dyDescent="0.3">
      <c r="A147" s="2" t="s">
        <v>3008</v>
      </c>
      <c r="B147" s="2" t="s">
        <v>5482</v>
      </c>
      <c r="C147" s="2">
        <v>12450999</v>
      </c>
      <c r="D147" s="2">
        <v>1159</v>
      </c>
      <c r="E147" s="2">
        <f t="shared" si="4"/>
        <v>9.3084900255794731E-2</v>
      </c>
      <c r="F147" s="2">
        <v>40.5</v>
      </c>
      <c r="G147" s="2">
        <f t="shared" si="5"/>
        <v>28.617283950617285</v>
      </c>
      <c r="H147" s="2"/>
      <c r="I147" s="23" t="s">
        <v>5343</v>
      </c>
    </row>
    <row r="148" spans="1:9" x14ac:dyDescent="0.3">
      <c r="A148" s="2" t="s">
        <v>3008</v>
      </c>
      <c r="B148" s="2" t="s">
        <v>5483</v>
      </c>
      <c r="C148" s="2">
        <v>12142618</v>
      </c>
      <c r="D148" s="2">
        <v>587</v>
      </c>
      <c r="E148" s="2">
        <f t="shared" si="4"/>
        <v>4.8342128526154736E-2</v>
      </c>
      <c r="F148" s="2">
        <v>33</v>
      </c>
      <c r="G148" s="2">
        <f t="shared" si="5"/>
        <v>17.787878787878789</v>
      </c>
      <c r="H148" s="2"/>
      <c r="I148" s="23" t="s">
        <v>5343</v>
      </c>
    </row>
    <row r="149" spans="1:9" x14ac:dyDescent="0.3">
      <c r="A149" s="2" t="s">
        <v>3008</v>
      </c>
      <c r="B149" s="2" t="s">
        <v>5484</v>
      </c>
      <c r="C149" s="2">
        <v>13453035</v>
      </c>
      <c r="D149" s="2">
        <v>901</v>
      </c>
      <c r="E149" s="2">
        <f t="shared" si="4"/>
        <v>6.6973734923011799E-2</v>
      </c>
      <c r="F149" s="2">
        <v>35.700000000000003</v>
      </c>
      <c r="G149" s="2">
        <f t="shared" si="5"/>
        <v>25.238095238095237</v>
      </c>
      <c r="H149" s="2"/>
      <c r="I149" s="23" t="s">
        <v>5343</v>
      </c>
    </row>
    <row r="150" spans="1:9" x14ac:dyDescent="0.3">
      <c r="A150" s="2" t="s">
        <v>3008</v>
      </c>
      <c r="B150" s="2" t="s">
        <v>5485</v>
      </c>
      <c r="C150" s="2">
        <v>13550129</v>
      </c>
      <c r="D150" s="2">
        <v>269</v>
      </c>
      <c r="E150" s="2">
        <f t="shared" ref="E150:E213" si="6">(D150/C150)*1000</f>
        <v>1.985220952509013E-2</v>
      </c>
      <c r="F150" s="2">
        <v>33.299999999999997</v>
      </c>
      <c r="G150" s="2">
        <f t="shared" ref="G150:G213" si="7">D150/F150</f>
        <v>8.0780780780780788</v>
      </c>
      <c r="H150" s="2"/>
      <c r="I150" s="23" t="s">
        <v>5343</v>
      </c>
    </row>
    <row r="151" spans="1:9" x14ac:dyDescent="0.3">
      <c r="A151" s="2" t="s">
        <v>3008</v>
      </c>
      <c r="B151" s="2" t="s">
        <v>5486</v>
      </c>
      <c r="C151" s="2">
        <v>13876259</v>
      </c>
      <c r="D151" s="2">
        <v>1578</v>
      </c>
      <c r="E151" s="2">
        <f t="shared" si="6"/>
        <v>0.11371941097380786</v>
      </c>
      <c r="F151" s="2">
        <v>43.2</v>
      </c>
      <c r="G151" s="2">
        <f t="shared" si="7"/>
        <v>36.527777777777779</v>
      </c>
      <c r="H151" s="2"/>
      <c r="I151" s="23" t="s">
        <v>5343</v>
      </c>
    </row>
    <row r="152" spans="1:9" x14ac:dyDescent="0.3">
      <c r="A152" s="2" t="s">
        <v>3008</v>
      </c>
      <c r="B152" s="2" t="s">
        <v>5487</v>
      </c>
      <c r="C152" s="2">
        <v>13081336</v>
      </c>
      <c r="D152" s="2">
        <v>154</v>
      </c>
      <c r="E152" s="2">
        <f t="shared" si="6"/>
        <v>1.1772497854959157E-2</v>
      </c>
      <c r="F152" s="2">
        <v>33.4</v>
      </c>
      <c r="G152" s="2">
        <f t="shared" si="7"/>
        <v>4.6107784431137731</v>
      </c>
      <c r="H152" s="2"/>
      <c r="I152" s="23" t="s">
        <v>5343</v>
      </c>
    </row>
    <row r="153" spans="1:9" x14ac:dyDescent="0.3">
      <c r="A153" s="2" t="s">
        <v>3008</v>
      </c>
      <c r="B153" s="2" t="s">
        <v>5488</v>
      </c>
      <c r="C153" s="2">
        <v>14455235</v>
      </c>
      <c r="D153" s="2">
        <v>270</v>
      </c>
      <c r="E153" s="2">
        <f t="shared" si="6"/>
        <v>1.8678354243289712E-2</v>
      </c>
      <c r="F153" s="2">
        <v>33.200000000000003</v>
      </c>
      <c r="G153" s="2">
        <f t="shared" si="7"/>
        <v>8.1325301204819276</v>
      </c>
      <c r="H153" s="2"/>
      <c r="I153" s="23" t="s">
        <v>5343</v>
      </c>
    </row>
    <row r="154" spans="1:9" x14ac:dyDescent="0.3">
      <c r="A154" s="2" t="s">
        <v>3008</v>
      </c>
      <c r="B154" s="2" t="s">
        <v>5489</v>
      </c>
      <c r="C154" s="2">
        <v>13126255</v>
      </c>
      <c r="D154" s="2">
        <v>379</v>
      </c>
      <c r="E154" s="2">
        <f t="shared" si="6"/>
        <v>2.8873429626348108E-2</v>
      </c>
      <c r="F154" s="2">
        <v>32.200000000000003</v>
      </c>
      <c r="G154" s="2">
        <f t="shared" si="7"/>
        <v>11.770186335403725</v>
      </c>
      <c r="H154" s="2"/>
      <c r="I154" s="23" t="s">
        <v>5343</v>
      </c>
    </row>
    <row r="155" spans="1:9" x14ac:dyDescent="0.3">
      <c r="A155" s="2" t="s">
        <v>3008</v>
      </c>
      <c r="B155" s="2" t="s">
        <v>5490</v>
      </c>
      <c r="C155" s="2">
        <v>12433146</v>
      </c>
      <c r="D155" s="2">
        <v>163</v>
      </c>
      <c r="E155" s="2">
        <f t="shared" si="6"/>
        <v>1.3110117101496276E-2</v>
      </c>
      <c r="F155" s="2">
        <v>32.700000000000003</v>
      </c>
      <c r="G155" s="2">
        <f t="shared" si="7"/>
        <v>4.9847094801223237</v>
      </c>
      <c r="H155" s="2"/>
      <c r="I155" s="23" t="s">
        <v>5343</v>
      </c>
    </row>
    <row r="156" spans="1:9" x14ac:dyDescent="0.3">
      <c r="A156" s="2" t="s">
        <v>3008</v>
      </c>
      <c r="B156" s="2" t="s">
        <v>5491</v>
      </c>
      <c r="C156" s="2">
        <v>13166335</v>
      </c>
      <c r="D156" s="2">
        <v>76</v>
      </c>
      <c r="E156" s="2">
        <f t="shared" si="6"/>
        <v>5.7722973021725483E-3</v>
      </c>
      <c r="F156" s="2">
        <v>30.4</v>
      </c>
      <c r="G156" s="2">
        <f t="shared" si="7"/>
        <v>2.5</v>
      </c>
      <c r="H156" s="2"/>
      <c r="I156" s="23" t="s">
        <v>5343</v>
      </c>
    </row>
    <row r="157" spans="1:9" x14ac:dyDescent="0.3">
      <c r="A157" s="2" t="s">
        <v>3008</v>
      </c>
      <c r="B157" s="2" t="s">
        <v>5492</v>
      </c>
      <c r="C157" s="2">
        <v>10161316</v>
      </c>
      <c r="D157" s="2">
        <v>160</v>
      </c>
      <c r="E157" s="2">
        <f t="shared" si="6"/>
        <v>1.574599195616001E-2</v>
      </c>
      <c r="F157" s="2">
        <v>36.4</v>
      </c>
      <c r="G157" s="2">
        <f t="shared" si="7"/>
        <v>4.395604395604396</v>
      </c>
      <c r="H157" s="2"/>
      <c r="I157" s="23" t="s">
        <v>5343</v>
      </c>
    </row>
    <row r="158" spans="1:9" x14ac:dyDescent="0.3">
      <c r="A158" s="2" t="s">
        <v>3008</v>
      </c>
      <c r="B158" s="2" t="s">
        <v>5493</v>
      </c>
      <c r="C158" s="2">
        <v>10234552</v>
      </c>
      <c r="D158" s="2">
        <v>405</v>
      </c>
      <c r="E158" s="2">
        <f t="shared" si="6"/>
        <v>3.9571834702681656E-2</v>
      </c>
      <c r="F158" s="2">
        <v>38.299999999999997</v>
      </c>
      <c r="G158" s="2">
        <f t="shared" si="7"/>
        <v>10.574412532637076</v>
      </c>
      <c r="H158" s="2"/>
      <c r="I158" s="23" t="s">
        <v>5494</v>
      </c>
    </row>
    <row r="159" spans="1:9" x14ac:dyDescent="0.3">
      <c r="A159" s="2" t="s">
        <v>3008</v>
      </c>
      <c r="B159" s="2" t="s">
        <v>5495</v>
      </c>
      <c r="C159" s="2">
        <v>11036013</v>
      </c>
      <c r="D159" s="2">
        <v>459</v>
      </c>
      <c r="E159" s="2">
        <f t="shared" si="6"/>
        <v>4.1591107223233607E-2</v>
      </c>
      <c r="F159" s="2">
        <v>41.3</v>
      </c>
      <c r="G159" s="2">
        <f t="shared" si="7"/>
        <v>11.113801452784504</v>
      </c>
      <c r="H159" s="2"/>
      <c r="I159" s="23" t="s">
        <v>5494</v>
      </c>
    </row>
    <row r="160" spans="1:9" x14ac:dyDescent="0.3">
      <c r="A160" s="2" t="s">
        <v>3008</v>
      </c>
      <c r="B160" s="2" t="s">
        <v>5496</v>
      </c>
      <c r="C160" s="2">
        <v>10867802</v>
      </c>
      <c r="D160" s="2">
        <v>173</v>
      </c>
      <c r="E160" s="2">
        <f t="shared" si="6"/>
        <v>1.5918582248738058E-2</v>
      </c>
      <c r="F160" s="2">
        <v>38.799999999999997</v>
      </c>
      <c r="G160" s="2">
        <f t="shared" si="7"/>
        <v>4.4587628865979383</v>
      </c>
      <c r="H160" s="2"/>
      <c r="I160" s="23" t="s">
        <v>5494</v>
      </c>
    </row>
    <row r="161" spans="1:9" x14ac:dyDescent="0.3">
      <c r="A161" s="2" t="s">
        <v>3008</v>
      </c>
      <c r="B161" s="2" t="s">
        <v>5497</v>
      </c>
      <c r="C161" s="2">
        <v>11308810</v>
      </c>
      <c r="D161" s="2">
        <v>965</v>
      </c>
      <c r="E161" s="2">
        <f t="shared" si="6"/>
        <v>8.5331701567185239E-2</v>
      </c>
      <c r="F161" s="2">
        <v>40.1</v>
      </c>
      <c r="G161" s="2">
        <f t="shared" si="7"/>
        <v>24.064837905236907</v>
      </c>
      <c r="H161" s="2"/>
      <c r="I161" s="23" t="s">
        <v>5494</v>
      </c>
    </row>
    <row r="162" spans="1:9" x14ac:dyDescent="0.3">
      <c r="A162" s="2" t="s">
        <v>3008</v>
      </c>
      <c r="B162" s="2" t="s">
        <v>5498</v>
      </c>
      <c r="C162" s="2">
        <v>15299880</v>
      </c>
      <c r="D162" s="2">
        <v>1079</v>
      </c>
      <c r="E162" s="2">
        <f t="shared" si="6"/>
        <v>7.0523428941926342E-2</v>
      </c>
      <c r="F162" s="2">
        <v>40.299999999999997</v>
      </c>
      <c r="G162" s="2">
        <f t="shared" si="7"/>
        <v>26.7741935483871</v>
      </c>
      <c r="H162" s="2"/>
      <c r="I162" s="23" t="s">
        <v>5343</v>
      </c>
    </row>
    <row r="163" spans="1:9" x14ac:dyDescent="0.3">
      <c r="A163" s="2" t="s">
        <v>3008</v>
      </c>
      <c r="B163" s="2" t="s">
        <v>5499</v>
      </c>
      <c r="C163" s="2">
        <v>12587640</v>
      </c>
      <c r="D163" s="2">
        <v>635</v>
      </c>
      <c r="E163" s="2">
        <f t="shared" si="6"/>
        <v>5.0446310825539971E-2</v>
      </c>
      <c r="F163" s="2">
        <v>42.7</v>
      </c>
      <c r="G163" s="2">
        <f t="shared" si="7"/>
        <v>14.871194379391099</v>
      </c>
      <c r="H163" s="2"/>
      <c r="I163" s="23" t="s">
        <v>5337</v>
      </c>
    </row>
    <row r="164" spans="1:9" x14ac:dyDescent="0.3">
      <c r="A164" s="2" t="s">
        <v>3008</v>
      </c>
      <c r="B164" s="2" t="s">
        <v>5500</v>
      </c>
      <c r="C164" s="2">
        <v>9348099</v>
      </c>
      <c r="D164" s="2">
        <v>382</v>
      </c>
      <c r="E164" s="2">
        <f t="shared" si="6"/>
        <v>4.0863923242575845E-2</v>
      </c>
      <c r="F164" s="2">
        <v>41.1</v>
      </c>
      <c r="G164" s="2">
        <f t="shared" si="7"/>
        <v>9.2944038929440378</v>
      </c>
      <c r="H164" s="2"/>
      <c r="I164" s="23" t="s">
        <v>5343</v>
      </c>
    </row>
    <row r="165" spans="1:9" x14ac:dyDescent="0.3">
      <c r="A165" s="2" t="s">
        <v>3008</v>
      </c>
      <c r="B165" s="2" t="s">
        <v>5501</v>
      </c>
      <c r="C165" s="2">
        <v>9373437</v>
      </c>
      <c r="D165" s="2">
        <v>332</v>
      </c>
      <c r="E165" s="2">
        <f t="shared" si="6"/>
        <v>3.5419238428764183E-2</v>
      </c>
      <c r="F165" s="2">
        <v>41.5</v>
      </c>
      <c r="G165" s="2">
        <f t="shared" si="7"/>
        <v>8</v>
      </c>
      <c r="H165" s="2"/>
      <c r="I165" s="23" t="s">
        <v>5343</v>
      </c>
    </row>
    <row r="166" spans="1:9" x14ac:dyDescent="0.3">
      <c r="A166" s="2" t="s">
        <v>3008</v>
      </c>
      <c r="B166" s="2" t="s">
        <v>5502</v>
      </c>
      <c r="C166" s="2">
        <v>9352882</v>
      </c>
      <c r="D166" s="2">
        <v>347</v>
      </c>
      <c r="E166" s="2">
        <f t="shared" si="6"/>
        <v>3.7100863669615416E-2</v>
      </c>
      <c r="F166" s="2">
        <v>41.6</v>
      </c>
      <c r="G166" s="2">
        <f t="shared" si="7"/>
        <v>8.3413461538461533</v>
      </c>
      <c r="H166" s="2"/>
      <c r="I166" s="23" t="s">
        <v>5343</v>
      </c>
    </row>
    <row r="167" spans="1:9" x14ac:dyDescent="0.3">
      <c r="A167" s="2" t="s">
        <v>3008</v>
      </c>
      <c r="B167" s="2" t="s">
        <v>5503</v>
      </c>
      <c r="C167" s="2">
        <v>13010527</v>
      </c>
      <c r="D167" s="2">
        <v>180</v>
      </c>
      <c r="E167" s="2">
        <f t="shared" si="6"/>
        <v>1.3834950728744501E-2</v>
      </c>
      <c r="F167" s="2">
        <v>30.8</v>
      </c>
      <c r="G167" s="2">
        <f t="shared" si="7"/>
        <v>5.8441558441558437</v>
      </c>
      <c r="H167" s="2"/>
      <c r="I167" s="23" t="s">
        <v>5343</v>
      </c>
    </row>
    <row r="168" spans="1:9" x14ac:dyDescent="0.3">
      <c r="A168" s="2" t="s">
        <v>3008</v>
      </c>
      <c r="B168" s="2" t="s">
        <v>5504</v>
      </c>
      <c r="C168" s="2">
        <v>13377942</v>
      </c>
      <c r="D168" s="2">
        <v>326</v>
      </c>
      <c r="E168" s="2">
        <f t="shared" si="6"/>
        <v>2.4368471622914795E-2</v>
      </c>
      <c r="F168" s="2">
        <v>31.9</v>
      </c>
      <c r="G168" s="2">
        <f t="shared" si="7"/>
        <v>10.219435736677116</v>
      </c>
      <c r="H168" s="2"/>
      <c r="I168" s="23" t="s">
        <v>5343</v>
      </c>
    </row>
    <row r="169" spans="1:9" x14ac:dyDescent="0.3">
      <c r="A169" s="2" t="s">
        <v>3008</v>
      </c>
      <c r="B169" s="2" t="s">
        <v>5505</v>
      </c>
      <c r="C169" s="2">
        <v>11561465</v>
      </c>
      <c r="D169" s="2">
        <v>417</v>
      </c>
      <c r="E169" s="2">
        <f t="shared" si="6"/>
        <v>3.6068093446635009E-2</v>
      </c>
      <c r="F169" s="2">
        <v>45.7</v>
      </c>
      <c r="G169" s="2">
        <f t="shared" si="7"/>
        <v>9.124726477024069</v>
      </c>
      <c r="H169" s="2"/>
      <c r="I169" s="23" t="s">
        <v>5337</v>
      </c>
    </row>
    <row r="170" spans="1:9" x14ac:dyDescent="0.3">
      <c r="A170" s="2" t="s">
        <v>3008</v>
      </c>
      <c r="B170" s="2" t="s">
        <v>5506</v>
      </c>
      <c r="C170" s="2">
        <v>10567026</v>
      </c>
      <c r="D170" s="2">
        <v>965</v>
      </c>
      <c r="E170" s="2">
        <f t="shared" si="6"/>
        <v>9.1321815617752808E-2</v>
      </c>
      <c r="F170" s="2">
        <v>50.7</v>
      </c>
      <c r="G170" s="2">
        <f t="shared" si="7"/>
        <v>19.03353057199211</v>
      </c>
      <c r="H170" s="2"/>
      <c r="I170" s="23" t="s">
        <v>5343</v>
      </c>
    </row>
    <row r="171" spans="1:9" x14ac:dyDescent="0.3">
      <c r="A171" s="2" t="s">
        <v>3008</v>
      </c>
      <c r="B171" s="2" t="s">
        <v>5507</v>
      </c>
      <c r="C171" s="2">
        <v>14990565</v>
      </c>
      <c r="D171" s="2">
        <v>2832</v>
      </c>
      <c r="E171" s="2">
        <f t="shared" si="6"/>
        <v>0.18891882994403481</v>
      </c>
      <c r="F171" s="2">
        <v>45.2</v>
      </c>
      <c r="G171" s="2">
        <f t="shared" si="7"/>
        <v>62.654867256637161</v>
      </c>
      <c r="H171" s="2"/>
      <c r="I171" s="23" t="s">
        <v>5343</v>
      </c>
    </row>
    <row r="172" spans="1:9" x14ac:dyDescent="0.3">
      <c r="A172" s="2" t="s">
        <v>3008</v>
      </c>
      <c r="B172" s="2" t="s">
        <v>5508</v>
      </c>
      <c r="C172" s="2">
        <v>12288800</v>
      </c>
      <c r="D172" s="2">
        <v>411</v>
      </c>
      <c r="E172" s="2">
        <f t="shared" si="6"/>
        <v>3.3445088210402964E-2</v>
      </c>
      <c r="F172" s="2">
        <v>33</v>
      </c>
      <c r="G172" s="2">
        <f t="shared" si="7"/>
        <v>12.454545454545455</v>
      </c>
      <c r="H172" s="2"/>
      <c r="I172" s="23" t="s">
        <v>5343</v>
      </c>
    </row>
    <row r="173" spans="1:9" x14ac:dyDescent="0.3">
      <c r="A173" s="2" t="s">
        <v>3008</v>
      </c>
      <c r="B173" s="2" t="s">
        <v>5509</v>
      </c>
      <c r="C173" s="2">
        <v>10317380</v>
      </c>
      <c r="D173" s="2">
        <v>310</v>
      </c>
      <c r="E173" s="2">
        <f t="shared" si="6"/>
        <v>3.0046387745726145E-2</v>
      </c>
      <c r="F173" s="2">
        <v>41.3</v>
      </c>
      <c r="G173" s="2">
        <f t="shared" si="7"/>
        <v>7.5060532687651333</v>
      </c>
      <c r="H173" s="2"/>
      <c r="I173" s="23" t="s">
        <v>5337</v>
      </c>
    </row>
    <row r="174" spans="1:9" x14ac:dyDescent="0.3">
      <c r="A174" s="2" t="s">
        <v>3008</v>
      </c>
      <c r="B174" s="2" t="s">
        <v>5510</v>
      </c>
      <c r="C174" s="2">
        <v>10880533</v>
      </c>
      <c r="D174" s="2">
        <v>428</v>
      </c>
      <c r="E174" s="2">
        <f t="shared" si="6"/>
        <v>3.9336308248869793E-2</v>
      </c>
      <c r="F174" s="2">
        <v>45.2</v>
      </c>
      <c r="G174" s="2">
        <f t="shared" si="7"/>
        <v>9.4690265486725664</v>
      </c>
      <c r="H174" s="2"/>
      <c r="I174" s="23" t="s">
        <v>5337</v>
      </c>
    </row>
    <row r="175" spans="1:9" x14ac:dyDescent="0.3">
      <c r="A175" s="2" t="s">
        <v>3008</v>
      </c>
      <c r="B175" s="2" t="s">
        <v>5511</v>
      </c>
      <c r="C175" s="2">
        <v>11526089</v>
      </c>
      <c r="D175" s="2">
        <v>497</v>
      </c>
      <c r="E175" s="2">
        <f t="shared" si="6"/>
        <v>4.3119569873180746E-2</v>
      </c>
      <c r="F175" s="2">
        <v>44.5</v>
      </c>
      <c r="G175" s="2">
        <f t="shared" si="7"/>
        <v>11.168539325842696</v>
      </c>
      <c r="H175" s="2"/>
      <c r="I175" s="23" t="s">
        <v>5337</v>
      </c>
    </row>
    <row r="176" spans="1:9" x14ac:dyDescent="0.3">
      <c r="A176" s="2" t="s">
        <v>3008</v>
      </c>
      <c r="B176" s="2" t="s">
        <v>5512</v>
      </c>
      <c r="C176" s="2">
        <v>10436087</v>
      </c>
      <c r="D176" s="2">
        <v>756</v>
      </c>
      <c r="E176" s="2">
        <f t="shared" si="6"/>
        <v>7.2440944580090219E-2</v>
      </c>
      <c r="F176" s="2">
        <v>42.6</v>
      </c>
      <c r="G176" s="2">
        <f t="shared" si="7"/>
        <v>17.746478873239436</v>
      </c>
      <c r="H176" s="2"/>
      <c r="I176" s="23" t="s">
        <v>5337</v>
      </c>
    </row>
    <row r="177" spans="1:9" x14ac:dyDescent="0.3">
      <c r="A177" s="2" t="s">
        <v>3008</v>
      </c>
      <c r="B177" s="2" t="s">
        <v>5513</v>
      </c>
      <c r="C177" s="2">
        <v>11535506</v>
      </c>
      <c r="D177" s="2">
        <v>650</v>
      </c>
      <c r="E177" s="2">
        <f t="shared" si="6"/>
        <v>5.6347766625928677E-2</v>
      </c>
      <c r="F177" s="2">
        <v>41.5</v>
      </c>
      <c r="G177" s="2">
        <f t="shared" si="7"/>
        <v>15.662650602409638</v>
      </c>
      <c r="H177" s="2"/>
      <c r="I177" s="23" t="s">
        <v>5337</v>
      </c>
    </row>
    <row r="178" spans="1:9" x14ac:dyDescent="0.3">
      <c r="A178" s="2" t="s">
        <v>3008</v>
      </c>
      <c r="B178" s="2" t="s">
        <v>5514</v>
      </c>
      <c r="C178" s="2">
        <v>11233387</v>
      </c>
      <c r="D178" s="2">
        <v>331</v>
      </c>
      <c r="E178" s="2">
        <f t="shared" si="6"/>
        <v>2.9465734599902951E-2</v>
      </c>
      <c r="F178" s="2">
        <v>44.3</v>
      </c>
      <c r="G178" s="2">
        <f t="shared" si="7"/>
        <v>7.4717832957110613</v>
      </c>
      <c r="H178" s="2"/>
      <c r="I178" s="23" t="s">
        <v>5337</v>
      </c>
    </row>
    <row r="179" spans="1:9" x14ac:dyDescent="0.3">
      <c r="A179" s="2" t="s">
        <v>3008</v>
      </c>
      <c r="B179" s="2" t="s">
        <v>5515</v>
      </c>
      <c r="C179" s="2">
        <v>11450055</v>
      </c>
      <c r="D179" s="2">
        <v>464</v>
      </c>
      <c r="E179" s="2">
        <f t="shared" si="6"/>
        <v>4.0523822811331468E-2</v>
      </c>
      <c r="F179" s="2">
        <v>45.3</v>
      </c>
      <c r="G179" s="2">
        <f t="shared" si="7"/>
        <v>10.242825607064018</v>
      </c>
      <c r="H179" s="2"/>
      <c r="I179" s="23" t="s">
        <v>5337</v>
      </c>
    </row>
    <row r="180" spans="1:9" x14ac:dyDescent="0.3">
      <c r="A180" s="2" t="s">
        <v>3008</v>
      </c>
      <c r="B180" s="2" t="s">
        <v>5516</v>
      </c>
      <c r="C180" s="2">
        <v>10286443</v>
      </c>
      <c r="D180" s="2">
        <v>493</v>
      </c>
      <c r="E180" s="2">
        <f t="shared" si="6"/>
        <v>4.7927160049397059E-2</v>
      </c>
      <c r="F180" s="2">
        <v>45.1</v>
      </c>
      <c r="G180" s="2">
        <f t="shared" si="7"/>
        <v>10.931263858093127</v>
      </c>
      <c r="H180" s="2"/>
      <c r="I180" s="23" t="s">
        <v>5337</v>
      </c>
    </row>
    <row r="181" spans="1:9" x14ac:dyDescent="0.3">
      <c r="A181" s="2" t="s">
        <v>3008</v>
      </c>
      <c r="B181" s="2" t="s">
        <v>5517</v>
      </c>
      <c r="C181" s="2">
        <v>11502918</v>
      </c>
      <c r="D181" s="2">
        <v>343</v>
      </c>
      <c r="E181" s="2">
        <f t="shared" si="6"/>
        <v>2.9818520830975238E-2</v>
      </c>
      <c r="F181" s="2">
        <v>43.7</v>
      </c>
      <c r="G181" s="2">
        <f t="shared" si="7"/>
        <v>7.8489702517162465</v>
      </c>
      <c r="H181" s="2"/>
      <c r="I181" s="23" t="s">
        <v>5337</v>
      </c>
    </row>
    <row r="182" spans="1:9" x14ac:dyDescent="0.3">
      <c r="A182" s="2" t="s">
        <v>3008</v>
      </c>
      <c r="B182" s="2" t="s">
        <v>5518</v>
      </c>
      <c r="C182" s="2">
        <v>10398967</v>
      </c>
      <c r="D182" s="2">
        <v>661</v>
      </c>
      <c r="E182" s="2">
        <f t="shared" si="6"/>
        <v>6.3564005924819256E-2</v>
      </c>
      <c r="F182" s="2">
        <v>46.7</v>
      </c>
      <c r="G182" s="2">
        <f t="shared" si="7"/>
        <v>14.154175588865096</v>
      </c>
      <c r="H182" s="2"/>
      <c r="I182" s="23" t="s">
        <v>5337</v>
      </c>
    </row>
    <row r="183" spans="1:9" x14ac:dyDescent="0.3">
      <c r="A183" s="2" t="s">
        <v>3008</v>
      </c>
      <c r="B183" s="2" t="s">
        <v>5519</v>
      </c>
      <c r="C183" s="2">
        <v>10566735</v>
      </c>
      <c r="D183" s="2">
        <v>648</v>
      </c>
      <c r="E183" s="2">
        <f t="shared" si="6"/>
        <v>6.1324524557491031E-2</v>
      </c>
      <c r="F183" s="2">
        <v>47.3</v>
      </c>
      <c r="G183" s="2">
        <f t="shared" si="7"/>
        <v>13.699788583509514</v>
      </c>
      <c r="H183" s="2"/>
      <c r="I183" s="23" t="s">
        <v>5337</v>
      </c>
    </row>
    <row r="184" spans="1:9" x14ac:dyDescent="0.3">
      <c r="A184" s="2" t="s">
        <v>3008</v>
      </c>
      <c r="B184" s="2" t="s">
        <v>5520</v>
      </c>
      <c r="C184" s="2">
        <v>11107214</v>
      </c>
      <c r="D184" s="2">
        <v>594</v>
      </c>
      <c r="E184" s="2">
        <f t="shared" si="6"/>
        <v>5.3478757139279035E-2</v>
      </c>
      <c r="F184" s="2">
        <v>44.3</v>
      </c>
      <c r="G184" s="2">
        <f t="shared" si="7"/>
        <v>13.408577878103838</v>
      </c>
      <c r="H184" s="2"/>
      <c r="I184" s="23" t="s">
        <v>5337</v>
      </c>
    </row>
    <row r="185" spans="1:9" x14ac:dyDescent="0.3">
      <c r="A185" s="2" t="s">
        <v>3008</v>
      </c>
      <c r="B185" s="2" t="s">
        <v>5521</v>
      </c>
      <c r="C185" s="2">
        <v>19708468</v>
      </c>
      <c r="D185" s="2">
        <v>1133</v>
      </c>
      <c r="E185" s="2">
        <f t="shared" si="6"/>
        <v>5.7487979278754694E-2</v>
      </c>
      <c r="F185" s="2">
        <v>46.9</v>
      </c>
      <c r="G185" s="2">
        <f t="shared" si="7"/>
        <v>24.157782515991471</v>
      </c>
      <c r="H185" s="2"/>
      <c r="I185" s="23" t="s">
        <v>5343</v>
      </c>
    </row>
    <row r="186" spans="1:9" x14ac:dyDescent="0.3">
      <c r="A186" s="2" t="s">
        <v>3008</v>
      </c>
      <c r="B186" s="2" t="s">
        <v>5522</v>
      </c>
      <c r="C186" s="2">
        <v>12482852</v>
      </c>
      <c r="D186" s="2">
        <v>359</v>
      </c>
      <c r="E186" s="2">
        <f t="shared" si="6"/>
        <v>2.8759453368509057E-2</v>
      </c>
      <c r="F186" s="2">
        <v>44.1</v>
      </c>
      <c r="G186" s="2">
        <f t="shared" si="7"/>
        <v>8.1405895691609977</v>
      </c>
      <c r="H186" s="2"/>
      <c r="I186" s="23" t="s">
        <v>5343</v>
      </c>
    </row>
    <row r="187" spans="1:9" x14ac:dyDescent="0.3">
      <c r="A187" s="2" t="s">
        <v>3008</v>
      </c>
      <c r="B187" s="2" t="s">
        <v>5523</v>
      </c>
      <c r="C187" s="2">
        <v>14101412</v>
      </c>
      <c r="D187" s="2">
        <v>587</v>
      </c>
      <c r="E187" s="2">
        <f t="shared" si="6"/>
        <v>4.1627037065508049E-2</v>
      </c>
      <c r="F187" s="2">
        <v>41.9</v>
      </c>
      <c r="G187" s="2">
        <f t="shared" si="7"/>
        <v>14.009546539379475</v>
      </c>
      <c r="H187" s="2"/>
      <c r="I187" s="23" t="s">
        <v>5343</v>
      </c>
    </row>
    <row r="188" spans="1:9" x14ac:dyDescent="0.3">
      <c r="A188" s="2" t="s">
        <v>3008</v>
      </c>
      <c r="B188" s="2" t="s">
        <v>5524</v>
      </c>
      <c r="C188" s="2">
        <v>17605380</v>
      </c>
      <c r="D188" s="2">
        <v>1032</v>
      </c>
      <c r="E188" s="2">
        <f t="shared" si="6"/>
        <v>5.8618445043503747E-2</v>
      </c>
      <c r="F188" s="2">
        <v>46.8</v>
      </c>
      <c r="G188" s="2">
        <f t="shared" si="7"/>
        <v>22.051282051282051</v>
      </c>
      <c r="H188" s="2"/>
      <c r="I188" s="23" t="s">
        <v>5343</v>
      </c>
    </row>
    <row r="189" spans="1:9" x14ac:dyDescent="0.3">
      <c r="A189" s="2" t="s">
        <v>3008</v>
      </c>
      <c r="B189" s="2" t="s">
        <v>5525</v>
      </c>
      <c r="C189" s="2">
        <v>20125245</v>
      </c>
      <c r="D189" s="2">
        <v>3298</v>
      </c>
      <c r="E189" s="2">
        <f t="shared" si="6"/>
        <v>0.16387378141235048</v>
      </c>
      <c r="F189" s="2">
        <v>48.2</v>
      </c>
      <c r="G189" s="2">
        <f t="shared" si="7"/>
        <v>68.423236514522813</v>
      </c>
      <c r="H189" s="2"/>
      <c r="I189" s="23" t="s">
        <v>5343</v>
      </c>
    </row>
    <row r="190" spans="1:9" x14ac:dyDescent="0.3">
      <c r="A190" s="2" t="s">
        <v>3008</v>
      </c>
      <c r="B190" s="2" t="s">
        <v>5526</v>
      </c>
      <c r="C190" s="2">
        <v>17446489</v>
      </c>
      <c r="D190" s="2">
        <v>1023</v>
      </c>
      <c r="E190" s="2">
        <f t="shared" si="6"/>
        <v>5.8636439687091202E-2</v>
      </c>
      <c r="F190" s="2">
        <v>47</v>
      </c>
      <c r="G190" s="2">
        <f t="shared" si="7"/>
        <v>21.76595744680851</v>
      </c>
      <c r="H190" s="2"/>
      <c r="I190" s="23" t="s">
        <v>5343</v>
      </c>
    </row>
    <row r="191" spans="1:9" x14ac:dyDescent="0.3">
      <c r="A191" s="2" t="s">
        <v>3008</v>
      </c>
      <c r="B191" s="2" t="s">
        <v>5527</v>
      </c>
      <c r="C191" s="2">
        <v>13877110</v>
      </c>
      <c r="D191" s="2">
        <v>805</v>
      </c>
      <c r="E191" s="2">
        <f t="shared" si="6"/>
        <v>5.8009196439316256E-2</v>
      </c>
      <c r="F191" s="2">
        <v>43.7</v>
      </c>
      <c r="G191" s="2">
        <f t="shared" si="7"/>
        <v>18.421052631578945</v>
      </c>
      <c r="H191" s="2"/>
      <c r="I191" s="23" t="s">
        <v>5343</v>
      </c>
    </row>
    <row r="192" spans="1:9" x14ac:dyDescent="0.3">
      <c r="A192" s="2" t="s">
        <v>3008</v>
      </c>
      <c r="B192" s="2" t="s">
        <v>5528</v>
      </c>
      <c r="C192" s="2">
        <v>21573122</v>
      </c>
      <c r="D192" s="2">
        <v>1149</v>
      </c>
      <c r="E192" s="2">
        <f t="shared" si="6"/>
        <v>5.3260719519409382E-2</v>
      </c>
      <c r="F192" s="2">
        <v>46.9</v>
      </c>
      <c r="G192" s="2">
        <f t="shared" si="7"/>
        <v>24.498933901918978</v>
      </c>
      <c r="H192" s="2"/>
      <c r="I192" s="23" t="s">
        <v>5343</v>
      </c>
    </row>
    <row r="193" spans="1:9" x14ac:dyDescent="0.3">
      <c r="A193" s="2" t="s">
        <v>3008</v>
      </c>
      <c r="B193" s="2" t="s">
        <v>5529</v>
      </c>
      <c r="C193" s="2">
        <v>14342781</v>
      </c>
      <c r="D193" s="2">
        <v>736</v>
      </c>
      <c r="E193" s="2">
        <f t="shared" si="6"/>
        <v>5.1315013455200911E-2</v>
      </c>
      <c r="F193" s="2">
        <v>44.3</v>
      </c>
      <c r="G193" s="2">
        <f t="shared" si="7"/>
        <v>16.613995485327315</v>
      </c>
      <c r="H193" s="2"/>
      <c r="I193" s="23" t="s">
        <v>5343</v>
      </c>
    </row>
    <row r="194" spans="1:9" x14ac:dyDescent="0.3">
      <c r="A194" s="2" t="s">
        <v>3008</v>
      </c>
      <c r="B194" s="2" t="s">
        <v>5530</v>
      </c>
      <c r="C194" s="2">
        <v>15744903</v>
      </c>
      <c r="D194" s="2">
        <v>3256</v>
      </c>
      <c r="E194" s="2">
        <f t="shared" si="6"/>
        <v>0.20679708220495227</v>
      </c>
      <c r="F194" s="2">
        <v>36.9</v>
      </c>
      <c r="G194" s="2">
        <f t="shared" si="7"/>
        <v>88.238482384823854</v>
      </c>
      <c r="H194" s="2"/>
      <c r="I194" s="23" t="s">
        <v>5337</v>
      </c>
    </row>
    <row r="195" spans="1:9" x14ac:dyDescent="0.3">
      <c r="A195" s="2" t="s">
        <v>3008</v>
      </c>
      <c r="B195" s="2" t="s">
        <v>5531</v>
      </c>
      <c r="C195" s="2">
        <v>26328373</v>
      </c>
      <c r="D195" s="2">
        <v>831</v>
      </c>
      <c r="E195" s="2">
        <f t="shared" si="6"/>
        <v>3.1562907438298593E-2</v>
      </c>
      <c r="F195" s="2">
        <v>38.200000000000003</v>
      </c>
      <c r="G195" s="2">
        <f t="shared" si="7"/>
        <v>21.753926701570681</v>
      </c>
      <c r="H195" s="2"/>
      <c r="I195" s="23" t="s">
        <v>5343</v>
      </c>
    </row>
    <row r="196" spans="1:9" x14ac:dyDescent="0.3">
      <c r="A196" s="2" t="s">
        <v>3008</v>
      </c>
      <c r="B196" s="2" t="s">
        <v>5532</v>
      </c>
      <c r="C196" s="2">
        <v>17083592</v>
      </c>
      <c r="D196" s="2">
        <v>171</v>
      </c>
      <c r="E196" s="2">
        <f t="shared" si="6"/>
        <v>1.0009604537500078E-2</v>
      </c>
      <c r="F196" s="2">
        <v>28.6</v>
      </c>
      <c r="G196" s="2">
        <f t="shared" si="7"/>
        <v>5.9790209790209783</v>
      </c>
      <c r="H196" s="2"/>
      <c r="I196" s="23" t="s">
        <v>5343</v>
      </c>
    </row>
    <row r="197" spans="1:9" x14ac:dyDescent="0.3">
      <c r="A197" s="2" t="s">
        <v>3008</v>
      </c>
      <c r="B197" s="2" t="s">
        <v>5533</v>
      </c>
      <c r="C197" s="2">
        <v>10689385</v>
      </c>
      <c r="D197" s="2">
        <v>930</v>
      </c>
      <c r="E197" s="2">
        <f t="shared" si="6"/>
        <v>8.7002198910414399E-2</v>
      </c>
      <c r="F197" s="2">
        <v>48.5</v>
      </c>
      <c r="G197" s="2">
        <f t="shared" si="7"/>
        <v>19.175257731958762</v>
      </c>
      <c r="H197" s="2"/>
      <c r="I197" s="23" t="s">
        <v>5343</v>
      </c>
    </row>
    <row r="198" spans="1:9" x14ac:dyDescent="0.3">
      <c r="A198" s="2" t="s">
        <v>3008</v>
      </c>
      <c r="B198" s="2" t="s">
        <v>5534</v>
      </c>
      <c r="C198" s="2">
        <v>16285203</v>
      </c>
      <c r="D198" s="2">
        <v>2279</v>
      </c>
      <c r="E198" s="2">
        <f t="shared" si="6"/>
        <v>0.13994298996457091</v>
      </c>
      <c r="F198" s="2">
        <v>41.7</v>
      </c>
      <c r="G198" s="2">
        <f t="shared" si="7"/>
        <v>54.65227817745803</v>
      </c>
      <c r="H198" s="2"/>
      <c r="I198" s="23" t="s">
        <v>5343</v>
      </c>
    </row>
    <row r="199" spans="1:9" x14ac:dyDescent="0.3">
      <c r="A199" s="2" t="s">
        <v>3008</v>
      </c>
      <c r="B199" s="2" t="s">
        <v>5535</v>
      </c>
      <c r="C199" s="2">
        <v>16285203</v>
      </c>
      <c r="D199" s="2">
        <v>3441</v>
      </c>
      <c r="E199" s="2">
        <f t="shared" si="6"/>
        <v>0.21129610726989403</v>
      </c>
      <c r="F199" s="2">
        <v>47.9</v>
      </c>
      <c r="G199" s="2">
        <f t="shared" si="7"/>
        <v>71.837160751565762</v>
      </c>
      <c r="H199" s="2"/>
      <c r="I199" s="23" t="s">
        <v>5343</v>
      </c>
    </row>
    <row r="200" spans="1:9" x14ac:dyDescent="0.3">
      <c r="A200" s="2" t="s">
        <v>3008</v>
      </c>
      <c r="B200" s="2" t="s">
        <v>5536</v>
      </c>
      <c r="C200" s="2">
        <v>20343362</v>
      </c>
      <c r="D200" s="2">
        <v>2609</v>
      </c>
      <c r="E200" s="2">
        <f t="shared" si="6"/>
        <v>0.12824822170494729</v>
      </c>
      <c r="F200" s="2">
        <v>43.1</v>
      </c>
      <c r="G200" s="2">
        <f t="shared" si="7"/>
        <v>60.533642691415309</v>
      </c>
      <c r="H200" s="2"/>
      <c r="I200" s="23" t="s">
        <v>5343</v>
      </c>
    </row>
    <row r="201" spans="1:9" x14ac:dyDescent="0.3">
      <c r="A201" s="2" t="s">
        <v>3008</v>
      </c>
      <c r="B201" s="2" t="s">
        <v>5537</v>
      </c>
      <c r="C201" s="2">
        <v>17596752</v>
      </c>
      <c r="D201" s="2">
        <v>2943</v>
      </c>
      <c r="E201" s="2">
        <f t="shared" si="6"/>
        <v>0.16724677372278704</v>
      </c>
      <c r="F201" s="2">
        <v>48.5</v>
      </c>
      <c r="G201" s="2">
        <f t="shared" si="7"/>
        <v>60.680412371134018</v>
      </c>
      <c r="H201" s="2"/>
      <c r="I201" s="23" t="s">
        <v>5343</v>
      </c>
    </row>
    <row r="202" spans="1:9" x14ac:dyDescent="0.3">
      <c r="A202" s="2" t="s">
        <v>3008</v>
      </c>
      <c r="B202" s="2" t="s">
        <v>5538</v>
      </c>
      <c r="C202" s="2">
        <v>21062676</v>
      </c>
      <c r="D202" s="2">
        <v>2735</v>
      </c>
      <c r="E202" s="2">
        <f t="shared" si="6"/>
        <v>0.12985054700551821</v>
      </c>
      <c r="F202" s="2">
        <v>42.9</v>
      </c>
      <c r="G202" s="2">
        <f t="shared" si="7"/>
        <v>63.752913752913756</v>
      </c>
      <c r="H202" s="2"/>
      <c r="I202" s="23" t="s">
        <v>5343</v>
      </c>
    </row>
    <row r="203" spans="1:9" x14ac:dyDescent="0.3">
      <c r="A203" s="2" t="s">
        <v>3008</v>
      </c>
      <c r="B203" s="2" t="s">
        <v>5539</v>
      </c>
      <c r="C203" s="2">
        <v>21845318</v>
      </c>
      <c r="D203" s="2">
        <v>2753</v>
      </c>
      <c r="E203" s="2">
        <f t="shared" si="6"/>
        <v>0.12602242732287075</v>
      </c>
      <c r="F203" s="2">
        <v>42.3</v>
      </c>
      <c r="G203" s="2">
        <f t="shared" si="7"/>
        <v>65.082742316784874</v>
      </c>
      <c r="H203" s="2"/>
      <c r="I203" s="23" t="s">
        <v>5343</v>
      </c>
    </row>
    <row r="204" spans="1:9" x14ac:dyDescent="0.3">
      <c r="A204" s="2" t="s">
        <v>3008</v>
      </c>
      <c r="B204" s="2" t="s">
        <v>5540</v>
      </c>
      <c r="C204" s="2">
        <v>16314194</v>
      </c>
      <c r="D204" s="2">
        <v>2597</v>
      </c>
      <c r="E204" s="2">
        <f t="shared" si="6"/>
        <v>0.15918653413095371</v>
      </c>
      <c r="F204" s="2">
        <v>48.7</v>
      </c>
      <c r="G204" s="2">
        <f t="shared" si="7"/>
        <v>53.326488706365502</v>
      </c>
      <c r="H204" s="2"/>
      <c r="I204" s="23" t="s">
        <v>5343</v>
      </c>
    </row>
    <row r="205" spans="1:9" x14ac:dyDescent="0.3">
      <c r="A205" s="2" t="s">
        <v>3008</v>
      </c>
      <c r="B205" s="2" t="s">
        <v>5541</v>
      </c>
      <c r="C205" s="2">
        <v>11975911</v>
      </c>
      <c r="D205" s="2">
        <v>1591</v>
      </c>
      <c r="E205" s="2">
        <f t="shared" si="6"/>
        <v>0.13285001867498847</v>
      </c>
      <c r="F205" s="2">
        <v>48.2</v>
      </c>
      <c r="G205" s="2">
        <f t="shared" si="7"/>
        <v>33.008298755186722</v>
      </c>
      <c r="H205" s="2"/>
      <c r="I205" s="23" t="s">
        <v>5343</v>
      </c>
    </row>
    <row r="206" spans="1:9" x14ac:dyDescent="0.3">
      <c r="A206" s="2" t="s">
        <v>3008</v>
      </c>
      <c r="B206" s="2" t="s">
        <v>5542</v>
      </c>
      <c r="C206" s="2">
        <v>19077454</v>
      </c>
      <c r="D206" s="2">
        <v>3855</v>
      </c>
      <c r="E206" s="2">
        <f t="shared" si="6"/>
        <v>0.20207098913722973</v>
      </c>
      <c r="F206" s="2">
        <v>43.8</v>
      </c>
      <c r="G206" s="2">
        <f t="shared" si="7"/>
        <v>88.013698630136986</v>
      </c>
      <c r="H206" s="2"/>
      <c r="I206" s="23" t="s">
        <v>5343</v>
      </c>
    </row>
    <row r="207" spans="1:9" x14ac:dyDescent="0.3">
      <c r="A207" s="2" t="s">
        <v>3008</v>
      </c>
      <c r="B207" s="2" t="s">
        <v>5543</v>
      </c>
      <c r="C207" s="2">
        <v>18637030</v>
      </c>
      <c r="D207" s="2">
        <v>4058</v>
      </c>
      <c r="E207" s="2">
        <f t="shared" si="6"/>
        <v>0.21773855598236413</v>
      </c>
      <c r="F207" s="2">
        <v>44.5</v>
      </c>
      <c r="G207" s="2">
        <f t="shared" si="7"/>
        <v>91.19101123595506</v>
      </c>
      <c r="H207" s="2"/>
      <c r="I207" s="23" t="s">
        <v>5337</v>
      </c>
    </row>
    <row r="208" spans="1:9" x14ac:dyDescent="0.3">
      <c r="A208" s="2" t="s">
        <v>3008</v>
      </c>
      <c r="B208" s="2" t="s">
        <v>5544</v>
      </c>
      <c r="C208" s="2">
        <v>11318255</v>
      </c>
      <c r="D208" s="2">
        <v>605</v>
      </c>
      <c r="E208" s="2">
        <f t="shared" si="6"/>
        <v>5.3453469638208365E-2</v>
      </c>
      <c r="F208" s="2">
        <v>42.2</v>
      </c>
      <c r="G208" s="2">
        <f t="shared" si="7"/>
        <v>14.33649289099526</v>
      </c>
      <c r="H208" s="2"/>
      <c r="I208" s="23" t="s">
        <v>5343</v>
      </c>
    </row>
    <row r="209" spans="1:9" x14ac:dyDescent="0.3">
      <c r="A209" s="2" t="s">
        <v>3008</v>
      </c>
      <c r="B209" s="2" t="s">
        <v>5545</v>
      </c>
      <c r="C209" s="2">
        <v>18907534</v>
      </c>
      <c r="D209" s="2">
        <v>2916</v>
      </c>
      <c r="E209" s="2">
        <f t="shared" si="6"/>
        <v>0.15422423675133942</v>
      </c>
      <c r="F209" s="2">
        <v>43.6</v>
      </c>
      <c r="G209" s="2">
        <f t="shared" si="7"/>
        <v>66.88073394495413</v>
      </c>
      <c r="H209" s="2"/>
      <c r="I209" s="23" t="s">
        <v>5343</v>
      </c>
    </row>
    <row r="210" spans="1:9" x14ac:dyDescent="0.3">
      <c r="A210" s="2" t="s">
        <v>3008</v>
      </c>
      <c r="B210" s="2" t="s">
        <v>5546</v>
      </c>
      <c r="C210" s="2">
        <v>15652613</v>
      </c>
      <c r="D210" s="2">
        <v>2258</v>
      </c>
      <c r="E210" s="2">
        <f t="shared" si="6"/>
        <v>0.14425706429974344</v>
      </c>
      <c r="F210" s="2">
        <v>44.8</v>
      </c>
      <c r="G210" s="2">
        <f t="shared" si="7"/>
        <v>50.401785714285715</v>
      </c>
      <c r="H210" s="2"/>
      <c r="I210" s="23" t="s">
        <v>5343</v>
      </c>
    </row>
    <row r="211" spans="1:9" x14ac:dyDescent="0.3">
      <c r="A211" s="2" t="s">
        <v>3008</v>
      </c>
      <c r="B211" s="2" t="s">
        <v>5547</v>
      </c>
      <c r="C211" s="2">
        <v>11258182</v>
      </c>
      <c r="D211" s="2">
        <v>362</v>
      </c>
      <c r="E211" s="2">
        <f t="shared" si="6"/>
        <v>3.2154392245568604E-2</v>
      </c>
      <c r="F211" s="2">
        <v>45.1</v>
      </c>
      <c r="G211" s="2">
        <f t="shared" si="7"/>
        <v>8.0266075388026596</v>
      </c>
      <c r="H211" s="2"/>
      <c r="I211" s="23" t="s">
        <v>5343</v>
      </c>
    </row>
    <row r="212" spans="1:9" x14ac:dyDescent="0.3">
      <c r="A212" s="2" t="s">
        <v>3008</v>
      </c>
      <c r="B212" s="2" t="s">
        <v>5548</v>
      </c>
      <c r="C212" s="2">
        <v>20122859</v>
      </c>
      <c r="D212" s="2">
        <v>3583</v>
      </c>
      <c r="E212" s="2">
        <f t="shared" si="6"/>
        <v>0.17805620960719351</v>
      </c>
      <c r="F212" s="2">
        <v>42.1</v>
      </c>
      <c r="G212" s="2">
        <f t="shared" si="7"/>
        <v>85.106888361045122</v>
      </c>
      <c r="H212" s="2"/>
      <c r="I212" s="23" t="s">
        <v>5343</v>
      </c>
    </row>
    <row r="213" spans="1:9" x14ac:dyDescent="0.3">
      <c r="A213" s="2" t="s">
        <v>3008</v>
      </c>
      <c r="B213" s="2" t="s">
        <v>5549</v>
      </c>
      <c r="C213" s="2">
        <v>21610272</v>
      </c>
      <c r="D213" s="2">
        <v>3341</v>
      </c>
      <c r="E213" s="2">
        <f t="shared" si="6"/>
        <v>0.15460240389385196</v>
      </c>
      <c r="F213" s="2">
        <v>41.2</v>
      </c>
      <c r="G213" s="2">
        <f t="shared" si="7"/>
        <v>81.092233009708735</v>
      </c>
      <c r="H213" s="2"/>
      <c r="I213" s="23" t="s">
        <v>5343</v>
      </c>
    </row>
    <row r="214" spans="1:9" x14ac:dyDescent="0.3">
      <c r="A214" s="2" t="s">
        <v>3008</v>
      </c>
      <c r="B214" s="2" t="s">
        <v>5550</v>
      </c>
      <c r="C214" s="2">
        <v>21796559</v>
      </c>
      <c r="D214" s="2">
        <v>3494</v>
      </c>
      <c r="E214" s="2">
        <f t="shared" ref="E214:E277" si="8">(D214/C214)*1000</f>
        <v>0.16030053184082865</v>
      </c>
      <c r="F214" s="2">
        <v>40.9</v>
      </c>
      <c r="G214" s="2">
        <f t="shared" ref="G214:G277" si="9">D214/F214</f>
        <v>85.427872860635702</v>
      </c>
      <c r="H214" s="2"/>
      <c r="I214" s="23" t="s">
        <v>5343</v>
      </c>
    </row>
    <row r="215" spans="1:9" x14ac:dyDescent="0.3">
      <c r="A215" s="2" t="s">
        <v>3008</v>
      </c>
      <c r="B215" s="2" t="s">
        <v>5551</v>
      </c>
      <c r="C215" s="2">
        <v>17276268</v>
      </c>
      <c r="D215" s="2">
        <v>3370</v>
      </c>
      <c r="E215" s="2">
        <f t="shared" si="8"/>
        <v>0.1950652768294634</v>
      </c>
      <c r="F215" s="2">
        <v>43.9</v>
      </c>
      <c r="G215" s="2">
        <f t="shared" si="9"/>
        <v>76.765375854214128</v>
      </c>
      <c r="H215" s="2"/>
      <c r="I215" s="23" t="s">
        <v>5343</v>
      </c>
    </row>
    <row r="216" spans="1:9" x14ac:dyDescent="0.3">
      <c r="A216" s="2" t="s">
        <v>3008</v>
      </c>
      <c r="B216" s="2" t="s">
        <v>5552</v>
      </c>
      <c r="C216" s="2">
        <v>12535151</v>
      </c>
      <c r="D216" s="2">
        <v>2005</v>
      </c>
      <c r="E216" s="2">
        <f t="shared" si="8"/>
        <v>0.15995020722127717</v>
      </c>
      <c r="F216" s="2">
        <v>48.5</v>
      </c>
      <c r="G216" s="2">
        <f t="shared" si="9"/>
        <v>41.340206185567013</v>
      </c>
      <c r="H216" s="2"/>
      <c r="I216" s="23" t="s">
        <v>5343</v>
      </c>
    </row>
    <row r="217" spans="1:9" x14ac:dyDescent="0.3">
      <c r="A217" s="2" t="s">
        <v>3008</v>
      </c>
      <c r="B217" s="2" t="s">
        <v>5553</v>
      </c>
      <c r="C217" s="2">
        <v>20396009</v>
      </c>
      <c r="D217" s="2">
        <v>2703</v>
      </c>
      <c r="E217" s="2">
        <f t="shared" si="8"/>
        <v>0.1325259270085633</v>
      </c>
      <c r="F217" s="2">
        <v>43.3</v>
      </c>
      <c r="G217" s="2">
        <f t="shared" si="9"/>
        <v>62.424942263279448</v>
      </c>
      <c r="H217" s="2"/>
      <c r="I217" s="23" t="s">
        <v>5343</v>
      </c>
    </row>
    <row r="218" spans="1:9" x14ac:dyDescent="0.3">
      <c r="A218" s="2" t="s">
        <v>3008</v>
      </c>
      <c r="B218" s="2" t="s">
        <v>5554</v>
      </c>
      <c r="C218" s="2">
        <v>10723332</v>
      </c>
      <c r="D218" s="2">
        <v>1503</v>
      </c>
      <c r="E218" s="2">
        <f t="shared" si="8"/>
        <v>0.1401616587083194</v>
      </c>
      <c r="F218" s="2">
        <v>49.9</v>
      </c>
      <c r="G218" s="2">
        <f t="shared" si="9"/>
        <v>30.120240480961925</v>
      </c>
      <c r="H218" s="2"/>
      <c r="I218" s="23" t="s">
        <v>5343</v>
      </c>
    </row>
    <row r="219" spans="1:9" x14ac:dyDescent="0.3">
      <c r="A219" s="2" t="s">
        <v>3008</v>
      </c>
      <c r="B219" s="2" t="s">
        <v>5555</v>
      </c>
      <c r="C219" s="2">
        <v>17494039</v>
      </c>
      <c r="D219" s="2">
        <v>3107</v>
      </c>
      <c r="E219" s="2">
        <f t="shared" si="8"/>
        <v>0.17760335391958368</v>
      </c>
      <c r="F219" s="2">
        <v>48.7</v>
      </c>
      <c r="G219" s="2">
        <f t="shared" si="9"/>
        <v>63.798767967145785</v>
      </c>
      <c r="H219" s="2"/>
      <c r="I219" s="23" t="s">
        <v>5343</v>
      </c>
    </row>
    <row r="220" spans="1:9" x14ac:dyDescent="0.3">
      <c r="A220" s="2" t="s">
        <v>3008</v>
      </c>
      <c r="B220" s="2" t="s">
        <v>5556</v>
      </c>
      <c r="C220" s="2">
        <v>10697076</v>
      </c>
      <c r="D220" s="2">
        <v>1144</v>
      </c>
      <c r="E220" s="2">
        <f t="shared" si="8"/>
        <v>0.10694511285139977</v>
      </c>
      <c r="F220" s="2">
        <v>47</v>
      </c>
      <c r="G220" s="2">
        <f t="shared" si="9"/>
        <v>24.340425531914892</v>
      </c>
      <c r="H220" s="2"/>
      <c r="I220" s="23" t="s">
        <v>5557</v>
      </c>
    </row>
    <row r="221" spans="1:9" x14ac:dyDescent="0.3">
      <c r="A221" s="2" t="s">
        <v>3008</v>
      </c>
      <c r="B221" s="2" t="s">
        <v>5558</v>
      </c>
      <c r="C221" s="2">
        <v>10743581</v>
      </c>
      <c r="D221" s="2">
        <v>484</v>
      </c>
      <c r="E221" s="2">
        <f t="shared" si="8"/>
        <v>4.5050155995473018E-2</v>
      </c>
      <c r="F221" s="2">
        <v>43.8</v>
      </c>
      <c r="G221" s="2">
        <f t="shared" si="9"/>
        <v>11.050228310502284</v>
      </c>
      <c r="H221" s="2"/>
      <c r="I221" s="23" t="s">
        <v>5337</v>
      </c>
    </row>
    <row r="222" spans="1:9" x14ac:dyDescent="0.3">
      <c r="A222" s="2" t="s">
        <v>3008</v>
      </c>
      <c r="B222" s="2" t="s">
        <v>5559</v>
      </c>
      <c r="C222" s="2">
        <v>15342971</v>
      </c>
      <c r="D222" s="2">
        <v>1194</v>
      </c>
      <c r="E222" s="2">
        <f t="shared" si="8"/>
        <v>7.7820651554382794E-2</v>
      </c>
      <c r="F222" s="2">
        <v>40.799999999999997</v>
      </c>
      <c r="G222" s="2">
        <f t="shared" si="9"/>
        <v>29.264705882352942</v>
      </c>
      <c r="H222" s="2"/>
      <c r="I222" s="23" t="s">
        <v>5343</v>
      </c>
    </row>
    <row r="223" spans="1:9" x14ac:dyDescent="0.3">
      <c r="A223" s="2" t="s">
        <v>3008</v>
      </c>
      <c r="B223" s="2" t="s">
        <v>5560</v>
      </c>
      <c r="C223" s="2">
        <v>11225280</v>
      </c>
      <c r="D223" s="2">
        <v>291</v>
      </c>
      <c r="E223" s="2">
        <f t="shared" si="8"/>
        <v>2.5923629521936203E-2</v>
      </c>
      <c r="F223" s="2">
        <v>41.4</v>
      </c>
      <c r="G223" s="2">
        <f t="shared" si="9"/>
        <v>7.0289855072463769</v>
      </c>
      <c r="H223" s="2"/>
      <c r="I223" s="23" t="s">
        <v>5337</v>
      </c>
    </row>
    <row r="224" spans="1:9" x14ac:dyDescent="0.3">
      <c r="A224" s="2" t="s">
        <v>3008</v>
      </c>
      <c r="B224" s="2" t="s">
        <v>5561</v>
      </c>
      <c r="C224" s="2">
        <v>13943589</v>
      </c>
      <c r="D224" s="2">
        <v>1227</v>
      </c>
      <c r="E224" s="2">
        <f t="shared" si="8"/>
        <v>8.7997430216854494E-2</v>
      </c>
      <c r="F224" s="2">
        <v>39.299999999999997</v>
      </c>
      <c r="G224" s="2">
        <f t="shared" si="9"/>
        <v>31.221374045801529</v>
      </c>
      <c r="H224" s="2"/>
      <c r="I224" s="23" t="s">
        <v>5343</v>
      </c>
    </row>
    <row r="225" spans="1:9" x14ac:dyDescent="0.3">
      <c r="A225" s="2" t="s">
        <v>3008</v>
      </c>
      <c r="B225" s="2" t="s">
        <v>5562</v>
      </c>
      <c r="C225" s="2">
        <v>18318095</v>
      </c>
      <c r="D225" s="2">
        <v>1265</v>
      </c>
      <c r="E225" s="2">
        <f t="shared" si="8"/>
        <v>6.9057399254671414E-2</v>
      </c>
      <c r="F225" s="2">
        <v>36.799999999999997</v>
      </c>
      <c r="G225" s="2">
        <f t="shared" si="9"/>
        <v>34.375</v>
      </c>
      <c r="H225" s="2"/>
      <c r="I225" s="23" t="s">
        <v>5343</v>
      </c>
    </row>
    <row r="226" spans="1:9" x14ac:dyDescent="0.3">
      <c r="A226" s="2" t="s">
        <v>3008</v>
      </c>
      <c r="B226" s="2" t="s">
        <v>5563</v>
      </c>
      <c r="C226" s="2">
        <v>11294327</v>
      </c>
      <c r="D226" s="2">
        <v>928</v>
      </c>
      <c r="E226" s="2">
        <f t="shared" si="8"/>
        <v>8.2165143615905586E-2</v>
      </c>
      <c r="F226" s="2">
        <v>36.6</v>
      </c>
      <c r="G226" s="2">
        <f t="shared" si="9"/>
        <v>25.355191256830601</v>
      </c>
      <c r="H226" s="2"/>
      <c r="I226" s="23" t="s">
        <v>5343</v>
      </c>
    </row>
    <row r="227" spans="1:9" x14ac:dyDescent="0.3">
      <c r="A227" s="2" t="s">
        <v>3008</v>
      </c>
      <c r="B227" s="2" t="s">
        <v>5564</v>
      </c>
      <c r="C227" s="2">
        <v>11153886</v>
      </c>
      <c r="D227" s="2">
        <v>1426</v>
      </c>
      <c r="E227" s="2">
        <f t="shared" si="8"/>
        <v>0.12784781913675647</v>
      </c>
      <c r="F227" s="2">
        <v>38.9</v>
      </c>
      <c r="G227" s="2">
        <f t="shared" si="9"/>
        <v>36.658097686375321</v>
      </c>
      <c r="H227" s="2"/>
      <c r="I227" s="23" t="s">
        <v>5337</v>
      </c>
    </row>
    <row r="228" spans="1:9" x14ac:dyDescent="0.3">
      <c r="A228" s="2" t="s">
        <v>3008</v>
      </c>
      <c r="B228" s="2" t="s">
        <v>5565</v>
      </c>
      <c r="C228" s="2">
        <v>13721964</v>
      </c>
      <c r="D228" s="2">
        <v>210</v>
      </c>
      <c r="E228" s="2">
        <f t="shared" si="8"/>
        <v>1.5303931711233171E-2</v>
      </c>
      <c r="F228" s="2">
        <v>35.299999999999997</v>
      </c>
      <c r="G228" s="2">
        <f t="shared" si="9"/>
        <v>5.9490084985835701</v>
      </c>
      <c r="H228" s="2"/>
      <c r="I228" s="23" t="s">
        <v>5337</v>
      </c>
    </row>
    <row r="229" spans="1:9" x14ac:dyDescent="0.3">
      <c r="A229" s="2" t="s">
        <v>3008</v>
      </c>
      <c r="B229" s="2" t="s">
        <v>5566</v>
      </c>
      <c r="C229" s="2">
        <v>11821735</v>
      </c>
      <c r="D229" s="2">
        <v>4501</v>
      </c>
      <c r="E229" s="2">
        <f t="shared" si="8"/>
        <v>0.38073937539625102</v>
      </c>
      <c r="F229" s="2">
        <v>40.6</v>
      </c>
      <c r="G229" s="2">
        <f t="shared" si="9"/>
        <v>110.86206896551724</v>
      </c>
      <c r="H229" s="2"/>
      <c r="I229" s="23" t="s">
        <v>5343</v>
      </c>
    </row>
    <row r="230" spans="1:9" x14ac:dyDescent="0.3">
      <c r="A230" s="2" t="s">
        <v>3008</v>
      </c>
      <c r="B230" s="2" t="s">
        <v>5567</v>
      </c>
      <c r="C230" s="2">
        <v>11407258</v>
      </c>
      <c r="D230" s="2">
        <v>320</v>
      </c>
      <c r="E230" s="2">
        <f t="shared" si="8"/>
        <v>2.8052315464417478E-2</v>
      </c>
      <c r="F230" s="2">
        <v>36.799999999999997</v>
      </c>
      <c r="G230" s="2">
        <f t="shared" si="9"/>
        <v>8.6956521739130448</v>
      </c>
      <c r="H230" s="2"/>
      <c r="I230" s="23" t="s">
        <v>5343</v>
      </c>
    </row>
    <row r="231" spans="1:9" x14ac:dyDescent="0.3">
      <c r="A231" s="2" t="s">
        <v>3008</v>
      </c>
      <c r="B231" s="2" t="s">
        <v>5568</v>
      </c>
      <c r="C231" s="2">
        <v>13697506</v>
      </c>
      <c r="D231" s="2">
        <v>580</v>
      </c>
      <c r="E231" s="2">
        <f t="shared" si="8"/>
        <v>4.2343474790228236E-2</v>
      </c>
      <c r="F231" s="2">
        <v>34.1</v>
      </c>
      <c r="G231" s="2">
        <f t="shared" si="9"/>
        <v>17.008797653958943</v>
      </c>
      <c r="H231" s="2"/>
      <c r="I231" s="23" t="s">
        <v>5343</v>
      </c>
    </row>
    <row r="232" spans="1:9" x14ac:dyDescent="0.3">
      <c r="A232" s="2" t="s">
        <v>3008</v>
      </c>
      <c r="B232" s="2" t="s">
        <v>5569</v>
      </c>
      <c r="C232" s="2">
        <v>14050651</v>
      </c>
      <c r="D232" s="2">
        <v>2454</v>
      </c>
      <c r="E232" s="2">
        <f t="shared" si="8"/>
        <v>0.17465382920691716</v>
      </c>
      <c r="F232" s="2">
        <v>48</v>
      </c>
      <c r="G232" s="2">
        <f t="shared" si="9"/>
        <v>51.125</v>
      </c>
      <c r="H232" s="2"/>
      <c r="I232" s="23" t="s">
        <v>5343</v>
      </c>
    </row>
    <row r="233" spans="1:9" x14ac:dyDescent="0.3">
      <c r="A233" s="2" t="s">
        <v>3008</v>
      </c>
      <c r="B233" s="2" t="s">
        <v>5570</v>
      </c>
      <c r="C233" s="2">
        <v>12772392</v>
      </c>
      <c r="D233" s="2">
        <v>2598</v>
      </c>
      <c r="E233" s="2">
        <f t="shared" si="8"/>
        <v>0.20340747449655475</v>
      </c>
      <c r="F233" s="2">
        <v>49.3</v>
      </c>
      <c r="G233" s="2">
        <f t="shared" si="9"/>
        <v>52.697768762677491</v>
      </c>
      <c r="H233" s="2"/>
      <c r="I233" s="23" t="s">
        <v>5343</v>
      </c>
    </row>
    <row r="234" spans="1:9" x14ac:dyDescent="0.3">
      <c r="A234" s="2" t="s">
        <v>3008</v>
      </c>
      <c r="B234" s="2" t="s">
        <v>5571</v>
      </c>
      <c r="C234" s="2">
        <v>8862217</v>
      </c>
      <c r="D234" s="2">
        <v>478</v>
      </c>
      <c r="E234" s="2">
        <f t="shared" si="8"/>
        <v>5.393684221453842E-2</v>
      </c>
      <c r="F234" s="2">
        <v>44.7</v>
      </c>
      <c r="G234" s="2">
        <f t="shared" si="9"/>
        <v>10.693512304250559</v>
      </c>
      <c r="H234" s="2"/>
      <c r="I234" s="23" t="s">
        <v>5343</v>
      </c>
    </row>
    <row r="235" spans="1:9" x14ac:dyDescent="0.3">
      <c r="A235" s="2" t="s">
        <v>3008</v>
      </c>
      <c r="B235" s="2" t="s">
        <v>5572</v>
      </c>
      <c r="C235" s="2">
        <v>15306118</v>
      </c>
      <c r="D235" s="2">
        <v>907</v>
      </c>
      <c r="E235" s="2">
        <f t="shared" si="8"/>
        <v>5.925735055746989E-2</v>
      </c>
      <c r="F235" s="2">
        <v>37</v>
      </c>
      <c r="G235" s="2">
        <f t="shared" si="9"/>
        <v>24.513513513513512</v>
      </c>
      <c r="H235" s="2"/>
      <c r="I235" s="23" t="s">
        <v>5343</v>
      </c>
    </row>
    <row r="236" spans="1:9" x14ac:dyDescent="0.3">
      <c r="A236" s="2" t="s">
        <v>3008</v>
      </c>
      <c r="B236" s="2" t="s">
        <v>5573</v>
      </c>
      <c r="C236" s="2">
        <v>13011229</v>
      </c>
      <c r="D236" s="2">
        <v>86</v>
      </c>
      <c r="E236" s="2">
        <f t="shared" si="8"/>
        <v>6.6096753811649917E-3</v>
      </c>
      <c r="F236" s="2">
        <v>33.700000000000003</v>
      </c>
      <c r="G236" s="2">
        <f t="shared" si="9"/>
        <v>2.5519287833827891</v>
      </c>
      <c r="H236" s="2"/>
      <c r="I236" s="23" t="s">
        <v>5343</v>
      </c>
    </row>
    <row r="237" spans="1:9" x14ac:dyDescent="0.3">
      <c r="A237" s="2" t="s">
        <v>3008</v>
      </c>
      <c r="B237" s="2" t="s">
        <v>5574</v>
      </c>
      <c r="C237" s="2">
        <v>9292606</v>
      </c>
      <c r="D237" s="2">
        <v>243</v>
      </c>
      <c r="E237" s="2">
        <f t="shared" si="8"/>
        <v>2.614982277307356E-2</v>
      </c>
      <c r="F237" s="2">
        <v>45.8</v>
      </c>
      <c r="G237" s="2">
        <f t="shared" si="9"/>
        <v>5.3056768558951966</v>
      </c>
      <c r="H237" s="2"/>
      <c r="I237" s="23" t="s">
        <v>5343</v>
      </c>
    </row>
    <row r="238" spans="1:9" x14ac:dyDescent="0.3">
      <c r="A238" s="2" t="s">
        <v>3008</v>
      </c>
      <c r="B238" s="2" t="s">
        <v>5575</v>
      </c>
      <c r="C238" s="2">
        <v>12230844</v>
      </c>
      <c r="D238" s="2">
        <v>564</v>
      </c>
      <c r="E238" s="2">
        <f t="shared" si="8"/>
        <v>4.6112925649284708E-2</v>
      </c>
      <c r="F238" s="2">
        <v>44.9</v>
      </c>
      <c r="G238" s="2">
        <f t="shared" si="9"/>
        <v>12.561247216035635</v>
      </c>
      <c r="H238" s="2"/>
      <c r="I238" s="23" t="s">
        <v>5343</v>
      </c>
    </row>
    <row r="239" spans="1:9" x14ac:dyDescent="0.3">
      <c r="A239" s="2" t="s">
        <v>3008</v>
      </c>
      <c r="B239" s="2" t="s">
        <v>5576</v>
      </c>
      <c r="C239" s="2">
        <v>14542409</v>
      </c>
      <c r="D239" s="2">
        <v>803</v>
      </c>
      <c r="E239" s="2">
        <f t="shared" si="8"/>
        <v>5.521781157440972E-2</v>
      </c>
      <c r="F239" s="2">
        <v>34.700000000000003</v>
      </c>
      <c r="G239" s="2">
        <f t="shared" si="9"/>
        <v>23.141210374639769</v>
      </c>
      <c r="H239" s="2"/>
      <c r="I239" s="23" t="s">
        <v>5343</v>
      </c>
    </row>
    <row r="240" spans="1:9" x14ac:dyDescent="0.3">
      <c r="A240" s="2" t="s">
        <v>3008</v>
      </c>
      <c r="B240" s="2" t="s">
        <v>5577</v>
      </c>
      <c r="C240" s="2">
        <v>10959445</v>
      </c>
      <c r="D240" s="2">
        <v>271</v>
      </c>
      <c r="E240" s="2">
        <f t="shared" si="8"/>
        <v>2.472752954187005E-2</v>
      </c>
      <c r="F240" s="2">
        <v>44</v>
      </c>
      <c r="G240" s="2">
        <f t="shared" si="9"/>
        <v>6.1590909090909092</v>
      </c>
      <c r="H240" s="2"/>
      <c r="I240" s="23" t="s">
        <v>5343</v>
      </c>
    </row>
    <row r="241" spans="1:9" x14ac:dyDescent="0.3">
      <c r="A241" s="2" t="s">
        <v>3008</v>
      </c>
      <c r="B241" s="2" t="s">
        <v>5578</v>
      </c>
      <c r="C241" s="2">
        <v>8986128</v>
      </c>
      <c r="D241" s="2">
        <v>344</v>
      </c>
      <c r="E241" s="2">
        <f t="shared" si="8"/>
        <v>3.8281226352440113E-2</v>
      </c>
      <c r="F241" s="2">
        <v>47.9</v>
      </c>
      <c r="G241" s="2">
        <f t="shared" si="9"/>
        <v>7.1816283924843427</v>
      </c>
      <c r="H241" s="2"/>
      <c r="I241" s="23" t="s">
        <v>5343</v>
      </c>
    </row>
    <row r="242" spans="1:9" x14ac:dyDescent="0.3">
      <c r="A242" s="2" t="s">
        <v>3008</v>
      </c>
      <c r="B242" s="2" t="s">
        <v>5579</v>
      </c>
      <c r="C242" s="2">
        <v>9038517</v>
      </c>
      <c r="D242" s="2">
        <v>509</v>
      </c>
      <c r="E242" s="2">
        <f t="shared" si="8"/>
        <v>5.6314548061368916E-2</v>
      </c>
      <c r="F242" s="2">
        <v>47.8</v>
      </c>
      <c r="G242" s="2">
        <f t="shared" si="9"/>
        <v>10.648535564853557</v>
      </c>
      <c r="H242" s="2"/>
      <c r="I242" s="23" t="s">
        <v>5343</v>
      </c>
    </row>
    <row r="243" spans="1:9" x14ac:dyDescent="0.3">
      <c r="A243" s="2" t="s">
        <v>3008</v>
      </c>
      <c r="B243" s="2" t="s">
        <v>5580</v>
      </c>
      <c r="C243" s="2">
        <v>14703614</v>
      </c>
      <c r="D243" s="2">
        <v>796</v>
      </c>
      <c r="E243" s="2">
        <f t="shared" si="8"/>
        <v>5.413635042378017E-2</v>
      </c>
      <c r="F243" s="2">
        <v>36.5</v>
      </c>
      <c r="G243" s="2">
        <f t="shared" si="9"/>
        <v>21.80821917808219</v>
      </c>
      <c r="H243" s="2"/>
      <c r="I243" s="23" t="s">
        <v>5343</v>
      </c>
    </row>
    <row r="244" spans="1:9" x14ac:dyDescent="0.3">
      <c r="A244" s="2" t="s">
        <v>3008</v>
      </c>
      <c r="B244" s="2" t="s">
        <v>5581</v>
      </c>
      <c r="C244" s="2">
        <v>11769424</v>
      </c>
      <c r="D244" s="2">
        <v>1006</v>
      </c>
      <c r="E244" s="2">
        <f t="shared" si="8"/>
        <v>8.5475720816923589E-2</v>
      </c>
      <c r="F244" s="2">
        <v>42.7</v>
      </c>
      <c r="G244" s="2">
        <f t="shared" si="9"/>
        <v>23.559718969555032</v>
      </c>
      <c r="H244" s="2"/>
      <c r="I244" s="23" t="s">
        <v>5343</v>
      </c>
    </row>
    <row r="245" spans="1:9" x14ac:dyDescent="0.3">
      <c r="A245" s="2" t="s">
        <v>3008</v>
      </c>
      <c r="B245" s="2" t="s">
        <v>5582</v>
      </c>
      <c r="C245" s="2">
        <v>9154434</v>
      </c>
      <c r="D245" s="2">
        <v>338</v>
      </c>
      <c r="E245" s="2">
        <f t="shared" si="8"/>
        <v>3.6921998672992777E-2</v>
      </c>
      <c r="F245" s="2">
        <v>47.9</v>
      </c>
      <c r="G245" s="2">
        <f t="shared" si="9"/>
        <v>7.0563674321503136</v>
      </c>
      <c r="H245" s="2"/>
      <c r="I245" s="23" t="s">
        <v>5343</v>
      </c>
    </row>
    <row r="246" spans="1:9" x14ac:dyDescent="0.3">
      <c r="A246" s="2" t="s">
        <v>3008</v>
      </c>
      <c r="B246" s="2" t="s">
        <v>5583</v>
      </c>
      <c r="C246" s="2">
        <v>12013832</v>
      </c>
      <c r="D246" s="2">
        <v>788</v>
      </c>
      <c r="E246" s="2">
        <f t="shared" si="8"/>
        <v>6.5591062035826694E-2</v>
      </c>
      <c r="F246" s="2">
        <v>42.2</v>
      </c>
      <c r="G246" s="2">
        <f t="shared" si="9"/>
        <v>18.672985781990519</v>
      </c>
      <c r="H246" s="2"/>
      <c r="I246" s="23" t="s">
        <v>5343</v>
      </c>
    </row>
    <row r="247" spans="1:9" x14ac:dyDescent="0.3">
      <c r="A247" s="2" t="s">
        <v>3008</v>
      </c>
      <c r="B247" s="2" t="s">
        <v>5584</v>
      </c>
      <c r="C247" s="2">
        <v>13299576</v>
      </c>
      <c r="D247" s="2">
        <v>403</v>
      </c>
      <c r="E247" s="2">
        <f t="shared" si="8"/>
        <v>3.0301717889352264E-2</v>
      </c>
      <c r="F247" s="2">
        <v>32.299999999999997</v>
      </c>
      <c r="G247" s="2">
        <f t="shared" si="9"/>
        <v>12.476780185758516</v>
      </c>
      <c r="H247" s="2"/>
      <c r="I247" s="23" t="s">
        <v>5343</v>
      </c>
    </row>
    <row r="248" spans="1:9" x14ac:dyDescent="0.3">
      <c r="A248" s="2" t="s">
        <v>3008</v>
      </c>
      <c r="B248" s="2" t="s">
        <v>5585</v>
      </c>
      <c r="C248" s="2">
        <v>11541906</v>
      </c>
      <c r="D248" s="2">
        <v>310</v>
      </c>
      <c r="E248" s="2">
        <f t="shared" si="8"/>
        <v>2.6858648822820078E-2</v>
      </c>
      <c r="F248" s="2">
        <v>41.4</v>
      </c>
      <c r="G248" s="2">
        <f t="shared" si="9"/>
        <v>7.4879227053140101</v>
      </c>
      <c r="H248" s="2"/>
      <c r="I248" s="23" t="s">
        <v>5343</v>
      </c>
    </row>
    <row r="249" spans="1:9" x14ac:dyDescent="0.3">
      <c r="A249" s="2" t="s">
        <v>3008</v>
      </c>
      <c r="B249" s="2" t="s">
        <v>5586</v>
      </c>
      <c r="C249" s="2">
        <v>14424395</v>
      </c>
      <c r="D249" s="2">
        <v>843</v>
      </c>
      <c r="E249" s="2">
        <f t="shared" si="8"/>
        <v>5.8442659120191871E-2</v>
      </c>
      <c r="F249" s="2">
        <v>34.9</v>
      </c>
      <c r="G249" s="2">
        <f t="shared" si="9"/>
        <v>24.154727793696274</v>
      </c>
      <c r="H249" s="2"/>
      <c r="I249" s="23" t="s">
        <v>5343</v>
      </c>
    </row>
    <row r="250" spans="1:9" x14ac:dyDescent="0.3">
      <c r="A250" s="2" t="s">
        <v>3008</v>
      </c>
      <c r="B250" s="2" t="s">
        <v>5587</v>
      </c>
      <c r="C250" s="2">
        <v>11931809</v>
      </c>
      <c r="D250" s="2">
        <v>862</v>
      </c>
      <c r="E250" s="2">
        <f t="shared" si="8"/>
        <v>7.2243865117183823E-2</v>
      </c>
      <c r="F250" s="2">
        <v>47.7</v>
      </c>
      <c r="G250" s="2">
        <f t="shared" si="9"/>
        <v>18.071278825995805</v>
      </c>
      <c r="H250" s="2"/>
      <c r="I250" s="23" t="s">
        <v>5343</v>
      </c>
    </row>
    <row r="251" spans="1:9" x14ac:dyDescent="0.3">
      <c r="A251" s="2" t="s">
        <v>3008</v>
      </c>
      <c r="B251" s="2" t="s">
        <v>5588</v>
      </c>
      <c r="C251" s="2">
        <v>12779847</v>
      </c>
      <c r="D251" s="2">
        <v>213</v>
      </c>
      <c r="E251" s="2">
        <f t="shared" si="8"/>
        <v>1.6666866199571875E-2</v>
      </c>
      <c r="F251" s="2">
        <v>29.9</v>
      </c>
      <c r="G251" s="2">
        <f t="shared" si="9"/>
        <v>7.1237458193979935</v>
      </c>
      <c r="H251" s="2"/>
      <c r="I251" s="23" t="s">
        <v>5343</v>
      </c>
    </row>
    <row r="252" spans="1:9" x14ac:dyDescent="0.3">
      <c r="A252" s="2" t="s">
        <v>3008</v>
      </c>
      <c r="B252" s="2" t="s">
        <v>5589</v>
      </c>
      <c r="C252" s="2">
        <v>13849330</v>
      </c>
      <c r="D252" s="2">
        <v>421</v>
      </c>
      <c r="E252" s="2">
        <f t="shared" si="8"/>
        <v>3.0398582458501602E-2</v>
      </c>
      <c r="F252" s="2">
        <v>38</v>
      </c>
      <c r="G252" s="2">
        <f t="shared" si="9"/>
        <v>11.078947368421053</v>
      </c>
      <c r="H252" s="2"/>
      <c r="I252" s="23" t="s">
        <v>5343</v>
      </c>
    </row>
    <row r="253" spans="1:9" x14ac:dyDescent="0.3">
      <c r="A253" s="2" t="s">
        <v>3008</v>
      </c>
      <c r="B253" s="2" t="s">
        <v>5590</v>
      </c>
      <c r="C253" s="2">
        <v>13124686</v>
      </c>
      <c r="D253" s="2">
        <v>394</v>
      </c>
      <c r="E253" s="2">
        <f t="shared" si="8"/>
        <v>3.0019765806206716E-2</v>
      </c>
      <c r="F253" s="2">
        <v>38.1</v>
      </c>
      <c r="G253" s="2">
        <f t="shared" si="9"/>
        <v>10.341207349081364</v>
      </c>
      <c r="H253" s="2"/>
      <c r="I253" s="23" t="s">
        <v>5343</v>
      </c>
    </row>
    <row r="254" spans="1:9" x14ac:dyDescent="0.3">
      <c r="A254" s="2" t="s">
        <v>3008</v>
      </c>
      <c r="B254" s="2" t="s">
        <v>5591</v>
      </c>
      <c r="C254" s="2">
        <v>12485849</v>
      </c>
      <c r="D254" s="2">
        <v>135</v>
      </c>
      <c r="E254" s="2">
        <f t="shared" si="8"/>
        <v>1.0812240321022622E-2</v>
      </c>
      <c r="F254" s="2">
        <v>31.9</v>
      </c>
      <c r="G254" s="2">
        <f t="shared" si="9"/>
        <v>4.2319749216300941</v>
      </c>
      <c r="H254" s="2"/>
      <c r="I254" s="23" t="s">
        <v>5343</v>
      </c>
    </row>
    <row r="255" spans="1:9" x14ac:dyDescent="0.3">
      <c r="A255" s="2" t="s">
        <v>3008</v>
      </c>
      <c r="B255" s="2" t="s">
        <v>5592</v>
      </c>
      <c r="C255" s="2">
        <v>13540469</v>
      </c>
      <c r="D255" s="2">
        <v>119</v>
      </c>
      <c r="E255" s="2">
        <f t="shared" si="8"/>
        <v>8.788469586984024E-3</v>
      </c>
      <c r="F255" s="2">
        <v>31.7</v>
      </c>
      <c r="G255" s="2">
        <f t="shared" si="9"/>
        <v>3.7539432176656153</v>
      </c>
      <c r="H255" s="2"/>
      <c r="I255" s="23" t="s">
        <v>5343</v>
      </c>
    </row>
    <row r="256" spans="1:9" x14ac:dyDescent="0.3">
      <c r="A256" s="2" t="s">
        <v>3008</v>
      </c>
      <c r="B256" s="2" t="s">
        <v>5593</v>
      </c>
      <c r="C256" s="2">
        <v>11583067</v>
      </c>
      <c r="D256" s="2">
        <v>99</v>
      </c>
      <c r="E256" s="2">
        <f t="shared" si="8"/>
        <v>8.5469591084986387E-3</v>
      </c>
      <c r="F256" s="2">
        <v>31.1</v>
      </c>
      <c r="G256" s="2">
        <f t="shared" si="9"/>
        <v>3.183279742765273</v>
      </c>
      <c r="H256" s="2"/>
      <c r="I256" s="23" t="s">
        <v>5343</v>
      </c>
    </row>
    <row r="257" spans="1:9" x14ac:dyDescent="0.3">
      <c r="A257" s="2" t="s">
        <v>3008</v>
      </c>
      <c r="B257" s="2" t="s">
        <v>5594</v>
      </c>
      <c r="C257" s="2">
        <v>11426659</v>
      </c>
      <c r="D257" s="2">
        <v>534</v>
      </c>
      <c r="E257" s="2">
        <f t="shared" si="8"/>
        <v>4.6732820153292401E-2</v>
      </c>
      <c r="F257" s="2">
        <v>31.1</v>
      </c>
      <c r="G257" s="2">
        <f t="shared" si="9"/>
        <v>17.170418006430868</v>
      </c>
      <c r="H257" s="2"/>
      <c r="I257" s="23" t="s">
        <v>5595</v>
      </c>
    </row>
    <row r="258" spans="1:9" x14ac:dyDescent="0.3">
      <c r="A258" s="2" t="s">
        <v>3008</v>
      </c>
      <c r="B258" s="2" t="s">
        <v>5596</v>
      </c>
      <c r="C258" s="2">
        <v>11000613</v>
      </c>
      <c r="D258" s="2">
        <v>463</v>
      </c>
      <c r="E258" s="2">
        <f t="shared" si="8"/>
        <v>4.2088563610046092E-2</v>
      </c>
      <c r="F258" s="2">
        <v>30.3</v>
      </c>
      <c r="G258" s="2">
        <f t="shared" si="9"/>
        <v>15.28052805280528</v>
      </c>
      <c r="H258" s="2"/>
      <c r="I258" s="23" t="s">
        <v>5595</v>
      </c>
    </row>
    <row r="259" spans="1:9" x14ac:dyDescent="0.3">
      <c r="A259" s="2" t="s">
        <v>3008</v>
      </c>
      <c r="B259" s="2" t="s">
        <v>5597</v>
      </c>
      <c r="C259" s="2">
        <v>11860062</v>
      </c>
      <c r="D259" s="2">
        <v>1254</v>
      </c>
      <c r="E259" s="2">
        <f t="shared" si="8"/>
        <v>0.10573300544297323</v>
      </c>
      <c r="F259" s="2">
        <v>38.200000000000003</v>
      </c>
      <c r="G259" s="2">
        <f t="shared" si="9"/>
        <v>32.827225130890049</v>
      </c>
      <c r="H259" s="2"/>
      <c r="I259" s="23" t="s">
        <v>5595</v>
      </c>
    </row>
    <row r="260" spans="1:9" x14ac:dyDescent="0.3">
      <c r="A260" s="2" t="s">
        <v>3008</v>
      </c>
      <c r="B260" s="2" t="s">
        <v>5598</v>
      </c>
      <c r="C260" s="2">
        <v>11750320</v>
      </c>
      <c r="D260" s="2">
        <v>2847</v>
      </c>
      <c r="E260" s="2">
        <f t="shared" si="8"/>
        <v>0.24229127376956541</v>
      </c>
      <c r="F260" s="2">
        <v>45.1</v>
      </c>
      <c r="G260" s="2">
        <f t="shared" si="9"/>
        <v>63.126385809312637</v>
      </c>
      <c r="H260" s="2"/>
      <c r="I260" s="23" t="s">
        <v>5595</v>
      </c>
    </row>
    <row r="261" spans="1:9" x14ac:dyDescent="0.3">
      <c r="A261" s="2" t="s">
        <v>3008</v>
      </c>
      <c r="B261" s="2" t="s">
        <v>5599</v>
      </c>
      <c r="C261" s="2">
        <v>10618479</v>
      </c>
      <c r="D261" s="2">
        <v>1061</v>
      </c>
      <c r="E261" s="2">
        <f t="shared" si="8"/>
        <v>9.9920148638990583E-2</v>
      </c>
      <c r="F261" s="2">
        <v>33.299999999999997</v>
      </c>
      <c r="G261" s="2">
        <f t="shared" si="9"/>
        <v>31.861861861861865</v>
      </c>
      <c r="H261" s="2"/>
      <c r="I261" s="23" t="s">
        <v>5595</v>
      </c>
    </row>
    <row r="262" spans="1:9" x14ac:dyDescent="0.3">
      <c r="A262" s="2" t="s">
        <v>3008</v>
      </c>
      <c r="B262" s="2" t="s">
        <v>5600</v>
      </c>
      <c r="C262" s="2">
        <v>10415999</v>
      </c>
      <c r="D262" s="2">
        <v>891</v>
      </c>
      <c r="E262" s="2">
        <f t="shared" si="8"/>
        <v>8.5541482866885843E-2</v>
      </c>
      <c r="F262" s="2">
        <v>35.9</v>
      </c>
      <c r="G262" s="2">
        <f t="shared" si="9"/>
        <v>24.818941504178273</v>
      </c>
      <c r="H262" s="2"/>
      <c r="I262" s="23" t="s">
        <v>5595</v>
      </c>
    </row>
    <row r="263" spans="1:9" x14ac:dyDescent="0.3">
      <c r="A263" s="2" t="s">
        <v>3008</v>
      </c>
      <c r="B263" s="2" t="s">
        <v>5601</v>
      </c>
      <c r="C263" s="2">
        <v>12285551</v>
      </c>
      <c r="D263" s="2">
        <v>913</v>
      </c>
      <c r="E263" s="2">
        <f t="shared" si="8"/>
        <v>7.4314941185788089E-2</v>
      </c>
      <c r="F263" s="2">
        <v>40.1</v>
      </c>
      <c r="G263" s="2">
        <f t="shared" si="9"/>
        <v>22.768079800498754</v>
      </c>
      <c r="H263" s="2"/>
      <c r="I263" s="23" t="s">
        <v>5595</v>
      </c>
    </row>
    <row r="264" spans="1:9" x14ac:dyDescent="0.3">
      <c r="A264" s="2" t="s">
        <v>3008</v>
      </c>
      <c r="B264" s="2" t="s">
        <v>5602</v>
      </c>
      <c r="C264" s="2">
        <v>12502134</v>
      </c>
      <c r="D264" s="2">
        <v>678</v>
      </c>
      <c r="E264" s="2">
        <f t="shared" si="8"/>
        <v>5.4230741727772237E-2</v>
      </c>
      <c r="F264" s="2">
        <v>36.299999999999997</v>
      </c>
      <c r="G264" s="2">
        <f t="shared" si="9"/>
        <v>18.677685950413224</v>
      </c>
      <c r="H264" s="2"/>
      <c r="I264" s="23" t="s">
        <v>5595</v>
      </c>
    </row>
    <row r="265" spans="1:9" x14ac:dyDescent="0.3">
      <c r="A265" s="2" t="s">
        <v>3008</v>
      </c>
      <c r="B265" s="2" t="s">
        <v>5603</v>
      </c>
      <c r="C265" s="2">
        <v>11933910</v>
      </c>
      <c r="D265" s="2">
        <v>128</v>
      </c>
      <c r="E265" s="2">
        <f t="shared" si="8"/>
        <v>1.0725738672404938E-2</v>
      </c>
      <c r="F265" s="2">
        <v>37.1</v>
      </c>
      <c r="G265" s="2">
        <f t="shared" si="9"/>
        <v>3.4501347708894876</v>
      </c>
      <c r="H265" s="2"/>
      <c r="I265" s="23" t="s">
        <v>5337</v>
      </c>
    </row>
    <row r="266" spans="1:9" x14ac:dyDescent="0.3">
      <c r="A266" s="2" t="s">
        <v>3008</v>
      </c>
      <c r="B266" s="2" t="s">
        <v>5604</v>
      </c>
      <c r="C266" s="2">
        <v>11061863</v>
      </c>
      <c r="D266" s="2">
        <v>130</v>
      </c>
      <c r="E266" s="2">
        <f t="shared" si="8"/>
        <v>1.1752089137245687E-2</v>
      </c>
      <c r="F266" s="2">
        <v>36.799999999999997</v>
      </c>
      <c r="G266" s="2">
        <f t="shared" si="9"/>
        <v>3.5326086956521743</v>
      </c>
      <c r="H266" s="2"/>
      <c r="I266" s="23" t="s">
        <v>5337</v>
      </c>
    </row>
    <row r="267" spans="1:9" x14ac:dyDescent="0.3">
      <c r="A267" s="2" t="s">
        <v>3008</v>
      </c>
      <c r="B267" s="2" t="s">
        <v>5605</v>
      </c>
      <c r="C267" s="2">
        <v>10668584</v>
      </c>
      <c r="D267" s="2">
        <v>738</v>
      </c>
      <c r="E267" s="2">
        <f t="shared" si="8"/>
        <v>6.9175065781925699E-2</v>
      </c>
      <c r="F267" s="2">
        <v>41.1</v>
      </c>
      <c r="G267" s="2">
        <f t="shared" si="9"/>
        <v>17.956204379562042</v>
      </c>
      <c r="H267" s="2"/>
      <c r="I267" s="23" t="s">
        <v>5337</v>
      </c>
    </row>
    <row r="268" spans="1:9" x14ac:dyDescent="0.3">
      <c r="A268" s="2" t="s">
        <v>3008</v>
      </c>
      <c r="B268" s="2" t="s">
        <v>5606</v>
      </c>
      <c r="C268" s="2">
        <v>11225971</v>
      </c>
      <c r="D268" s="2">
        <v>200</v>
      </c>
      <c r="E268" s="2">
        <f t="shared" si="8"/>
        <v>1.7815830808755876E-2</v>
      </c>
      <c r="F268" s="2">
        <v>36.799999999999997</v>
      </c>
      <c r="G268" s="2">
        <f t="shared" si="9"/>
        <v>5.4347826086956523</v>
      </c>
      <c r="H268" s="2"/>
      <c r="I268" s="23" t="s">
        <v>5343</v>
      </c>
    </row>
    <row r="269" spans="1:9" x14ac:dyDescent="0.3">
      <c r="A269" s="2" t="s">
        <v>3008</v>
      </c>
      <c r="B269" s="2" t="s">
        <v>5607</v>
      </c>
      <c r="C269" s="2">
        <v>11768364</v>
      </c>
      <c r="D269" s="2">
        <v>403</v>
      </c>
      <c r="E269" s="2">
        <f t="shared" si="8"/>
        <v>3.4244352061170102E-2</v>
      </c>
      <c r="F269" s="2">
        <v>38.700000000000003</v>
      </c>
      <c r="G269" s="2">
        <f t="shared" si="9"/>
        <v>10.413436692506458</v>
      </c>
      <c r="H269" s="2"/>
      <c r="I269" s="23" t="s">
        <v>5335</v>
      </c>
    </row>
    <row r="270" spans="1:9" x14ac:dyDescent="0.3">
      <c r="A270" s="2" t="s">
        <v>3008</v>
      </c>
      <c r="B270" s="2" t="s">
        <v>5608</v>
      </c>
      <c r="C270" s="2">
        <v>12361395</v>
      </c>
      <c r="D270" s="2">
        <v>302</v>
      </c>
      <c r="E270" s="2">
        <f t="shared" si="8"/>
        <v>2.4430899586980269E-2</v>
      </c>
      <c r="F270" s="2">
        <v>38.1</v>
      </c>
      <c r="G270" s="2">
        <f t="shared" si="9"/>
        <v>7.9265091863517059</v>
      </c>
      <c r="H270" s="2"/>
      <c r="I270" s="23" t="s">
        <v>5335</v>
      </c>
    </row>
    <row r="271" spans="1:9" x14ac:dyDescent="0.3">
      <c r="A271" s="2" t="s">
        <v>3008</v>
      </c>
      <c r="B271" s="2" t="s">
        <v>5609</v>
      </c>
      <c r="C271" s="2">
        <v>11917743</v>
      </c>
      <c r="D271" s="2">
        <v>533</v>
      </c>
      <c r="E271" s="2">
        <f t="shared" si="8"/>
        <v>4.4723233249785638E-2</v>
      </c>
      <c r="F271" s="2">
        <v>40</v>
      </c>
      <c r="G271" s="2">
        <f t="shared" si="9"/>
        <v>13.324999999999999</v>
      </c>
      <c r="H271" s="2"/>
      <c r="I271" s="23" t="s">
        <v>5335</v>
      </c>
    </row>
    <row r="272" spans="1:9" x14ac:dyDescent="0.3">
      <c r="A272" s="2" t="s">
        <v>3008</v>
      </c>
      <c r="B272" s="2" t="s">
        <v>5610</v>
      </c>
      <c r="C272" s="2">
        <v>11305961</v>
      </c>
      <c r="D272" s="2">
        <v>416</v>
      </c>
      <c r="E272" s="2">
        <f t="shared" si="8"/>
        <v>3.6794749247764082E-2</v>
      </c>
      <c r="F272" s="2">
        <v>39.799999999999997</v>
      </c>
      <c r="G272" s="2">
        <f t="shared" si="9"/>
        <v>10.452261306532664</v>
      </c>
      <c r="H272" s="2"/>
      <c r="I272" s="23" t="s">
        <v>5335</v>
      </c>
    </row>
    <row r="273" spans="1:9" x14ac:dyDescent="0.3">
      <c r="A273" s="2" t="s">
        <v>3008</v>
      </c>
      <c r="B273" s="2" t="s">
        <v>5611</v>
      </c>
      <c r="C273" s="2">
        <v>11450882</v>
      </c>
      <c r="D273" s="2">
        <v>218</v>
      </c>
      <c r="E273" s="2">
        <f t="shared" si="8"/>
        <v>1.9037834814820378E-2</v>
      </c>
      <c r="F273" s="2">
        <v>37.9</v>
      </c>
      <c r="G273" s="2">
        <f t="shared" si="9"/>
        <v>5.7519788918205803</v>
      </c>
      <c r="H273" s="2"/>
      <c r="I273" s="23" t="s">
        <v>5335</v>
      </c>
    </row>
    <row r="274" spans="1:9" x14ac:dyDescent="0.3">
      <c r="A274" s="2" t="s">
        <v>3008</v>
      </c>
      <c r="B274" s="2" t="s">
        <v>5612</v>
      </c>
      <c r="C274" s="2">
        <v>11745384</v>
      </c>
      <c r="D274" s="2">
        <v>328</v>
      </c>
      <c r="E274" s="2">
        <f t="shared" si="8"/>
        <v>2.7925864322528748E-2</v>
      </c>
      <c r="F274" s="2">
        <v>38.6</v>
      </c>
      <c r="G274" s="2">
        <f t="shared" si="9"/>
        <v>8.4974093264248705</v>
      </c>
      <c r="H274" s="2"/>
      <c r="I274" s="23" t="s">
        <v>5335</v>
      </c>
    </row>
    <row r="275" spans="1:9" x14ac:dyDescent="0.3">
      <c r="A275" s="2" t="s">
        <v>3008</v>
      </c>
      <c r="B275" s="2" t="s">
        <v>5613</v>
      </c>
      <c r="C275" s="2">
        <v>11503684</v>
      </c>
      <c r="D275" s="2">
        <v>626</v>
      </c>
      <c r="E275" s="2">
        <f t="shared" si="8"/>
        <v>5.4417350128880458E-2</v>
      </c>
      <c r="F275" s="2">
        <v>40.200000000000003</v>
      </c>
      <c r="G275" s="2">
        <f t="shared" si="9"/>
        <v>15.572139303482587</v>
      </c>
      <c r="H275" s="2"/>
      <c r="I275" s="23" t="s">
        <v>5335</v>
      </c>
    </row>
    <row r="276" spans="1:9" x14ac:dyDescent="0.3">
      <c r="A276" s="2" t="s">
        <v>3008</v>
      </c>
      <c r="B276" s="2" t="s">
        <v>5614</v>
      </c>
      <c r="C276" s="2">
        <v>18074259</v>
      </c>
      <c r="D276" s="2">
        <v>1381</v>
      </c>
      <c r="E276" s="2">
        <f t="shared" si="8"/>
        <v>7.6407005122588981E-2</v>
      </c>
      <c r="F276" s="2">
        <v>44.2</v>
      </c>
      <c r="G276" s="2">
        <f t="shared" si="9"/>
        <v>31.244343891402714</v>
      </c>
      <c r="H276" s="2"/>
      <c r="I276" s="23" t="s">
        <v>5343</v>
      </c>
    </row>
    <row r="277" spans="1:9" x14ac:dyDescent="0.3">
      <c r="A277" s="2" t="s">
        <v>3008</v>
      </c>
      <c r="B277" s="2" t="s">
        <v>5615</v>
      </c>
      <c r="C277" s="2">
        <v>16964537</v>
      </c>
      <c r="D277" s="2">
        <v>474</v>
      </c>
      <c r="E277" s="2">
        <f t="shared" si="8"/>
        <v>2.7940638757190956E-2</v>
      </c>
      <c r="F277" s="2">
        <v>38.1</v>
      </c>
      <c r="G277" s="2">
        <f t="shared" si="9"/>
        <v>12.440944881889763</v>
      </c>
      <c r="H277" s="2"/>
      <c r="I277" s="23" t="s">
        <v>5343</v>
      </c>
    </row>
    <row r="278" spans="1:9" x14ac:dyDescent="0.3">
      <c r="A278" s="2" t="s">
        <v>3008</v>
      </c>
      <c r="B278" s="2" t="s">
        <v>5616</v>
      </c>
      <c r="C278" s="2">
        <v>18019576</v>
      </c>
      <c r="D278" s="2">
        <v>607</v>
      </c>
      <c r="E278" s="2">
        <f t="shared" ref="E278:E341" si="10">(D278/C278)*1000</f>
        <v>3.3685587274639536E-2</v>
      </c>
      <c r="F278" s="2">
        <v>33.799999999999997</v>
      </c>
      <c r="G278" s="2">
        <f t="shared" ref="G278:G341" si="11">D278/F278</f>
        <v>17.958579881656807</v>
      </c>
      <c r="H278" s="2"/>
      <c r="I278" s="23" t="s">
        <v>5337</v>
      </c>
    </row>
    <row r="279" spans="1:9" x14ac:dyDescent="0.3">
      <c r="A279" s="2" t="s">
        <v>3008</v>
      </c>
      <c r="B279" s="2" t="s">
        <v>5617</v>
      </c>
      <c r="C279" s="2">
        <v>10315064</v>
      </c>
      <c r="D279" s="2">
        <v>231</v>
      </c>
      <c r="E279" s="2">
        <f t="shared" si="10"/>
        <v>2.2394432065569347E-2</v>
      </c>
      <c r="F279" s="2">
        <v>36.700000000000003</v>
      </c>
      <c r="G279" s="2">
        <f t="shared" si="11"/>
        <v>6.2942779291553128</v>
      </c>
      <c r="H279" s="2"/>
      <c r="I279" s="23" t="s">
        <v>5343</v>
      </c>
    </row>
    <row r="280" spans="1:9" x14ac:dyDescent="0.3">
      <c r="A280" s="2" t="s">
        <v>3008</v>
      </c>
      <c r="B280" s="2" t="s">
        <v>5618</v>
      </c>
      <c r="C280" s="2">
        <v>10448692</v>
      </c>
      <c r="D280" s="2">
        <v>183</v>
      </c>
      <c r="E280" s="2">
        <f t="shared" si="10"/>
        <v>1.7514153924720912E-2</v>
      </c>
      <c r="F280" s="2">
        <v>37.299999999999997</v>
      </c>
      <c r="G280" s="2">
        <f t="shared" si="11"/>
        <v>4.9061662198391423</v>
      </c>
      <c r="H280" s="2"/>
      <c r="I280" s="23" t="s">
        <v>5343</v>
      </c>
    </row>
    <row r="281" spans="1:9" x14ac:dyDescent="0.3">
      <c r="A281" s="2" t="s">
        <v>3008</v>
      </c>
      <c r="B281" s="2" t="s">
        <v>5619</v>
      </c>
      <c r="C281" s="2">
        <v>9279336</v>
      </c>
      <c r="D281" s="2">
        <v>388</v>
      </c>
      <c r="E281" s="2">
        <f t="shared" si="10"/>
        <v>4.1813336643915039E-2</v>
      </c>
      <c r="F281" s="2">
        <v>32.799999999999997</v>
      </c>
      <c r="G281" s="2">
        <f t="shared" si="11"/>
        <v>11.829268292682928</v>
      </c>
      <c r="H281" s="2"/>
      <c r="I281" s="23" t="s">
        <v>5343</v>
      </c>
    </row>
    <row r="282" spans="1:9" x14ac:dyDescent="0.3">
      <c r="A282" s="2" t="s">
        <v>3008</v>
      </c>
      <c r="B282" s="2" t="s">
        <v>5620</v>
      </c>
      <c r="C282" s="2">
        <v>10005204</v>
      </c>
      <c r="D282" s="2">
        <v>78</v>
      </c>
      <c r="E282" s="2">
        <f t="shared" si="10"/>
        <v>7.7959429912673444E-3</v>
      </c>
      <c r="F282" s="2">
        <v>31.5</v>
      </c>
      <c r="G282" s="2">
        <f t="shared" si="11"/>
        <v>2.4761904761904763</v>
      </c>
      <c r="H282" s="2"/>
      <c r="I282" s="23" t="s">
        <v>5343</v>
      </c>
    </row>
    <row r="283" spans="1:9" x14ac:dyDescent="0.3">
      <c r="A283" s="2" t="s">
        <v>3008</v>
      </c>
      <c r="B283" s="2" t="s">
        <v>5621</v>
      </c>
      <c r="C283" s="2">
        <v>10460015</v>
      </c>
      <c r="D283" s="2">
        <v>152</v>
      </c>
      <c r="E283" s="2">
        <f t="shared" si="10"/>
        <v>1.4531527918459007E-2</v>
      </c>
      <c r="F283" s="2">
        <v>37.1</v>
      </c>
      <c r="G283" s="2">
        <f t="shared" si="11"/>
        <v>4.0970350404312663</v>
      </c>
      <c r="H283" s="2"/>
      <c r="I283" s="23" t="s">
        <v>5343</v>
      </c>
    </row>
    <row r="284" spans="1:9" x14ac:dyDescent="0.3">
      <c r="A284" s="2" t="s">
        <v>3008</v>
      </c>
      <c r="B284" s="2" t="s">
        <v>5622</v>
      </c>
      <c r="C284" s="2">
        <v>9467052</v>
      </c>
      <c r="D284" s="2">
        <v>337</v>
      </c>
      <c r="E284" s="2">
        <f t="shared" si="10"/>
        <v>3.5597142595181687E-2</v>
      </c>
      <c r="F284" s="2">
        <v>42.3</v>
      </c>
      <c r="G284" s="2">
        <f t="shared" si="11"/>
        <v>7.9669030732860522</v>
      </c>
      <c r="H284" s="2"/>
      <c r="I284" s="23" t="s">
        <v>5343</v>
      </c>
    </row>
    <row r="285" spans="1:9" x14ac:dyDescent="0.3">
      <c r="A285" s="2" t="s">
        <v>3008</v>
      </c>
      <c r="B285" s="2" t="s">
        <v>5623</v>
      </c>
      <c r="C285" s="2">
        <v>10081999</v>
      </c>
      <c r="D285" s="2">
        <v>139</v>
      </c>
      <c r="E285" s="2">
        <f t="shared" si="10"/>
        <v>1.378694840180008E-2</v>
      </c>
      <c r="F285" s="2">
        <v>37.799999999999997</v>
      </c>
      <c r="G285" s="2">
        <f t="shared" si="11"/>
        <v>3.6772486772486777</v>
      </c>
      <c r="H285" s="2"/>
      <c r="I285" s="23" t="s">
        <v>5343</v>
      </c>
    </row>
    <row r="286" spans="1:9" x14ac:dyDescent="0.3">
      <c r="A286" s="2" t="s">
        <v>3008</v>
      </c>
      <c r="B286" s="2" t="s">
        <v>5624</v>
      </c>
      <c r="C286" s="2">
        <v>16832108</v>
      </c>
      <c r="D286" s="2">
        <v>1460</v>
      </c>
      <c r="E286" s="2">
        <f t="shared" si="10"/>
        <v>8.6738987178551843E-2</v>
      </c>
      <c r="F286" s="2">
        <v>41.5</v>
      </c>
      <c r="G286" s="2">
        <f t="shared" si="11"/>
        <v>35.180722891566262</v>
      </c>
      <c r="H286" s="2"/>
      <c r="I286" s="23" t="s">
        <v>5595</v>
      </c>
    </row>
    <row r="287" spans="1:9" x14ac:dyDescent="0.3">
      <c r="A287" s="2" t="s">
        <v>3008</v>
      </c>
      <c r="B287" s="2" t="s">
        <v>5625</v>
      </c>
      <c r="C287" s="2">
        <v>15661752</v>
      </c>
      <c r="D287" s="2">
        <v>307</v>
      </c>
      <c r="E287" s="2">
        <f t="shared" si="10"/>
        <v>1.960189383665378E-2</v>
      </c>
      <c r="F287" s="2">
        <v>41.1</v>
      </c>
      <c r="G287" s="2">
        <f t="shared" si="11"/>
        <v>7.4695863746958633</v>
      </c>
      <c r="H287" s="2"/>
      <c r="I287" s="23" t="s">
        <v>5595</v>
      </c>
    </row>
    <row r="288" spans="1:9" x14ac:dyDescent="0.3">
      <c r="A288" s="2" t="s">
        <v>3008</v>
      </c>
      <c r="B288" s="2" t="s">
        <v>5626</v>
      </c>
      <c r="C288" s="2">
        <v>13036014</v>
      </c>
      <c r="D288" s="2">
        <v>595</v>
      </c>
      <c r="E288" s="2">
        <f t="shared" si="10"/>
        <v>4.564278620750177E-2</v>
      </c>
      <c r="F288" s="2">
        <v>31.7</v>
      </c>
      <c r="G288" s="2">
        <f t="shared" si="11"/>
        <v>18.769716088328074</v>
      </c>
      <c r="H288" s="2"/>
      <c r="I288" s="23" t="s">
        <v>5343</v>
      </c>
    </row>
    <row r="289" spans="1:9" x14ac:dyDescent="0.3">
      <c r="A289" s="2" t="s">
        <v>3008</v>
      </c>
      <c r="B289" s="2" t="s">
        <v>5627</v>
      </c>
      <c r="C289" s="2">
        <v>15296935</v>
      </c>
      <c r="D289" s="2">
        <v>861</v>
      </c>
      <c r="E289" s="2">
        <f t="shared" si="10"/>
        <v>5.6285785355040072E-2</v>
      </c>
      <c r="F289" s="2">
        <v>35.1</v>
      </c>
      <c r="G289" s="2">
        <f t="shared" si="11"/>
        <v>24.529914529914528</v>
      </c>
      <c r="H289" s="2"/>
      <c r="I289" s="23" t="s">
        <v>5343</v>
      </c>
    </row>
    <row r="290" spans="1:9" x14ac:dyDescent="0.3">
      <c r="A290" s="2" t="s">
        <v>3008</v>
      </c>
      <c r="B290" s="2" t="s">
        <v>5628</v>
      </c>
      <c r="C290" s="2">
        <v>15339917</v>
      </c>
      <c r="D290" s="2">
        <v>1225</v>
      </c>
      <c r="E290" s="2">
        <f t="shared" si="10"/>
        <v>7.9857016175511247E-2</v>
      </c>
      <c r="F290" s="2">
        <v>35.299999999999997</v>
      </c>
      <c r="G290" s="2">
        <f t="shared" si="11"/>
        <v>34.702549575070826</v>
      </c>
      <c r="H290" s="2"/>
      <c r="I290" s="23" t="s">
        <v>5343</v>
      </c>
    </row>
    <row r="291" spans="1:9" x14ac:dyDescent="0.3">
      <c r="A291" s="2" t="s">
        <v>3008</v>
      </c>
      <c r="B291" s="2" t="s">
        <v>5629</v>
      </c>
      <c r="C291" s="2">
        <v>17025017</v>
      </c>
      <c r="D291" s="2">
        <v>1477</v>
      </c>
      <c r="E291" s="2">
        <f t="shared" si="10"/>
        <v>8.6754685766246231E-2</v>
      </c>
      <c r="F291" s="2">
        <v>35.1</v>
      </c>
      <c r="G291" s="2">
        <f t="shared" si="11"/>
        <v>42.079772079772077</v>
      </c>
      <c r="H291" s="2"/>
      <c r="I291" s="23" t="s">
        <v>5343</v>
      </c>
    </row>
    <row r="292" spans="1:9" x14ac:dyDescent="0.3">
      <c r="A292" s="2" t="s">
        <v>3008</v>
      </c>
      <c r="B292" s="2" t="s">
        <v>5630</v>
      </c>
      <c r="C292" s="2">
        <v>13370516</v>
      </c>
      <c r="D292" s="2">
        <v>1196</v>
      </c>
      <c r="E292" s="2">
        <f t="shared" si="10"/>
        <v>8.9450549253297318E-2</v>
      </c>
      <c r="F292" s="2">
        <v>37.4</v>
      </c>
      <c r="G292" s="2">
        <f t="shared" si="11"/>
        <v>31.978609625668451</v>
      </c>
      <c r="H292" s="2"/>
      <c r="I292" s="23" t="s">
        <v>5343</v>
      </c>
    </row>
    <row r="293" spans="1:9" x14ac:dyDescent="0.3">
      <c r="A293" s="2" t="s">
        <v>3008</v>
      </c>
      <c r="B293" s="2" t="s">
        <v>5631</v>
      </c>
      <c r="C293" s="2">
        <v>14991246</v>
      </c>
      <c r="D293" s="2">
        <v>1463</v>
      </c>
      <c r="E293" s="2">
        <f t="shared" si="10"/>
        <v>9.759028702484103E-2</v>
      </c>
      <c r="F293" s="2">
        <v>46.3</v>
      </c>
      <c r="G293" s="2">
        <f t="shared" si="11"/>
        <v>31.598272138228943</v>
      </c>
      <c r="H293" s="2"/>
      <c r="I293" s="23" t="s">
        <v>5343</v>
      </c>
    </row>
    <row r="294" spans="1:9" x14ac:dyDescent="0.3">
      <c r="A294" s="2" t="s">
        <v>3008</v>
      </c>
      <c r="B294" s="2" t="s">
        <v>5632</v>
      </c>
      <c r="C294" s="2">
        <v>17054134</v>
      </c>
      <c r="D294" s="2">
        <v>5242</v>
      </c>
      <c r="E294" s="2">
        <f t="shared" si="10"/>
        <v>0.30737415338709079</v>
      </c>
      <c r="F294" s="2">
        <v>44.4</v>
      </c>
      <c r="G294" s="2">
        <f t="shared" si="11"/>
        <v>118.06306306306307</v>
      </c>
      <c r="H294" s="2"/>
      <c r="I294" s="23" t="s">
        <v>5337</v>
      </c>
    </row>
    <row r="295" spans="1:9" x14ac:dyDescent="0.3">
      <c r="A295" s="2" t="s">
        <v>3008</v>
      </c>
      <c r="B295" s="2" t="s">
        <v>5633</v>
      </c>
      <c r="C295" s="2">
        <v>16647964</v>
      </c>
      <c r="D295" s="2">
        <v>324</v>
      </c>
      <c r="E295" s="2">
        <f t="shared" si="10"/>
        <v>1.946183929758618E-2</v>
      </c>
      <c r="F295" s="2">
        <v>36.299999999999997</v>
      </c>
      <c r="G295" s="2">
        <f t="shared" si="11"/>
        <v>8.9256198347107443</v>
      </c>
      <c r="H295" s="2"/>
      <c r="I295" s="23" t="s">
        <v>5343</v>
      </c>
    </row>
    <row r="296" spans="1:9" x14ac:dyDescent="0.3">
      <c r="A296" s="2" t="s">
        <v>3008</v>
      </c>
      <c r="B296" s="2" t="s">
        <v>5634</v>
      </c>
      <c r="C296" s="2">
        <v>12086533</v>
      </c>
      <c r="D296" s="2">
        <v>145</v>
      </c>
      <c r="E296" s="2">
        <f t="shared" si="10"/>
        <v>1.1996823241205727E-2</v>
      </c>
      <c r="F296" s="2">
        <v>31.7</v>
      </c>
      <c r="G296" s="2">
        <f t="shared" si="11"/>
        <v>4.5741324921135647</v>
      </c>
      <c r="H296" s="2"/>
      <c r="I296" s="23" t="s">
        <v>5343</v>
      </c>
    </row>
    <row r="297" spans="1:9" x14ac:dyDescent="0.3">
      <c r="A297" s="2" t="s">
        <v>3008</v>
      </c>
      <c r="B297" s="2" t="s">
        <v>5635</v>
      </c>
      <c r="C297" s="2">
        <v>11898388</v>
      </c>
      <c r="D297" s="2">
        <v>564</v>
      </c>
      <c r="E297" s="2">
        <f t="shared" si="10"/>
        <v>4.740137907756916E-2</v>
      </c>
      <c r="F297" s="2">
        <v>40</v>
      </c>
      <c r="G297" s="2">
        <f t="shared" si="11"/>
        <v>14.1</v>
      </c>
      <c r="H297" s="2"/>
      <c r="I297" s="23" t="s">
        <v>5343</v>
      </c>
    </row>
    <row r="298" spans="1:9" x14ac:dyDescent="0.3">
      <c r="A298" s="2" t="s">
        <v>3008</v>
      </c>
      <c r="B298" s="2" t="s">
        <v>5636</v>
      </c>
      <c r="C298" s="2">
        <v>9895859</v>
      </c>
      <c r="D298" s="2">
        <v>1237</v>
      </c>
      <c r="E298" s="2">
        <f t="shared" si="10"/>
        <v>0.1250017810480121</v>
      </c>
      <c r="F298" s="2">
        <v>45.2</v>
      </c>
      <c r="G298" s="2">
        <f t="shared" si="11"/>
        <v>27.36725663716814</v>
      </c>
      <c r="H298" s="2"/>
      <c r="I298" s="23" t="s">
        <v>5343</v>
      </c>
    </row>
    <row r="299" spans="1:9" x14ac:dyDescent="0.3">
      <c r="A299" s="2" t="s">
        <v>3008</v>
      </c>
      <c r="B299" s="2" t="s">
        <v>5637</v>
      </c>
      <c r="C299" s="2">
        <v>9699741</v>
      </c>
      <c r="D299" s="2">
        <v>668</v>
      </c>
      <c r="E299" s="2">
        <f t="shared" si="10"/>
        <v>6.8867818223187618E-2</v>
      </c>
      <c r="F299" s="2">
        <v>48.2</v>
      </c>
      <c r="G299" s="2">
        <f t="shared" si="11"/>
        <v>13.858921161825725</v>
      </c>
      <c r="H299" s="2"/>
      <c r="I299" s="23" t="s">
        <v>5343</v>
      </c>
    </row>
    <row r="300" spans="1:9" x14ac:dyDescent="0.3">
      <c r="A300" s="2" t="s">
        <v>3008</v>
      </c>
      <c r="B300" s="2" t="s">
        <v>5638</v>
      </c>
      <c r="C300" s="2">
        <v>16182346</v>
      </c>
      <c r="D300" s="2">
        <v>4872</v>
      </c>
      <c r="E300" s="2">
        <f t="shared" si="10"/>
        <v>0.3010688314290153</v>
      </c>
      <c r="F300" s="2">
        <v>44.9</v>
      </c>
      <c r="G300" s="2">
        <f t="shared" si="11"/>
        <v>108.50779510022272</v>
      </c>
      <c r="H300" s="2"/>
      <c r="I300" s="23" t="s">
        <v>5343</v>
      </c>
    </row>
    <row r="301" spans="1:9" x14ac:dyDescent="0.3">
      <c r="A301" s="2" t="s">
        <v>3008</v>
      </c>
      <c r="B301" s="2" t="s">
        <v>5639</v>
      </c>
      <c r="C301" s="2">
        <v>15073259</v>
      </c>
      <c r="D301" s="2">
        <v>1945</v>
      </c>
      <c r="E301" s="2">
        <f t="shared" si="10"/>
        <v>0.1290364611926326</v>
      </c>
      <c r="F301" s="2">
        <v>40</v>
      </c>
      <c r="G301" s="2">
        <f t="shared" si="11"/>
        <v>48.625</v>
      </c>
      <c r="H301" s="2"/>
      <c r="I301" s="23" t="s">
        <v>5343</v>
      </c>
    </row>
    <row r="302" spans="1:9" x14ac:dyDescent="0.3">
      <c r="A302" s="2" t="s">
        <v>3008</v>
      </c>
      <c r="B302" s="2" t="s">
        <v>5640</v>
      </c>
      <c r="C302" s="2">
        <v>13771778</v>
      </c>
      <c r="D302" s="2">
        <v>2007</v>
      </c>
      <c r="E302" s="2">
        <f t="shared" si="10"/>
        <v>0.14573281677935848</v>
      </c>
      <c r="F302" s="2">
        <v>40.799999999999997</v>
      </c>
      <c r="G302" s="2">
        <f t="shared" si="11"/>
        <v>49.191176470588239</v>
      </c>
      <c r="H302" s="2"/>
      <c r="I302" s="23" t="s">
        <v>5343</v>
      </c>
    </row>
    <row r="303" spans="1:9" x14ac:dyDescent="0.3">
      <c r="A303" s="2" t="s">
        <v>3008</v>
      </c>
      <c r="B303" s="2" t="s">
        <v>5641</v>
      </c>
      <c r="C303" s="2">
        <v>12701505</v>
      </c>
      <c r="D303" s="2">
        <v>890</v>
      </c>
      <c r="E303" s="2">
        <f t="shared" si="10"/>
        <v>7.0070436534883068E-2</v>
      </c>
      <c r="F303" s="2">
        <v>42.7</v>
      </c>
      <c r="G303" s="2">
        <f t="shared" si="11"/>
        <v>20.843091334894613</v>
      </c>
      <c r="H303" s="2"/>
      <c r="I303" s="23" t="s">
        <v>5343</v>
      </c>
    </row>
    <row r="304" spans="1:9" x14ac:dyDescent="0.3">
      <c r="A304" s="2" t="s">
        <v>3008</v>
      </c>
      <c r="B304" s="2" t="s">
        <v>5642</v>
      </c>
      <c r="C304" s="2">
        <v>13324071</v>
      </c>
      <c r="D304" s="2">
        <v>3197</v>
      </c>
      <c r="E304" s="2">
        <f t="shared" si="10"/>
        <v>0.23994168148758738</v>
      </c>
      <c r="F304" s="2">
        <v>45.3</v>
      </c>
      <c r="G304" s="2">
        <f t="shared" si="11"/>
        <v>70.573951434878595</v>
      </c>
      <c r="H304" s="2"/>
      <c r="I304" s="23" t="s">
        <v>5343</v>
      </c>
    </row>
    <row r="305" spans="1:9" x14ac:dyDescent="0.3">
      <c r="A305" s="2" t="s">
        <v>3008</v>
      </c>
      <c r="B305" s="2" t="s">
        <v>5643</v>
      </c>
      <c r="C305" s="2">
        <v>14283482</v>
      </c>
      <c r="D305" s="2">
        <v>785</v>
      </c>
      <c r="E305" s="2">
        <f t="shared" si="10"/>
        <v>5.4958587828934147E-2</v>
      </c>
      <c r="F305" s="2">
        <v>31.7</v>
      </c>
      <c r="G305" s="2">
        <f t="shared" si="11"/>
        <v>24.763406940063092</v>
      </c>
      <c r="H305" s="2"/>
      <c r="I305" s="23" t="s">
        <v>5343</v>
      </c>
    </row>
    <row r="306" spans="1:9" x14ac:dyDescent="0.3">
      <c r="A306" s="2" t="s">
        <v>3008</v>
      </c>
      <c r="B306" s="2" t="s">
        <v>5644</v>
      </c>
      <c r="C306" s="2">
        <v>12644319</v>
      </c>
      <c r="D306" s="2">
        <v>429</v>
      </c>
      <c r="E306" s="2">
        <f t="shared" si="10"/>
        <v>3.3928280360531873E-2</v>
      </c>
      <c r="F306" s="2">
        <v>33.200000000000003</v>
      </c>
      <c r="G306" s="2">
        <f t="shared" si="11"/>
        <v>12.92168674698795</v>
      </c>
      <c r="H306" s="2"/>
      <c r="I306" s="23" t="s">
        <v>5343</v>
      </c>
    </row>
    <row r="307" spans="1:9" x14ac:dyDescent="0.3">
      <c r="A307" s="2" t="s">
        <v>3008</v>
      </c>
      <c r="B307" s="2" t="s">
        <v>5645</v>
      </c>
      <c r="C307" s="2">
        <v>12220667</v>
      </c>
      <c r="D307" s="2">
        <v>138</v>
      </c>
      <c r="E307" s="2">
        <f t="shared" si="10"/>
        <v>1.1292345990607551E-2</v>
      </c>
      <c r="F307" s="2">
        <v>32.5</v>
      </c>
      <c r="G307" s="2">
        <f t="shared" si="11"/>
        <v>4.2461538461538462</v>
      </c>
      <c r="H307" s="2"/>
      <c r="I307" s="23" t="s">
        <v>5343</v>
      </c>
    </row>
    <row r="308" spans="1:9" x14ac:dyDescent="0.3">
      <c r="A308" s="2" t="s">
        <v>3008</v>
      </c>
      <c r="B308" s="2" t="s">
        <v>5646</v>
      </c>
      <c r="C308" s="2">
        <v>13018979</v>
      </c>
      <c r="D308" s="2">
        <v>215</v>
      </c>
      <c r="E308" s="2">
        <f t="shared" si="10"/>
        <v>1.6514351855087869E-2</v>
      </c>
      <c r="F308" s="2">
        <v>32.799999999999997</v>
      </c>
      <c r="G308" s="2">
        <f t="shared" si="11"/>
        <v>6.5548780487804885</v>
      </c>
      <c r="H308" s="2"/>
      <c r="I308" s="23" t="s">
        <v>5343</v>
      </c>
    </row>
    <row r="309" spans="1:9" x14ac:dyDescent="0.3">
      <c r="A309" s="2" t="s">
        <v>3008</v>
      </c>
      <c r="B309" s="2" t="s">
        <v>5647</v>
      </c>
      <c r="C309" s="2">
        <v>12267793</v>
      </c>
      <c r="D309" s="2">
        <v>530</v>
      </c>
      <c r="E309" s="2">
        <f t="shared" si="10"/>
        <v>4.3202554852368312E-2</v>
      </c>
      <c r="F309" s="2">
        <v>33.6</v>
      </c>
      <c r="G309" s="2">
        <f t="shared" si="11"/>
        <v>15.773809523809524</v>
      </c>
      <c r="H309" s="2"/>
      <c r="I309" s="23" t="s">
        <v>5343</v>
      </c>
    </row>
    <row r="310" spans="1:9" x14ac:dyDescent="0.3">
      <c r="A310" s="2" t="s">
        <v>3008</v>
      </c>
      <c r="B310" s="2" t="s">
        <v>5648</v>
      </c>
      <c r="C310" s="2">
        <v>11423600</v>
      </c>
      <c r="D310" s="2">
        <v>1459</v>
      </c>
      <c r="E310" s="2">
        <f t="shared" si="10"/>
        <v>0.1277180573549494</v>
      </c>
      <c r="F310" s="2">
        <v>46.1</v>
      </c>
      <c r="G310" s="2">
        <f t="shared" si="11"/>
        <v>31.648590021691973</v>
      </c>
      <c r="H310" s="2"/>
      <c r="I310" s="23" t="s">
        <v>5343</v>
      </c>
    </row>
    <row r="311" spans="1:9" x14ac:dyDescent="0.3">
      <c r="A311" s="2" t="s">
        <v>3008</v>
      </c>
      <c r="B311" s="2" t="s">
        <v>5649</v>
      </c>
      <c r="C311" s="2">
        <v>11137760</v>
      </c>
      <c r="D311" s="2">
        <v>612</v>
      </c>
      <c r="E311" s="2">
        <f t="shared" si="10"/>
        <v>5.4948212207840713E-2</v>
      </c>
      <c r="F311" s="2">
        <v>41.9</v>
      </c>
      <c r="G311" s="2">
        <f t="shared" si="11"/>
        <v>14.606205250596659</v>
      </c>
      <c r="H311" s="2"/>
      <c r="I311" s="23" t="s">
        <v>5343</v>
      </c>
    </row>
    <row r="312" spans="1:9" x14ac:dyDescent="0.3">
      <c r="A312" s="2" t="s">
        <v>3008</v>
      </c>
      <c r="B312" s="2" t="s">
        <v>5650</v>
      </c>
      <c r="C312" s="2">
        <v>12943853</v>
      </c>
      <c r="D312" s="2">
        <v>2200</v>
      </c>
      <c r="E312" s="2">
        <f t="shared" si="10"/>
        <v>0.16996484740671883</v>
      </c>
      <c r="F312" s="2">
        <v>46.1</v>
      </c>
      <c r="G312" s="2">
        <f t="shared" si="11"/>
        <v>47.722342733188718</v>
      </c>
      <c r="H312" s="2"/>
      <c r="I312" s="23" t="s">
        <v>5343</v>
      </c>
    </row>
    <row r="313" spans="1:9" x14ac:dyDescent="0.3">
      <c r="A313" s="2" t="s">
        <v>3008</v>
      </c>
      <c r="B313" s="2" t="s">
        <v>5651</v>
      </c>
      <c r="C313" s="2">
        <v>9333238</v>
      </c>
      <c r="D313" s="2">
        <v>600</v>
      </c>
      <c r="E313" s="2">
        <f t="shared" si="10"/>
        <v>6.4286370925074443E-2</v>
      </c>
      <c r="F313" s="2">
        <v>45.4</v>
      </c>
      <c r="G313" s="2">
        <f t="shared" si="11"/>
        <v>13.215859030837004</v>
      </c>
      <c r="H313" s="2"/>
      <c r="I313" s="23" t="s">
        <v>5343</v>
      </c>
    </row>
    <row r="314" spans="1:9" x14ac:dyDescent="0.3">
      <c r="A314" s="2" t="s">
        <v>3008</v>
      </c>
      <c r="B314" s="2" t="s">
        <v>5652</v>
      </c>
      <c r="C314" s="2">
        <v>9768787</v>
      </c>
      <c r="D314" s="2">
        <v>522</v>
      </c>
      <c r="E314" s="2">
        <f t="shared" si="10"/>
        <v>5.3435498184165542E-2</v>
      </c>
      <c r="F314" s="2">
        <v>42.9</v>
      </c>
      <c r="G314" s="2">
        <f t="shared" si="11"/>
        <v>12.167832167832168</v>
      </c>
      <c r="H314" s="2"/>
      <c r="I314" s="23" t="s">
        <v>5343</v>
      </c>
    </row>
    <row r="315" spans="1:9" x14ac:dyDescent="0.3">
      <c r="A315" s="2" t="s">
        <v>3008</v>
      </c>
      <c r="B315" s="2" t="s">
        <v>5653</v>
      </c>
      <c r="C315" s="2">
        <v>9797651</v>
      </c>
      <c r="D315" s="2">
        <v>634</v>
      </c>
      <c r="E315" s="2">
        <f t="shared" si="10"/>
        <v>6.4709387995142906E-2</v>
      </c>
      <c r="F315" s="2">
        <v>42.7</v>
      </c>
      <c r="G315" s="2">
        <f t="shared" si="11"/>
        <v>14.847775175644028</v>
      </c>
      <c r="H315" s="2"/>
      <c r="I315" s="23" t="s">
        <v>5343</v>
      </c>
    </row>
    <row r="316" spans="1:9" x14ac:dyDescent="0.3">
      <c r="A316" s="2" t="s">
        <v>3008</v>
      </c>
      <c r="B316" s="2" t="s">
        <v>5654</v>
      </c>
      <c r="C316" s="2">
        <v>9352502</v>
      </c>
      <c r="D316" s="2">
        <v>111</v>
      </c>
      <c r="E316" s="2">
        <f t="shared" si="10"/>
        <v>1.1868481824435857E-2</v>
      </c>
      <c r="F316" s="2">
        <v>42</v>
      </c>
      <c r="G316" s="2">
        <f t="shared" si="11"/>
        <v>2.6428571428571428</v>
      </c>
      <c r="H316" s="2"/>
      <c r="I316" s="23" t="s">
        <v>5337</v>
      </c>
    </row>
    <row r="317" spans="1:9" x14ac:dyDescent="0.3">
      <c r="A317" s="2" t="s">
        <v>3008</v>
      </c>
      <c r="B317" s="2" t="s">
        <v>5655</v>
      </c>
      <c r="C317" s="2">
        <v>10686756</v>
      </c>
      <c r="D317" s="2">
        <v>446</v>
      </c>
      <c r="E317" s="2">
        <f t="shared" si="10"/>
        <v>4.1733899417185159E-2</v>
      </c>
      <c r="F317" s="2">
        <v>45.1</v>
      </c>
      <c r="G317" s="2">
        <f t="shared" si="11"/>
        <v>9.8891352549889131</v>
      </c>
      <c r="H317" s="2"/>
      <c r="I317" s="23" t="s">
        <v>5343</v>
      </c>
    </row>
    <row r="318" spans="1:9" x14ac:dyDescent="0.3">
      <c r="A318" s="2" t="s">
        <v>3008</v>
      </c>
      <c r="B318" s="2" t="s">
        <v>5656</v>
      </c>
      <c r="C318" s="2">
        <v>9432934</v>
      </c>
      <c r="D318" s="2">
        <v>262</v>
      </c>
      <c r="E318" s="2">
        <f t="shared" si="10"/>
        <v>2.7775027366882879E-2</v>
      </c>
      <c r="F318" s="2">
        <v>45.8</v>
      </c>
      <c r="G318" s="2">
        <f t="shared" si="11"/>
        <v>5.7205240174672491</v>
      </c>
      <c r="H318" s="2"/>
      <c r="I318" s="23" t="s">
        <v>5343</v>
      </c>
    </row>
    <row r="319" spans="1:9" x14ac:dyDescent="0.3">
      <c r="A319" s="2" t="s">
        <v>3008</v>
      </c>
      <c r="B319" s="2" t="s">
        <v>5657</v>
      </c>
      <c r="C319" s="2">
        <v>11123359</v>
      </c>
      <c r="D319" s="2">
        <v>251</v>
      </c>
      <c r="E319" s="2">
        <f t="shared" si="10"/>
        <v>2.2565126235699128E-2</v>
      </c>
      <c r="F319" s="2">
        <v>38.700000000000003</v>
      </c>
      <c r="G319" s="2">
        <f t="shared" si="11"/>
        <v>6.4857881136950901</v>
      </c>
      <c r="H319" s="2"/>
      <c r="I319" s="23" t="s">
        <v>5343</v>
      </c>
    </row>
    <row r="320" spans="1:9" x14ac:dyDescent="0.3">
      <c r="A320" s="2" t="s">
        <v>3008</v>
      </c>
      <c r="B320" s="2" t="s">
        <v>5658</v>
      </c>
      <c r="C320" s="2">
        <v>11733748</v>
      </c>
      <c r="D320" s="2">
        <v>369</v>
      </c>
      <c r="E320" s="2">
        <f t="shared" si="10"/>
        <v>3.144775224421046E-2</v>
      </c>
      <c r="F320" s="2">
        <v>44.8</v>
      </c>
      <c r="G320" s="2">
        <f t="shared" si="11"/>
        <v>8.2366071428571441</v>
      </c>
      <c r="H320" s="2"/>
      <c r="I320" s="23" t="s">
        <v>5343</v>
      </c>
    </row>
    <row r="321" spans="1:9" x14ac:dyDescent="0.3">
      <c r="A321" s="2" t="s">
        <v>3008</v>
      </c>
      <c r="B321" s="2" t="s">
        <v>5659</v>
      </c>
      <c r="C321" s="2">
        <v>11752182</v>
      </c>
      <c r="D321" s="2">
        <v>558</v>
      </c>
      <c r="E321" s="2">
        <f t="shared" si="10"/>
        <v>4.7480544463998256E-2</v>
      </c>
      <c r="F321" s="2">
        <v>45.2</v>
      </c>
      <c r="G321" s="2">
        <f t="shared" si="11"/>
        <v>12.34513274336283</v>
      </c>
      <c r="H321" s="2"/>
      <c r="I321" s="23" t="s">
        <v>5343</v>
      </c>
    </row>
    <row r="322" spans="1:9" x14ac:dyDescent="0.3">
      <c r="A322" s="2" t="s">
        <v>3008</v>
      </c>
      <c r="B322" s="2" t="s">
        <v>5660</v>
      </c>
      <c r="C322" s="2">
        <v>11590024</v>
      </c>
      <c r="D322" s="2">
        <v>908</v>
      </c>
      <c r="E322" s="2">
        <f t="shared" si="10"/>
        <v>7.8343237253003101E-2</v>
      </c>
      <c r="F322" s="2">
        <v>44.5</v>
      </c>
      <c r="G322" s="2">
        <f t="shared" si="11"/>
        <v>20.40449438202247</v>
      </c>
      <c r="H322" s="2"/>
      <c r="I322" s="23" t="s">
        <v>5343</v>
      </c>
    </row>
    <row r="323" spans="1:9" x14ac:dyDescent="0.3">
      <c r="A323" s="2" t="s">
        <v>3008</v>
      </c>
      <c r="B323" s="2" t="s">
        <v>5661</v>
      </c>
      <c r="C323" s="2">
        <v>14890836</v>
      </c>
      <c r="D323" s="2">
        <v>1110</v>
      </c>
      <c r="E323" s="2">
        <f t="shared" si="10"/>
        <v>7.4542490428341296E-2</v>
      </c>
      <c r="F323" s="2">
        <v>33</v>
      </c>
      <c r="G323" s="2">
        <f t="shared" si="11"/>
        <v>33.636363636363633</v>
      </c>
      <c r="H323" s="2"/>
      <c r="I323" s="23" t="s">
        <v>5343</v>
      </c>
    </row>
    <row r="324" spans="1:9" x14ac:dyDescent="0.3">
      <c r="A324" s="2" t="s">
        <v>3008</v>
      </c>
      <c r="B324" s="2" t="s">
        <v>5662</v>
      </c>
      <c r="C324" s="2">
        <v>13369464</v>
      </c>
      <c r="D324" s="2">
        <v>393</v>
      </c>
      <c r="E324" s="2">
        <f t="shared" si="10"/>
        <v>2.9395344495486132E-2</v>
      </c>
      <c r="F324" s="2">
        <v>37.700000000000003</v>
      </c>
      <c r="G324" s="2">
        <f t="shared" si="11"/>
        <v>10.424403183023871</v>
      </c>
      <c r="H324" s="2"/>
      <c r="I324" s="23" t="s">
        <v>5343</v>
      </c>
    </row>
    <row r="325" spans="1:9" x14ac:dyDescent="0.3">
      <c r="A325" s="2" t="s">
        <v>3008</v>
      </c>
      <c r="B325" s="2" t="s">
        <v>5663</v>
      </c>
      <c r="C325" s="2">
        <v>13140276</v>
      </c>
      <c r="D325" s="2">
        <v>2681</v>
      </c>
      <c r="E325" s="2">
        <f t="shared" si="10"/>
        <v>0.20402919999549476</v>
      </c>
      <c r="F325" s="2">
        <v>48.2</v>
      </c>
      <c r="G325" s="2">
        <f t="shared" si="11"/>
        <v>55.622406639004147</v>
      </c>
      <c r="H325" s="2"/>
      <c r="I325" s="23" t="s">
        <v>5343</v>
      </c>
    </row>
    <row r="326" spans="1:9" x14ac:dyDescent="0.3">
      <c r="A326" s="2" t="s">
        <v>3008</v>
      </c>
      <c r="B326" s="2" t="s">
        <v>5664</v>
      </c>
      <c r="C326" s="2">
        <v>8592370</v>
      </c>
      <c r="D326" s="2">
        <v>480</v>
      </c>
      <c r="E326" s="2">
        <f t="shared" si="10"/>
        <v>5.5863516119533954E-2</v>
      </c>
      <c r="F326" s="2">
        <v>48.9</v>
      </c>
      <c r="G326" s="2">
        <f t="shared" si="11"/>
        <v>9.8159509202453989</v>
      </c>
      <c r="H326" s="2"/>
      <c r="I326" s="23" t="s">
        <v>5343</v>
      </c>
    </row>
    <row r="327" spans="1:9" x14ac:dyDescent="0.3">
      <c r="A327" s="2" t="s">
        <v>3008</v>
      </c>
      <c r="B327" s="2" t="s">
        <v>5665</v>
      </c>
      <c r="C327" s="2">
        <v>8256588</v>
      </c>
      <c r="D327" s="2">
        <v>909</v>
      </c>
      <c r="E327" s="2">
        <f t="shared" si="10"/>
        <v>0.11009390319584797</v>
      </c>
      <c r="F327" s="2">
        <v>48.3</v>
      </c>
      <c r="G327" s="2">
        <f t="shared" si="11"/>
        <v>18.819875776397517</v>
      </c>
      <c r="H327" s="2"/>
      <c r="I327" s="23" t="s">
        <v>5343</v>
      </c>
    </row>
    <row r="328" spans="1:9" x14ac:dyDescent="0.3">
      <c r="A328" s="2" t="s">
        <v>3008</v>
      </c>
      <c r="B328" s="2" t="s">
        <v>5666</v>
      </c>
      <c r="C328" s="2">
        <v>9448545</v>
      </c>
      <c r="D328" s="2">
        <v>385</v>
      </c>
      <c r="E328" s="2">
        <f t="shared" si="10"/>
        <v>4.0747014487415786E-2</v>
      </c>
      <c r="F328" s="2">
        <v>45</v>
      </c>
      <c r="G328" s="2">
        <f t="shared" si="11"/>
        <v>8.5555555555555554</v>
      </c>
      <c r="H328" s="2"/>
      <c r="I328" s="23" t="s">
        <v>5343</v>
      </c>
    </row>
    <row r="329" spans="1:9" x14ac:dyDescent="0.3">
      <c r="A329" s="2" t="s">
        <v>3008</v>
      </c>
      <c r="B329" s="2" t="s">
        <v>5667</v>
      </c>
      <c r="C329" s="2">
        <v>12728232</v>
      </c>
      <c r="D329" s="2">
        <v>190</v>
      </c>
      <c r="E329" s="2">
        <f t="shared" si="10"/>
        <v>1.4927446325616944E-2</v>
      </c>
      <c r="F329" s="2">
        <v>39.299999999999997</v>
      </c>
      <c r="G329" s="2">
        <f t="shared" si="11"/>
        <v>4.8346055979643765</v>
      </c>
      <c r="H329" s="2"/>
      <c r="I329" s="23" t="s">
        <v>5335</v>
      </c>
    </row>
    <row r="330" spans="1:9" x14ac:dyDescent="0.3">
      <c r="A330" s="2" t="s">
        <v>3008</v>
      </c>
      <c r="B330" s="2" t="s">
        <v>5668</v>
      </c>
      <c r="C330" s="2">
        <v>14348254</v>
      </c>
      <c r="D330" s="2">
        <v>158</v>
      </c>
      <c r="E330" s="2">
        <f t="shared" si="10"/>
        <v>1.1011792793743405E-2</v>
      </c>
      <c r="F330" s="2">
        <v>34.6</v>
      </c>
      <c r="G330" s="2">
        <f t="shared" si="11"/>
        <v>4.5664739884393057</v>
      </c>
      <c r="H330" s="2"/>
      <c r="I330" s="23" t="s">
        <v>5337</v>
      </c>
    </row>
    <row r="331" spans="1:9" x14ac:dyDescent="0.3">
      <c r="A331" s="2" t="s">
        <v>3008</v>
      </c>
      <c r="B331" s="2" t="s">
        <v>5669</v>
      </c>
      <c r="C331" s="2">
        <v>11927719</v>
      </c>
      <c r="D331" s="2">
        <v>514</v>
      </c>
      <c r="E331" s="2">
        <f t="shared" si="10"/>
        <v>4.3092899824350321E-2</v>
      </c>
      <c r="F331" s="2">
        <v>40.200000000000003</v>
      </c>
      <c r="G331" s="2">
        <f t="shared" si="11"/>
        <v>12.786069651741293</v>
      </c>
      <c r="H331" s="2"/>
      <c r="I331" s="23" t="s">
        <v>5335</v>
      </c>
    </row>
    <row r="332" spans="1:9" x14ac:dyDescent="0.3">
      <c r="A332" s="2" t="s">
        <v>3008</v>
      </c>
      <c r="B332" s="2" t="s">
        <v>5670</v>
      </c>
      <c r="C332" s="2">
        <v>12734432</v>
      </c>
      <c r="D332" s="2">
        <v>233</v>
      </c>
      <c r="E332" s="2">
        <f t="shared" si="10"/>
        <v>1.8296850617287051E-2</v>
      </c>
      <c r="F332" s="2">
        <v>39.1</v>
      </c>
      <c r="G332" s="2">
        <f t="shared" si="11"/>
        <v>5.9590792838874682</v>
      </c>
      <c r="H332" s="2"/>
      <c r="I332" s="23" t="s">
        <v>5335</v>
      </c>
    </row>
    <row r="333" spans="1:9" x14ac:dyDescent="0.3">
      <c r="A333" s="2" t="s">
        <v>3008</v>
      </c>
      <c r="B333" s="2" t="s">
        <v>5671</v>
      </c>
      <c r="C333" s="2">
        <v>16152512</v>
      </c>
      <c r="D333" s="2">
        <v>79</v>
      </c>
      <c r="E333" s="2">
        <f t="shared" si="10"/>
        <v>4.8908801305951669E-3</v>
      </c>
      <c r="F333" s="2">
        <v>30.4</v>
      </c>
      <c r="G333" s="2">
        <f t="shared" si="11"/>
        <v>2.5986842105263159</v>
      </c>
      <c r="H333" s="2"/>
      <c r="I333" s="23" t="s">
        <v>5335</v>
      </c>
    </row>
    <row r="334" spans="1:9" x14ac:dyDescent="0.3">
      <c r="A334" s="2" t="s">
        <v>3008</v>
      </c>
      <c r="B334" s="2" t="s">
        <v>5672</v>
      </c>
      <c r="C334" s="2">
        <v>12305404</v>
      </c>
      <c r="D334" s="2">
        <v>261</v>
      </c>
      <c r="E334" s="2">
        <f t="shared" si="10"/>
        <v>2.1210193505227459E-2</v>
      </c>
      <c r="F334" s="2">
        <v>36.9</v>
      </c>
      <c r="G334" s="2">
        <f t="shared" si="11"/>
        <v>7.0731707317073171</v>
      </c>
      <c r="H334" s="2"/>
      <c r="I334" s="23" t="s">
        <v>5335</v>
      </c>
    </row>
    <row r="335" spans="1:9" x14ac:dyDescent="0.3">
      <c r="A335" s="2" t="s">
        <v>3008</v>
      </c>
      <c r="B335" s="2" t="s">
        <v>5673</v>
      </c>
      <c r="C335" s="2">
        <v>12429229</v>
      </c>
      <c r="D335" s="2">
        <v>276</v>
      </c>
      <c r="E335" s="2">
        <f t="shared" si="10"/>
        <v>2.220572169037999E-2</v>
      </c>
      <c r="F335" s="2">
        <v>37.4</v>
      </c>
      <c r="G335" s="2">
        <f t="shared" si="11"/>
        <v>7.3796791443850269</v>
      </c>
      <c r="H335" s="2"/>
      <c r="I335" s="23" t="s">
        <v>5335</v>
      </c>
    </row>
    <row r="336" spans="1:9" x14ac:dyDescent="0.3">
      <c r="A336" s="2" t="s">
        <v>3008</v>
      </c>
      <c r="B336" s="2" t="s">
        <v>5674</v>
      </c>
      <c r="C336" s="2">
        <v>11392415</v>
      </c>
      <c r="D336" s="2">
        <v>524</v>
      </c>
      <c r="E336" s="2">
        <f t="shared" si="10"/>
        <v>4.5995515437244873E-2</v>
      </c>
      <c r="F336" s="2">
        <v>37.6</v>
      </c>
      <c r="G336" s="2">
        <f t="shared" si="11"/>
        <v>13.936170212765957</v>
      </c>
      <c r="H336" s="2"/>
      <c r="I336" s="23" t="s">
        <v>5337</v>
      </c>
    </row>
    <row r="337" spans="1:9" x14ac:dyDescent="0.3">
      <c r="A337" s="2" t="s">
        <v>3008</v>
      </c>
      <c r="B337" s="2" t="s">
        <v>5675</v>
      </c>
      <c r="C337" s="2">
        <v>11496944</v>
      </c>
      <c r="D337" s="2">
        <v>1199</v>
      </c>
      <c r="E337" s="2">
        <f t="shared" si="10"/>
        <v>0.10428858312261066</v>
      </c>
      <c r="F337" s="2">
        <v>42.7</v>
      </c>
      <c r="G337" s="2">
        <f t="shared" si="11"/>
        <v>28.079625292740044</v>
      </c>
      <c r="H337" s="2"/>
      <c r="I337" s="23" t="s">
        <v>5343</v>
      </c>
    </row>
    <row r="338" spans="1:9" x14ac:dyDescent="0.3">
      <c r="A338" s="2" t="s">
        <v>3008</v>
      </c>
      <c r="B338" s="2" t="s">
        <v>5676</v>
      </c>
      <c r="C338" s="2">
        <v>11520654</v>
      </c>
      <c r="D338" s="2">
        <v>853</v>
      </c>
      <c r="E338" s="2">
        <f t="shared" si="10"/>
        <v>7.4040935523278451E-2</v>
      </c>
      <c r="F338" s="2">
        <v>38.799999999999997</v>
      </c>
      <c r="G338" s="2">
        <f t="shared" si="11"/>
        <v>21.984536082474229</v>
      </c>
      <c r="H338" s="2"/>
      <c r="I338" s="23" t="s">
        <v>5337</v>
      </c>
    </row>
    <row r="339" spans="1:9" x14ac:dyDescent="0.3">
      <c r="A339" s="2" t="s">
        <v>3008</v>
      </c>
      <c r="B339" s="2" t="s">
        <v>5677</v>
      </c>
      <c r="C339" s="2">
        <v>10900991</v>
      </c>
      <c r="D339" s="2">
        <v>1094</v>
      </c>
      <c r="E339" s="2">
        <f t="shared" si="10"/>
        <v>0.10035784819930592</v>
      </c>
      <c r="F339" s="2">
        <v>42.9</v>
      </c>
      <c r="G339" s="2">
        <f t="shared" si="11"/>
        <v>25.501165501165502</v>
      </c>
      <c r="H339" s="2"/>
      <c r="I339" s="23" t="s">
        <v>5343</v>
      </c>
    </row>
    <row r="340" spans="1:9" x14ac:dyDescent="0.3">
      <c r="A340" s="2" t="s">
        <v>3008</v>
      </c>
      <c r="B340" s="2" t="s">
        <v>5678</v>
      </c>
      <c r="C340" s="2">
        <v>21002373</v>
      </c>
      <c r="D340" s="2">
        <v>7573</v>
      </c>
      <c r="E340" s="2">
        <f t="shared" si="10"/>
        <v>0.36057830227089099</v>
      </c>
      <c r="F340" s="2">
        <v>47</v>
      </c>
      <c r="G340" s="2">
        <f t="shared" si="11"/>
        <v>161.12765957446808</v>
      </c>
      <c r="H340" s="2"/>
      <c r="I340" s="23" t="s">
        <v>5335</v>
      </c>
    </row>
    <row r="341" spans="1:9" x14ac:dyDescent="0.3">
      <c r="A341" s="2" t="s">
        <v>3008</v>
      </c>
      <c r="B341" s="2" t="s">
        <v>5679</v>
      </c>
      <c r="C341" s="2">
        <v>21181119</v>
      </c>
      <c r="D341" s="2">
        <v>9831</v>
      </c>
      <c r="E341" s="2">
        <f t="shared" si="10"/>
        <v>0.46413978411622164</v>
      </c>
      <c r="F341" s="2">
        <v>50.4</v>
      </c>
      <c r="G341" s="2">
        <f t="shared" si="11"/>
        <v>195.05952380952382</v>
      </c>
      <c r="H341" s="2"/>
      <c r="I341" s="23" t="s">
        <v>5335</v>
      </c>
    </row>
    <row r="342" spans="1:9" x14ac:dyDescent="0.3">
      <c r="A342" s="2" t="s">
        <v>3008</v>
      </c>
      <c r="B342" s="2" t="s">
        <v>5680</v>
      </c>
      <c r="C342" s="2">
        <v>21722542</v>
      </c>
      <c r="D342" s="2">
        <v>9099</v>
      </c>
      <c r="E342" s="2">
        <f t="shared" ref="E342:E353" si="12">(D342/C342)*1000</f>
        <v>0.4188736290623814</v>
      </c>
      <c r="F342" s="2">
        <v>50.2</v>
      </c>
      <c r="G342" s="2">
        <f t="shared" ref="G342:G353" si="13">D342/F342</f>
        <v>181.25498007968127</v>
      </c>
      <c r="H342" s="2"/>
      <c r="I342" s="23" t="s">
        <v>5335</v>
      </c>
    </row>
    <row r="343" spans="1:9" x14ac:dyDescent="0.3">
      <c r="A343" s="2" t="s">
        <v>3008</v>
      </c>
      <c r="B343" s="2" t="s">
        <v>5681</v>
      </c>
      <c r="C343" s="2">
        <v>22141649</v>
      </c>
      <c r="D343" s="2">
        <v>9386</v>
      </c>
      <c r="E343" s="2">
        <f t="shared" si="12"/>
        <v>0.42390699988063224</v>
      </c>
      <c r="F343" s="2">
        <v>48.3</v>
      </c>
      <c r="G343" s="2">
        <f t="shared" si="13"/>
        <v>194.32712215320913</v>
      </c>
      <c r="H343" s="2"/>
      <c r="I343" s="23" t="s">
        <v>5335</v>
      </c>
    </row>
    <row r="344" spans="1:9" x14ac:dyDescent="0.3">
      <c r="A344" s="2" t="s">
        <v>3008</v>
      </c>
      <c r="B344" s="2" t="s">
        <v>5682</v>
      </c>
      <c r="C344" s="2">
        <v>13328741</v>
      </c>
      <c r="D344" s="2">
        <v>7108</v>
      </c>
      <c r="E344" s="2">
        <f t="shared" si="12"/>
        <v>0.53328367623018558</v>
      </c>
      <c r="F344" s="2">
        <v>49.1</v>
      </c>
      <c r="G344" s="2">
        <f t="shared" si="13"/>
        <v>144.76578411405296</v>
      </c>
      <c r="H344" s="2"/>
      <c r="I344" s="23" t="s">
        <v>5335</v>
      </c>
    </row>
    <row r="345" spans="1:9" x14ac:dyDescent="0.3">
      <c r="A345" s="2" t="s">
        <v>3008</v>
      </c>
      <c r="B345" s="2" t="s">
        <v>5683</v>
      </c>
      <c r="C345" s="2">
        <v>12464923</v>
      </c>
      <c r="D345" s="2">
        <v>104</v>
      </c>
      <c r="E345" s="2">
        <f t="shared" si="12"/>
        <v>8.343412951688509E-3</v>
      </c>
      <c r="F345" s="2">
        <v>29.7</v>
      </c>
      <c r="G345" s="2">
        <f t="shared" si="13"/>
        <v>3.5016835016835017</v>
      </c>
      <c r="H345" s="2"/>
      <c r="I345" s="23" t="s">
        <v>5343</v>
      </c>
    </row>
    <row r="346" spans="1:9" x14ac:dyDescent="0.3">
      <c r="A346" s="2" t="s">
        <v>3008</v>
      </c>
      <c r="B346" s="2" t="s">
        <v>5684</v>
      </c>
      <c r="C346" s="2">
        <v>12464923</v>
      </c>
      <c r="D346" s="2">
        <v>1083</v>
      </c>
      <c r="E346" s="2">
        <f t="shared" si="12"/>
        <v>8.6883809871910161E-2</v>
      </c>
      <c r="F346" s="2">
        <v>43.1</v>
      </c>
      <c r="G346" s="2">
        <f t="shared" si="13"/>
        <v>25.127610208816705</v>
      </c>
      <c r="H346" s="2"/>
      <c r="I346" s="23" t="s">
        <v>5337</v>
      </c>
    </row>
    <row r="347" spans="1:9" x14ac:dyDescent="0.3">
      <c r="A347" s="2" t="s">
        <v>3008</v>
      </c>
      <c r="B347" s="2" t="s">
        <v>5685</v>
      </c>
      <c r="C347" s="2">
        <v>13490478</v>
      </c>
      <c r="D347" s="2">
        <v>592</v>
      </c>
      <c r="E347" s="2">
        <f t="shared" si="12"/>
        <v>4.3882803856171736E-2</v>
      </c>
      <c r="F347" s="2">
        <v>43.7</v>
      </c>
      <c r="G347" s="2">
        <f t="shared" si="13"/>
        <v>13.54691075514874</v>
      </c>
      <c r="H347" s="2"/>
      <c r="I347" s="23" t="s">
        <v>5343</v>
      </c>
    </row>
    <row r="348" spans="1:9" x14ac:dyDescent="0.3">
      <c r="A348" s="2" t="s">
        <v>3008</v>
      </c>
      <c r="B348" s="2" t="s">
        <v>5686</v>
      </c>
      <c r="C348" s="2">
        <v>10441435</v>
      </c>
      <c r="D348" s="2">
        <v>413</v>
      </c>
      <c r="E348" s="2">
        <f t="shared" si="12"/>
        <v>3.9553950199373938E-2</v>
      </c>
      <c r="F348" s="2">
        <v>42.5</v>
      </c>
      <c r="G348" s="2">
        <f t="shared" si="13"/>
        <v>9.7176470588235286</v>
      </c>
      <c r="H348" s="2"/>
      <c r="I348" s="23" t="s">
        <v>5341</v>
      </c>
    </row>
    <row r="349" spans="1:9" x14ac:dyDescent="0.3">
      <c r="A349" s="2" t="s">
        <v>3008</v>
      </c>
      <c r="B349" s="2" t="s">
        <v>5687</v>
      </c>
      <c r="C349" s="2">
        <v>10747087</v>
      </c>
      <c r="D349" s="2">
        <v>700</v>
      </c>
      <c r="E349" s="2">
        <f t="shared" si="12"/>
        <v>6.5133928849743186E-2</v>
      </c>
      <c r="F349" s="2">
        <v>43.9</v>
      </c>
      <c r="G349" s="2">
        <f t="shared" si="13"/>
        <v>15.945330296127564</v>
      </c>
      <c r="H349" s="2"/>
      <c r="I349" s="23" t="s">
        <v>5341</v>
      </c>
    </row>
    <row r="350" spans="1:9" x14ac:dyDescent="0.3">
      <c r="A350" s="2" t="s">
        <v>3008</v>
      </c>
      <c r="B350" s="2" t="s">
        <v>5688</v>
      </c>
      <c r="C350" s="2">
        <v>10482208</v>
      </c>
      <c r="D350" s="2">
        <v>963</v>
      </c>
      <c r="E350" s="2">
        <f t="shared" si="12"/>
        <v>9.1869957169329219E-2</v>
      </c>
      <c r="F350" s="2">
        <v>44.6</v>
      </c>
      <c r="G350" s="2">
        <f t="shared" si="13"/>
        <v>21.591928251121075</v>
      </c>
      <c r="H350" s="2"/>
      <c r="I350" s="23" t="s">
        <v>5341</v>
      </c>
    </row>
    <row r="351" spans="1:9" x14ac:dyDescent="0.3">
      <c r="A351" s="2" t="s">
        <v>3008</v>
      </c>
      <c r="B351" s="2" t="s">
        <v>5689</v>
      </c>
      <c r="C351" s="2">
        <v>9927935</v>
      </c>
      <c r="D351" s="2">
        <v>263</v>
      </c>
      <c r="E351" s="2">
        <f t="shared" si="12"/>
        <v>2.6490906719272438E-2</v>
      </c>
      <c r="F351" s="2">
        <v>39.1</v>
      </c>
      <c r="G351" s="2">
        <f t="shared" si="13"/>
        <v>6.7263427109974421</v>
      </c>
      <c r="H351" s="2"/>
      <c r="I351" s="23" t="s">
        <v>5341</v>
      </c>
    </row>
    <row r="352" spans="1:9" x14ac:dyDescent="0.3">
      <c r="A352" s="2" t="s">
        <v>3008</v>
      </c>
      <c r="B352" s="2" t="s">
        <v>5690</v>
      </c>
      <c r="C352" s="2">
        <v>11294508</v>
      </c>
      <c r="D352" s="2">
        <v>398</v>
      </c>
      <c r="E352" s="2">
        <f t="shared" si="12"/>
        <v>3.5238365407328942E-2</v>
      </c>
      <c r="F352" s="2">
        <v>41</v>
      </c>
      <c r="G352" s="2">
        <f t="shared" si="13"/>
        <v>9.7073170731707314</v>
      </c>
      <c r="H352" s="2"/>
      <c r="I352" s="23" t="s">
        <v>5343</v>
      </c>
    </row>
    <row r="353" spans="1:11" x14ac:dyDescent="0.3">
      <c r="A353" s="2" t="s">
        <v>3008</v>
      </c>
      <c r="B353" s="2" t="s">
        <v>5691</v>
      </c>
      <c r="C353" s="2">
        <v>10591072</v>
      </c>
      <c r="D353" s="2">
        <v>414</v>
      </c>
      <c r="E353" s="2">
        <f t="shared" si="12"/>
        <v>3.9089527481259684E-2</v>
      </c>
      <c r="F353" s="2">
        <v>40</v>
      </c>
      <c r="G353" s="2">
        <f t="shared" si="13"/>
        <v>10.35</v>
      </c>
      <c r="H353" s="2"/>
      <c r="I353" s="23" t="s">
        <v>5343</v>
      </c>
    </row>
    <row r="354" spans="1:11" x14ac:dyDescent="0.3">
      <c r="A354" s="2"/>
      <c r="B354" s="2"/>
      <c r="C354" s="2"/>
      <c r="D354" s="2">
        <f>AVERAGE(D136:D351)</f>
        <v>1145.7777777777778</v>
      </c>
      <c r="E354" s="2">
        <f>AVERAGE(E136:E351)</f>
        <v>7.8148073996420014E-2</v>
      </c>
      <c r="F354" s="2">
        <f>AVERAGE(F136:F351)</f>
        <v>40.559259259259271</v>
      </c>
      <c r="G354" s="2">
        <f>AVERAGE(G136:G351)</f>
        <v>26.552349966842083</v>
      </c>
    </row>
    <row r="355" spans="1:11" x14ac:dyDescent="0.3">
      <c r="A355" s="2"/>
      <c r="B355" s="2"/>
      <c r="C355" s="2"/>
      <c r="D355" s="2"/>
      <c r="E355" s="2"/>
      <c r="F355" s="2"/>
      <c r="G355" s="2"/>
    </row>
    <row r="356" spans="1:11" x14ac:dyDescent="0.3">
      <c r="A356" s="2"/>
      <c r="B356" s="2"/>
      <c r="C356" s="2" t="s">
        <v>5331</v>
      </c>
      <c r="D356" s="2" t="s">
        <v>5328</v>
      </c>
      <c r="E356" s="2" t="s">
        <v>5332</v>
      </c>
      <c r="F356" s="2" t="s">
        <v>5329</v>
      </c>
      <c r="G356" s="2" t="s">
        <v>5330</v>
      </c>
      <c r="I356" s="2" t="s">
        <v>5352</v>
      </c>
    </row>
    <row r="357" spans="1:11" x14ac:dyDescent="0.3">
      <c r="A357" s="2" t="s">
        <v>6</v>
      </c>
      <c r="B357" s="2" t="s">
        <v>5692</v>
      </c>
      <c r="C357" s="2">
        <v>59873588</v>
      </c>
      <c r="D357" s="2">
        <v>10030</v>
      </c>
      <c r="E357" s="2">
        <f t="shared" ref="E357:E420" si="14">(D357/C357)*1000</f>
        <v>0.1675196081450806</v>
      </c>
      <c r="F357" s="2">
        <v>49.5</v>
      </c>
      <c r="G357" s="2">
        <f t="shared" ref="G357:G420" si="15">D357/F357</f>
        <v>202.62626262626262</v>
      </c>
      <c r="H357" s="2"/>
      <c r="I357" s="23" t="s">
        <v>5693</v>
      </c>
      <c r="J357" s="2"/>
      <c r="K357" s="2"/>
    </row>
    <row r="358" spans="1:11" x14ac:dyDescent="0.3">
      <c r="A358" s="2" t="s">
        <v>6</v>
      </c>
      <c r="B358" s="2" t="s">
        <v>5694</v>
      </c>
      <c r="C358" s="2">
        <v>29717539</v>
      </c>
      <c r="D358" s="2">
        <v>30196</v>
      </c>
      <c r="E358" s="2">
        <f t="shared" si="14"/>
        <v>1.0161002901350613</v>
      </c>
      <c r="F358" s="2">
        <v>40.1</v>
      </c>
      <c r="G358" s="2">
        <f t="shared" si="15"/>
        <v>753.0174563591022</v>
      </c>
      <c r="H358" s="2"/>
      <c r="I358" s="23" t="s">
        <v>5695</v>
      </c>
      <c r="J358" s="2"/>
      <c r="K358" s="2"/>
    </row>
    <row r="359" spans="1:11" x14ac:dyDescent="0.3">
      <c r="A359" s="2" t="s">
        <v>6</v>
      </c>
      <c r="B359" s="2" t="s">
        <v>5696</v>
      </c>
      <c r="C359" s="2">
        <v>28998387</v>
      </c>
      <c r="D359" s="2">
        <v>21407</v>
      </c>
      <c r="E359" s="2">
        <f t="shared" si="14"/>
        <v>0.73821347373562529</v>
      </c>
      <c r="F359" s="2">
        <v>55.2</v>
      </c>
      <c r="G359" s="2">
        <f t="shared" si="15"/>
        <v>387.80797101449275</v>
      </c>
      <c r="H359" s="2"/>
      <c r="I359" s="23" t="s">
        <v>5697</v>
      </c>
      <c r="J359" s="2"/>
      <c r="K359" s="2"/>
    </row>
    <row r="360" spans="1:11" x14ac:dyDescent="0.3">
      <c r="A360" s="2" t="s">
        <v>6</v>
      </c>
      <c r="B360" s="2" t="s">
        <v>5698</v>
      </c>
      <c r="C360" s="2">
        <v>40825705</v>
      </c>
      <c r="D360" s="2">
        <v>23068</v>
      </c>
      <c r="E360" s="2">
        <f t="shared" si="14"/>
        <v>0.5650361702265766</v>
      </c>
      <c r="F360" s="2">
        <v>57.8</v>
      </c>
      <c r="G360" s="2">
        <f t="shared" si="15"/>
        <v>399.10034602076126</v>
      </c>
      <c r="H360" s="2"/>
      <c r="I360" s="23" t="s">
        <v>5697</v>
      </c>
      <c r="J360" s="2"/>
      <c r="K360" s="2"/>
    </row>
    <row r="361" spans="1:11" x14ac:dyDescent="0.3">
      <c r="A361" s="2" t="s">
        <v>6</v>
      </c>
      <c r="B361" s="2" t="s">
        <v>5699</v>
      </c>
      <c r="C361" s="2">
        <v>31790754</v>
      </c>
      <c r="D361" s="2">
        <v>13836</v>
      </c>
      <c r="E361" s="2">
        <f t="shared" si="14"/>
        <v>0.43522088214705446</v>
      </c>
      <c r="F361" s="2">
        <v>57.2</v>
      </c>
      <c r="G361" s="2">
        <f t="shared" si="15"/>
        <v>241.88811188811187</v>
      </c>
      <c r="H361" s="2"/>
      <c r="I361" s="23" t="s">
        <v>5343</v>
      </c>
      <c r="J361" s="2"/>
      <c r="K361" s="2"/>
    </row>
    <row r="362" spans="1:11" x14ac:dyDescent="0.3">
      <c r="A362" s="2" t="s">
        <v>6</v>
      </c>
      <c r="B362" s="2" t="s">
        <v>5700</v>
      </c>
      <c r="C362" s="2">
        <v>33478409</v>
      </c>
      <c r="D362" s="2">
        <v>6260</v>
      </c>
      <c r="E362" s="2">
        <f t="shared" si="14"/>
        <v>0.18698618563385136</v>
      </c>
      <c r="F362" s="2">
        <v>51.3</v>
      </c>
      <c r="G362" s="2">
        <f t="shared" si="15"/>
        <v>122.02729044834308</v>
      </c>
      <c r="H362" s="2"/>
      <c r="I362" s="23" t="s">
        <v>5701</v>
      </c>
      <c r="J362" s="2"/>
      <c r="K362" s="2"/>
    </row>
    <row r="363" spans="1:11" x14ac:dyDescent="0.3">
      <c r="A363" s="2" t="s">
        <v>6</v>
      </c>
      <c r="B363" s="2" t="s">
        <v>5702</v>
      </c>
      <c r="C363" s="2">
        <v>34387222</v>
      </c>
      <c r="D363" s="2">
        <v>6293</v>
      </c>
      <c r="E363" s="2">
        <f t="shared" si="14"/>
        <v>0.18300402399472687</v>
      </c>
      <c r="F363" s="2">
        <v>50.9</v>
      </c>
      <c r="G363" s="2">
        <f t="shared" si="15"/>
        <v>123.63457760314343</v>
      </c>
      <c r="H363" s="2"/>
      <c r="I363" s="23" t="s">
        <v>5701</v>
      </c>
      <c r="J363" s="2"/>
      <c r="K363" s="2"/>
    </row>
    <row r="364" spans="1:11" x14ac:dyDescent="0.3">
      <c r="A364" s="2" t="s">
        <v>6</v>
      </c>
      <c r="B364" s="2" t="s">
        <v>5703</v>
      </c>
      <c r="C364" s="2">
        <v>31427413</v>
      </c>
      <c r="D364" s="2">
        <v>9133</v>
      </c>
      <c r="E364" s="2">
        <f t="shared" si="14"/>
        <v>0.29060616602454675</v>
      </c>
      <c r="F364" s="2">
        <v>50.8</v>
      </c>
      <c r="G364" s="2">
        <f t="shared" si="15"/>
        <v>179.78346456692915</v>
      </c>
      <c r="H364" s="2"/>
      <c r="I364" s="23" t="s">
        <v>5701</v>
      </c>
      <c r="J364" s="2"/>
      <c r="K364" s="2"/>
    </row>
    <row r="365" spans="1:11" x14ac:dyDescent="0.3">
      <c r="A365" s="2" t="s">
        <v>6</v>
      </c>
      <c r="B365" s="2" t="s">
        <v>5704</v>
      </c>
      <c r="C365" s="2">
        <v>34671535</v>
      </c>
      <c r="D365" s="2">
        <v>7350</v>
      </c>
      <c r="E365" s="2">
        <f t="shared" si="14"/>
        <v>0.21198946051854928</v>
      </c>
      <c r="F365" s="2">
        <v>50.7</v>
      </c>
      <c r="G365" s="2">
        <f t="shared" si="15"/>
        <v>144.97041420118342</v>
      </c>
      <c r="H365" s="2"/>
      <c r="I365" s="23" t="s">
        <v>5701</v>
      </c>
      <c r="J365" s="2"/>
      <c r="K365" s="2"/>
    </row>
    <row r="366" spans="1:11" x14ac:dyDescent="0.3">
      <c r="A366" s="2" t="s">
        <v>6</v>
      </c>
      <c r="B366" s="2" t="s">
        <v>5705</v>
      </c>
      <c r="C366" s="2">
        <v>33189667</v>
      </c>
      <c r="D366" s="2">
        <v>9776</v>
      </c>
      <c r="E366" s="2">
        <f t="shared" si="14"/>
        <v>0.29454950542287756</v>
      </c>
      <c r="F366" s="2">
        <v>51.3</v>
      </c>
      <c r="G366" s="2">
        <f t="shared" si="15"/>
        <v>190.56530214424953</v>
      </c>
      <c r="H366" s="2"/>
      <c r="I366" s="23" t="s">
        <v>5701</v>
      </c>
      <c r="J366" s="2"/>
      <c r="K366" s="2"/>
    </row>
    <row r="367" spans="1:11" x14ac:dyDescent="0.3">
      <c r="A367" s="2" t="s">
        <v>6</v>
      </c>
      <c r="B367" s="2" t="s">
        <v>5706</v>
      </c>
      <c r="C367" s="2">
        <v>31056772</v>
      </c>
      <c r="D367" s="2">
        <v>4941</v>
      </c>
      <c r="E367" s="2">
        <f t="shared" si="14"/>
        <v>0.15909573602820021</v>
      </c>
      <c r="F367" s="2">
        <v>49.3</v>
      </c>
      <c r="G367" s="2">
        <f t="shared" si="15"/>
        <v>100.22312373225152</v>
      </c>
      <c r="H367" s="2"/>
      <c r="I367" s="23" t="s">
        <v>5335</v>
      </c>
      <c r="J367" s="2"/>
      <c r="K367" s="2"/>
    </row>
    <row r="368" spans="1:11" x14ac:dyDescent="0.3">
      <c r="A368" s="2" t="s">
        <v>6</v>
      </c>
      <c r="B368" s="2" t="s">
        <v>5707</v>
      </c>
      <c r="C368" s="2">
        <v>37511503</v>
      </c>
      <c r="D368" s="2">
        <v>9261</v>
      </c>
      <c r="E368" s="2">
        <f t="shared" si="14"/>
        <v>0.24688426907340927</v>
      </c>
      <c r="F368" s="2">
        <v>50.1</v>
      </c>
      <c r="G368" s="2">
        <f t="shared" si="15"/>
        <v>184.85029940119759</v>
      </c>
      <c r="H368" s="2"/>
      <c r="I368" s="23" t="s">
        <v>5335</v>
      </c>
      <c r="J368" s="2"/>
      <c r="K368" s="2"/>
    </row>
    <row r="369" spans="1:11" x14ac:dyDescent="0.3">
      <c r="A369" s="2" t="s">
        <v>6</v>
      </c>
      <c r="B369" s="2" t="s">
        <v>5708</v>
      </c>
      <c r="C369" s="2">
        <v>27545772</v>
      </c>
      <c r="D369" s="2">
        <v>23000</v>
      </c>
      <c r="E369" s="2">
        <f t="shared" si="14"/>
        <v>0.83497387548259672</v>
      </c>
      <c r="F369" s="2">
        <v>46.4</v>
      </c>
      <c r="G369" s="2">
        <f t="shared" si="15"/>
        <v>495.68965517241384</v>
      </c>
      <c r="H369" s="2"/>
      <c r="I369" s="23" t="s">
        <v>5341</v>
      </c>
      <c r="J369" s="2"/>
      <c r="K369" s="2"/>
    </row>
    <row r="370" spans="1:11" x14ac:dyDescent="0.3">
      <c r="A370" s="2" t="s">
        <v>6</v>
      </c>
      <c r="B370" s="2" t="s">
        <v>5709</v>
      </c>
      <c r="C370" s="2">
        <v>28994582</v>
      </c>
      <c r="D370" s="2">
        <v>17229</v>
      </c>
      <c r="E370" s="2">
        <f t="shared" si="14"/>
        <v>0.59421446392984723</v>
      </c>
      <c r="F370" s="2">
        <v>47.6</v>
      </c>
      <c r="G370" s="2">
        <f t="shared" si="15"/>
        <v>361.95378151260502</v>
      </c>
      <c r="H370" s="2"/>
      <c r="I370" s="23" t="s">
        <v>5335</v>
      </c>
      <c r="J370" s="2"/>
      <c r="K370" s="2"/>
    </row>
    <row r="371" spans="1:11" x14ac:dyDescent="0.3">
      <c r="A371" s="2" t="s">
        <v>6</v>
      </c>
      <c r="B371" s="2" t="s">
        <v>5710</v>
      </c>
      <c r="C371" s="2">
        <v>39172212</v>
      </c>
      <c r="D371" s="2">
        <v>10659</v>
      </c>
      <c r="E371" s="2">
        <f t="shared" si="14"/>
        <v>0.2721061552510744</v>
      </c>
      <c r="F371" s="2">
        <v>47.1</v>
      </c>
      <c r="G371" s="2">
        <f t="shared" si="15"/>
        <v>226.30573248407643</v>
      </c>
      <c r="H371" s="2"/>
      <c r="I371" s="23" t="s">
        <v>5494</v>
      </c>
      <c r="J371" s="2"/>
      <c r="K371" s="2"/>
    </row>
    <row r="372" spans="1:11" x14ac:dyDescent="0.3">
      <c r="A372" s="2" t="s">
        <v>6</v>
      </c>
      <c r="B372" s="2" t="s">
        <v>5711</v>
      </c>
      <c r="C372" s="2">
        <v>54436858</v>
      </c>
      <c r="D372" s="2">
        <v>24524</v>
      </c>
      <c r="E372" s="2">
        <f t="shared" si="14"/>
        <v>0.45050359078402358</v>
      </c>
      <c r="F372" s="2">
        <v>47.9</v>
      </c>
      <c r="G372" s="2">
        <f t="shared" si="15"/>
        <v>511.98329853862214</v>
      </c>
      <c r="H372" s="2"/>
      <c r="I372" s="23" t="s">
        <v>5335</v>
      </c>
      <c r="J372" s="2"/>
      <c r="K372" s="2"/>
    </row>
    <row r="373" spans="1:11" x14ac:dyDescent="0.3">
      <c r="A373" s="2" t="s">
        <v>6</v>
      </c>
      <c r="B373" s="2" t="s">
        <v>5712</v>
      </c>
      <c r="C373" s="2">
        <v>33922125</v>
      </c>
      <c r="D373" s="2">
        <v>11872</v>
      </c>
      <c r="E373" s="2">
        <f t="shared" si="14"/>
        <v>0.34997807478157689</v>
      </c>
      <c r="F373" s="2">
        <v>48.6</v>
      </c>
      <c r="G373" s="2">
        <f t="shared" si="15"/>
        <v>244.27983539094649</v>
      </c>
      <c r="H373" s="2"/>
      <c r="I373" s="23" t="s">
        <v>5713</v>
      </c>
      <c r="J373" s="2"/>
      <c r="K373" s="2"/>
    </row>
    <row r="374" spans="1:11" x14ac:dyDescent="0.3">
      <c r="A374" s="2" t="s">
        <v>6</v>
      </c>
      <c r="B374" s="2" t="s">
        <v>5714</v>
      </c>
      <c r="C374" s="2">
        <v>40599218</v>
      </c>
      <c r="D374" s="2">
        <v>12338</v>
      </c>
      <c r="E374" s="2">
        <f t="shared" si="14"/>
        <v>0.3038974790105563</v>
      </c>
      <c r="F374" s="2">
        <v>44.5</v>
      </c>
      <c r="G374" s="2">
        <f t="shared" si="15"/>
        <v>277.25842696629212</v>
      </c>
      <c r="H374" s="2"/>
      <c r="I374" s="23" t="s">
        <v>5335</v>
      </c>
      <c r="J374" s="2"/>
      <c r="K374" s="2"/>
    </row>
    <row r="375" spans="1:11" x14ac:dyDescent="0.3">
      <c r="A375" s="2" t="s">
        <v>6</v>
      </c>
      <c r="B375" s="2" t="s">
        <v>5715</v>
      </c>
      <c r="C375" s="2">
        <v>42371937</v>
      </c>
      <c r="D375" s="2">
        <v>15330</v>
      </c>
      <c r="E375" s="2">
        <f t="shared" si="14"/>
        <v>0.36179606327650304</v>
      </c>
      <c r="F375" s="2">
        <v>48.4</v>
      </c>
      <c r="G375" s="2">
        <f t="shared" si="15"/>
        <v>316.73553719008265</v>
      </c>
      <c r="H375" s="2"/>
      <c r="I375" s="23" t="s">
        <v>5335</v>
      </c>
      <c r="J375" s="2"/>
      <c r="K375" s="2"/>
    </row>
    <row r="376" spans="1:11" x14ac:dyDescent="0.3">
      <c r="A376" s="2" t="s">
        <v>6</v>
      </c>
      <c r="B376" s="2" t="s">
        <v>5716</v>
      </c>
      <c r="C376" s="2">
        <v>35122007</v>
      </c>
      <c r="D376" s="2">
        <v>14797</v>
      </c>
      <c r="E376" s="2">
        <f t="shared" si="14"/>
        <v>0.42130280311145091</v>
      </c>
      <c r="F376" s="2">
        <v>51.6</v>
      </c>
      <c r="G376" s="2">
        <f t="shared" si="15"/>
        <v>286.76356589147287</v>
      </c>
      <c r="H376" s="2"/>
      <c r="I376" s="23" t="s">
        <v>5341</v>
      </c>
      <c r="J376" s="2"/>
      <c r="K376" s="2"/>
    </row>
    <row r="377" spans="1:11" x14ac:dyDescent="0.3">
      <c r="A377" s="2" t="s">
        <v>6</v>
      </c>
      <c r="B377" s="2" t="s">
        <v>5717</v>
      </c>
      <c r="C377" s="2">
        <v>34676949</v>
      </c>
      <c r="D377" s="2">
        <v>22919</v>
      </c>
      <c r="E377" s="2">
        <f t="shared" si="14"/>
        <v>0.66092896465603135</v>
      </c>
      <c r="F377" s="2">
        <v>46.4</v>
      </c>
      <c r="G377" s="2">
        <f t="shared" si="15"/>
        <v>493.94396551724139</v>
      </c>
      <c r="H377" s="2"/>
      <c r="I377" s="23" t="s">
        <v>5335</v>
      </c>
      <c r="J377" s="2"/>
      <c r="K377" s="2"/>
    </row>
    <row r="378" spans="1:11" x14ac:dyDescent="0.3">
      <c r="A378" s="2" t="s">
        <v>6</v>
      </c>
      <c r="B378" s="2" t="s">
        <v>5718</v>
      </c>
      <c r="C378" s="2">
        <v>20574153</v>
      </c>
      <c r="D378" s="2">
        <v>6866</v>
      </c>
      <c r="E378" s="2">
        <f t="shared" si="14"/>
        <v>0.33371969188719458</v>
      </c>
      <c r="F378" s="2">
        <v>47.7</v>
      </c>
      <c r="G378" s="2">
        <f t="shared" si="15"/>
        <v>143.9412997903564</v>
      </c>
      <c r="H378" s="2"/>
      <c r="I378" s="23" t="s">
        <v>5337</v>
      </c>
      <c r="J378" s="2"/>
      <c r="K378" s="2"/>
    </row>
    <row r="379" spans="1:11" x14ac:dyDescent="0.3">
      <c r="A379" s="2" t="s">
        <v>6</v>
      </c>
      <c r="B379" s="2" t="s">
        <v>5719</v>
      </c>
      <c r="C379" s="2">
        <v>36942132</v>
      </c>
      <c r="D379" s="2">
        <v>30040</v>
      </c>
      <c r="E379" s="2">
        <f t="shared" si="14"/>
        <v>0.81316367988723548</v>
      </c>
      <c r="F379" s="2">
        <v>50.4</v>
      </c>
      <c r="G379" s="2">
        <f t="shared" si="15"/>
        <v>596.03174603174602</v>
      </c>
      <c r="H379" s="2"/>
      <c r="I379" s="23" t="s">
        <v>5720</v>
      </c>
      <c r="J379" s="2"/>
      <c r="K379" s="2"/>
    </row>
    <row r="380" spans="1:11" x14ac:dyDescent="0.3">
      <c r="A380" s="2" t="s">
        <v>6</v>
      </c>
      <c r="B380" s="2" t="s">
        <v>5721</v>
      </c>
      <c r="C380" s="2">
        <v>35946636</v>
      </c>
      <c r="D380" s="2">
        <v>27801</v>
      </c>
      <c r="E380" s="2">
        <f t="shared" si="14"/>
        <v>0.7733964313100119</v>
      </c>
      <c r="F380" s="2">
        <v>50.9</v>
      </c>
      <c r="G380" s="2">
        <f t="shared" si="15"/>
        <v>546.18860510805507</v>
      </c>
      <c r="H380" s="2"/>
      <c r="I380" s="23" t="s">
        <v>5341</v>
      </c>
      <c r="J380" s="2"/>
      <c r="K380" s="2"/>
    </row>
    <row r="381" spans="1:11" x14ac:dyDescent="0.3">
      <c r="A381" s="2" t="s">
        <v>6</v>
      </c>
      <c r="B381" s="2" t="s">
        <v>5722</v>
      </c>
      <c r="C381" s="2">
        <v>39459482</v>
      </c>
      <c r="D381" s="2">
        <v>8894</v>
      </c>
      <c r="E381" s="2">
        <f t="shared" si="14"/>
        <v>0.22539576165748959</v>
      </c>
      <c r="F381" s="2">
        <v>47.9</v>
      </c>
      <c r="G381" s="2">
        <f t="shared" si="15"/>
        <v>185.678496868476</v>
      </c>
      <c r="H381" s="2"/>
      <c r="I381" s="23" t="s">
        <v>5720</v>
      </c>
      <c r="J381" s="2"/>
      <c r="K381" s="2"/>
    </row>
    <row r="382" spans="1:11" x14ac:dyDescent="0.3">
      <c r="A382" s="2" t="s">
        <v>6</v>
      </c>
      <c r="B382" s="2" t="s">
        <v>5723</v>
      </c>
      <c r="C382" s="2">
        <v>36517879</v>
      </c>
      <c r="D382" s="2">
        <v>20040</v>
      </c>
      <c r="E382" s="2">
        <f t="shared" si="14"/>
        <v>0.54877228767859165</v>
      </c>
      <c r="F382" s="2">
        <v>48.8</v>
      </c>
      <c r="G382" s="2">
        <f t="shared" si="15"/>
        <v>410.65573770491807</v>
      </c>
      <c r="H382" s="2"/>
      <c r="I382" s="23" t="s">
        <v>5720</v>
      </c>
      <c r="J382" s="2"/>
      <c r="K382" s="2"/>
    </row>
    <row r="383" spans="1:11" x14ac:dyDescent="0.3">
      <c r="A383" s="2" t="s">
        <v>6</v>
      </c>
      <c r="B383" s="2" t="s">
        <v>5724</v>
      </c>
      <c r="C383" s="2">
        <v>37986911</v>
      </c>
      <c r="D383" s="2">
        <v>9834</v>
      </c>
      <c r="E383" s="2">
        <f t="shared" si="14"/>
        <v>0.2588786437517912</v>
      </c>
      <c r="F383" s="2">
        <v>48.8</v>
      </c>
      <c r="G383" s="2">
        <f t="shared" si="15"/>
        <v>201.51639344262296</v>
      </c>
      <c r="H383" s="2"/>
      <c r="I383" s="23" t="s">
        <v>5337</v>
      </c>
      <c r="J383" s="2"/>
      <c r="K383" s="2"/>
    </row>
    <row r="384" spans="1:11" x14ac:dyDescent="0.3">
      <c r="A384" s="2" t="s">
        <v>6</v>
      </c>
      <c r="B384" s="2" t="s">
        <v>5725</v>
      </c>
      <c r="C384" s="2">
        <v>36264244</v>
      </c>
      <c r="D384" s="2">
        <v>17955</v>
      </c>
      <c r="E384" s="2">
        <f t="shared" si="14"/>
        <v>0.49511579505145614</v>
      </c>
      <c r="F384" s="2">
        <v>50.5</v>
      </c>
      <c r="G384" s="2">
        <f t="shared" si="15"/>
        <v>355.54455445544556</v>
      </c>
      <c r="H384" s="2"/>
      <c r="I384" s="23" t="s">
        <v>5337</v>
      </c>
      <c r="J384" s="2"/>
      <c r="K384" s="2"/>
    </row>
    <row r="385" spans="1:11" x14ac:dyDescent="0.3">
      <c r="A385" s="2" t="s">
        <v>6</v>
      </c>
      <c r="B385" s="2" t="s">
        <v>5726</v>
      </c>
      <c r="C385" s="2">
        <v>37964909</v>
      </c>
      <c r="D385" s="2">
        <v>29432</v>
      </c>
      <c r="E385" s="2">
        <f t="shared" si="14"/>
        <v>0.77524221116926684</v>
      </c>
      <c r="F385" s="2">
        <v>49.3</v>
      </c>
      <c r="G385" s="2">
        <f t="shared" si="15"/>
        <v>596.99797160243406</v>
      </c>
      <c r="H385" s="2"/>
      <c r="I385" s="23" t="s">
        <v>5720</v>
      </c>
      <c r="J385" s="2"/>
      <c r="K385" s="2"/>
    </row>
    <row r="386" spans="1:11" x14ac:dyDescent="0.3">
      <c r="A386" s="2" t="s">
        <v>6</v>
      </c>
      <c r="B386" s="2" t="s">
        <v>5727</v>
      </c>
      <c r="C386" s="2">
        <v>41625942</v>
      </c>
      <c r="D386" s="2">
        <v>16524</v>
      </c>
      <c r="E386" s="2">
        <f t="shared" si="14"/>
        <v>0.39696398942755456</v>
      </c>
      <c r="F386" s="2">
        <v>51.1</v>
      </c>
      <c r="G386" s="2">
        <f t="shared" si="15"/>
        <v>323.36594911937379</v>
      </c>
      <c r="H386" s="2"/>
      <c r="I386" s="23" t="s">
        <v>5337</v>
      </c>
      <c r="J386" s="2"/>
      <c r="K386" s="2"/>
    </row>
    <row r="387" spans="1:11" x14ac:dyDescent="0.3">
      <c r="A387" s="2" t="s">
        <v>6</v>
      </c>
      <c r="B387" s="2" t="s">
        <v>5728</v>
      </c>
      <c r="C387" s="2">
        <v>28616689</v>
      </c>
      <c r="D387" s="2">
        <v>23361</v>
      </c>
      <c r="E387" s="2">
        <f t="shared" si="14"/>
        <v>0.81634182067673866</v>
      </c>
      <c r="F387" s="2">
        <v>51.2</v>
      </c>
      <c r="G387" s="2">
        <f t="shared" si="15"/>
        <v>456.26953125</v>
      </c>
      <c r="H387" s="2"/>
      <c r="I387" s="23" t="s">
        <v>5720</v>
      </c>
      <c r="J387" s="2"/>
      <c r="K387" s="2"/>
    </row>
    <row r="388" spans="1:11" x14ac:dyDescent="0.3">
      <c r="A388" s="2" t="s">
        <v>6</v>
      </c>
      <c r="B388" s="2" t="s">
        <v>5729</v>
      </c>
      <c r="C388" s="2">
        <v>27693033</v>
      </c>
      <c r="D388" s="2">
        <v>22315</v>
      </c>
      <c r="E388" s="2">
        <f t="shared" si="14"/>
        <v>0.80579833924294253</v>
      </c>
      <c r="F388" s="2">
        <v>51.9</v>
      </c>
      <c r="G388" s="2">
        <f t="shared" si="15"/>
        <v>429.96146435452795</v>
      </c>
      <c r="H388" s="2"/>
      <c r="I388" s="23" t="s">
        <v>5337</v>
      </c>
      <c r="J388" s="2"/>
      <c r="K388" s="2"/>
    </row>
    <row r="389" spans="1:11" x14ac:dyDescent="0.3">
      <c r="A389" s="2" t="s">
        <v>6</v>
      </c>
      <c r="B389" s="2" t="s">
        <v>5730</v>
      </c>
      <c r="C389" s="2">
        <v>36701613</v>
      </c>
      <c r="D389" s="2">
        <v>28722</v>
      </c>
      <c r="E389" s="2">
        <f t="shared" si="14"/>
        <v>0.78258140861547421</v>
      </c>
      <c r="F389" s="2">
        <v>51.7</v>
      </c>
      <c r="G389" s="2">
        <f t="shared" si="15"/>
        <v>555.55125725338485</v>
      </c>
      <c r="H389" s="2"/>
      <c r="I389" s="23" t="s">
        <v>5720</v>
      </c>
      <c r="J389" s="2"/>
      <c r="K389" s="2"/>
    </row>
    <row r="390" spans="1:11" x14ac:dyDescent="0.3">
      <c r="A390" s="2" t="s">
        <v>6</v>
      </c>
      <c r="B390" s="2" t="s">
        <v>5731</v>
      </c>
      <c r="C390" s="2">
        <v>28363994</v>
      </c>
      <c r="D390" s="2">
        <v>10261</v>
      </c>
      <c r="E390" s="2">
        <f t="shared" si="14"/>
        <v>0.36176146419999944</v>
      </c>
      <c r="F390" s="2">
        <v>49.3</v>
      </c>
      <c r="G390" s="2">
        <f t="shared" si="15"/>
        <v>208.13387423935092</v>
      </c>
      <c r="H390" s="2"/>
      <c r="I390" s="23" t="s">
        <v>5337</v>
      </c>
      <c r="J390" s="2"/>
      <c r="K390" s="2"/>
    </row>
    <row r="391" spans="1:11" x14ac:dyDescent="0.3">
      <c r="A391" s="2" t="s">
        <v>6</v>
      </c>
      <c r="B391" s="2" t="s">
        <v>5732</v>
      </c>
      <c r="C391" s="2">
        <v>28222340</v>
      </c>
      <c r="D391" s="2">
        <v>12069</v>
      </c>
      <c r="E391" s="2">
        <f t="shared" si="14"/>
        <v>0.42763994764431296</v>
      </c>
      <c r="F391" s="2">
        <v>49.2</v>
      </c>
      <c r="G391" s="2">
        <f t="shared" si="15"/>
        <v>245.30487804878047</v>
      </c>
      <c r="H391" s="2"/>
      <c r="I391" s="23" t="s">
        <v>5337</v>
      </c>
      <c r="J391" s="2"/>
      <c r="K391" s="2"/>
    </row>
    <row r="392" spans="1:11" x14ac:dyDescent="0.3">
      <c r="A392" s="2" t="s">
        <v>6</v>
      </c>
      <c r="B392" s="9" t="s">
        <v>5733</v>
      </c>
      <c r="C392" s="2">
        <v>37420378</v>
      </c>
      <c r="D392" s="2">
        <v>20300</v>
      </c>
      <c r="E392" s="2">
        <f t="shared" si="14"/>
        <v>0.54248516677196579</v>
      </c>
      <c r="F392" s="2">
        <v>47.6</v>
      </c>
      <c r="G392" s="2">
        <f t="shared" si="15"/>
        <v>426.47058823529409</v>
      </c>
      <c r="H392" s="2"/>
      <c r="I392" s="23" t="s">
        <v>5720</v>
      </c>
      <c r="J392" s="2"/>
      <c r="K392" s="2"/>
    </row>
    <row r="393" spans="1:11" x14ac:dyDescent="0.3">
      <c r="A393" s="2" t="s">
        <v>6</v>
      </c>
      <c r="B393" s="2" t="s">
        <v>5734</v>
      </c>
      <c r="C393" s="2">
        <v>28817033</v>
      </c>
      <c r="D393" s="2">
        <v>12260</v>
      </c>
      <c r="E393" s="2">
        <f t="shared" si="14"/>
        <v>0.42544282751107654</v>
      </c>
      <c r="F393" s="2">
        <v>49.7</v>
      </c>
      <c r="G393" s="2">
        <f t="shared" si="15"/>
        <v>246.68008048289738</v>
      </c>
      <c r="H393" s="2"/>
      <c r="I393" s="23" t="s">
        <v>5720</v>
      </c>
      <c r="J393" s="2"/>
      <c r="K393" s="2"/>
    </row>
    <row r="394" spans="1:11" x14ac:dyDescent="0.3">
      <c r="A394" s="2" t="s">
        <v>6</v>
      </c>
      <c r="B394" s="2" t="s">
        <v>5735</v>
      </c>
      <c r="C394" s="2">
        <v>43464215</v>
      </c>
      <c r="D394" s="2">
        <v>43351</v>
      </c>
      <c r="E394" s="2">
        <f t="shared" si="14"/>
        <v>0.99739521351070071</v>
      </c>
      <c r="F394" s="2">
        <v>47.4</v>
      </c>
      <c r="G394" s="2">
        <f t="shared" si="15"/>
        <v>914.57805907172997</v>
      </c>
      <c r="H394" s="2"/>
      <c r="I394" s="23" t="s">
        <v>5720</v>
      </c>
      <c r="J394" s="2"/>
      <c r="K394" s="2"/>
    </row>
    <row r="395" spans="1:11" x14ac:dyDescent="0.3">
      <c r="A395" s="2" t="s">
        <v>6</v>
      </c>
      <c r="B395" s="2" t="s">
        <v>5736</v>
      </c>
      <c r="C395" s="2">
        <v>35240504</v>
      </c>
      <c r="D395" s="2">
        <v>19809</v>
      </c>
      <c r="E395" s="2">
        <f t="shared" si="14"/>
        <v>0.56210887335777038</v>
      </c>
      <c r="F395" s="2">
        <v>49.1</v>
      </c>
      <c r="G395" s="2">
        <f t="shared" si="15"/>
        <v>403.44195519348267</v>
      </c>
      <c r="H395" s="2"/>
      <c r="I395" s="23" t="s">
        <v>5720</v>
      </c>
      <c r="J395" s="2"/>
      <c r="K395" s="2"/>
    </row>
    <row r="396" spans="1:11" x14ac:dyDescent="0.3">
      <c r="A396" s="2" t="s">
        <v>6</v>
      </c>
      <c r="B396" s="2" t="s">
        <v>5737</v>
      </c>
      <c r="C396" s="2">
        <v>36988026</v>
      </c>
      <c r="D396" s="2">
        <v>29390</v>
      </c>
      <c r="E396" s="2">
        <f t="shared" si="14"/>
        <v>0.79458146806753083</v>
      </c>
      <c r="F396" s="2">
        <v>50.1</v>
      </c>
      <c r="G396" s="2">
        <f t="shared" si="15"/>
        <v>586.62674650698602</v>
      </c>
      <c r="H396" s="2"/>
      <c r="I396" s="23" t="s">
        <v>5720</v>
      </c>
      <c r="J396" s="2"/>
      <c r="K396" s="2"/>
    </row>
    <row r="397" spans="1:11" x14ac:dyDescent="0.3">
      <c r="A397" s="2" t="s">
        <v>6</v>
      </c>
      <c r="B397" s="2" t="s">
        <v>5738</v>
      </c>
      <c r="C397" s="2">
        <v>32212898</v>
      </c>
      <c r="D397" s="2">
        <v>6847</v>
      </c>
      <c r="E397" s="2">
        <f t="shared" si="14"/>
        <v>0.21255461088909169</v>
      </c>
      <c r="F397" s="2">
        <v>49.5</v>
      </c>
      <c r="G397" s="2">
        <f t="shared" si="15"/>
        <v>138.32323232323233</v>
      </c>
      <c r="H397" s="2"/>
      <c r="I397" s="23" t="s">
        <v>5720</v>
      </c>
      <c r="J397" s="2"/>
      <c r="K397" s="2"/>
    </row>
    <row r="398" spans="1:11" x14ac:dyDescent="0.3">
      <c r="A398" s="2" t="s">
        <v>6</v>
      </c>
      <c r="B398" s="2" t="s">
        <v>5739</v>
      </c>
      <c r="C398" s="2">
        <v>38526804</v>
      </c>
      <c r="D398" s="2">
        <v>9194</v>
      </c>
      <c r="E398" s="2">
        <f t="shared" si="14"/>
        <v>0.23863905243736283</v>
      </c>
      <c r="F398" s="2">
        <v>47.2</v>
      </c>
      <c r="G398" s="2">
        <f t="shared" si="15"/>
        <v>194.78813559322032</v>
      </c>
      <c r="H398" s="2"/>
      <c r="I398" s="23" t="s">
        <v>5740</v>
      </c>
      <c r="J398" s="2"/>
      <c r="K398" s="2"/>
    </row>
    <row r="399" spans="1:11" x14ac:dyDescent="0.3">
      <c r="A399" s="2" t="s">
        <v>6</v>
      </c>
      <c r="B399" s="2" t="s">
        <v>5741</v>
      </c>
      <c r="C399" s="2">
        <v>29752947</v>
      </c>
      <c r="D399" s="2">
        <v>6579</v>
      </c>
      <c r="E399" s="2">
        <f t="shared" si="14"/>
        <v>0.22112095316137928</v>
      </c>
      <c r="F399" s="2">
        <v>49.8</v>
      </c>
      <c r="G399" s="2">
        <f t="shared" si="15"/>
        <v>132.10843373493978</v>
      </c>
      <c r="H399" s="2"/>
      <c r="I399" s="23" t="s">
        <v>5463</v>
      </c>
      <c r="J399" s="2"/>
      <c r="K399" s="2"/>
    </row>
    <row r="400" spans="1:11" x14ac:dyDescent="0.3">
      <c r="A400" s="2" t="s">
        <v>6</v>
      </c>
      <c r="B400" s="2" t="s">
        <v>5742</v>
      </c>
      <c r="C400" s="2">
        <v>28352904</v>
      </c>
      <c r="D400" s="2">
        <v>13085</v>
      </c>
      <c r="E400" s="2">
        <f t="shared" si="14"/>
        <v>0.46150475450415945</v>
      </c>
      <c r="F400" s="2">
        <v>49.4</v>
      </c>
      <c r="G400" s="2">
        <f t="shared" si="15"/>
        <v>264.87854251012146</v>
      </c>
      <c r="H400" s="2"/>
      <c r="I400" s="23" t="s">
        <v>5341</v>
      </c>
      <c r="J400" s="2"/>
      <c r="K400" s="2"/>
    </row>
    <row r="401" spans="1:11" x14ac:dyDescent="0.3">
      <c r="A401" s="2" t="s">
        <v>6</v>
      </c>
      <c r="B401" s="2" t="s">
        <v>5743</v>
      </c>
      <c r="C401" s="2">
        <v>40657671</v>
      </c>
      <c r="D401" s="2">
        <v>11766</v>
      </c>
      <c r="E401" s="2">
        <f t="shared" si="14"/>
        <v>0.28939188376038555</v>
      </c>
      <c r="F401" s="2">
        <v>47.7</v>
      </c>
      <c r="G401" s="2">
        <f t="shared" si="15"/>
        <v>246.66666666666666</v>
      </c>
      <c r="H401" s="2"/>
      <c r="I401" s="23" t="s">
        <v>5720</v>
      </c>
      <c r="J401" s="2"/>
      <c r="K401" s="2"/>
    </row>
    <row r="402" spans="1:11" x14ac:dyDescent="0.3">
      <c r="A402" s="2" t="s">
        <v>6</v>
      </c>
      <c r="B402" s="2" t="s">
        <v>5744</v>
      </c>
      <c r="C402" s="2">
        <v>36073357</v>
      </c>
      <c r="D402" s="2">
        <v>21081</v>
      </c>
      <c r="E402" s="2">
        <f t="shared" si="14"/>
        <v>0.58439251994207242</v>
      </c>
      <c r="F402" s="2">
        <v>50</v>
      </c>
      <c r="G402" s="2">
        <f t="shared" si="15"/>
        <v>421.62</v>
      </c>
      <c r="H402" s="2"/>
      <c r="I402" s="23" t="s">
        <v>5720</v>
      </c>
      <c r="J402" s="2"/>
      <c r="K402" s="2"/>
    </row>
    <row r="403" spans="1:11" x14ac:dyDescent="0.3">
      <c r="A403" s="2" t="s">
        <v>6</v>
      </c>
      <c r="B403" s="2" t="s">
        <v>5745</v>
      </c>
      <c r="C403" s="2">
        <v>34498911</v>
      </c>
      <c r="D403" s="2">
        <v>21081</v>
      </c>
      <c r="E403" s="2">
        <f t="shared" si="14"/>
        <v>0.61106276658993675</v>
      </c>
      <c r="F403" s="2">
        <v>50</v>
      </c>
      <c r="G403" s="2">
        <f t="shared" si="15"/>
        <v>421.62</v>
      </c>
      <c r="H403" s="2"/>
      <c r="I403" s="23" t="s">
        <v>5720</v>
      </c>
      <c r="J403" s="2"/>
      <c r="K403" s="2"/>
    </row>
    <row r="404" spans="1:11" x14ac:dyDescent="0.3">
      <c r="A404" s="2" t="s">
        <v>6</v>
      </c>
      <c r="B404" s="2" t="s">
        <v>5746</v>
      </c>
      <c r="C404" s="2">
        <v>33869595</v>
      </c>
      <c r="D404" s="2">
        <v>27694</v>
      </c>
      <c r="E404" s="2">
        <f t="shared" si="14"/>
        <v>0.81766551976780355</v>
      </c>
      <c r="F404" s="2">
        <v>50.5</v>
      </c>
      <c r="G404" s="2">
        <f t="shared" si="15"/>
        <v>548.39603960396039</v>
      </c>
      <c r="H404" s="2"/>
      <c r="I404" s="23" t="s">
        <v>5720</v>
      </c>
      <c r="J404" s="2"/>
      <c r="K404" s="2"/>
    </row>
    <row r="405" spans="1:11" x14ac:dyDescent="0.3">
      <c r="A405" s="2" t="s">
        <v>6</v>
      </c>
      <c r="B405" s="2" t="s">
        <v>5747</v>
      </c>
      <c r="C405" s="2">
        <v>39115720</v>
      </c>
      <c r="D405" s="2">
        <v>30923</v>
      </c>
      <c r="E405" s="2">
        <f t="shared" si="14"/>
        <v>0.79055172702943977</v>
      </c>
      <c r="F405" s="2">
        <v>48.3</v>
      </c>
      <c r="G405" s="2">
        <f t="shared" si="15"/>
        <v>640.22774327122158</v>
      </c>
      <c r="H405" s="2"/>
      <c r="I405" s="23" t="s">
        <v>5720</v>
      </c>
      <c r="J405" s="2"/>
      <c r="K405" s="2"/>
    </row>
    <row r="406" spans="1:11" x14ac:dyDescent="0.3">
      <c r="A406" s="2" t="s">
        <v>6</v>
      </c>
      <c r="B406" s="2" t="s">
        <v>5748</v>
      </c>
      <c r="C406" s="2">
        <v>36570566</v>
      </c>
      <c r="D406" s="2">
        <v>29796</v>
      </c>
      <c r="E406" s="2">
        <f t="shared" si="14"/>
        <v>0.81475359172729234</v>
      </c>
      <c r="F406" s="2">
        <v>50.8</v>
      </c>
      <c r="G406" s="2">
        <f t="shared" si="15"/>
        <v>586.53543307086613</v>
      </c>
      <c r="H406" s="2"/>
      <c r="I406" s="23" t="s">
        <v>5337</v>
      </c>
      <c r="J406" s="2"/>
      <c r="K406" s="2"/>
    </row>
    <row r="407" spans="1:11" x14ac:dyDescent="0.3">
      <c r="A407" s="2" t="s">
        <v>6</v>
      </c>
      <c r="B407" s="2" t="s">
        <v>5749</v>
      </c>
      <c r="C407" s="2">
        <v>37695984</v>
      </c>
      <c r="D407" s="2">
        <v>20209</v>
      </c>
      <c r="E407" s="2">
        <f t="shared" si="14"/>
        <v>0.53610485403431829</v>
      </c>
      <c r="F407" s="2">
        <v>49</v>
      </c>
      <c r="G407" s="2">
        <f t="shared" si="15"/>
        <v>412.42857142857144</v>
      </c>
      <c r="H407" s="2"/>
      <c r="I407" s="23" t="s">
        <v>5720</v>
      </c>
      <c r="J407" s="2"/>
      <c r="K407" s="2"/>
    </row>
    <row r="408" spans="1:11" x14ac:dyDescent="0.3">
      <c r="A408" s="2" t="s">
        <v>6</v>
      </c>
      <c r="B408" s="2" t="s">
        <v>5750</v>
      </c>
      <c r="C408" s="2">
        <v>36314996</v>
      </c>
      <c r="D408" s="2">
        <v>19241</v>
      </c>
      <c r="E408" s="2">
        <f t="shared" si="14"/>
        <v>0.5298362142185008</v>
      </c>
      <c r="F408" s="2">
        <v>49.5</v>
      </c>
      <c r="G408" s="2">
        <f t="shared" si="15"/>
        <v>388.70707070707073</v>
      </c>
      <c r="H408" s="2"/>
      <c r="I408" s="23" t="s">
        <v>5720</v>
      </c>
      <c r="J408" s="2"/>
      <c r="K408" s="2"/>
    </row>
    <row r="409" spans="1:11" x14ac:dyDescent="0.3">
      <c r="A409" s="2" t="s">
        <v>6</v>
      </c>
      <c r="B409" s="2" t="s">
        <v>5751</v>
      </c>
      <c r="C409" s="2">
        <v>31345105</v>
      </c>
      <c r="D409" s="2">
        <v>6777</v>
      </c>
      <c r="E409" s="2">
        <f t="shared" si="14"/>
        <v>0.21620600728566708</v>
      </c>
      <c r="F409" s="2">
        <v>49.5</v>
      </c>
      <c r="G409" s="2">
        <f t="shared" si="15"/>
        <v>136.90909090909091</v>
      </c>
      <c r="H409" s="2"/>
      <c r="I409" s="23" t="s">
        <v>5337</v>
      </c>
      <c r="J409" s="2"/>
      <c r="K409" s="2"/>
    </row>
    <row r="410" spans="1:11" x14ac:dyDescent="0.3">
      <c r="A410" s="2" t="s">
        <v>6</v>
      </c>
      <c r="B410" s="2" t="s">
        <v>5752</v>
      </c>
      <c r="C410" s="2">
        <v>37932980</v>
      </c>
      <c r="D410" s="2">
        <v>20131</v>
      </c>
      <c r="E410" s="2">
        <f t="shared" si="14"/>
        <v>0.53069914359483483</v>
      </c>
      <c r="F410" s="2">
        <v>49.1</v>
      </c>
      <c r="G410" s="2">
        <f t="shared" si="15"/>
        <v>410</v>
      </c>
      <c r="H410" s="2"/>
      <c r="I410" s="23" t="s">
        <v>5720</v>
      </c>
      <c r="J410" s="2"/>
      <c r="K410" s="2"/>
    </row>
    <row r="411" spans="1:11" x14ac:dyDescent="0.3">
      <c r="A411" s="2" t="s">
        <v>6</v>
      </c>
      <c r="B411" s="2" t="s">
        <v>5753</v>
      </c>
      <c r="C411" s="2">
        <v>45924634</v>
      </c>
      <c r="D411" s="2">
        <v>15427</v>
      </c>
      <c r="E411" s="2">
        <f t="shared" si="14"/>
        <v>0.3359199335154201</v>
      </c>
      <c r="F411" s="2">
        <v>43.2</v>
      </c>
      <c r="G411" s="2">
        <f t="shared" si="15"/>
        <v>357.10648148148147</v>
      </c>
      <c r="H411" s="2"/>
      <c r="I411" s="23" t="s">
        <v>5720</v>
      </c>
      <c r="J411" s="2"/>
      <c r="K411" s="2"/>
    </row>
    <row r="412" spans="1:11" x14ac:dyDescent="0.3">
      <c r="A412" s="2" t="s">
        <v>6</v>
      </c>
      <c r="B412" s="2" t="s">
        <v>5754</v>
      </c>
      <c r="C412" s="2">
        <v>27915203</v>
      </c>
      <c r="D412" s="2">
        <v>6211</v>
      </c>
      <c r="E412" s="2">
        <f t="shared" si="14"/>
        <v>0.22249524748216948</v>
      </c>
      <c r="F412" s="2">
        <v>50</v>
      </c>
      <c r="G412" s="2">
        <f t="shared" si="15"/>
        <v>124.22</v>
      </c>
      <c r="H412" s="2"/>
      <c r="I412" s="23" t="s">
        <v>5720</v>
      </c>
      <c r="J412" s="2"/>
      <c r="K412" s="2"/>
    </row>
    <row r="413" spans="1:11" x14ac:dyDescent="0.3">
      <c r="A413" s="2" t="s">
        <v>6</v>
      </c>
      <c r="B413" s="2" t="s">
        <v>5755</v>
      </c>
      <c r="C413" s="2">
        <v>35879070</v>
      </c>
      <c r="D413" s="2">
        <v>21934</v>
      </c>
      <c r="E413" s="2">
        <f t="shared" si="14"/>
        <v>0.61133134164291325</v>
      </c>
      <c r="F413" s="2">
        <v>48.8</v>
      </c>
      <c r="G413" s="2">
        <f t="shared" si="15"/>
        <v>449.46721311475414</v>
      </c>
      <c r="H413" s="2"/>
      <c r="I413" s="23" t="s">
        <v>5720</v>
      </c>
      <c r="J413" s="2"/>
      <c r="K413" s="2"/>
    </row>
    <row r="414" spans="1:11" x14ac:dyDescent="0.3">
      <c r="A414" s="2" t="s">
        <v>6</v>
      </c>
      <c r="B414" s="2" t="s">
        <v>5756</v>
      </c>
      <c r="C414" s="2">
        <v>30201663</v>
      </c>
      <c r="D414" s="2">
        <v>6718</v>
      </c>
      <c r="E414" s="2">
        <f t="shared" si="14"/>
        <v>0.22243808230030246</v>
      </c>
      <c r="F414" s="2">
        <v>50.4</v>
      </c>
      <c r="G414" s="2">
        <f t="shared" si="15"/>
        <v>133.29365079365078</v>
      </c>
      <c r="H414" s="2"/>
      <c r="I414" s="23" t="s">
        <v>5335</v>
      </c>
      <c r="J414" s="2"/>
      <c r="K414" s="2"/>
    </row>
    <row r="415" spans="1:11" x14ac:dyDescent="0.3">
      <c r="A415" s="2" t="s">
        <v>6</v>
      </c>
      <c r="B415" s="2" t="s">
        <v>5757</v>
      </c>
      <c r="C415" s="2">
        <v>36152080</v>
      </c>
      <c r="D415" s="2">
        <v>19196</v>
      </c>
      <c r="E415" s="2">
        <f t="shared" si="14"/>
        <v>0.53097913038475242</v>
      </c>
      <c r="F415" s="2">
        <v>49.5</v>
      </c>
      <c r="G415" s="2">
        <f t="shared" si="15"/>
        <v>387.79797979797979</v>
      </c>
      <c r="H415" s="2"/>
      <c r="I415" s="23" t="s">
        <v>5758</v>
      </c>
      <c r="J415" s="2"/>
      <c r="K415" s="2"/>
    </row>
    <row r="416" spans="1:11" x14ac:dyDescent="0.3">
      <c r="A416" s="2" t="s">
        <v>6</v>
      </c>
      <c r="B416" s="2" t="s">
        <v>5759</v>
      </c>
      <c r="C416" s="2">
        <v>36690625</v>
      </c>
      <c r="D416" s="2">
        <v>8800</v>
      </c>
      <c r="E416" s="2">
        <f t="shared" si="14"/>
        <v>0.23984328421769865</v>
      </c>
      <c r="F416" s="2">
        <v>48.9</v>
      </c>
      <c r="G416" s="2">
        <f t="shared" si="15"/>
        <v>179.95910020449898</v>
      </c>
      <c r="H416" s="2"/>
      <c r="I416" s="23" t="s">
        <v>5337</v>
      </c>
      <c r="J416" s="2"/>
      <c r="K416" s="2"/>
    </row>
    <row r="417" spans="1:11" x14ac:dyDescent="0.3">
      <c r="A417" s="2" t="s">
        <v>6</v>
      </c>
      <c r="B417" s="2" t="s">
        <v>5760</v>
      </c>
      <c r="C417" s="2">
        <v>32851792</v>
      </c>
      <c r="D417" s="2">
        <v>6702</v>
      </c>
      <c r="E417" s="2">
        <f t="shared" si="14"/>
        <v>0.20400713604907764</v>
      </c>
      <c r="F417" s="2">
        <v>49.1</v>
      </c>
      <c r="G417" s="2">
        <f t="shared" si="15"/>
        <v>136.49694501018328</v>
      </c>
      <c r="H417" s="2"/>
      <c r="I417" s="23" t="s">
        <v>5720</v>
      </c>
      <c r="J417" s="2"/>
      <c r="K417" s="2"/>
    </row>
    <row r="418" spans="1:11" x14ac:dyDescent="0.3">
      <c r="A418" s="2" t="s">
        <v>6</v>
      </c>
      <c r="B418" s="2" t="s">
        <v>5761</v>
      </c>
      <c r="C418" s="2">
        <v>28068093</v>
      </c>
      <c r="D418" s="2">
        <v>11832</v>
      </c>
      <c r="E418" s="2">
        <f t="shared" si="14"/>
        <v>0.42154627320067667</v>
      </c>
      <c r="F418" s="2">
        <v>44.2</v>
      </c>
      <c r="G418" s="2">
        <f t="shared" si="15"/>
        <v>267.69230769230768</v>
      </c>
      <c r="H418" s="2"/>
      <c r="I418" s="23" t="s">
        <v>5720</v>
      </c>
      <c r="J418" s="2"/>
      <c r="K418" s="2"/>
    </row>
    <row r="419" spans="1:11" x14ac:dyDescent="0.3">
      <c r="A419" s="2" t="s">
        <v>6</v>
      </c>
      <c r="B419" s="2" t="s">
        <v>5762</v>
      </c>
      <c r="C419" s="2">
        <v>41769606</v>
      </c>
      <c r="D419" s="2">
        <v>9636</v>
      </c>
      <c r="E419" s="2">
        <f t="shared" si="14"/>
        <v>0.23069406017380198</v>
      </c>
      <c r="F419" s="2">
        <v>47.7</v>
      </c>
      <c r="G419" s="2">
        <f t="shared" si="15"/>
        <v>202.01257861635219</v>
      </c>
      <c r="H419" s="2"/>
      <c r="I419" s="23" t="s">
        <v>5720</v>
      </c>
      <c r="J419" s="2"/>
      <c r="K419" s="2"/>
    </row>
    <row r="420" spans="1:11" x14ac:dyDescent="0.3">
      <c r="A420" s="2" t="s">
        <v>6</v>
      </c>
      <c r="B420" s="2" t="s">
        <v>5763</v>
      </c>
      <c r="C420" s="2">
        <v>30607374</v>
      </c>
      <c r="D420" s="2">
        <v>7063</v>
      </c>
      <c r="E420" s="2">
        <f t="shared" si="14"/>
        <v>0.23076138449512201</v>
      </c>
      <c r="F420" s="2">
        <v>48.3</v>
      </c>
      <c r="G420" s="2">
        <f t="shared" si="15"/>
        <v>146.23188405797103</v>
      </c>
      <c r="H420" s="2"/>
      <c r="I420" s="23" t="s">
        <v>5341</v>
      </c>
      <c r="J420" s="2"/>
      <c r="K420" s="2"/>
    </row>
    <row r="421" spans="1:11" x14ac:dyDescent="0.3">
      <c r="A421" s="2" t="s">
        <v>6</v>
      </c>
      <c r="B421" s="2" t="s">
        <v>5764</v>
      </c>
      <c r="C421" s="2">
        <v>38895760</v>
      </c>
      <c r="D421" s="2">
        <v>15367</v>
      </c>
      <c r="E421" s="2">
        <f t="shared" ref="E421:E484" si="16">(D421/C421)*1000</f>
        <v>0.39508162329261598</v>
      </c>
      <c r="F421" s="2">
        <v>48.6</v>
      </c>
      <c r="G421" s="2">
        <f t="shared" ref="G421:G484" si="17">D421/F421</f>
        <v>316.19341563786008</v>
      </c>
      <c r="H421" s="2"/>
      <c r="I421" s="23" t="s">
        <v>5720</v>
      </c>
      <c r="J421" s="2"/>
      <c r="K421" s="2"/>
    </row>
    <row r="422" spans="1:11" x14ac:dyDescent="0.3">
      <c r="A422" s="2" t="s">
        <v>6</v>
      </c>
      <c r="B422" s="2" t="s">
        <v>5765</v>
      </c>
      <c r="C422" s="2">
        <v>36206962</v>
      </c>
      <c r="D422" s="2">
        <v>19167</v>
      </c>
      <c r="E422" s="2">
        <f t="shared" si="16"/>
        <v>0.52937332880897325</v>
      </c>
      <c r="F422" s="2">
        <v>49.5</v>
      </c>
      <c r="G422" s="2">
        <f t="shared" si="17"/>
        <v>387.21212121212119</v>
      </c>
      <c r="H422" s="2"/>
      <c r="I422" s="23" t="s">
        <v>5720</v>
      </c>
      <c r="J422" s="2"/>
      <c r="K422" s="2"/>
    </row>
    <row r="423" spans="1:11" x14ac:dyDescent="0.3">
      <c r="A423" s="2" t="s">
        <v>6</v>
      </c>
      <c r="B423" s="2" t="s">
        <v>5766</v>
      </c>
      <c r="C423" s="2">
        <v>35726803</v>
      </c>
      <c r="D423" s="2">
        <v>20035</v>
      </c>
      <c r="E423" s="2">
        <f t="shared" si="16"/>
        <v>0.56078345437177801</v>
      </c>
      <c r="F423" s="2">
        <v>49</v>
      </c>
      <c r="G423" s="2">
        <f t="shared" si="17"/>
        <v>408.87755102040819</v>
      </c>
      <c r="H423" s="2"/>
      <c r="I423" s="23" t="s">
        <v>5720</v>
      </c>
      <c r="J423" s="2"/>
      <c r="K423" s="2"/>
    </row>
    <row r="424" spans="1:11" x14ac:dyDescent="0.3">
      <c r="A424" s="2" t="s">
        <v>6</v>
      </c>
      <c r="B424" s="2" t="s">
        <v>5767</v>
      </c>
      <c r="C424" s="2">
        <v>29917823</v>
      </c>
      <c r="D424" s="2">
        <v>12705</v>
      </c>
      <c r="E424" s="2">
        <f t="shared" si="16"/>
        <v>0.42466325173459313</v>
      </c>
      <c r="F424" s="2">
        <v>52.3</v>
      </c>
      <c r="G424" s="2">
        <f t="shared" si="17"/>
        <v>242.92543021032506</v>
      </c>
      <c r="H424" s="2"/>
      <c r="I424" s="23" t="s">
        <v>5720</v>
      </c>
      <c r="J424" s="2"/>
      <c r="K424" s="2"/>
    </row>
    <row r="425" spans="1:11" x14ac:dyDescent="0.3">
      <c r="A425" s="2" t="s">
        <v>6</v>
      </c>
      <c r="B425" s="2" t="s">
        <v>5768</v>
      </c>
      <c r="C425" s="2">
        <v>27173255</v>
      </c>
      <c r="D425" s="2">
        <v>11470</v>
      </c>
      <c r="E425" s="2">
        <f t="shared" si="16"/>
        <v>0.42210622172426526</v>
      </c>
      <c r="F425" s="2">
        <v>45.8</v>
      </c>
      <c r="G425" s="2">
        <f t="shared" si="17"/>
        <v>250.43668122270745</v>
      </c>
      <c r="H425" s="2"/>
      <c r="I425" s="23" t="s">
        <v>5720</v>
      </c>
      <c r="J425" s="2"/>
      <c r="K425" s="2"/>
    </row>
    <row r="426" spans="1:11" x14ac:dyDescent="0.3">
      <c r="A426" s="2" t="s">
        <v>6</v>
      </c>
      <c r="B426" s="2" t="s">
        <v>5769</v>
      </c>
      <c r="C426" s="2">
        <v>26549312</v>
      </c>
      <c r="D426" s="2">
        <v>9673</v>
      </c>
      <c r="E426" s="2">
        <f t="shared" si="16"/>
        <v>0.36434089139485043</v>
      </c>
      <c r="F426" s="2">
        <v>48.8</v>
      </c>
      <c r="G426" s="2">
        <f t="shared" si="17"/>
        <v>198.21721311475412</v>
      </c>
      <c r="H426" s="2"/>
      <c r="I426" s="23" t="s">
        <v>5337</v>
      </c>
      <c r="J426" s="2"/>
      <c r="K426" s="2"/>
    </row>
    <row r="427" spans="1:11" x14ac:dyDescent="0.3">
      <c r="A427" s="2" t="s">
        <v>6</v>
      </c>
      <c r="B427" s="2" t="s">
        <v>5770</v>
      </c>
      <c r="C427" s="2">
        <v>31499837</v>
      </c>
      <c r="D427" s="2">
        <v>21479</v>
      </c>
      <c r="E427" s="2">
        <f t="shared" si="16"/>
        <v>0.68187654431354683</v>
      </c>
      <c r="F427" s="2">
        <v>50.3</v>
      </c>
      <c r="G427" s="2">
        <f t="shared" si="17"/>
        <v>427.0178926441352</v>
      </c>
      <c r="H427" s="2"/>
      <c r="I427" s="23" t="s">
        <v>5720</v>
      </c>
      <c r="J427" s="2"/>
      <c r="K427" s="2"/>
    </row>
    <row r="428" spans="1:11" x14ac:dyDescent="0.3">
      <c r="A428" s="2" t="s">
        <v>6</v>
      </c>
      <c r="B428" s="2" t="s">
        <v>5771</v>
      </c>
      <c r="C428" s="2">
        <v>38113081</v>
      </c>
      <c r="D428" s="2">
        <v>30408</v>
      </c>
      <c r="E428" s="2">
        <f t="shared" si="16"/>
        <v>0.79783631241987496</v>
      </c>
      <c r="F428" s="2">
        <v>48.6</v>
      </c>
      <c r="G428" s="2">
        <f t="shared" si="17"/>
        <v>625.67901234567898</v>
      </c>
      <c r="H428" s="2"/>
      <c r="I428" s="23" t="s">
        <v>5720</v>
      </c>
      <c r="J428" s="2"/>
      <c r="K428" s="2"/>
    </row>
    <row r="429" spans="1:11" x14ac:dyDescent="0.3">
      <c r="A429" s="2" t="s">
        <v>6</v>
      </c>
      <c r="B429" s="2" t="s">
        <v>5772</v>
      </c>
      <c r="C429" s="2">
        <v>37193406</v>
      </c>
      <c r="D429" s="2">
        <v>27470</v>
      </c>
      <c r="E429" s="2">
        <f t="shared" si="16"/>
        <v>0.7385717780189317</v>
      </c>
      <c r="F429" s="2">
        <v>49.3</v>
      </c>
      <c r="G429" s="2">
        <f t="shared" si="17"/>
        <v>557.20081135902637</v>
      </c>
      <c r="H429" s="2"/>
      <c r="I429" s="23" t="s">
        <v>5720</v>
      </c>
      <c r="J429" s="2"/>
      <c r="K429" s="2"/>
    </row>
    <row r="430" spans="1:11" x14ac:dyDescent="0.3">
      <c r="A430" s="2" t="s">
        <v>6</v>
      </c>
      <c r="B430" s="2" t="s">
        <v>5773</v>
      </c>
      <c r="C430" s="2">
        <v>33928361</v>
      </c>
      <c r="D430" s="2">
        <v>14447</v>
      </c>
      <c r="E430" s="2">
        <f t="shared" si="16"/>
        <v>0.42580895670144514</v>
      </c>
      <c r="F430" s="2">
        <v>51.2</v>
      </c>
      <c r="G430" s="2">
        <f t="shared" si="17"/>
        <v>282.16796875</v>
      </c>
      <c r="H430" s="2"/>
      <c r="I430" s="23" t="s">
        <v>5720</v>
      </c>
      <c r="J430" s="2"/>
      <c r="K430" s="2"/>
    </row>
    <row r="431" spans="1:11" x14ac:dyDescent="0.3">
      <c r="A431" s="2" t="s">
        <v>6</v>
      </c>
      <c r="B431" s="2" t="s">
        <v>5774</v>
      </c>
      <c r="C431" s="2">
        <v>40322414</v>
      </c>
      <c r="D431" s="2">
        <v>9450</v>
      </c>
      <c r="E431" s="2">
        <f t="shared" si="16"/>
        <v>0.23436096856701089</v>
      </c>
      <c r="F431" s="2">
        <v>48.1</v>
      </c>
      <c r="G431" s="2">
        <f t="shared" si="17"/>
        <v>196.46569646569645</v>
      </c>
      <c r="H431" s="2"/>
      <c r="I431" s="23" t="s">
        <v>5720</v>
      </c>
      <c r="J431" s="2"/>
      <c r="K431" s="2"/>
    </row>
    <row r="432" spans="1:11" x14ac:dyDescent="0.3">
      <c r="A432" s="2" t="s">
        <v>6</v>
      </c>
      <c r="B432" s="2" t="s">
        <v>5775</v>
      </c>
      <c r="C432" s="2">
        <v>33546255</v>
      </c>
      <c r="D432" s="2">
        <v>11207</v>
      </c>
      <c r="E432" s="2">
        <f t="shared" si="16"/>
        <v>0.33407603918827899</v>
      </c>
      <c r="F432" s="2">
        <v>50.9</v>
      </c>
      <c r="G432" s="2">
        <f t="shared" si="17"/>
        <v>220.17681728880157</v>
      </c>
      <c r="H432" s="2"/>
      <c r="I432" s="23" t="s">
        <v>5720</v>
      </c>
      <c r="J432" s="2"/>
      <c r="K432" s="2"/>
    </row>
    <row r="433" spans="1:11" x14ac:dyDescent="0.3">
      <c r="A433" s="2" t="s">
        <v>6</v>
      </c>
      <c r="B433" s="2" t="s">
        <v>5776</v>
      </c>
      <c r="C433" s="2">
        <v>34317180</v>
      </c>
      <c r="D433" s="2">
        <v>9730</v>
      </c>
      <c r="E433" s="2">
        <f t="shared" si="16"/>
        <v>0.28353145567322258</v>
      </c>
      <c r="F433" s="2">
        <v>50.5</v>
      </c>
      <c r="G433" s="2">
        <f t="shared" si="17"/>
        <v>192.67326732673268</v>
      </c>
      <c r="H433" s="2"/>
      <c r="I433" s="23" t="s">
        <v>5720</v>
      </c>
      <c r="J433" s="2"/>
      <c r="K433" s="2"/>
    </row>
    <row r="434" spans="1:11" x14ac:dyDescent="0.3">
      <c r="A434" s="2" t="s">
        <v>6</v>
      </c>
      <c r="B434" s="2" t="s">
        <v>5777</v>
      </c>
      <c r="C434" s="2">
        <v>38324505</v>
      </c>
      <c r="D434" s="2">
        <v>17920</v>
      </c>
      <c r="E434" s="2">
        <f t="shared" si="16"/>
        <v>0.46758594794635966</v>
      </c>
      <c r="F434" s="2">
        <v>49.1</v>
      </c>
      <c r="G434" s="2">
        <f t="shared" si="17"/>
        <v>364.96945010183299</v>
      </c>
      <c r="H434" s="2"/>
      <c r="I434" s="23" t="s">
        <v>5720</v>
      </c>
      <c r="J434" s="2"/>
      <c r="K434" s="2"/>
    </row>
    <row r="435" spans="1:11" x14ac:dyDescent="0.3">
      <c r="A435" s="2" t="s">
        <v>6</v>
      </c>
      <c r="B435" s="2" t="s">
        <v>5778</v>
      </c>
      <c r="C435" s="2">
        <v>34822177</v>
      </c>
      <c r="D435" s="2">
        <v>9821</v>
      </c>
      <c r="E435" s="2">
        <f t="shared" si="16"/>
        <v>0.28203291253157431</v>
      </c>
      <c r="F435" s="2">
        <v>50</v>
      </c>
      <c r="G435" s="2">
        <f t="shared" si="17"/>
        <v>196.42</v>
      </c>
      <c r="H435" s="2"/>
      <c r="I435" s="23" t="s">
        <v>5337</v>
      </c>
      <c r="J435" s="2"/>
      <c r="K435" s="2"/>
    </row>
    <row r="436" spans="1:11" x14ac:dyDescent="0.3">
      <c r="A436" s="2" t="s">
        <v>6</v>
      </c>
      <c r="B436" s="2" t="s">
        <v>5779</v>
      </c>
      <c r="C436" s="2">
        <v>27501104</v>
      </c>
      <c r="D436" s="2">
        <v>20564</v>
      </c>
      <c r="E436" s="2">
        <f t="shared" si="16"/>
        <v>0.74775179934594627</v>
      </c>
      <c r="F436" s="2">
        <v>51.5</v>
      </c>
      <c r="G436" s="2">
        <f t="shared" si="17"/>
        <v>399.30097087378641</v>
      </c>
      <c r="H436" s="2"/>
      <c r="I436" s="23" t="s">
        <v>5720</v>
      </c>
      <c r="J436" s="2"/>
      <c r="K436" s="2"/>
    </row>
    <row r="437" spans="1:11" x14ac:dyDescent="0.3">
      <c r="A437" s="2" t="s">
        <v>6</v>
      </c>
      <c r="B437" s="2" t="s">
        <v>5780</v>
      </c>
      <c r="C437" s="2">
        <v>39204917</v>
      </c>
      <c r="D437" s="2">
        <v>8408</v>
      </c>
      <c r="E437" s="2">
        <f t="shared" si="16"/>
        <v>0.21446289504961838</v>
      </c>
      <c r="F437" s="2">
        <v>47.3</v>
      </c>
      <c r="G437" s="2">
        <f t="shared" si="17"/>
        <v>177.75898520084567</v>
      </c>
      <c r="H437" s="2"/>
      <c r="I437" s="23" t="s">
        <v>5720</v>
      </c>
      <c r="J437" s="2"/>
      <c r="K437" s="2"/>
    </row>
    <row r="438" spans="1:11" x14ac:dyDescent="0.3">
      <c r="A438" s="2" t="s">
        <v>6</v>
      </c>
      <c r="B438" s="2" t="s">
        <v>5781</v>
      </c>
      <c r="C438" s="2">
        <v>29602136</v>
      </c>
      <c r="D438" s="2">
        <v>9989</v>
      </c>
      <c r="E438" s="2">
        <f t="shared" si="16"/>
        <v>0.33744186568158457</v>
      </c>
      <c r="F438" s="2">
        <v>52.1</v>
      </c>
      <c r="G438" s="2">
        <f t="shared" si="17"/>
        <v>191.7274472168906</v>
      </c>
      <c r="H438" s="2"/>
      <c r="I438" s="23" t="s">
        <v>5782</v>
      </c>
      <c r="J438" s="2"/>
      <c r="K438" s="2"/>
    </row>
    <row r="439" spans="1:11" x14ac:dyDescent="0.3">
      <c r="A439" s="2" t="s">
        <v>6</v>
      </c>
      <c r="B439" s="2" t="s">
        <v>5783</v>
      </c>
      <c r="C439" s="2">
        <v>35641693</v>
      </c>
      <c r="D439" s="2">
        <v>20622</v>
      </c>
      <c r="E439" s="2">
        <f t="shared" si="16"/>
        <v>0.5785920438740102</v>
      </c>
      <c r="F439" s="2">
        <v>50.2</v>
      </c>
      <c r="G439" s="2">
        <f t="shared" si="17"/>
        <v>410.79681274900395</v>
      </c>
      <c r="H439" s="2"/>
      <c r="I439" s="23" t="s">
        <v>5784</v>
      </c>
      <c r="J439" s="2"/>
      <c r="K439" s="2"/>
    </row>
    <row r="440" spans="1:11" x14ac:dyDescent="0.3">
      <c r="A440" s="2" t="s">
        <v>6</v>
      </c>
      <c r="B440" s="2" t="s">
        <v>5785</v>
      </c>
      <c r="C440" s="2">
        <v>29745925</v>
      </c>
      <c r="D440" s="2">
        <v>6680</v>
      </c>
      <c r="E440" s="2">
        <f t="shared" si="16"/>
        <v>0.22456857535948199</v>
      </c>
      <c r="F440" s="2">
        <v>49.5</v>
      </c>
      <c r="G440" s="2">
        <f t="shared" si="17"/>
        <v>134.94949494949495</v>
      </c>
      <c r="H440" s="2"/>
      <c r="I440" s="23" t="s">
        <v>5720</v>
      </c>
      <c r="J440" s="2"/>
      <c r="K440" s="2"/>
    </row>
    <row r="441" spans="1:11" x14ac:dyDescent="0.3">
      <c r="A441" s="2" t="s">
        <v>6</v>
      </c>
      <c r="B441" s="2" t="s">
        <v>5786</v>
      </c>
      <c r="C441" s="2">
        <v>32698493</v>
      </c>
      <c r="D441" s="2">
        <v>6718</v>
      </c>
      <c r="E441" s="2">
        <f t="shared" si="16"/>
        <v>0.20545289350185036</v>
      </c>
      <c r="F441" s="2">
        <v>49.6</v>
      </c>
      <c r="G441" s="2">
        <f t="shared" si="17"/>
        <v>135.44354838709677</v>
      </c>
      <c r="H441" s="2"/>
      <c r="I441" s="23" t="s">
        <v>5720</v>
      </c>
      <c r="J441" s="2"/>
      <c r="K441" s="2"/>
    </row>
    <row r="442" spans="1:11" x14ac:dyDescent="0.3">
      <c r="A442" s="2" t="s">
        <v>6</v>
      </c>
      <c r="B442" s="2" t="s">
        <v>5787</v>
      </c>
      <c r="C442" s="2">
        <v>37923600</v>
      </c>
      <c r="D442" s="2">
        <v>7709</v>
      </c>
      <c r="E442" s="2">
        <f t="shared" si="16"/>
        <v>0.20327711504182094</v>
      </c>
      <c r="F442" s="2">
        <v>49</v>
      </c>
      <c r="G442" s="2">
        <f t="shared" si="17"/>
        <v>157.32653061224491</v>
      </c>
      <c r="H442" s="2"/>
      <c r="I442" s="23" t="s">
        <v>5720</v>
      </c>
      <c r="J442" s="2"/>
      <c r="K442" s="2"/>
    </row>
    <row r="443" spans="1:11" x14ac:dyDescent="0.3">
      <c r="A443" s="2" t="s">
        <v>6</v>
      </c>
      <c r="B443" s="2" t="s">
        <v>5788</v>
      </c>
      <c r="C443" s="2">
        <v>38898723</v>
      </c>
      <c r="D443" s="2">
        <v>15009</v>
      </c>
      <c r="E443" s="2">
        <f t="shared" si="16"/>
        <v>0.38584814210996077</v>
      </c>
      <c r="F443" s="2">
        <v>51</v>
      </c>
      <c r="G443" s="2">
        <f t="shared" si="17"/>
        <v>294.29411764705884</v>
      </c>
      <c r="H443" s="2"/>
      <c r="I443" s="23" t="s">
        <v>5789</v>
      </c>
      <c r="J443" s="2"/>
      <c r="K443" s="2"/>
    </row>
    <row r="444" spans="1:11" x14ac:dyDescent="0.3">
      <c r="A444" s="2" t="s">
        <v>6</v>
      </c>
      <c r="B444" s="2" t="s">
        <v>5790</v>
      </c>
      <c r="C444" s="2">
        <v>36318768</v>
      </c>
      <c r="D444" s="2">
        <v>27527</v>
      </c>
      <c r="E444" s="2">
        <f t="shared" si="16"/>
        <v>0.75792769182038333</v>
      </c>
      <c r="F444" s="2">
        <v>50.8</v>
      </c>
      <c r="G444" s="2">
        <f t="shared" si="17"/>
        <v>541.87007874015751</v>
      </c>
      <c r="H444" s="2"/>
      <c r="I444" s="23" t="s">
        <v>5720</v>
      </c>
      <c r="J444" s="2"/>
      <c r="K444" s="2"/>
    </row>
    <row r="445" spans="1:11" x14ac:dyDescent="0.3">
      <c r="A445" s="2" t="s">
        <v>6</v>
      </c>
      <c r="B445" s="2" t="s">
        <v>5791</v>
      </c>
      <c r="C445" s="2">
        <v>36116207</v>
      </c>
      <c r="D445" s="2">
        <v>19862</v>
      </c>
      <c r="E445" s="2">
        <f t="shared" si="16"/>
        <v>0.54994700855491274</v>
      </c>
      <c r="F445" s="2">
        <v>49.2</v>
      </c>
      <c r="G445" s="2">
        <f t="shared" si="17"/>
        <v>403.69918699186991</v>
      </c>
      <c r="H445" s="2"/>
      <c r="I445" s="23" t="s">
        <v>5720</v>
      </c>
      <c r="J445" s="2"/>
      <c r="K445" s="2"/>
    </row>
    <row r="446" spans="1:11" x14ac:dyDescent="0.3">
      <c r="A446" s="2" t="s">
        <v>6</v>
      </c>
      <c r="B446" s="2" t="s">
        <v>5792</v>
      </c>
      <c r="C446" s="2">
        <v>33547030</v>
      </c>
      <c r="D446" s="2">
        <v>10344</v>
      </c>
      <c r="E446" s="2">
        <f t="shared" si="16"/>
        <v>0.30834324230788834</v>
      </c>
      <c r="F446" s="2">
        <v>50.1</v>
      </c>
      <c r="G446" s="2">
        <f t="shared" si="17"/>
        <v>206.46706586826346</v>
      </c>
      <c r="H446" s="2"/>
      <c r="I446" s="23" t="s">
        <v>5337</v>
      </c>
      <c r="J446" s="2"/>
      <c r="K446" s="2"/>
    </row>
    <row r="447" spans="1:11" x14ac:dyDescent="0.3">
      <c r="A447" s="2" t="s">
        <v>6</v>
      </c>
      <c r="B447" s="2" t="s">
        <v>5793</v>
      </c>
      <c r="C447" s="2">
        <v>36488934</v>
      </c>
      <c r="D447" s="2">
        <v>29753</v>
      </c>
      <c r="E447" s="2">
        <f t="shared" si="16"/>
        <v>0.81539789570174892</v>
      </c>
      <c r="F447" s="2">
        <v>51</v>
      </c>
      <c r="G447" s="2">
        <f t="shared" si="17"/>
        <v>583.39215686274508</v>
      </c>
      <c r="H447" s="2"/>
      <c r="I447" s="23" t="s">
        <v>5720</v>
      </c>
      <c r="J447" s="2"/>
      <c r="K447" s="2"/>
    </row>
    <row r="448" spans="1:11" x14ac:dyDescent="0.3">
      <c r="A448" s="2" t="s">
        <v>6</v>
      </c>
      <c r="B448" s="2" t="s">
        <v>5794</v>
      </c>
      <c r="C448" s="2">
        <v>38032733</v>
      </c>
      <c r="D448" s="2">
        <v>19304</v>
      </c>
      <c r="E448" s="2">
        <f t="shared" si="16"/>
        <v>0.50756278808572608</v>
      </c>
      <c r="F448" s="2">
        <v>49.7</v>
      </c>
      <c r="G448" s="2">
        <f t="shared" si="17"/>
        <v>388.41046277665993</v>
      </c>
      <c r="H448" s="2"/>
      <c r="I448" s="23" t="s">
        <v>5337</v>
      </c>
      <c r="J448" s="2"/>
      <c r="K448" s="2"/>
    </row>
    <row r="449" spans="1:11" x14ac:dyDescent="0.3">
      <c r="A449" s="2" t="s">
        <v>6</v>
      </c>
      <c r="B449" s="2" t="s">
        <v>5795</v>
      </c>
      <c r="C449" s="2">
        <v>31745629</v>
      </c>
      <c r="D449" s="2">
        <v>9991</v>
      </c>
      <c r="E449" s="2">
        <f t="shared" si="16"/>
        <v>0.31472049270153069</v>
      </c>
      <c r="F449" s="2">
        <v>48</v>
      </c>
      <c r="G449" s="2">
        <f t="shared" si="17"/>
        <v>208.14583333333334</v>
      </c>
      <c r="H449" s="2"/>
      <c r="I449" s="23" t="s">
        <v>5337</v>
      </c>
      <c r="J449" s="2"/>
      <c r="K449" s="2"/>
    </row>
    <row r="450" spans="1:11" x14ac:dyDescent="0.3">
      <c r="A450" s="2" t="s">
        <v>6</v>
      </c>
      <c r="B450" s="2" t="s">
        <v>5796</v>
      </c>
      <c r="C450" s="2">
        <v>36547337</v>
      </c>
      <c r="D450" s="2">
        <v>14958</v>
      </c>
      <c r="E450" s="2">
        <f t="shared" si="16"/>
        <v>0.40927742560285585</v>
      </c>
      <c r="F450" s="2">
        <v>50.4</v>
      </c>
      <c r="G450" s="2">
        <f t="shared" si="17"/>
        <v>296.78571428571428</v>
      </c>
      <c r="H450" s="2"/>
      <c r="I450" s="23" t="s">
        <v>5720</v>
      </c>
      <c r="J450" s="2"/>
      <c r="K450" s="2"/>
    </row>
    <row r="451" spans="1:11" x14ac:dyDescent="0.3">
      <c r="A451" s="2" t="s">
        <v>6</v>
      </c>
      <c r="B451" s="2" t="s">
        <v>5797</v>
      </c>
      <c r="C451" s="2">
        <v>36103766</v>
      </c>
      <c r="D451" s="2">
        <v>7768</v>
      </c>
      <c r="E451" s="2">
        <f t="shared" si="16"/>
        <v>0.21515760987371788</v>
      </c>
      <c r="F451" s="2">
        <v>44.3</v>
      </c>
      <c r="G451" s="2">
        <f t="shared" si="17"/>
        <v>175.34988713318285</v>
      </c>
      <c r="H451" s="2"/>
      <c r="I451" s="23" t="s">
        <v>5693</v>
      </c>
      <c r="J451" s="2"/>
      <c r="K451" s="2"/>
    </row>
    <row r="452" spans="1:11" x14ac:dyDescent="0.3">
      <c r="A452" s="2" t="s">
        <v>6</v>
      </c>
      <c r="B452" s="2" t="s">
        <v>5798</v>
      </c>
      <c r="C452" s="2">
        <v>29997934</v>
      </c>
      <c r="D452" s="2">
        <v>9901</v>
      </c>
      <c r="E452" s="2">
        <f t="shared" si="16"/>
        <v>0.33005606319421865</v>
      </c>
      <c r="F452" s="2">
        <v>49.8</v>
      </c>
      <c r="G452" s="2">
        <f t="shared" si="17"/>
        <v>198.81526104417671</v>
      </c>
      <c r="H452" s="2"/>
      <c r="I452" s="23" t="s">
        <v>5693</v>
      </c>
      <c r="J452" s="2"/>
      <c r="K452" s="2"/>
    </row>
    <row r="453" spans="1:11" x14ac:dyDescent="0.3">
      <c r="A453" s="2" t="s">
        <v>6</v>
      </c>
      <c r="B453" s="2" t="s">
        <v>5799</v>
      </c>
      <c r="C453" s="2">
        <v>26448543</v>
      </c>
      <c r="D453" s="2">
        <v>2685</v>
      </c>
      <c r="E453" s="2">
        <f t="shared" si="16"/>
        <v>0.10151787945369997</v>
      </c>
      <c r="F453" s="2">
        <v>50.1</v>
      </c>
      <c r="G453" s="2">
        <f t="shared" si="17"/>
        <v>53.592814371257482</v>
      </c>
      <c r="H453" s="2"/>
      <c r="I453" s="23" t="s">
        <v>5800</v>
      </c>
      <c r="J453" s="2"/>
      <c r="K453" s="2"/>
    </row>
    <row r="454" spans="1:11" x14ac:dyDescent="0.3">
      <c r="A454" s="2" t="s">
        <v>6</v>
      </c>
      <c r="B454" s="2" t="s">
        <v>5801</v>
      </c>
      <c r="C454" s="2">
        <v>25751875</v>
      </c>
      <c r="D454" s="2">
        <v>3930</v>
      </c>
      <c r="E454" s="2">
        <f t="shared" si="16"/>
        <v>0.15261024682668739</v>
      </c>
      <c r="F454" s="2">
        <v>51.1</v>
      </c>
      <c r="G454" s="2">
        <f t="shared" si="17"/>
        <v>76.908023483365952</v>
      </c>
      <c r="H454" s="2"/>
      <c r="I454" s="23" t="s">
        <v>5800</v>
      </c>
      <c r="J454" s="2"/>
      <c r="K454" s="2"/>
    </row>
    <row r="455" spans="1:11" x14ac:dyDescent="0.3">
      <c r="A455" s="2" t="s">
        <v>6</v>
      </c>
      <c r="B455" s="2" t="s">
        <v>5802</v>
      </c>
      <c r="C455" s="2">
        <v>26706634</v>
      </c>
      <c r="D455" s="2">
        <v>2754</v>
      </c>
      <c r="E455" s="2">
        <f t="shared" si="16"/>
        <v>0.10312044565406482</v>
      </c>
      <c r="F455" s="2">
        <v>50.2</v>
      </c>
      <c r="G455" s="2">
        <f t="shared" si="17"/>
        <v>54.860557768924302</v>
      </c>
      <c r="H455" s="2"/>
      <c r="I455" s="23" t="s">
        <v>5803</v>
      </c>
      <c r="J455" s="2"/>
      <c r="K455" s="2"/>
    </row>
    <row r="456" spans="1:11" x14ac:dyDescent="0.3">
      <c r="A456" s="2" t="s">
        <v>6</v>
      </c>
      <c r="B456" s="2" t="s">
        <v>5804</v>
      </c>
      <c r="C456" s="2">
        <v>28542361</v>
      </c>
      <c r="D456" s="2">
        <v>4894</v>
      </c>
      <c r="E456" s="2">
        <f t="shared" si="16"/>
        <v>0.17146444192195592</v>
      </c>
      <c r="F456" s="2">
        <v>50.5</v>
      </c>
      <c r="G456" s="2">
        <f t="shared" si="17"/>
        <v>96.910891089108915</v>
      </c>
      <c r="H456" s="2"/>
      <c r="I456" s="23" t="s">
        <v>5800</v>
      </c>
      <c r="J456" s="2"/>
      <c r="K456" s="2"/>
    </row>
    <row r="457" spans="1:11" x14ac:dyDescent="0.3">
      <c r="A457" s="2" t="s">
        <v>6</v>
      </c>
      <c r="B457" s="2" t="s">
        <v>5805</v>
      </c>
      <c r="C457" s="2">
        <v>26127906</v>
      </c>
      <c r="D457" s="2">
        <v>4236</v>
      </c>
      <c r="E457" s="2">
        <f t="shared" si="16"/>
        <v>0.16212550672832335</v>
      </c>
      <c r="F457" s="2">
        <v>50.8</v>
      </c>
      <c r="G457" s="2">
        <f t="shared" si="17"/>
        <v>83.385826771653555</v>
      </c>
      <c r="H457" s="2"/>
      <c r="I457" s="23" t="s">
        <v>5800</v>
      </c>
      <c r="J457" s="2"/>
      <c r="K457" s="2"/>
    </row>
    <row r="458" spans="1:11" x14ac:dyDescent="0.3">
      <c r="A458" s="2" t="s">
        <v>6</v>
      </c>
      <c r="B458" s="2" t="s">
        <v>5806</v>
      </c>
      <c r="C458" s="2">
        <v>30656934</v>
      </c>
      <c r="D458" s="2">
        <v>11241</v>
      </c>
      <c r="E458" s="2">
        <f t="shared" si="16"/>
        <v>0.36667071795242145</v>
      </c>
      <c r="F458" s="2">
        <v>48.6</v>
      </c>
      <c r="G458" s="2">
        <f t="shared" si="17"/>
        <v>231.29629629629628</v>
      </c>
      <c r="H458" s="2"/>
      <c r="I458" s="23" t="s">
        <v>5807</v>
      </c>
      <c r="J458" s="2"/>
      <c r="K458" s="2"/>
    </row>
    <row r="459" spans="1:11" x14ac:dyDescent="0.3">
      <c r="A459" s="2" t="s">
        <v>6</v>
      </c>
      <c r="B459" s="2" t="s">
        <v>5808</v>
      </c>
      <c r="C459" s="2">
        <v>22151343</v>
      </c>
      <c r="D459" s="2">
        <v>6736</v>
      </c>
      <c r="E459" s="2">
        <f t="shared" si="16"/>
        <v>0.30408991454829626</v>
      </c>
      <c r="F459" s="2">
        <v>54.8</v>
      </c>
      <c r="G459" s="2">
        <f t="shared" si="17"/>
        <v>122.91970802919708</v>
      </c>
      <c r="H459" s="2"/>
      <c r="I459" s="23" t="s">
        <v>5335</v>
      </c>
      <c r="J459" s="2"/>
      <c r="K459" s="2"/>
    </row>
    <row r="460" spans="1:11" x14ac:dyDescent="0.3">
      <c r="A460" s="2" t="s">
        <v>6</v>
      </c>
      <c r="B460" s="2" t="s">
        <v>5809</v>
      </c>
      <c r="C460" s="2">
        <v>35275467</v>
      </c>
      <c r="D460" s="2">
        <v>11261</v>
      </c>
      <c r="E460" s="2">
        <f t="shared" si="16"/>
        <v>0.31923035916151021</v>
      </c>
      <c r="F460" s="2">
        <v>50.5</v>
      </c>
      <c r="G460" s="2">
        <f t="shared" si="17"/>
        <v>222.990099009901</v>
      </c>
      <c r="H460" s="2"/>
      <c r="I460" s="23" t="s">
        <v>5337</v>
      </c>
      <c r="J460" s="2"/>
      <c r="K460" s="2"/>
    </row>
    <row r="461" spans="1:11" x14ac:dyDescent="0.3">
      <c r="A461" s="2" t="s">
        <v>6</v>
      </c>
      <c r="B461" s="2" t="s">
        <v>5810</v>
      </c>
      <c r="C461" s="2">
        <v>34992971</v>
      </c>
      <c r="D461" s="2">
        <v>10214</v>
      </c>
      <c r="E461" s="2">
        <f t="shared" si="16"/>
        <v>0.29188719071610125</v>
      </c>
      <c r="F461" s="2">
        <v>51.1</v>
      </c>
      <c r="G461" s="2">
        <f t="shared" si="17"/>
        <v>199.88258317025441</v>
      </c>
      <c r="H461" s="2"/>
      <c r="I461" s="23" t="s">
        <v>5337</v>
      </c>
      <c r="J461" s="2"/>
      <c r="K461" s="2"/>
    </row>
    <row r="462" spans="1:11" x14ac:dyDescent="0.3">
      <c r="A462" s="2" t="s">
        <v>6</v>
      </c>
      <c r="B462" s="2" t="s">
        <v>5811</v>
      </c>
      <c r="C462" s="2">
        <v>37518904</v>
      </c>
      <c r="D462" s="2">
        <v>11450</v>
      </c>
      <c r="E462" s="2">
        <f t="shared" si="16"/>
        <v>0.30517949031773423</v>
      </c>
      <c r="F462" s="2">
        <v>50.1</v>
      </c>
      <c r="G462" s="2">
        <f t="shared" si="17"/>
        <v>228.54291417165669</v>
      </c>
      <c r="H462" s="2"/>
      <c r="I462" s="23" t="s">
        <v>5337</v>
      </c>
      <c r="J462" s="2"/>
      <c r="K462" s="2"/>
    </row>
    <row r="463" spans="1:11" x14ac:dyDescent="0.3">
      <c r="A463" s="2" t="s">
        <v>6</v>
      </c>
      <c r="B463" s="2" t="s">
        <v>5812</v>
      </c>
      <c r="C463" s="2">
        <v>46546635</v>
      </c>
      <c r="D463" s="2">
        <v>18351</v>
      </c>
      <c r="E463" s="2">
        <f t="shared" si="16"/>
        <v>0.39424976692729774</v>
      </c>
      <c r="F463" s="2">
        <v>50</v>
      </c>
      <c r="G463" s="2">
        <f t="shared" si="17"/>
        <v>367.02</v>
      </c>
      <c r="H463" s="2"/>
      <c r="I463" s="23" t="s">
        <v>5813</v>
      </c>
      <c r="J463" s="2"/>
      <c r="K463" s="2"/>
    </row>
    <row r="464" spans="1:11" x14ac:dyDescent="0.3">
      <c r="A464" s="2" t="s">
        <v>6</v>
      </c>
      <c r="B464" s="9" t="s">
        <v>5814</v>
      </c>
      <c r="C464" s="2">
        <v>36650824</v>
      </c>
      <c r="D464" s="2">
        <v>17961</v>
      </c>
      <c r="E464" s="2">
        <f t="shared" si="16"/>
        <v>0.4900571948941721</v>
      </c>
      <c r="F464" s="2">
        <v>50</v>
      </c>
      <c r="G464" s="2">
        <f t="shared" si="17"/>
        <v>359.22</v>
      </c>
      <c r="H464" s="2"/>
      <c r="I464" s="23" t="s">
        <v>5341</v>
      </c>
      <c r="J464" s="2"/>
      <c r="K464" s="2"/>
    </row>
    <row r="465" spans="1:11" x14ac:dyDescent="0.3">
      <c r="A465" s="2" t="s">
        <v>6</v>
      </c>
      <c r="B465" s="9" t="s">
        <v>5815</v>
      </c>
      <c r="C465" s="2">
        <v>33364587</v>
      </c>
      <c r="D465" s="2">
        <v>20043</v>
      </c>
      <c r="E465" s="2">
        <f t="shared" si="16"/>
        <v>0.60072675258950459</v>
      </c>
      <c r="F465" s="2">
        <v>50.7</v>
      </c>
      <c r="G465" s="2">
        <f t="shared" si="17"/>
        <v>395.32544378698225</v>
      </c>
      <c r="H465" s="2"/>
      <c r="I465" s="23" t="s">
        <v>5341</v>
      </c>
      <c r="J465" s="2"/>
      <c r="K465" s="2"/>
    </row>
    <row r="466" spans="1:11" x14ac:dyDescent="0.3">
      <c r="A466" s="2" t="s">
        <v>6</v>
      </c>
      <c r="B466" s="9" t="s">
        <v>5816</v>
      </c>
      <c r="C466" s="2">
        <v>32220744</v>
      </c>
      <c r="D466" s="2">
        <v>21557</v>
      </c>
      <c r="E466" s="2">
        <f t="shared" si="16"/>
        <v>0.66904103766194845</v>
      </c>
      <c r="F466" s="2">
        <v>50.9</v>
      </c>
      <c r="G466" s="2">
        <f t="shared" si="17"/>
        <v>423.51669941060902</v>
      </c>
      <c r="H466" s="2"/>
      <c r="I466" s="23" t="s">
        <v>5341</v>
      </c>
      <c r="J466" s="2"/>
      <c r="K466" s="2"/>
    </row>
    <row r="467" spans="1:11" x14ac:dyDescent="0.3">
      <c r="A467" s="2" t="s">
        <v>6</v>
      </c>
      <c r="B467" s="9" t="s">
        <v>5817</v>
      </c>
      <c r="C467" s="2">
        <v>34856952</v>
      </c>
      <c r="D467" s="2">
        <v>18475</v>
      </c>
      <c r="E467" s="2">
        <f t="shared" si="16"/>
        <v>0.530023393898583</v>
      </c>
      <c r="F467" s="2">
        <v>49.8</v>
      </c>
      <c r="G467" s="2">
        <f t="shared" si="17"/>
        <v>370.98393574297194</v>
      </c>
      <c r="H467" s="2"/>
      <c r="I467" s="23" t="s">
        <v>5341</v>
      </c>
      <c r="J467" s="2"/>
      <c r="K467" s="2"/>
    </row>
    <row r="468" spans="1:11" x14ac:dyDescent="0.3">
      <c r="A468" s="2" t="s">
        <v>6</v>
      </c>
      <c r="B468" s="9" t="s">
        <v>5818</v>
      </c>
      <c r="C468" s="2">
        <v>33311809</v>
      </c>
      <c r="D468" s="2">
        <v>20756</v>
      </c>
      <c r="E468" s="2">
        <f t="shared" si="16"/>
        <v>0.62308234296132048</v>
      </c>
      <c r="F468" s="2">
        <v>50.1</v>
      </c>
      <c r="G468" s="2">
        <f t="shared" si="17"/>
        <v>414.29141716566863</v>
      </c>
      <c r="H468" s="2"/>
      <c r="I468" s="23" t="s">
        <v>5341</v>
      </c>
      <c r="J468" s="2"/>
      <c r="K468" s="2"/>
    </row>
    <row r="469" spans="1:11" x14ac:dyDescent="0.3">
      <c r="A469" s="2" t="s">
        <v>6</v>
      </c>
      <c r="B469" s="9" t="s">
        <v>5819</v>
      </c>
      <c r="C469" s="2">
        <v>31750235</v>
      </c>
      <c r="D469" s="2">
        <v>20608</v>
      </c>
      <c r="E469" s="2">
        <f t="shared" si="16"/>
        <v>0.64906606203072192</v>
      </c>
      <c r="F469" s="2">
        <v>50.8</v>
      </c>
      <c r="G469" s="2">
        <f t="shared" si="17"/>
        <v>405.6692913385827</v>
      </c>
      <c r="H469" s="2"/>
      <c r="I469" s="23" t="s">
        <v>5341</v>
      </c>
      <c r="J469" s="2"/>
      <c r="K469" s="2"/>
    </row>
    <row r="470" spans="1:11" x14ac:dyDescent="0.3">
      <c r="A470" s="2" t="s">
        <v>6</v>
      </c>
      <c r="B470" s="2" t="s">
        <v>5820</v>
      </c>
      <c r="C470" s="2">
        <v>64948727</v>
      </c>
      <c r="D470" s="2">
        <v>19560</v>
      </c>
      <c r="E470" s="2">
        <f t="shared" si="16"/>
        <v>0.30116063706683582</v>
      </c>
      <c r="F470" s="2">
        <v>37.799999999999997</v>
      </c>
      <c r="G470" s="2">
        <f t="shared" si="17"/>
        <v>517.46031746031747</v>
      </c>
      <c r="H470" s="2"/>
      <c r="I470" s="23" t="s">
        <v>5463</v>
      </c>
      <c r="J470" s="2"/>
      <c r="K470" s="2"/>
    </row>
    <row r="471" spans="1:11" x14ac:dyDescent="0.3">
      <c r="A471" s="2" t="s">
        <v>6</v>
      </c>
      <c r="B471" s="2" t="s">
        <v>5821</v>
      </c>
      <c r="C471" s="2">
        <v>76358374</v>
      </c>
      <c r="D471" s="2">
        <v>19089</v>
      </c>
      <c r="E471" s="2">
        <f t="shared" si="16"/>
        <v>0.24999222744056859</v>
      </c>
      <c r="F471" s="2">
        <v>35.700000000000003</v>
      </c>
      <c r="G471" s="2">
        <f t="shared" si="17"/>
        <v>534.7058823529411</v>
      </c>
      <c r="H471" s="2"/>
      <c r="I471" s="23" t="s">
        <v>5463</v>
      </c>
      <c r="J471" s="2"/>
      <c r="K471" s="2"/>
    </row>
    <row r="472" spans="1:11" x14ac:dyDescent="0.3">
      <c r="A472" s="2" t="s">
        <v>6</v>
      </c>
      <c r="B472" s="2" t="s">
        <v>5822</v>
      </c>
      <c r="C472" s="2">
        <v>28221846</v>
      </c>
      <c r="D472" s="2">
        <v>18374</v>
      </c>
      <c r="E472" s="2">
        <f t="shared" si="16"/>
        <v>0.65105592313132166</v>
      </c>
      <c r="F472" s="2">
        <v>47.5</v>
      </c>
      <c r="G472" s="2">
        <f t="shared" si="17"/>
        <v>386.82105263157894</v>
      </c>
      <c r="H472" s="2"/>
      <c r="I472" s="23" t="s">
        <v>5463</v>
      </c>
      <c r="J472" s="2"/>
      <c r="K472" s="2"/>
    </row>
    <row r="473" spans="1:11" x14ac:dyDescent="0.3">
      <c r="A473" s="2" t="s">
        <v>6</v>
      </c>
      <c r="B473" s="2" t="s">
        <v>5823</v>
      </c>
      <c r="C473" s="2">
        <v>33478726</v>
      </c>
      <c r="D473" s="2">
        <v>15935</v>
      </c>
      <c r="E473" s="2">
        <f t="shared" si="16"/>
        <v>0.47597390653395832</v>
      </c>
      <c r="F473" s="2">
        <v>47.4</v>
      </c>
      <c r="G473" s="2">
        <f t="shared" si="17"/>
        <v>336.18143459915615</v>
      </c>
      <c r="H473" s="2"/>
      <c r="I473" s="23" t="s">
        <v>5463</v>
      </c>
      <c r="J473" s="2"/>
      <c r="K473" s="2"/>
    </row>
    <row r="474" spans="1:11" x14ac:dyDescent="0.3">
      <c r="A474" s="2" t="s">
        <v>6</v>
      </c>
      <c r="B474" s="2" t="s">
        <v>5824</v>
      </c>
      <c r="C474" s="2">
        <v>27986567</v>
      </c>
      <c r="D474" s="2">
        <v>17951</v>
      </c>
      <c r="E474" s="2">
        <f t="shared" si="16"/>
        <v>0.64141486163701322</v>
      </c>
      <c r="F474" s="2">
        <v>47.3</v>
      </c>
      <c r="G474" s="2">
        <f t="shared" si="17"/>
        <v>379.51374207188161</v>
      </c>
      <c r="H474" s="2"/>
      <c r="I474" s="23" t="s">
        <v>5463</v>
      </c>
      <c r="J474" s="2"/>
      <c r="K474" s="2"/>
    </row>
    <row r="475" spans="1:11" x14ac:dyDescent="0.3">
      <c r="A475" s="2" t="s">
        <v>6</v>
      </c>
      <c r="B475" s="2" t="s">
        <v>5825</v>
      </c>
      <c r="C475" s="2">
        <v>126084498</v>
      </c>
      <c r="D475" s="2">
        <v>10643</v>
      </c>
      <c r="E475" s="2">
        <f t="shared" si="16"/>
        <v>8.4411645910665398E-2</v>
      </c>
      <c r="F475" s="2">
        <v>43.7</v>
      </c>
      <c r="G475" s="2">
        <f t="shared" si="17"/>
        <v>243.54691075514873</v>
      </c>
      <c r="H475" s="2"/>
      <c r="I475" s="23" t="s">
        <v>5341</v>
      </c>
      <c r="J475" s="2"/>
      <c r="K475" s="2"/>
    </row>
    <row r="476" spans="1:11" x14ac:dyDescent="0.3">
      <c r="A476" s="2" t="s">
        <v>6</v>
      </c>
      <c r="B476" s="2" t="s">
        <v>5826</v>
      </c>
      <c r="C476" s="2">
        <v>48098970</v>
      </c>
      <c r="D476" s="2">
        <v>28336</v>
      </c>
      <c r="E476" s="2">
        <f t="shared" si="16"/>
        <v>0.58911864432855843</v>
      </c>
      <c r="F476" s="2">
        <v>53.1</v>
      </c>
      <c r="G476" s="2">
        <f t="shared" si="17"/>
        <v>533.63465160075327</v>
      </c>
      <c r="H476" s="2"/>
      <c r="I476" s="23" t="s">
        <v>5827</v>
      </c>
      <c r="J476" s="2"/>
      <c r="K476" s="2"/>
    </row>
    <row r="477" spans="1:11" x14ac:dyDescent="0.3">
      <c r="A477" s="2" t="s">
        <v>6</v>
      </c>
      <c r="B477" s="2" t="s">
        <v>5828</v>
      </c>
      <c r="C477" s="2">
        <v>43164265</v>
      </c>
      <c r="D477" s="2">
        <v>19119</v>
      </c>
      <c r="E477" s="2">
        <f t="shared" si="16"/>
        <v>0.44293584056163127</v>
      </c>
      <c r="F477" s="2">
        <v>42</v>
      </c>
      <c r="G477" s="2">
        <f t="shared" si="17"/>
        <v>455.21428571428572</v>
      </c>
      <c r="H477" s="2"/>
      <c r="I477" s="23" t="s">
        <v>5829</v>
      </c>
      <c r="J477" s="2"/>
      <c r="K477" s="2"/>
    </row>
    <row r="478" spans="1:11" x14ac:dyDescent="0.3">
      <c r="A478" s="2" t="s">
        <v>6</v>
      </c>
      <c r="B478" s="2" t="s">
        <v>5830</v>
      </c>
      <c r="C478" s="2">
        <v>46065047</v>
      </c>
      <c r="D478" s="2">
        <v>17012</v>
      </c>
      <c r="E478" s="2">
        <f t="shared" si="16"/>
        <v>0.36930386720326147</v>
      </c>
      <c r="F478" s="2">
        <v>41.1</v>
      </c>
      <c r="G478" s="2">
        <f t="shared" si="17"/>
        <v>413.91727493917273</v>
      </c>
      <c r="H478" s="2"/>
      <c r="I478" s="23" t="s">
        <v>5829</v>
      </c>
      <c r="J478" s="2"/>
      <c r="K478" s="2"/>
    </row>
    <row r="479" spans="1:11" x14ac:dyDescent="0.3">
      <c r="A479" s="2" t="s">
        <v>6</v>
      </c>
      <c r="B479" s="2" t="s">
        <v>5831</v>
      </c>
      <c r="C479" s="2">
        <v>27249405</v>
      </c>
      <c r="D479" s="2">
        <v>31463</v>
      </c>
      <c r="E479" s="2">
        <f t="shared" si="16"/>
        <v>1.1546307157899409</v>
      </c>
      <c r="F479" s="2">
        <v>47.3</v>
      </c>
      <c r="G479" s="2">
        <f t="shared" si="17"/>
        <v>665.17970401691332</v>
      </c>
      <c r="H479" s="2"/>
      <c r="I479" s="23" t="s">
        <v>5343</v>
      </c>
      <c r="J479" s="2"/>
      <c r="K479" s="2"/>
    </row>
    <row r="480" spans="1:11" x14ac:dyDescent="0.3">
      <c r="A480" s="2" t="s">
        <v>6</v>
      </c>
      <c r="B480" s="2" t="s">
        <v>5832</v>
      </c>
      <c r="C480" s="2">
        <v>36532866</v>
      </c>
      <c r="D480" s="2">
        <v>5131</v>
      </c>
      <c r="E480" s="2">
        <f t="shared" si="16"/>
        <v>0.14044887690990354</v>
      </c>
      <c r="F480" s="2">
        <v>47.1</v>
      </c>
      <c r="G480" s="2">
        <f t="shared" si="17"/>
        <v>108.9384288747346</v>
      </c>
      <c r="H480" s="2"/>
      <c r="I480" s="23" t="s">
        <v>5335</v>
      </c>
      <c r="J480" s="2"/>
      <c r="K480" s="2"/>
    </row>
    <row r="481" spans="1:11" x14ac:dyDescent="0.3">
      <c r="A481" s="2" t="s">
        <v>6</v>
      </c>
      <c r="B481" s="2" t="s">
        <v>5833</v>
      </c>
      <c r="C481" s="2">
        <v>36327596</v>
      </c>
      <c r="D481" s="2">
        <v>4963</v>
      </c>
      <c r="E481" s="2">
        <f t="shared" si="16"/>
        <v>0.13661790337020924</v>
      </c>
      <c r="F481" s="2">
        <v>45.9</v>
      </c>
      <c r="G481" s="2">
        <f t="shared" si="17"/>
        <v>108.12636165577342</v>
      </c>
      <c r="H481" s="2"/>
      <c r="I481" s="23" t="s">
        <v>5335</v>
      </c>
      <c r="J481" s="2"/>
      <c r="K481" s="2"/>
    </row>
    <row r="482" spans="1:11" x14ac:dyDescent="0.3">
      <c r="A482" s="2" t="s">
        <v>6</v>
      </c>
      <c r="B482" s="2" t="s">
        <v>5834</v>
      </c>
      <c r="C482" s="2">
        <v>29479152</v>
      </c>
      <c r="D482" s="2">
        <v>6286</v>
      </c>
      <c r="E482" s="2">
        <f t="shared" si="16"/>
        <v>0.21323544177932932</v>
      </c>
      <c r="F482" s="2">
        <v>49.3</v>
      </c>
      <c r="G482" s="2">
        <f t="shared" si="17"/>
        <v>127.50507099391481</v>
      </c>
      <c r="H482" s="2"/>
      <c r="I482" s="23" t="s">
        <v>5335</v>
      </c>
      <c r="J482" s="2"/>
      <c r="K482" s="2"/>
    </row>
    <row r="483" spans="1:11" x14ac:dyDescent="0.3">
      <c r="A483" s="2" t="s">
        <v>6</v>
      </c>
      <c r="B483" s="2" t="s">
        <v>5835</v>
      </c>
      <c r="C483" s="2">
        <v>30245520</v>
      </c>
      <c r="D483" s="2">
        <v>3799</v>
      </c>
      <c r="E483" s="2">
        <f t="shared" si="16"/>
        <v>0.12560537891231496</v>
      </c>
      <c r="F483" s="2">
        <v>48.6</v>
      </c>
      <c r="G483" s="2">
        <f t="shared" si="17"/>
        <v>78.168724279835388</v>
      </c>
      <c r="H483" s="2"/>
      <c r="I483" s="23" t="s">
        <v>5335</v>
      </c>
      <c r="J483" s="2"/>
      <c r="K483" s="2"/>
    </row>
    <row r="484" spans="1:11" x14ac:dyDescent="0.3">
      <c r="A484" s="2" t="s">
        <v>6</v>
      </c>
      <c r="B484" s="2" t="s">
        <v>5836</v>
      </c>
      <c r="C484" s="2">
        <v>28307010</v>
      </c>
      <c r="D484" s="2">
        <v>4170</v>
      </c>
      <c r="E484" s="2">
        <f t="shared" si="16"/>
        <v>0.14731333334039873</v>
      </c>
      <c r="F484" s="2">
        <v>48.4</v>
      </c>
      <c r="G484" s="2">
        <f t="shared" si="17"/>
        <v>86.15702479338843</v>
      </c>
      <c r="H484" s="2"/>
      <c r="I484" s="23" t="s">
        <v>5335</v>
      </c>
      <c r="J484" s="2"/>
      <c r="K484" s="2"/>
    </row>
    <row r="485" spans="1:11" x14ac:dyDescent="0.3">
      <c r="A485" s="2" t="s">
        <v>6</v>
      </c>
      <c r="B485" s="2" t="s">
        <v>5837</v>
      </c>
      <c r="C485" s="2">
        <v>48457331</v>
      </c>
      <c r="D485" s="2">
        <v>17513</v>
      </c>
      <c r="E485" s="2">
        <f t="shared" ref="E485:E548" si="18">(D485/C485)*1000</f>
        <v>0.36141074298953857</v>
      </c>
      <c r="F485" s="2">
        <v>48.3</v>
      </c>
      <c r="G485" s="2">
        <f t="shared" ref="G485:G548" si="19">D485/F485</f>
        <v>362.58799171842651</v>
      </c>
      <c r="H485" s="2"/>
      <c r="I485" s="23" t="s">
        <v>5693</v>
      </c>
      <c r="J485" s="2"/>
      <c r="K485" s="2"/>
    </row>
    <row r="486" spans="1:11" x14ac:dyDescent="0.3">
      <c r="A486" s="2" t="s">
        <v>6</v>
      </c>
      <c r="B486" s="2" t="s">
        <v>5838</v>
      </c>
      <c r="C486" s="2">
        <v>71469376</v>
      </c>
      <c r="D486" s="2">
        <v>12300</v>
      </c>
      <c r="E486" s="2">
        <f t="shared" si="18"/>
        <v>0.1721016845033039</v>
      </c>
      <c r="F486" s="2">
        <v>47.6</v>
      </c>
      <c r="G486" s="2">
        <f t="shared" si="19"/>
        <v>258.40336134453781</v>
      </c>
      <c r="H486" s="2"/>
      <c r="I486" s="23" t="s">
        <v>5693</v>
      </c>
      <c r="J486" s="2"/>
      <c r="K486" s="2"/>
    </row>
    <row r="487" spans="1:11" x14ac:dyDescent="0.3">
      <c r="A487" s="2" t="s">
        <v>6</v>
      </c>
      <c r="B487" s="2" t="s">
        <v>5839</v>
      </c>
      <c r="C487" s="2">
        <v>51668406</v>
      </c>
      <c r="D487" s="2">
        <v>28209</v>
      </c>
      <c r="E487" s="2">
        <f t="shared" si="18"/>
        <v>0.54596226560579397</v>
      </c>
      <c r="F487" s="2">
        <v>45.8</v>
      </c>
      <c r="G487" s="2">
        <f t="shared" si="19"/>
        <v>615.91703056768563</v>
      </c>
      <c r="H487" s="2"/>
      <c r="I487" s="23" t="s">
        <v>5840</v>
      </c>
      <c r="J487" s="2"/>
      <c r="K487" s="2"/>
    </row>
    <row r="488" spans="1:11" x14ac:dyDescent="0.3">
      <c r="A488" s="2" t="s">
        <v>6</v>
      </c>
      <c r="B488" s="2" t="s">
        <v>5841</v>
      </c>
      <c r="C488" s="2">
        <v>64204159</v>
      </c>
      <c r="D488" s="2">
        <v>25465</v>
      </c>
      <c r="E488" s="2">
        <f t="shared" si="18"/>
        <v>0.39662539618344661</v>
      </c>
      <c r="F488" s="2">
        <v>49.5</v>
      </c>
      <c r="G488" s="2">
        <f t="shared" si="19"/>
        <v>514.44444444444446</v>
      </c>
      <c r="H488" s="2"/>
      <c r="I488" s="23" t="s">
        <v>5341</v>
      </c>
      <c r="J488" s="2"/>
      <c r="K488" s="2"/>
    </row>
    <row r="489" spans="1:11" x14ac:dyDescent="0.3">
      <c r="A489" s="2" t="s">
        <v>6</v>
      </c>
      <c r="B489" s="2" t="s">
        <v>5842</v>
      </c>
      <c r="C489" s="2">
        <v>67119339</v>
      </c>
      <c r="D489" s="2">
        <v>21884</v>
      </c>
      <c r="E489" s="2">
        <f t="shared" si="18"/>
        <v>0.32604611913713871</v>
      </c>
      <c r="F489" s="2">
        <v>50.5</v>
      </c>
      <c r="G489" s="2">
        <f t="shared" si="19"/>
        <v>433.34653465346537</v>
      </c>
      <c r="H489" s="2"/>
      <c r="I489" s="23" t="s">
        <v>5341</v>
      </c>
      <c r="J489" s="2"/>
      <c r="K489" s="2"/>
    </row>
    <row r="490" spans="1:11" x14ac:dyDescent="0.3">
      <c r="A490" s="2" t="s">
        <v>6</v>
      </c>
      <c r="B490" s="2" t="s">
        <v>5843</v>
      </c>
      <c r="C490" s="2">
        <v>52231693</v>
      </c>
      <c r="D490" s="2">
        <v>23159</v>
      </c>
      <c r="E490" s="2">
        <f t="shared" si="18"/>
        <v>0.44338980166696873</v>
      </c>
      <c r="F490" s="2">
        <v>47.9</v>
      </c>
      <c r="G490" s="2">
        <f t="shared" si="19"/>
        <v>483.48643006263052</v>
      </c>
      <c r="H490" s="2"/>
      <c r="I490" s="23" t="s">
        <v>5341</v>
      </c>
      <c r="J490" s="2"/>
      <c r="K490" s="2"/>
    </row>
    <row r="491" spans="1:11" x14ac:dyDescent="0.3">
      <c r="A491" s="2" t="s">
        <v>6</v>
      </c>
      <c r="B491" s="2" t="s">
        <v>5844</v>
      </c>
      <c r="C491" s="2">
        <v>64542965</v>
      </c>
      <c r="D491" s="2">
        <v>25064</v>
      </c>
      <c r="E491" s="2">
        <f t="shared" si="18"/>
        <v>0.38833047102809731</v>
      </c>
      <c r="F491" s="2">
        <v>48.3</v>
      </c>
      <c r="G491" s="2">
        <f t="shared" si="19"/>
        <v>518.92339544513459</v>
      </c>
      <c r="H491" s="2"/>
      <c r="I491" s="23" t="s">
        <v>5341</v>
      </c>
      <c r="J491" s="2"/>
      <c r="K491" s="2"/>
    </row>
    <row r="492" spans="1:11" x14ac:dyDescent="0.3">
      <c r="A492" s="2" t="s">
        <v>6</v>
      </c>
      <c r="B492" s="2" t="s">
        <v>5845</v>
      </c>
      <c r="C492" s="2">
        <v>70232829</v>
      </c>
      <c r="D492" s="2">
        <v>29133</v>
      </c>
      <c r="E492" s="2">
        <f t="shared" si="18"/>
        <v>0.4148060161438179</v>
      </c>
      <c r="F492" s="2">
        <v>41.7</v>
      </c>
      <c r="G492" s="2">
        <f t="shared" si="19"/>
        <v>698.63309352517979</v>
      </c>
      <c r="H492" s="2"/>
      <c r="I492" s="23" t="s">
        <v>5335</v>
      </c>
      <c r="J492" s="2"/>
      <c r="K492" s="2"/>
    </row>
    <row r="493" spans="1:11" x14ac:dyDescent="0.3">
      <c r="A493" s="2" t="s">
        <v>6</v>
      </c>
      <c r="B493" s="2" t="s">
        <v>5846</v>
      </c>
      <c r="C493" s="2">
        <v>26131259</v>
      </c>
      <c r="D493" s="2">
        <v>4111</v>
      </c>
      <c r="E493" s="2">
        <f t="shared" si="18"/>
        <v>0.15732116083652917</v>
      </c>
      <c r="F493" s="2">
        <v>52.8</v>
      </c>
      <c r="G493" s="2">
        <f t="shared" si="19"/>
        <v>77.859848484848484</v>
      </c>
      <c r="H493" s="2"/>
      <c r="I493" s="23" t="s">
        <v>5693</v>
      </c>
      <c r="J493" s="2"/>
      <c r="K493" s="2"/>
    </row>
    <row r="494" spans="1:11" x14ac:dyDescent="0.3">
      <c r="A494" s="2" t="s">
        <v>6</v>
      </c>
      <c r="B494" s="2" t="s">
        <v>5847</v>
      </c>
      <c r="C494" s="2">
        <v>29252485</v>
      </c>
      <c r="D494" s="2">
        <v>7711</v>
      </c>
      <c r="E494" s="2">
        <f t="shared" si="18"/>
        <v>0.26360153675833009</v>
      </c>
      <c r="F494" s="2">
        <v>53.4</v>
      </c>
      <c r="G494" s="2">
        <f t="shared" si="19"/>
        <v>144.40074906367042</v>
      </c>
      <c r="H494" s="2"/>
      <c r="I494" s="23" t="s">
        <v>5693</v>
      </c>
      <c r="J494" s="2"/>
      <c r="K494" s="2"/>
    </row>
    <row r="495" spans="1:11" x14ac:dyDescent="0.3">
      <c r="A495" s="2" t="s">
        <v>6</v>
      </c>
      <c r="B495" s="2" t="s">
        <v>5848</v>
      </c>
      <c r="C495" s="2">
        <v>179806663</v>
      </c>
      <c r="D495" s="2">
        <v>32435</v>
      </c>
      <c r="E495" s="2">
        <f t="shared" si="18"/>
        <v>0.18038819840619588</v>
      </c>
      <c r="F495" s="2">
        <v>37.5</v>
      </c>
      <c r="G495" s="2">
        <f t="shared" si="19"/>
        <v>864.93333333333328</v>
      </c>
      <c r="H495" s="2"/>
      <c r="I495" s="23" t="s">
        <v>5849</v>
      </c>
      <c r="J495" s="2"/>
      <c r="K495" s="2"/>
    </row>
    <row r="496" spans="1:11" x14ac:dyDescent="0.3">
      <c r="A496" s="2" t="s">
        <v>6</v>
      </c>
      <c r="B496" s="2" t="s">
        <v>5850</v>
      </c>
      <c r="C496" s="2">
        <v>21018266</v>
      </c>
      <c r="D496" s="2">
        <v>19821</v>
      </c>
      <c r="E496" s="2">
        <f t="shared" si="18"/>
        <v>0.94303688039726974</v>
      </c>
      <c r="F496" s="2">
        <v>60.2</v>
      </c>
      <c r="G496" s="2">
        <f t="shared" si="19"/>
        <v>329.25249169435216</v>
      </c>
      <c r="H496" s="2"/>
      <c r="I496" s="23" t="s">
        <v>5829</v>
      </c>
      <c r="J496" s="2"/>
      <c r="K496" s="2"/>
    </row>
    <row r="497" spans="1:11" x14ac:dyDescent="0.3">
      <c r="A497" s="2" t="s">
        <v>6</v>
      </c>
      <c r="B497" s="2" t="s">
        <v>5851</v>
      </c>
      <c r="C497" s="2">
        <v>21665284</v>
      </c>
      <c r="D497" s="2">
        <v>21962</v>
      </c>
      <c r="E497" s="2">
        <f t="shared" si="18"/>
        <v>1.0136954585963422</v>
      </c>
      <c r="F497" s="2">
        <v>61.8</v>
      </c>
      <c r="G497" s="2">
        <f t="shared" si="19"/>
        <v>355.37216828478967</v>
      </c>
      <c r="H497" s="2"/>
      <c r="I497" s="23" t="s">
        <v>5829</v>
      </c>
      <c r="J497" s="2"/>
      <c r="K497" s="2"/>
    </row>
    <row r="498" spans="1:11" x14ac:dyDescent="0.3">
      <c r="A498" s="2" t="s">
        <v>6</v>
      </c>
      <c r="B498" s="2" t="s">
        <v>5852</v>
      </c>
      <c r="C498" s="2">
        <v>28757526</v>
      </c>
      <c r="D498" s="2">
        <v>19417</v>
      </c>
      <c r="E498" s="2">
        <f t="shared" si="18"/>
        <v>0.6751971640397717</v>
      </c>
      <c r="F498" s="2">
        <v>47.1</v>
      </c>
      <c r="G498" s="2">
        <f t="shared" si="19"/>
        <v>412.2505307855626</v>
      </c>
      <c r="H498" s="2"/>
      <c r="I498" s="23" t="s">
        <v>5758</v>
      </c>
      <c r="J498" s="2"/>
      <c r="K498" s="2"/>
    </row>
    <row r="499" spans="1:11" x14ac:dyDescent="0.3">
      <c r="A499" s="2" t="s">
        <v>6</v>
      </c>
      <c r="B499" s="2" t="s">
        <v>5853</v>
      </c>
      <c r="C499" s="2">
        <v>27351349</v>
      </c>
      <c r="D499" s="2">
        <v>16747</v>
      </c>
      <c r="E499" s="2">
        <f t="shared" si="18"/>
        <v>0.6122915546139972</v>
      </c>
      <c r="F499" s="2">
        <v>48.7</v>
      </c>
      <c r="G499" s="2">
        <f t="shared" si="19"/>
        <v>343.88090349075975</v>
      </c>
      <c r="H499" s="2"/>
      <c r="I499" s="23" t="s">
        <v>5758</v>
      </c>
      <c r="J499" s="2"/>
      <c r="K499" s="2"/>
    </row>
    <row r="500" spans="1:11" x14ac:dyDescent="0.3">
      <c r="A500" s="2" t="s">
        <v>6</v>
      </c>
      <c r="B500" s="2" t="s">
        <v>5854</v>
      </c>
      <c r="C500" s="2">
        <v>30924494</v>
      </c>
      <c r="D500" s="2">
        <v>14334</v>
      </c>
      <c r="E500" s="2">
        <f t="shared" si="18"/>
        <v>0.46351607240525905</v>
      </c>
      <c r="F500" s="2">
        <v>48.2</v>
      </c>
      <c r="G500" s="2">
        <f t="shared" si="19"/>
        <v>297.38589211618256</v>
      </c>
      <c r="H500" s="2"/>
      <c r="I500" s="23" t="s">
        <v>5758</v>
      </c>
      <c r="J500" s="2"/>
      <c r="K500" s="2"/>
    </row>
    <row r="501" spans="1:11" x14ac:dyDescent="0.3">
      <c r="A501" s="2" t="s">
        <v>6</v>
      </c>
      <c r="B501" s="2" t="s">
        <v>5855</v>
      </c>
      <c r="C501" s="2">
        <v>31198382</v>
      </c>
      <c r="D501" s="2">
        <v>13627</v>
      </c>
      <c r="E501" s="2">
        <f t="shared" si="18"/>
        <v>0.43678547175940086</v>
      </c>
      <c r="F501" s="2">
        <v>48.1</v>
      </c>
      <c r="G501" s="2">
        <f t="shared" si="19"/>
        <v>283.30561330561329</v>
      </c>
      <c r="H501" s="2"/>
      <c r="I501" s="23" t="s">
        <v>5758</v>
      </c>
      <c r="J501" s="2"/>
      <c r="K501" s="2"/>
    </row>
    <row r="502" spans="1:11" x14ac:dyDescent="0.3">
      <c r="A502" s="2" t="s">
        <v>6</v>
      </c>
      <c r="B502" s="2" t="s">
        <v>5856</v>
      </c>
      <c r="C502" s="2">
        <v>30574218</v>
      </c>
      <c r="D502" s="2">
        <v>13077</v>
      </c>
      <c r="E502" s="2">
        <f t="shared" si="18"/>
        <v>0.42771331060699574</v>
      </c>
      <c r="F502" s="2">
        <v>48.1</v>
      </c>
      <c r="G502" s="2">
        <f t="shared" si="19"/>
        <v>271.87110187110187</v>
      </c>
      <c r="H502" s="2"/>
      <c r="I502" s="23" t="s">
        <v>5758</v>
      </c>
      <c r="J502" s="2"/>
      <c r="K502" s="2"/>
    </row>
    <row r="503" spans="1:11" x14ac:dyDescent="0.3">
      <c r="A503" s="2" t="s">
        <v>6</v>
      </c>
      <c r="B503" s="2" t="s">
        <v>5857</v>
      </c>
      <c r="C503" s="2">
        <v>26476276</v>
      </c>
      <c r="D503" s="2">
        <v>12585</v>
      </c>
      <c r="E503" s="2">
        <f t="shared" si="18"/>
        <v>0.4753311983905894</v>
      </c>
      <c r="F503" s="2">
        <v>49.1</v>
      </c>
      <c r="G503" s="2">
        <f t="shared" si="19"/>
        <v>256.31364562118125</v>
      </c>
      <c r="H503" s="2"/>
      <c r="I503" s="23" t="s">
        <v>5758</v>
      </c>
      <c r="J503" s="2"/>
      <c r="K503" s="2"/>
    </row>
    <row r="504" spans="1:11" x14ac:dyDescent="0.3">
      <c r="A504" s="2" t="s">
        <v>6</v>
      </c>
      <c r="B504" s="2" t="s">
        <v>5858</v>
      </c>
      <c r="C504" s="2">
        <v>32200815</v>
      </c>
      <c r="D504" s="2">
        <v>13836</v>
      </c>
      <c r="E504" s="2">
        <f t="shared" si="18"/>
        <v>0.42967856558910078</v>
      </c>
      <c r="F504" s="2">
        <v>48</v>
      </c>
      <c r="G504" s="2">
        <f t="shared" si="19"/>
        <v>288.25</v>
      </c>
      <c r="H504" s="2"/>
      <c r="I504" s="23" t="s">
        <v>5758</v>
      </c>
      <c r="J504" s="2"/>
      <c r="K504" s="2"/>
    </row>
    <row r="505" spans="1:11" x14ac:dyDescent="0.3">
      <c r="A505" s="2" t="s">
        <v>6</v>
      </c>
      <c r="B505" s="2" t="s">
        <v>5859</v>
      </c>
      <c r="C505" s="2">
        <v>29658370</v>
      </c>
      <c r="D505" s="2">
        <v>13437</v>
      </c>
      <c r="E505" s="2">
        <f t="shared" si="18"/>
        <v>0.45305928815373203</v>
      </c>
      <c r="F505" s="2">
        <v>48.2</v>
      </c>
      <c r="G505" s="2">
        <f t="shared" si="19"/>
        <v>278.77593360995849</v>
      </c>
      <c r="H505" s="2"/>
      <c r="I505" s="23" t="s">
        <v>5758</v>
      </c>
      <c r="J505" s="2"/>
      <c r="K505" s="2"/>
    </row>
    <row r="506" spans="1:11" x14ac:dyDescent="0.3">
      <c r="A506" s="2" t="s">
        <v>6</v>
      </c>
      <c r="B506" s="2" t="s">
        <v>5860</v>
      </c>
      <c r="C506" s="2">
        <v>34501502</v>
      </c>
      <c r="D506" s="2">
        <v>6119</v>
      </c>
      <c r="E506" s="2">
        <f t="shared" si="18"/>
        <v>0.1773545974896977</v>
      </c>
      <c r="F506" s="2">
        <v>52.7</v>
      </c>
      <c r="G506" s="2">
        <f t="shared" si="19"/>
        <v>116.1100569259962</v>
      </c>
      <c r="H506" s="2"/>
      <c r="I506" s="23" t="s">
        <v>5341</v>
      </c>
      <c r="J506" s="2"/>
      <c r="K506" s="2"/>
    </row>
    <row r="507" spans="1:11" x14ac:dyDescent="0.3">
      <c r="A507" s="2" t="s">
        <v>6</v>
      </c>
      <c r="B507" s="2" t="s">
        <v>5861</v>
      </c>
      <c r="C507" s="2">
        <v>35730861</v>
      </c>
      <c r="D507" s="2">
        <v>4920</v>
      </c>
      <c r="E507" s="2">
        <f t="shared" si="18"/>
        <v>0.13769609414114034</v>
      </c>
      <c r="F507" s="2">
        <v>51.3</v>
      </c>
      <c r="G507" s="2">
        <f t="shared" si="19"/>
        <v>95.906432748538023</v>
      </c>
      <c r="H507" s="2"/>
      <c r="I507" s="23" t="s">
        <v>5341</v>
      </c>
      <c r="J507" s="2"/>
      <c r="K507" s="2"/>
    </row>
    <row r="508" spans="1:11" x14ac:dyDescent="0.3">
      <c r="A508" s="2" t="s">
        <v>6</v>
      </c>
      <c r="B508" s="2" t="s">
        <v>5862</v>
      </c>
      <c r="C508" s="2">
        <v>35070351</v>
      </c>
      <c r="D508" s="2">
        <v>6835</v>
      </c>
      <c r="E508" s="2">
        <f t="shared" si="18"/>
        <v>0.1948939718339289</v>
      </c>
      <c r="F508" s="2">
        <v>52</v>
      </c>
      <c r="G508" s="2">
        <f t="shared" si="19"/>
        <v>131.44230769230768</v>
      </c>
      <c r="H508" s="2"/>
      <c r="I508" s="23" t="s">
        <v>5341</v>
      </c>
      <c r="J508" s="2"/>
      <c r="K508" s="2"/>
    </row>
    <row r="509" spans="1:11" x14ac:dyDescent="0.3">
      <c r="A509" s="2" t="s">
        <v>6</v>
      </c>
      <c r="B509" s="2" t="s">
        <v>5863</v>
      </c>
      <c r="C509" s="2">
        <v>35608027</v>
      </c>
      <c r="D509" s="2">
        <v>5003</v>
      </c>
      <c r="E509" s="2">
        <f t="shared" si="18"/>
        <v>0.14050202781524515</v>
      </c>
      <c r="F509" s="2">
        <v>52.7</v>
      </c>
      <c r="G509" s="2">
        <f t="shared" si="19"/>
        <v>94.9335863377609</v>
      </c>
      <c r="H509" s="2"/>
      <c r="I509" s="23" t="s">
        <v>5341</v>
      </c>
      <c r="J509" s="2"/>
      <c r="K509" s="2"/>
    </row>
    <row r="510" spans="1:11" x14ac:dyDescent="0.3">
      <c r="A510" s="2" t="s">
        <v>6</v>
      </c>
      <c r="B510" s="2" t="s">
        <v>5864</v>
      </c>
      <c r="C510" s="2">
        <v>33899841</v>
      </c>
      <c r="D510" s="2">
        <v>4864</v>
      </c>
      <c r="E510" s="2">
        <f t="shared" si="18"/>
        <v>0.14348149892502446</v>
      </c>
      <c r="F510" s="2">
        <v>52.8</v>
      </c>
      <c r="G510" s="2">
        <f t="shared" si="19"/>
        <v>92.121212121212125</v>
      </c>
      <c r="H510" s="2"/>
      <c r="I510" s="23" t="s">
        <v>5341</v>
      </c>
      <c r="J510" s="2"/>
      <c r="K510" s="2"/>
    </row>
    <row r="511" spans="1:11" x14ac:dyDescent="0.3">
      <c r="A511" s="2" t="s">
        <v>6</v>
      </c>
      <c r="B511" s="2" t="s">
        <v>5865</v>
      </c>
      <c r="C511" s="2">
        <v>41352217</v>
      </c>
      <c r="D511" s="2">
        <v>9204</v>
      </c>
      <c r="E511" s="2">
        <f t="shared" si="18"/>
        <v>0.22257573275938264</v>
      </c>
      <c r="F511" s="2">
        <v>53.1</v>
      </c>
      <c r="G511" s="2">
        <f t="shared" si="19"/>
        <v>173.33333333333334</v>
      </c>
      <c r="H511" s="2"/>
      <c r="I511" s="23" t="s">
        <v>5341</v>
      </c>
      <c r="J511" s="2"/>
      <c r="K511" s="2"/>
    </row>
    <row r="512" spans="1:11" x14ac:dyDescent="0.3">
      <c r="A512" s="2" t="s">
        <v>6</v>
      </c>
      <c r="B512" s="2" t="s">
        <v>5866</v>
      </c>
      <c r="C512" s="2">
        <v>42180929</v>
      </c>
      <c r="D512" s="2">
        <v>8808</v>
      </c>
      <c r="E512" s="2">
        <f t="shared" si="18"/>
        <v>0.20881474658844046</v>
      </c>
      <c r="F512" s="2">
        <v>49.7</v>
      </c>
      <c r="G512" s="2">
        <f t="shared" si="19"/>
        <v>177.22334004024142</v>
      </c>
      <c r="H512" s="2"/>
      <c r="I512" s="23" t="s">
        <v>5341</v>
      </c>
      <c r="J512" s="2"/>
      <c r="K512" s="2"/>
    </row>
    <row r="513" spans="1:11" x14ac:dyDescent="0.3">
      <c r="A513" s="2" t="s">
        <v>6</v>
      </c>
      <c r="B513" s="2" t="s">
        <v>5867</v>
      </c>
      <c r="C513" s="2">
        <v>19959893</v>
      </c>
      <c r="D513" s="2">
        <v>6750</v>
      </c>
      <c r="E513" s="2">
        <f t="shared" si="18"/>
        <v>0.33817816558435454</v>
      </c>
      <c r="F513" s="2">
        <v>48.2</v>
      </c>
      <c r="G513" s="2">
        <f t="shared" si="19"/>
        <v>140.04149377593359</v>
      </c>
      <c r="H513" s="2"/>
      <c r="I513" s="23" t="s">
        <v>5868</v>
      </c>
      <c r="J513" s="2"/>
      <c r="K513" s="2"/>
    </row>
    <row r="514" spans="1:11" x14ac:dyDescent="0.3">
      <c r="A514" s="2" t="s">
        <v>6</v>
      </c>
      <c r="B514" s="9" t="s">
        <v>5869</v>
      </c>
      <c r="C514" s="2">
        <v>35774538</v>
      </c>
      <c r="D514" s="2">
        <v>46109</v>
      </c>
      <c r="E514" s="2">
        <f t="shared" si="18"/>
        <v>1.2888775810326327</v>
      </c>
      <c r="F514" s="2">
        <v>56</v>
      </c>
      <c r="G514" s="2">
        <f t="shared" si="19"/>
        <v>823.375</v>
      </c>
      <c r="H514" s="2"/>
      <c r="I514" s="23" t="s">
        <v>5870</v>
      </c>
      <c r="J514" s="2"/>
      <c r="K514" s="2"/>
    </row>
    <row r="515" spans="1:11" x14ac:dyDescent="0.3">
      <c r="A515" s="2" t="s">
        <v>6</v>
      </c>
      <c r="B515" s="2" t="s">
        <v>5871</v>
      </c>
      <c r="C515" s="2">
        <v>35326941</v>
      </c>
      <c r="D515" s="2">
        <v>47933</v>
      </c>
      <c r="E515" s="2">
        <f t="shared" si="18"/>
        <v>1.3568398124253103</v>
      </c>
      <c r="F515" s="2">
        <v>55.6</v>
      </c>
      <c r="G515" s="2">
        <f t="shared" si="19"/>
        <v>862.10431654676256</v>
      </c>
      <c r="H515" s="2"/>
      <c r="I515" s="23" t="s">
        <v>5872</v>
      </c>
      <c r="J515" s="2"/>
      <c r="K515" s="2"/>
    </row>
    <row r="516" spans="1:11" x14ac:dyDescent="0.3">
      <c r="A516" s="2" t="s">
        <v>6</v>
      </c>
      <c r="B516" s="2" t="s">
        <v>5873</v>
      </c>
      <c r="C516" s="2">
        <v>28679728</v>
      </c>
      <c r="D516" s="2">
        <v>22871</v>
      </c>
      <c r="E516" s="2">
        <f t="shared" si="18"/>
        <v>0.797462235346165</v>
      </c>
      <c r="F516" s="2">
        <v>52.6</v>
      </c>
      <c r="G516" s="2">
        <f t="shared" si="19"/>
        <v>434.80988593155894</v>
      </c>
      <c r="H516" s="2"/>
      <c r="I516" s="23" t="s">
        <v>5870</v>
      </c>
      <c r="J516" s="2"/>
      <c r="K516" s="2"/>
    </row>
    <row r="517" spans="1:11" x14ac:dyDescent="0.3">
      <c r="A517" s="2" t="s">
        <v>6</v>
      </c>
      <c r="B517" s="2" t="s">
        <v>5874</v>
      </c>
      <c r="C517" s="2">
        <v>23626121</v>
      </c>
      <c r="D517" s="2">
        <v>19608</v>
      </c>
      <c r="E517" s="2">
        <f t="shared" si="18"/>
        <v>0.82992887406273763</v>
      </c>
      <c r="F517" s="2">
        <v>52.2</v>
      </c>
      <c r="G517" s="2">
        <f t="shared" si="19"/>
        <v>375.63218390804593</v>
      </c>
      <c r="H517" s="2"/>
      <c r="I517" s="23" t="s">
        <v>5875</v>
      </c>
      <c r="J517" s="2"/>
      <c r="K517" s="2"/>
    </row>
    <row r="518" spans="1:11" x14ac:dyDescent="0.3">
      <c r="A518" s="2" t="s">
        <v>6</v>
      </c>
      <c r="B518" s="2" t="s">
        <v>5876</v>
      </c>
      <c r="C518" s="2">
        <v>33528705</v>
      </c>
      <c r="D518" s="2">
        <v>15887</v>
      </c>
      <c r="E518" s="2">
        <f t="shared" si="18"/>
        <v>0.47383279491408931</v>
      </c>
      <c r="F518" s="2">
        <v>43.1</v>
      </c>
      <c r="G518" s="2">
        <f t="shared" si="19"/>
        <v>368.60788863109047</v>
      </c>
      <c r="H518" s="2"/>
      <c r="I518" s="23" t="s">
        <v>5789</v>
      </c>
      <c r="J518" s="2"/>
      <c r="K518" s="2"/>
    </row>
    <row r="519" spans="1:11" x14ac:dyDescent="0.3">
      <c r="A519" s="2" t="s">
        <v>6</v>
      </c>
      <c r="B519" s="2" t="s">
        <v>5877</v>
      </c>
      <c r="C519" s="2">
        <v>45896475</v>
      </c>
      <c r="D519" s="2">
        <v>30369</v>
      </c>
      <c r="E519" s="2">
        <f t="shared" si="18"/>
        <v>0.66168480259104867</v>
      </c>
      <c r="F519" s="2">
        <v>54.3</v>
      </c>
      <c r="G519" s="2">
        <f t="shared" si="19"/>
        <v>559.28176795580112</v>
      </c>
      <c r="H519" s="2"/>
      <c r="I519" s="23" t="s">
        <v>5341</v>
      </c>
      <c r="J519" s="2"/>
      <c r="K519" s="2"/>
    </row>
    <row r="520" spans="1:11" x14ac:dyDescent="0.3">
      <c r="A520" s="2" t="s">
        <v>6</v>
      </c>
      <c r="B520" s="2" t="s">
        <v>5878</v>
      </c>
      <c r="C520" s="2">
        <v>43253246</v>
      </c>
      <c r="D520" s="2">
        <v>29776</v>
      </c>
      <c r="E520" s="2">
        <f t="shared" si="18"/>
        <v>0.68841076112530375</v>
      </c>
      <c r="F520" s="2">
        <v>55.1</v>
      </c>
      <c r="G520" s="2">
        <f t="shared" si="19"/>
        <v>540.39927404718696</v>
      </c>
      <c r="H520" s="2"/>
      <c r="I520" s="23" t="s">
        <v>5341</v>
      </c>
      <c r="J520" s="2"/>
      <c r="K520" s="2"/>
    </row>
    <row r="521" spans="1:11" x14ac:dyDescent="0.3">
      <c r="A521" s="2" t="s">
        <v>6</v>
      </c>
      <c r="B521" s="2" t="s">
        <v>5879</v>
      </c>
      <c r="C521" s="2">
        <v>44792088</v>
      </c>
      <c r="D521" s="2">
        <v>30205</v>
      </c>
      <c r="E521" s="2">
        <f t="shared" si="18"/>
        <v>0.67433784287975151</v>
      </c>
      <c r="F521" s="2">
        <v>55.4</v>
      </c>
      <c r="G521" s="2">
        <f t="shared" si="19"/>
        <v>545.21660649819501</v>
      </c>
      <c r="H521" s="2"/>
      <c r="I521" s="23" t="s">
        <v>5341</v>
      </c>
      <c r="J521" s="2"/>
      <c r="K521" s="2"/>
    </row>
    <row r="522" spans="1:11" x14ac:dyDescent="0.3">
      <c r="A522" s="2" t="s">
        <v>6</v>
      </c>
      <c r="B522" s="2" t="s">
        <v>5880</v>
      </c>
      <c r="C522" s="2">
        <v>33032983</v>
      </c>
      <c r="D522" s="2">
        <v>6696</v>
      </c>
      <c r="E522" s="2">
        <f t="shared" si="18"/>
        <v>0.20270648884480097</v>
      </c>
      <c r="F522" s="2">
        <v>53.2</v>
      </c>
      <c r="G522" s="2">
        <f t="shared" si="19"/>
        <v>125.86466165413533</v>
      </c>
      <c r="H522" s="2"/>
      <c r="I522" s="23" t="s">
        <v>5881</v>
      </c>
      <c r="J522" s="2"/>
      <c r="K522" s="2"/>
    </row>
    <row r="523" spans="1:11" x14ac:dyDescent="0.3">
      <c r="A523" s="2" t="s">
        <v>6</v>
      </c>
      <c r="B523" s="2" t="s">
        <v>5882</v>
      </c>
      <c r="C523" s="2">
        <v>41496727</v>
      </c>
      <c r="D523" s="2">
        <v>21920</v>
      </c>
      <c r="E523" s="2">
        <f t="shared" si="18"/>
        <v>0.52823443159746075</v>
      </c>
      <c r="F523" s="2">
        <v>42.5</v>
      </c>
      <c r="G523" s="2">
        <f t="shared" si="19"/>
        <v>515.76470588235293</v>
      </c>
      <c r="H523" s="2"/>
      <c r="I523" s="23" t="s">
        <v>5341</v>
      </c>
      <c r="J523" s="2"/>
      <c r="K523" s="2"/>
    </row>
    <row r="524" spans="1:11" x14ac:dyDescent="0.3">
      <c r="A524" s="2" t="s">
        <v>6</v>
      </c>
      <c r="B524" s="2" t="s">
        <v>5883</v>
      </c>
      <c r="C524" s="2">
        <v>37604196</v>
      </c>
      <c r="D524" s="2">
        <v>20359</v>
      </c>
      <c r="E524" s="2">
        <f t="shared" si="18"/>
        <v>0.54140234775927665</v>
      </c>
      <c r="F524" s="2">
        <v>44.7</v>
      </c>
      <c r="G524" s="2">
        <f t="shared" si="19"/>
        <v>455.45861297539147</v>
      </c>
      <c r="H524" s="2"/>
      <c r="I524" s="23" t="s">
        <v>5868</v>
      </c>
      <c r="J524" s="2"/>
      <c r="K524" s="2"/>
    </row>
    <row r="525" spans="1:11" x14ac:dyDescent="0.3">
      <c r="A525" s="2" t="s">
        <v>6</v>
      </c>
      <c r="B525" s="2" t="s">
        <v>5884</v>
      </c>
      <c r="C525" s="2">
        <v>37144099</v>
      </c>
      <c r="D525" s="2">
        <v>21268</v>
      </c>
      <c r="E525" s="2">
        <f t="shared" si="18"/>
        <v>0.57258085597930375</v>
      </c>
      <c r="F525" s="2">
        <v>44.9</v>
      </c>
      <c r="G525" s="2">
        <f t="shared" si="19"/>
        <v>473.67483296213811</v>
      </c>
      <c r="H525" s="2"/>
      <c r="I525" s="23" t="s">
        <v>5868</v>
      </c>
      <c r="J525" s="2"/>
      <c r="K525" s="2"/>
    </row>
    <row r="526" spans="1:11" x14ac:dyDescent="0.3">
      <c r="A526" s="2" t="s">
        <v>6</v>
      </c>
      <c r="B526" s="2" t="s">
        <v>5885</v>
      </c>
      <c r="C526" s="2">
        <v>33519374</v>
      </c>
      <c r="D526" s="2">
        <v>14194</v>
      </c>
      <c r="E526" s="2">
        <f t="shared" si="18"/>
        <v>0.42345659557961912</v>
      </c>
      <c r="F526" s="2">
        <v>46.4</v>
      </c>
      <c r="G526" s="2">
        <f t="shared" si="19"/>
        <v>305.90517241379314</v>
      </c>
      <c r="H526" s="2"/>
      <c r="I526" s="23" t="s">
        <v>5868</v>
      </c>
      <c r="J526" s="2"/>
      <c r="K526" s="2"/>
    </row>
    <row r="527" spans="1:11" x14ac:dyDescent="0.3">
      <c r="A527" s="2" t="s">
        <v>6</v>
      </c>
      <c r="B527" s="2" t="s">
        <v>5886</v>
      </c>
      <c r="C527" s="2">
        <v>37561017</v>
      </c>
      <c r="D527" s="2">
        <v>8340</v>
      </c>
      <c r="E527" s="2">
        <f t="shared" si="18"/>
        <v>0.22203871636383007</v>
      </c>
      <c r="F527" s="2">
        <v>51.3</v>
      </c>
      <c r="G527" s="2">
        <f t="shared" si="19"/>
        <v>162.57309941520469</v>
      </c>
      <c r="H527" s="2"/>
      <c r="I527" s="23" t="s">
        <v>5335</v>
      </c>
      <c r="J527" s="2"/>
      <c r="K527" s="2"/>
    </row>
    <row r="528" spans="1:11" x14ac:dyDescent="0.3">
      <c r="A528" s="2" t="s">
        <v>6</v>
      </c>
      <c r="B528" s="2" t="s">
        <v>5887</v>
      </c>
      <c r="C528" s="2">
        <v>30180673</v>
      </c>
      <c r="D528" s="2">
        <v>6448</v>
      </c>
      <c r="E528" s="2">
        <f t="shared" si="18"/>
        <v>0.21364666056320214</v>
      </c>
      <c r="F528" s="2">
        <v>54.1</v>
      </c>
      <c r="G528" s="2">
        <f t="shared" si="19"/>
        <v>119.18669131238447</v>
      </c>
      <c r="H528" s="2"/>
      <c r="I528" s="23" t="s">
        <v>5335</v>
      </c>
      <c r="J528" s="2"/>
      <c r="K528" s="2"/>
    </row>
    <row r="529" spans="1:11" x14ac:dyDescent="0.3">
      <c r="A529" s="2" t="s">
        <v>6</v>
      </c>
      <c r="B529" s="2" t="s">
        <v>5888</v>
      </c>
      <c r="C529" s="2">
        <v>43601942</v>
      </c>
      <c r="D529" s="2">
        <v>11513</v>
      </c>
      <c r="E529" s="2">
        <f t="shared" si="18"/>
        <v>0.2640478719961602</v>
      </c>
      <c r="F529" s="2">
        <v>52.8</v>
      </c>
      <c r="G529" s="2">
        <f t="shared" si="19"/>
        <v>218.04924242424244</v>
      </c>
      <c r="H529" s="2"/>
      <c r="I529" s="23" t="s">
        <v>5335</v>
      </c>
      <c r="J529" s="2"/>
      <c r="K529" s="2"/>
    </row>
    <row r="530" spans="1:11" x14ac:dyDescent="0.3">
      <c r="A530" s="2" t="s">
        <v>6</v>
      </c>
      <c r="B530" s="2" t="s">
        <v>5889</v>
      </c>
      <c r="C530" s="2">
        <v>39926111</v>
      </c>
      <c r="D530" s="2">
        <v>9959</v>
      </c>
      <c r="E530" s="2">
        <f t="shared" si="18"/>
        <v>0.24943576397911629</v>
      </c>
      <c r="F530" s="2">
        <v>50.6</v>
      </c>
      <c r="G530" s="2">
        <f t="shared" si="19"/>
        <v>196.81818181818181</v>
      </c>
      <c r="H530" s="2"/>
      <c r="I530" s="23" t="s">
        <v>5335</v>
      </c>
      <c r="J530" s="2"/>
      <c r="K530" s="2"/>
    </row>
    <row r="531" spans="1:11" x14ac:dyDescent="0.3">
      <c r="A531" s="2" t="s">
        <v>6</v>
      </c>
      <c r="B531" s="2" t="s">
        <v>5890</v>
      </c>
      <c r="C531" s="2">
        <v>28247981</v>
      </c>
      <c r="D531" s="2">
        <v>5072</v>
      </c>
      <c r="E531" s="2">
        <f t="shared" si="18"/>
        <v>0.17955265546234969</v>
      </c>
      <c r="F531" s="2">
        <v>54</v>
      </c>
      <c r="G531" s="2">
        <f t="shared" si="19"/>
        <v>93.925925925925924</v>
      </c>
      <c r="H531" s="2"/>
      <c r="I531" s="23" t="s">
        <v>5335</v>
      </c>
      <c r="J531" s="2"/>
      <c r="K531" s="2"/>
    </row>
    <row r="532" spans="1:11" x14ac:dyDescent="0.3">
      <c r="A532" s="2" t="s">
        <v>6</v>
      </c>
      <c r="B532" s="2" t="s">
        <v>5891</v>
      </c>
      <c r="C532" s="2">
        <v>33647642</v>
      </c>
      <c r="D532" s="2">
        <v>3924</v>
      </c>
      <c r="E532" s="2">
        <f t="shared" si="18"/>
        <v>0.11662035633878891</v>
      </c>
      <c r="F532" s="2">
        <v>52.3</v>
      </c>
      <c r="G532" s="2">
        <f t="shared" si="19"/>
        <v>75.028680688336522</v>
      </c>
      <c r="H532" s="2"/>
      <c r="I532" s="23" t="s">
        <v>5892</v>
      </c>
      <c r="J532" s="2"/>
      <c r="K532" s="2"/>
    </row>
    <row r="533" spans="1:11" x14ac:dyDescent="0.3">
      <c r="A533" s="2" t="s">
        <v>6</v>
      </c>
      <c r="B533" s="2" t="s">
        <v>5893</v>
      </c>
      <c r="C533" s="2">
        <v>36437355</v>
      </c>
      <c r="D533" s="2">
        <v>9393</v>
      </c>
      <c r="E533" s="2">
        <f t="shared" si="18"/>
        <v>0.25778490233443124</v>
      </c>
      <c r="F533" s="2">
        <v>52.6</v>
      </c>
      <c r="G533" s="2">
        <f t="shared" si="19"/>
        <v>178.57414448669201</v>
      </c>
      <c r="H533" s="2"/>
      <c r="I533" s="23" t="s">
        <v>5894</v>
      </c>
      <c r="J533" s="2"/>
      <c r="K533" s="2"/>
    </row>
    <row r="534" spans="1:11" x14ac:dyDescent="0.3">
      <c r="A534" s="2" t="s">
        <v>6</v>
      </c>
      <c r="B534" s="2" t="s">
        <v>5895</v>
      </c>
      <c r="C534" s="2">
        <v>50870823</v>
      </c>
      <c r="D534" s="2">
        <v>30259</v>
      </c>
      <c r="E534" s="2">
        <f t="shared" si="18"/>
        <v>0.59482033542095436</v>
      </c>
      <c r="F534" s="2">
        <v>53.1</v>
      </c>
      <c r="G534" s="2">
        <f t="shared" si="19"/>
        <v>569.84934086629005</v>
      </c>
      <c r="H534" s="2"/>
      <c r="I534" s="23" t="s">
        <v>5693</v>
      </c>
      <c r="J534" s="2"/>
      <c r="K534" s="2"/>
    </row>
    <row r="535" spans="1:11" x14ac:dyDescent="0.3">
      <c r="A535" s="2" t="s">
        <v>6</v>
      </c>
      <c r="B535" s="2" t="s">
        <v>5896</v>
      </c>
      <c r="C535" s="2">
        <v>50855583</v>
      </c>
      <c r="D535" s="2">
        <v>23063</v>
      </c>
      <c r="E535" s="2">
        <f t="shared" si="18"/>
        <v>0.45349986450848478</v>
      </c>
      <c r="F535" s="2">
        <v>45.9</v>
      </c>
      <c r="G535" s="2">
        <f t="shared" si="19"/>
        <v>502.46187363834423</v>
      </c>
      <c r="H535" s="2"/>
      <c r="I535" s="23" t="s">
        <v>5343</v>
      </c>
      <c r="J535" s="2"/>
      <c r="K535" s="2"/>
    </row>
    <row r="536" spans="1:11" x14ac:dyDescent="0.3">
      <c r="A536" s="2" t="s">
        <v>6</v>
      </c>
      <c r="B536" s="2" t="s">
        <v>5897</v>
      </c>
      <c r="C536" s="2">
        <v>53863142</v>
      </c>
      <c r="D536" s="2">
        <v>19408</v>
      </c>
      <c r="E536" s="2">
        <f t="shared" si="18"/>
        <v>0.36032060662187143</v>
      </c>
      <c r="F536" s="2">
        <v>36.9</v>
      </c>
      <c r="G536" s="2">
        <f t="shared" si="19"/>
        <v>525.96205962059628</v>
      </c>
      <c r="H536" s="2"/>
      <c r="I536" s="23" t="s">
        <v>5341</v>
      </c>
      <c r="J536" s="2"/>
      <c r="K536" s="2"/>
    </row>
    <row r="537" spans="1:11" x14ac:dyDescent="0.3">
      <c r="A537" s="2" t="s">
        <v>6</v>
      </c>
      <c r="B537" s="2" t="s">
        <v>5898</v>
      </c>
      <c r="C537" s="2">
        <v>29535746</v>
      </c>
      <c r="D537" s="2">
        <v>24471</v>
      </c>
      <c r="E537" s="2">
        <f t="shared" si="18"/>
        <v>0.82852148037838624</v>
      </c>
      <c r="F537" s="2">
        <v>47.5</v>
      </c>
      <c r="G537" s="2">
        <f t="shared" si="19"/>
        <v>515.17894736842106</v>
      </c>
      <c r="H537" s="2"/>
      <c r="I537" s="23" t="s">
        <v>5341</v>
      </c>
      <c r="J537" s="2"/>
      <c r="K537" s="2"/>
    </row>
    <row r="538" spans="1:11" x14ac:dyDescent="0.3">
      <c r="A538" s="2" t="s">
        <v>6</v>
      </c>
      <c r="B538" s="2" t="s">
        <v>5899</v>
      </c>
      <c r="C538" s="2">
        <v>32516172</v>
      </c>
      <c r="D538" s="2">
        <v>12033</v>
      </c>
      <c r="E538" s="2">
        <f t="shared" si="18"/>
        <v>0.37006201098948549</v>
      </c>
      <c r="F538" s="2">
        <v>51.8</v>
      </c>
      <c r="G538" s="2">
        <f t="shared" si="19"/>
        <v>232.29729729729732</v>
      </c>
      <c r="H538" s="2"/>
      <c r="I538" s="23" t="s">
        <v>5341</v>
      </c>
      <c r="J538" s="2"/>
      <c r="K538" s="2"/>
    </row>
    <row r="539" spans="1:11" x14ac:dyDescent="0.3">
      <c r="A539" s="2" t="s">
        <v>6</v>
      </c>
      <c r="B539" s="2" t="s">
        <v>5900</v>
      </c>
      <c r="C539" s="2">
        <v>50380394</v>
      </c>
      <c r="D539" s="2">
        <v>27832</v>
      </c>
      <c r="E539" s="2">
        <f t="shared" si="18"/>
        <v>0.55243712464813199</v>
      </c>
      <c r="F539" s="2">
        <v>49.6</v>
      </c>
      <c r="G539" s="2">
        <f t="shared" si="19"/>
        <v>561.12903225806451</v>
      </c>
      <c r="H539" s="2"/>
      <c r="I539" s="23" t="s">
        <v>5343</v>
      </c>
      <c r="J539" s="2"/>
      <c r="K539" s="2"/>
    </row>
    <row r="540" spans="1:11" x14ac:dyDescent="0.3">
      <c r="A540" s="2" t="s">
        <v>6</v>
      </c>
      <c r="B540" s="2" t="s">
        <v>5901</v>
      </c>
      <c r="C540" s="2">
        <v>55953362</v>
      </c>
      <c r="D540" s="2">
        <v>15223</v>
      </c>
      <c r="E540" s="2">
        <f t="shared" si="18"/>
        <v>0.27206586799913829</v>
      </c>
      <c r="F540" s="2">
        <v>49.5</v>
      </c>
      <c r="G540" s="2">
        <f t="shared" si="19"/>
        <v>307.53535353535352</v>
      </c>
      <c r="H540" s="2"/>
      <c r="I540" s="23" t="s">
        <v>5341</v>
      </c>
      <c r="J540" s="2"/>
      <c r="K540" s="2"/>
    </row>
    <row r="541" spans="1:11" x14ac:dyDescent="0.3">
      <c r="A541" s="2" t="s">
        <v>6</v>
      </c>
      <c r="B541" s="2" t="s">
        <v>5902</v>
      </c>
      <c r="C541" s="2">
        <v>29379409</v>
      </c>
      <c r="D541" s="2">
        <v>6741</v>
      </c>
      <c r="E541" s="2">
        <f t="shared" si="18"/>
        <v>0.22944641262184684</v>
      </c>
      <c r="F541" s="2">
        <v>46</v>
      </c>
      <c r="G541" s="2">
        <f t="shared" si="19"/>
        <v>146.54347826086956</v>
      </c>
      <c r="H541" s="2"/>
      <c r="I541" s="23" t="s">
        <v>5903</v>
      </c>
      <c r="J541" s="2"/>
      <c r="K541" s="2"/>
    </row>
    <row r="542" spans="1:11" x14ac:dyDescent="0.3">
      <c r="A542" s="2" t="s">
        <v>6</v>
      </c>
      <c r="B542" s="2" t="s">
        <v>5904</v>
      </c>
      <c r="C542" s="2">
        <v>27357103</v>
      </c>
      <c r="D542" s="2">
        <v>6559</v>
      </c>
      <c r="E542" s="2">
        <f t="shared" si="18"/>
        <v>0.23975491849411101</v>
      </c>
      <c r="F542" s="2">
        <v>46.6</v>
      </c>
      <c r="G542" s="2">
        <f t="shared" si="19"/>
        <v>140.75107296137338</v>
      </c>
      <c r="H542" s="2"/>
      <c r="I542" s="23" t="s">
        <v>5903</v>
      </c>
      <c r="J542" s="2"/>
      <c r="K542" s="2"/>
    </row>
    <row r="543" spans="1:11" x14ac:dyDescent="0.3">
      <c r="A543" s="2" t="s">
        <v>6</v>
      </c>
      <c r="B543" s="2" t="s">
        <v>5905</v>
      </c>
      <c r="C543" s="2">
        <v>41164767</v>
      </c>
      <c r="D543" s="2">
        <v>8527</v>
      </c>
      <c r="E543" s="2">
        <f t="shared" si="18"/>
        <v>0.20714316201522531</v>
      </c>
      <c r="F543" s="2">
        <v>48.5</v>
      </c>
      <c r="G543" s="2">
        <f t="shared" si="19"/>
        <v>175.81443298969072</v>
      </c>
      <c r="H543" s="2"/>
      <c r="I543" s="23" t="s">
        <v>5335</v>
      </c>
      <c r="J543" s="2"/>
      <c r="K543" s="2"/>
    </row>
    <row r="544" spans="1:11" x14ac:dyDescent="0.3">
      <c r="A544" s="2" t="s">
        <v>6</v>
      </c>
      <c r="B544" s="2" t="s">
        <v>5906</v>
      </c>
      <c r="C544" s="2">
        <v>43019712</v>
      </c>
      <c r="D544" s="2">
        <v>10548</v>
      </c>
      <c r="E544" s="2">
        <f t="shared" si="18"/>
        <v>0.24518992595766334</v>
      </c>
      <c r="F544" s="2">
        <v>48.7</v>
      </c>
      <c r="G544" s="2">
        <f t="shared" si="19"/>
        <v>216.59137577002053</v>
      </c>
      <c r="H544" s="2"/>
      <c r="I544" s="23" t="s">
        <v>5335</v>
      </c>
      <c r="J544" s="2"/>
      <c r="K544" s="2"/>
    </row>
    <row r="545" spans="1:11" x14ac:dyDescent="0.3">
      <c r="A545" s="2" t="s">
        <v>6</v>
      </c>
      <c r="B545" s="2" t="s">
        <v>5907</v>
      </c>
      <c r="C545" s="2">
        <v>45730011</v>
      </c>
      <c r="D545" s="2">
        <v>18794</v>
      </c>
      <c r="E545" s="2">
        <f t="shared" si="18"/>
        <v>0.41097737763500647</v>
      </c>
      <c r="F545" s="2">
        <v>51.7</v>
      </c>
      <c r="G545" s="2">
        <f t="shared" si="19"/>
        <v>363.52030947775626</v>
      </c>
      <c r="H545" s="2"/>
      <c r="I545" s="23" t="s">
        <v>5827</v>
      </c>
      <c r="J545" s="2"/>
      <c r="K545" s="2"/>
    </row>
    <row r="546" spans="1:11" x14ac:dyDescent="0.3">
      <c r="A546" s="2" t="s">
        <v>6</v>
      </c>
      <c r="B546" s="2" t="s">
        <v>5908</v>
      </c>
      <c r="C546" s="2">
        <v>53099753</v>
      </c>
      <c r="D546" s="2">
        <v>23649</v>
      </c>
      <c r="E546" s="2">
        <f t="shared" si="18"/>
        <v>0.44536930331860491</v>
      </c>
      <c r="F546" s="2">
        <v>50</v>
      </c>
      <c r="G546" s="2">
        <f t="shared" si="19"/>
        <v>472.98</v>
      </c>
      <c r="H546" s="2"/>
      <c r="I546" s="23" t="s">
        <v>5827</v>
      </c>
      <c r="J546" s="2"/>
      <c r="K546" s="2"/>
    </row>
    <row r="547" spans="1:11" x14ac:dyDescent="0.3">
      <c r="A547" s="2" t="s">
        <v>6</v>
      </c>
      <c r="B547" s="2" t="s">
        <v>5909</v>
      </c>
      <c r="C547" s="2">
        <v>50815746</v>
      </c>
      <c r="D547" s="2">
        <v>25132</v>
      </c>
      <c r="E547" s="2">
        <f t="shared" si="18"/>
        <v>0.49457111187544117</v>
      </c>
      <c r="F547" s="2">
        <v>53.8</v>
      </c>
      <c r="G547" s="2">
        <f t="shared" si="19"/>
        <v>467.13754646840152</v>
      </c>
      <c r="H547" s="2"/>
      <c r="I547" s="23" t="s">
        <v>5827</v>
      </c>
      <c r="J547" s="2"/>
      <c r="K547" s="2"/>
    </row>
    <row r="548" spans="1:11" x14ac:dyDescent="0.3">
      <c r="A548" s="2" t="s">
        <v>6</v>
      </c>
      <c r="B548" s="2" t="s">
        <v>5910</v>
      </c>
      <c r="C548" s="2">
        <v>49225628</v>
      </c>
      <c r="D548" s="2">
        <v>25401</v>
      </c>
      <c r="E548" s="2">
        <f t="shared" si="18"/>
        <v>0.51601170024687137</v>
      </c>
      <c r="F548" s="2">
        <v>51.9</v>
      </c>
      <c r="G548" s="2">
        <f t="shared" si="19"/>
        <v>489.4219653179191</v>
      </c>
      <c r="H548" s="2"/>
      <c r="I548" s="23" t="s">
        <v>5827</v>
      </c>
      <c r="J548" s="2"/>
      <c r="K548" s="2"/>
    </row>
    <row r="549" spans="1:11" x14ac:dyDescent="0.3">
      <c r="A549" s="2" t="s">
        <v>6</v>
      </c>
      <c r="B549" s="2" t="s">
        <v>5911</v>
      </c>
      <c r="C549" s="2">
        <v>50807668</v>
      </c>
      <c r="D549" s="2">
        <v>43869</v>
      </c>
      <c r="E549" s="2">
        <f t="shared" ref="E549:E612" si="20">(D549/C549)*1000</f>
        <v>0.86343266138489172</v>
      </c>
      <c r="F549" s="2">
        <v>51.6</v>
      </c>
      <c r="G549" s="2">
        <f t="shared" ref="G549:G612" si="21">D549/F549</f>
        <v>850.17441860465112</v>
      </c>
      <c r="H549" s="2"/>
      <c r="I549" s="23" t="s">
        <v>5827</v>
      </c>
      <c r="J549" s="2"/>
      <c r="K549" s="2"/>
    </row>
    <row r="550" spans="1:11" x14ac:dyDescent="0.3">
      <c r="A550" s="2" t="s">
        <v>6</v>
      </c>
      <c r="B550" s="2" t="s">
        <v>5912</v>
      </c>
      <c r="C550" s="2">
        <v>56715107</v>
      </c>
      <c r="D550" s="2">
        <v>27384</v>
      </c>
      <c r="E550" s="2">
        <f t="shared" si="20"/>
        <v>0.48283431784762387</v>
      </c>
      <c r="F550" s="2">
        <v>53.2</v>
      </c>
      <c r="G550" s="2">
        <f t="shared" si="21"/>
        <v>514.73684210526312</v>
      </c>
      <c r="H550" s="2"/>
      <c r="I550" s="23" t="s">
        <v>5827</v>
      </c>
      <c r="J550" s="2"/>
      <c r="K550" s="2"/>
    </row>
    <row r="551" spans="1:11" x14ac:dyDescent="0.3">
      <c r="A551" s="2" t="s">
        <v>6</v>
      </c>
      <c r="B551" s="2" t="s">
        <v>5913</v>
      </c>
      <c r="C551" s="2">
        <v>62692395</v>
      </c>
      <c r="D551" s="2">
        <v>27426</v>
      </c>
      <c r="E551" s="2">
        <f t="shared" si="20"/>
        <v>0.43746932941387867</v>
      </c>
      <c r="F551" s="2">
        <v>50.3</v>
      </c>
      <c r="G551" s="2">
        <f t="shared" si="21"/>
        <v>545.24850894632209</v>
      </c>
      <c r="H551" s="2"/>
      <c r="I551" s="23" t="s">
        <v>5827</v>
      </c>
      <c r="J551" s="2"/>
      <c r="K551" s="2"/>
    </row>
    <row r="552" spans="1:11" x14ac:dyDescent="0.3">
      <c r="A552" s="2" t="s">
        <v>6</v>
      </c>
      <c r="B552" s="2" t="s">
        <v>5914</v>
      </c>
      <c r="C552" s="2">
        <v>35646585</v>
      </c>
      <c r="D552" s="2">
        <v>16665</v>
      </c>
      <c r="E552" s="2">
        <f t="shared" si="20"/>
        <v>0.46750621412962839</v>
      </c>
      <c r="F552" s="2">
        <v>52.4</v>
      </c>
      <c r="G552" s="2">
        <f t="shared" si="21"/>
        <v>318.03435114503816</v>
      </c>
      <c r="H552" s="2"/>
      <c r="I552" s="23" t="s">
        <v>5827</v>
      </c>
      <c r="J552" s="2"/>
      <c r="K552" s="2"/>
    </row>
    <row r="553" spans="1:11" x14ac:dyDescent="0.3">
      <c r="A553" s="2" t="s">
        <v>6</v>
      </c>
      <c r="B553" s="2" t="s">
        <v>5915</v>
      </c>
      <c r="C553" s="2">
        <v>61512674</v>
      </c>
      <c r="D553" s="2">
        <v>32850</v>
      </c>
      <c r="E553" s="2">
        <f t="shared" si="20"/>
        <v>0.53403628657079683</v>
      </c>
      <c r="F553" s="2">
        <v>45.5</v>
      </c>
      <c r="G553" s="2">
        <f t="shared" si="21"/>
        <v>721.97802197802196</v>
      </c>
      <c r="H553" s="2"/>
      <c r="I553" s="23" t="s">
        <v>5827</v>
      </c>
      <c r="J553" s="2"/>
      <c r="K553" s="2"/>
    </row>
    <row r="554" spans="1:11" x14ac:dyDescent="0.3">
      <c r="A554" s="2" t="s">
        <v>6</v>
      </c>
      <c r="B554" s="2" t="s">
        <v>5916</v>
      </c>
      <c r="C554" s="2">
        <v>51352640</v>
      </c>
      <c r="D554" s="2">
        <v>39628</v>
      </c>
      <c r="E554" s="2">
        <f t="shared" si="20"/>
        <v>0.77168379269303389</v>
      </c>
      <c r="F554" s="2">
        <v>54.4</v>
      </c>
      <c r="G554" s="2">
        <f t="shared" si="21"/>
        <v>728.45588235294122</v>
      </c>
      <c r="H554" s="2"/>
      <c r="I554" s="23" t="s">
        <v>5827</v>
      </c>
      <c r="J554" s="2"/>
      <c r="K554" s="2"/>
    </row>
    <row r="555" spans="1:11" x14ac:dyDescent="0.3">
      <c r="A555" s="2" t="s">
        <v>6</v>
      </c>
      <c r="B555" s="2" t="s">
        <v>5917</v>
      </c>
      <c r="C555" s="2">
        <v>54056616</v>
      </c>
      <c r="D555" s="2">
        <v>24608</v>
      </c>
      <c r="E555" s="2">
        <f t="shared" si="20"/>
        <v>0.45522642408840391</v>
      </c>
      <c r="F555" s="2">
        <v>52.1</v>
      </c>
      <c r="G555" s="2">
        <f t="shared" si="21"/>
        <v>472.32245681381954</v>
      </c>
      <c r="H555" s="2"/>
      <c r="I555" s="23" t="s">
        <v>5827</v>
      </c>
      <c r="J555" s="2"/>
      <c r="K555" s="2"/>
    </row>
    <row r="556" spans="1:11" x14ac:dyDescent="0.3">
      <c r="A556" s="2" t="s">
        <v>6</v>
      </c>
      <c r="B556" s="2" t="s">
        <v>5918</v>
      </c>
      <c r="C556" s="2">
        <v>56806047</v>
      </c>
      <c r="D556" s="2">
        <v>39981</v>
      </c>
      <c r="E556" s="2">
        <f t="shared" si="20"/>
        <v>0.70381591593585102</v>
      </c>
      <c r="F556" s="2">
        <v>49.9</v>
      </c>
      <c r="G556" s="2">
        <f t="shared" si="21"/>
        <v>801.22244488977958</v>
      </c>
      <c r="H556" s="2"/>
      <c r="I556" s="23" t="s">
        <v>5827</v>
      </c>
      <c r="J556" s="2"/>
      <c r="K556" s="2"/>
    </row>
    <row r="557" spans="1:11" x14ac:dyDescent="0.3">
      <c r="A557" s="2" t="s">
        <v>6</v>
      </c>
      <c r="B557" s="2" t="s">
        <v>5919</v>
      </c>
      <c r="C557" s="2">
        <v>100551130</v>
      </c>
      <c r="D557" s="2">
        <v>20290</v>
      </c>
      <c r="E557" s="2">
        <f t="shared" si="20"/>
        <v>0.20178788642156481</v>
      </c>
      <c r="F557" s="2">
        <v>37.299999999999997</v>
      </c>
      <c r="G557" s="2">
        <f t="shared" si="21"/>
        <v>543.96782841823062</v>
      </c>
      <c r="H557" s="2"/>
      <c r="I557" s="23" t="s">
        <v>5827</v>
      </c>
      <c r="J557" s="2"/>
      <c r="K557" s="2"/>
    </row>
    <row r="558" spans="1:11" x14ac:dyDescent="0.3">
      <c r="A558" s="2" t="s">
        <v>6</v>
      </c>
      <c r="B558" s="2" t="s">
        <v>5920</v>
      </c>
      <c r="C558" s="2">
        <v>51155024</v>
      </c>
      <c r="D558" s="2">
        <v>26959</v>
      </c>
      <c r="E558" s="2">
        <f t="shared" si="20"/>
        <v>0.52700591050450885</v>
      </c>
      <c r="F558" s="2">
        <v>53.6</v>
      </c>
      <c r="G558" s="2">
        <f t="shared" si="21"/>
        <v>502.96641791044777</v>
      </c>
      <c r="H558" s="2"/>
      <c r="I558" s="23" t="s">
        <v>5827</v>
      </c>
      <c r="J558" s="2"/>
      <c r="K558" s="2"/>
    </row>
    <row r="559" spans="1:11" x14ac:dyDescent="0.3">
      <c r="A559" s="2" t="s">
        <v>6</v>
      </c>
      <c r="B559" s="2" t="s">
        <v>5921</v>
      </c>
      <c r="C559" s="2">
        <v>50757651</v>
      </c>
      <c r="D559" s="2">
        <v>25352</v>
      </c>
      <c r="E559" s="2">
        <f t="shared" si="20"/>
        <v>0.49947149839538479</v>
      </c>
      <c r="F559" s="2">
        <v>52.8</v>
      </c>
      <c r="G559" s="2">
        <f t="shared" si="21"/>
        <v>480.15151515151518</v>
      </c>
      <c r="H559" s="2"/>
      <c r="I559" s="23" t="s">
        <v>5827</v>
      </c>
      <c r="J559" s="2"/>
      <c r="K559" s="2"/>
    </row>
    <row r="560" spans="1:11" x14ac:dyDescent="0.3">
      <c r="A560" s="2" t="s">
        <v>6</v>
      </c>
      <c r="B560" s="2" t="s">
        <v>5922</v>
      </c>
      <c r="C560" s="2">
        <v>91601069</v>
      </c>
      <c r="D560" s="2">
        <v>18227</v>
      </c>
      <c r="E560" s="2">
        <f t="shared" si="20"/>
        <v>0.19898239397184328</v>
      </c>
      <c r="F560" s="2">
        <v>37.6</v>
      </c>
      <c r="G560" s="2">
        <f t="shared" si="21"/>
        <v>484.76063829787233</v>
      </c>
      <c r="H560" s="2"/>
      <c r="I560" s="23" t="s">
        <v>5827</v>
      </c>
      <c r="J560" s="2"/>
      <c r="K560" s="2"/>
    </row>
    <row r="561" spans="1:11" x14ac:dyDescent="0.3">
      <c r="A561" s="2" t="s">
        <v>6</v>
      </c>
      <c r="B561" s="2" t="s">
        <v>5923</v>
      </c>
      <c r="C561" s="2">
        <v>49198457</v>
      </c>
      <c r="D561" s="2">
        <v>26189</v>
      </c>
      <c r="E561" s="2">
        <f t="shared" si="20"/>
        <v>0.53231344226913457</v>
      </c>
      <c r="F561" s="2">
        <v>51.1</v>
      </c>
      <c r="G561" s="2">
        <f t="shared" si="21"/>
        <v>512.50489236790611</v>
      </c>
      <c r="H561" s="2"/>
      <c r="I561" s="23" t="s">
        <v>5827</v>
      </c>
      <c r="J561" s="2"/>
      <c r="K561" s="2"/>
    </row>
    <row r="562" spans="1:11" x14ac:dyDescent="0.3">
      <c r="A562" s="2" t="s">
        <v>6</v>
      </c>
      <c r="B562" s="2" t="s">
        <v>5924</v>
      </c>
      <c r="C562" s="2">
        <v>49267041</v>
      </c>
      <c r="D562" s="2">
        <v>26969</v>
      </c>
      <c r="E562" s="2">
        <f t="shared" si="20"/>
        <v>0.54740450111464978</v>
      </c>
      <c r="F562" s="2">
        <v>52.9</v>
      </c>
      <c r="G562" s="2">
        <f t="shared" si="21"/>
        <v>509.8109640831758</v>
      </c>
      <c r="H562" s="2"/>
      <c r="I562" s="23" t="s">
        <v>5827</v>
      </c>
      <c r="J562" s="2"/>
      <c r="K562" s="2"/>
    </row>
    <row r="563" spans="1:11" x14ac:dyDescent="0.3">
      <c r="A563" s="2" t="s">
        <v>6</v>
      </c>
      <c r="B563" s="2" t="s">
        <v>5925</v>
      </c>
      <c r="C563" s="2">
        <v>52977136</v>
      </c>
      <c r="D563" s="2">
        <v>17751</v>
      </c>
      <c r="E563" s="2">
        <f t="shared" si="20"/>
        <v>0.33506907583679119</v>
      </c>
      <c r="F563" s="2">
        <v>50.7</v>
      </c>
      <c r="G563" s="2">
        <f t="shared" si="21"/>
        <v>350.11834319526628</v>
      </c>
      <c r="H563" s="2"/>
      <c r="I563" s="23" t="s">
        <v>5827</v>
      </c>
      <c r="J563" s="2"/>
      <c r="K563" s="2"/>
    </row>
    <row r="564" spans="1:11" x14ac:dyDescent="0.3">
      <c r="A564" s="2" t="s">
        <v>6</v>
      </c>
      <c r="B564" s="2" t="s">
        <v>5926</v>
      </c>
      <c r="C564" s="2">
        <v>51203049</v>
      </c>
      <c r="D564" s="2">
        <v>24594</v>
      </c>
      <c r="E564" s="2">
        <f t="shared" si="20"/>
        <v>0.48032295889254567</v>
      </c>
      <c r="F564" s="2">
        <v>51.8</v>
      </c>
      <c r="G564" s="2">
        <f t="shared" si="21"/>
        <v>474.78764478764481</v>
      </c>
      <c r="H564" s="2"/>
      <c r="I564" s="23" t="s">
        <v>5827</v>
      </c>
      <c r="J564" s="2"/>
      <c r="K564" s="2"/>
    </row>
    <row r="565" spans="1:11" x14ac:dyDescent="0.3">
      <c r="A565" s="2" t="s">
        <v>6</v>
      </c>
      <c r="B565" s="2" t="s">
        <v>5927</v>
      </c>
      <c r="C565" s="2">
        <v>88292222</v>
      </c>
      <c r="D565" s="2">
        <v>38452</v>
      </c>
      <c r="E565" s="2">
        <f t="shared" si="20"/>
        <v>0.43550835089414786</v>
      </c>
      <c r="F565" s="2">
        <v>47.7</v>
      </c>
      <c r="G565" s="2">
        <f t="shared" si="21"/>
        <v>806.12159329140457</v>
      </c>
      <c r="H565" s="2"/>
      <c r="I565" s="23" t="s">
        <v>5827</v>
      </c>
      <c r="J565" s="2"/>
      <c r="K565" s="2"/>
    </row>
    <row r="566" spans="1:11" x14ac:dyDescent="0.3">
      <c r="A566" s="2" t="s">
        <v>6</v>
      </c>
      <c r="B566" s="2" t="s">
        <v>5928</v>
      </c>
      <c r="C566" s="2">
        <v>65714305</v>
      </c>
      <c r="D566" s="2">
        <v>32609</v>
      </c>
      <c r="E566" s="2">
        <f t="shared" si="20"/>
        <v>0.49622376741259</v>
      </c>
      <c r="F566" s="2">
        <v>46.5</v>
      </c>
      <c r="G566" s="2">
        <f t="shared" si="21"/>
        <v>701.26881720430106</v>
      </c>
      <c r="H566" s="2"/>
      <c r="I566" s="23" t="s">
        <v>5827</v>
      </c>
      <c r="J566" s="2"/>
      <c r="K566" s="2"/>
    </row>
    <row r="567" spans="1:11" x14ac:dyDescent="0.3">
      <c r="A567" s="2" t="s">
        <v>6</v>
      </c>
      <c r="B567" s="2" t="s">
        <v>5929</v>
      </c>
      <c r="C567" s="2">
        <v>53602993</v>
      </c>
      <c r="D567" s="2">
        <v>30379</v>
      </c>
      <c r="E567" s="2">
        <f t="shared" si="20"/>
        <v>0.56674074151046006</v>
      </c>
      <c r="F567" s="2">
        <v>53.3</v>
      </c>
      <c r="G567" s="2">
        <f t="shared" si="21"/>
        <v>569.96247654784247</v>
      </c>
      <c r="H567" s="2"/>
      <c r="I567" s="23" t="s">
        <v>5827</v>
      </c>
      <c r="J567" s="2"/>
      <c r="K567" s="2"/>
    </row>
    <row r="568" spans="1:11" x14ac:dyDescent="0.3">
      <c r="A568" s="2" t="s">
        <v>6</v>
      </c>
      <c r="B568" s="2" t="s">
        <v>5930</v>
      </c>
      <c r="C568" s="2">
        <v>58643765</v>
      </c>
      <c r="D568" s="2">
        <v>22422</v>
      </c>
      <c r="E568" s="2">
        <f t="shared" si="20"/>
        <v>0.38234243657445932</v>
      </c>
      <c r="F568" s="2">
        <v>49.4</v>
      </c>
      <c r="G568" s="2">
        <f t="shared" si="21"/>
        <v>453.88663967611336</v>
      </c>
      <c r="H568" s="2"/>
      <c r="I568" s="23" t="s">
        <v>5827</v>
      </c>
      <c r="J568" s="2"/>
      <c r="K568" s="2"/>
    </row>
    <row r="569" spans="1:11" x14ac:dyDescent="0.3">
      <c r="A569" s="2" t="s">
        <v>6</v>
      </c>
      <c r="B569" s="2" t="s">
        <v>5931</v>
      </c>
      <c r="C569" s="2">
        <v>37099130</v>
      </c>
      <c r="D569" s="2">
        <v>9875</v>
      </c>
      <c r="E569" s="2">
        <f t="shared" si="20"/>
        <v>0.26617874866607383</v>
      </c>
      <c r="F569" s="2">
        <v>51.9</v>
      </c>
      <c r="G569" s="2">
        <f t="shared" si="21"/>
        <v>190.26974951830445</v>
      </c>
      <c r="H569" s="2"/>
      <c r="I569" s="23" t="s">
        <v>5341</v>
      </c>
      <c r="J569" s="2"/>
      <c r="K569" s="2"/>
    </row>
    <row r="570" spans="1:11" x14ac:dyDescent="0.3">
      <c r="A570" s="2" t="s">
        <v>6</v>
      </c>
      <c r="B570" s="2" t="s">
        <v>5932</v>
      </c>
      <c r="C570" s="2">
        <v>31265422</v>
      </c>
      <c r="D570" s="2">
        <v>21443</v>
      </c>
      <c r="E570" s="2">
        <f t="shared" si="20"/>
        <v>0.6858375364324204</v>
      </c>
      <c r="F570" s="2">
        <v>55.8</v>
      </c>
      <c r="G570" s="2">
        <f t="shared" si="21"/>
        <v>384.28315412186384</v>
      </c>
      <c r="H570" s="2"/>
      <c r="I570" s="23" t="s">
        <v>5933</v>
      </c>
      <c r="J570" s="2"/>
      <c r="K570" s="2"/>
    </row>
    <row r="571" spans="1:11" x14ac:dyDescent="0.3">
      <c r="A571" s="2" t="s">
        <v>6</v>
      </c>
      <c r="B571" s="2" t="s">
        <v>5934</v>
      </c>
      <c r="C571" s="2">
        <v>42928854</v>
      </c>
      <c r="D571" s="2">
        <v>20481</v>
      </c>
      <c r="E571" s="2">
        <f t="shared" si="20"/>
        <v>0.47709170153948205</v>
      </c>
      <c r="F571" s="2">
        <v>51.7</v>
      </c>
      <c r="G571" s="2">
        <f t="shared" si="21"/>
        <v>396.15087040618954</v>
      </c>
      <c r="H571" s="2"/>
      <c r="I571" s="23" t="s">
        <v>5933</v>
      </c>
      <c r="J571" s="2"/>
      <c r="K571" s="2"/>
    </row>
    <row r="572" spans="1:11" x14ac:dyDescent="0.3">
      <c r="A572" s="2" t="s">
        <v>6</v>
      </c>
      <c r="B572" s="2" t="s">
        <v>5935</v>
      </c>
      <c r="C572" s="2">
        <v>29022116</v>
      </c>
      <c r="D572" s="2">
        <v>18930</v>
      </c>
      <c r="E572" s="2">
        <f t="shared" si="20"/>
        <v>0.65226119280895989</v>
      </c>
      <c r="F572" s="2">
        <v>52.1</v>
      </c>
      <c r="G572" s="2">
        <f t="shared" si="21"/>
        <v>363.33973128598848</v>
      </c>
      <c r="H572" s="2"/>
      <c r="I572" s="23" t="s">
        <v>5936</v>
      </c>
      <c r="J572" s="2"/>
      <c r="K572" s="2"/>
    </row>
    <row r="573" spans="1:11" x14ac:dyDescent="0.3">
      <c r="A573" s="2" t="s">
        <v>6</v>
      </c>
      <c r="B573" s="2" t="s">
        <v>5937</v>
      </c>
      <c r="C573" s="2">
        <v>32943660</v>
      </c>
      <c r="D573" s="2">
        <v>11228</v>
      </c>
      <c r="E573" s="2">
        <f t="shared" si="20"/>
        <v>0.34082430428191646</v>
      </c>
      <c r="F573" s="2">
        <v>51.7</v>
      </c>
      <c r="G573" s="2">
        <f t="shared" si="21"/>
        <v>217.17601547388782</v>
      </c>
      <c r="H573" s="2"/>
      <c r="I573" s="23" t="s">
        <v>5938</v>
      </c>
      <c r="J573" s="2"/>
      <c r="K573" s="2"/>
    </row>
    <row r="574" spans="1:11" x14ac:dyDescent="0.3">
      <c r="A574" s="2" t="s">
        <v>6</v>
      </c>
      <c r="B574" s="2" t="s">
        <v>5939</v>
      </c>
      <c r="C574" s="2">
        <v>34588329</v>
      </c>
      <c r="D574" s="2">
        <v>24321</v>
      </c>
      <c r="E574" s="2">
        <f t="shared" si="20"/>
        <v>0.70315625828585127</v>
      </c>
      <c r="F574" s="2">
        <v>53.1</v>
      </c>
      <c r="G574" s="2">
        <f t="shared" si="21"/>
        <v>458.02259887005647</v>
      </c>
      <c r="H574" s="2"/>
      <c r="I574" s="23" t="s">
        <v>5938</v>
      </c>
      <c r="J574" s="2"/>
      <c r="K574" s="2"/>
    </row>
    <row r="575" spans="1:11" x14ac:dyDescent="0.3">
      <c r="A575" s="2" t="s">
        <v>6</v>
      </c>
      <c r="B575" s="2" t="s">
        <v>5940</v>
      </c>
      <c r="C575" s="2">
        <v>33568845</v>
      </c>
      <c r="D575" s="2">
        <v>7532</v>
      </c>
      <c r="E575" s="2">
        <f t="shared" si="20"/>
        <v>0.22437471411363721</v>
      </c>
      <c r="F575" s="2">
        <v>52.2</v>
      </c>
      <c r="G575" s="2">
        <f t="shared" si="21"/>
        <v>144.2911877394636</v>
      </c>
      <c r="H575" s="2"/>
      <c r="I575" s="23" t="s">
        <v>5938</v>
      </c>
      <c r="J575" s="2"/>
      <c r="K575" s="2"/>
    </row>
    <row r="576" spans="1:11" x14ac:dyDescent="0.3">
      <c r="A576" s="2" t="s">
        <v>6</v>
      </c>
      <c r="B576" s="2" t="s">
        <v>5941</v>
      </c>
      <c r="C576" s="2">
        <v>38624763</v>
      </c>
      <c r="D576" s="2">
        <v>12240</v>
      </c>
      <c r="E576" s="2">
        <f t="shared" si="20"/>
        <v>0.31689514832751209</v>
      </c>
      <c r="F576" s="2">
        <v>53.9</v>
      </c>
      <c r="G576" s="2">
        <f t="shared" si="21"/>
        <v>227.08719851576996</v>
      </c>
      <c r="H576" s="2"/>
      <c r="I576" s="23" t="s">
        <v>5938</v>
      </c>
      <c r="J576" s="2"/>
      <c r="K576" s="2"/>
    </row>
    <row r="577" spans="1:11" x14ac:dyDescent="0.3">
      <c r="A577" s="2" t="s">
        <v>6</v>
      </c>
      <c r="B577" s="2" t="s">
        <v>5942</v>
      </c>
      <c r="C577" s="2">
        <v>33944624</v>
      </c>
      <c r="D577" s="2">
        <v>17042</v>
      </c>
      <c r="E577" s="2">
        <f t="shared" si="20"/>
        <v>0.5020529907769784</v>
      </c>
      <c r="F577" s="2">
        <v>53.7</v>
      </c>
      <c r="G577" s="2">
        <f t="shared" si="21"/>
        <v>317.35567970204841</v>
      </c>
      <c r="H577" s="2"/>
      <c r="I577" s="23" t="s">
        <v>5938</v>
      </c>
      <c r="J577" s="2"/>
      <c r="K577" s="2"/>
    </row>
    <row r="578" spans="1:11" x14ac:dyDescent="0.3">
      <c r="A578" s="2" t="s">
        <v>6</v>
      </c>
      <c r="B578" s="2" t="s">
        <v>5943</v>
      </c>
      <c r="C578" s="2">
        <v>32981522</v>
      </c>
      <c r="D578" s="2">
        <v>11870</v>
      </c>
      <c r="E578" s="2">
        <f t="shared" si="20"/>
        <v>0.35989849103992233</v>
      </c>
      <c r="F578" s="2">
        <v>51.6</v>
      </c>
      <c r="G578" s="2">
        <f t="shared" si="21"/>
        <v>230.03875968992247</v>
      </c>
      <c r="H578" s="2"/>
      <c r="I578" s="23" t="s">
        <v>5938</v>
      </c>
      <c r="J578" s="2"/>
      <c r="K578" s="2"/>
    </row>
    <row r="579" spans="1:11" x14ac:dyDescent="0.3">
      <c r="A579" s="2" t="s">
        <v>6</v>
      </c>
      <c r="B579" s="2" t="s">
        <v>5944</v>
      </c>
      <c r="C579" s="2">
        <v>37739713</v>
      </c>
      <c r="D579" s="2">
        <v>20640</v>
      </c>
      <c r="E579" s="2">
        <f t="shared" si="20"/>
        <v>0.54690400003836803</v>
      </c>
      <c r="F579" s="2">
        <v>53.3</v>
      </c>
      <c r="G579" s="2">
        <f t="shared" si="21"/>
        <v>387.24202626641653</v>
      </c>
      <c r="H579" s="2"/>
      <c r="I579" s="23" t="s">
        <v>5938</v>
      </c>
      <c r="J579" s="2"/>
      <c r="K579" s="2"/>
    </row>
    <row r="580" spans="1:11" x14ac:dyDescent="0.3">
      <c r="A580" s="2" t="s">
        <v>6</v>
      </c>
      <c r="B580" s="2" t="s">
        <v>5945</v>
      </c>
      <c r="C580" s="2">
        <v>33025856</v>
      </c>
      <c r="D580" s="2">
        <v>37585</v>
      </c>
      <c r="E580" s="2">
        <f t="shared" si="20"/>
        <v>1.1380477163105176</v>
      </c>
      <c r="F580" s="2">
        <v>60.4</v>
      </c>
      <c r="G580" s="2">
        <f t="shared" si="21"/>
        <v>622.26821192052978</v>
      </c>
      <c r="H580" s="2"/>
      <c r="I580" s="23" t="s">
        <v>5938</v>
      </c>
      <c r="J580" s="2"/>
      <c r="K580" s="2"/>
    </row>
    <row r="581" spans="1:11" x14ac:dyDescent="0.3">
      <c r="A581" s="2" t="s">
        <v>6</v>
      </c>
      <c r="B581" s="2" t="s">
        <v>5946</v>
      </c>
      <c r="C581" s="2">
        <v>31042240</v>
      </c>
      <c r="D581" s="2">
        <v>19867</v>
      </c>
      <c r="E581" s="2">
        <f t="shared" si="20"/>
        <v>0.63999891760388428</v>
      </c>
      <c r="F581" s="2">
        <v>53.7</v>
      </c>
      <c r="G581" s="2">
        <f t="shared" si="21"/>
        <v>369.96275605214151</v>
      </c>
      <c r="H581" s="2"/>
      <c r="I581" s="23" t="s">
        <v>5938</v>
      </c>
      <c r="J581" s="2"/>
      <c r="K581" s="2"/>
    </row>
    <row r="582" spans="1:11" x14ac:dyDescent="0.3">
      <c r="A582" s="2" t="s">
        <v>6</v>
      </c>
      <c r="B582" s="2" t="s">
        <v>5947</v>
      </c>
      <c r="C582" s="2">
        <v>39671297</v>
      </c>
      <c r="D582" s="2">
        <v>20812</v>
      </c>
      <c r="E582" s="2">
        <f t="shared" si="20"/>
        <v>0.52461103048886959</v>
      </c>
      <c r="F582" s="2">
        <v>52.3</v>
      </c>
      <c r="G582" s="2">
        <f t="shared" si="21"/>
        <v>397.93499043977056</v>
      </c>
      <c r="H582" s="2"/>
      <c r="I582" s="23" t="s">
        <v>5343</v>
      </c>
      <c r="J582" s="2"/>
      <c r="K582" s="2"/>
    </row>
    <row r="583" spans="1:11" x14ac:dyDescent="0.3">
      <c r="A583" s="2" t="s">
        <v>6</v>
      </c>
      <c r="B583" s="2" t="s">
        <v>5948</v>
      </c>
      <c r="C583" s="2">
        <v>45436274</v>
      </c>
      <c r="D583" s="2">
        <v>37171</v>
      </c>
      <c r="E583" s="2">
        <f t="shared" si="20"/>
        <v>0.81809084961500145</v>
      </c>
      <c r="F583" s="2">
        <v>50.6</v>
      </c>
      <c r="G583" s="2">
        <f t="shared" si="21"/>
        <v>734.60474308300388</v>
      </c>
      <c r="H583" s="2"/>
      <c r="I583" s="23" t="s">
        <v>5335</v>
      </c>
      <c r="J583" s="2"/>
      <c r="K583" s="2"/>
    </row>
    <row r="584" spans="1:11" x14ac:dyDescent="0.3">
      <c r="A584" s="2" t="s">
        <v>6</v>
      </c>
      <c r="B584" s="2" t="s">
        <v>5949</v>
      </c>
      <c r="C584" s="2">
        <v>25771974</v>
      </c>
      <c r="D584" s="2">
        <v>12539</v>
      </c>
      <c r="E584" s="2">
        <f t="shared" si="20"/>
        <v>0.4865362661005323</v>
      </c>
      <c r="F584" s="2">
        <v>53.8</v>
      </c>
      <c r="G584" s="2">
        <f t="shared" si="21"/>
        <v>233.06691449814127</v>
      </c>
      <c r="H584" s="2"/>
      <c r="I584" s="23" t="s">
        <v>5335</v>
      </c>
      <c r="J584" s="2"/>
      <c r="K584" s="2"/>
    </row>
    <row r="585" spans="1:11" x14ac:dyDescent="0.3">
      <c r="A585" s="2" t="s">
        <v>6</v>
      </c>
      <c r="B585" s="2" t="s">
        <v>5950</v>
      </c>
      <c r="C585" s="2">
        <v>44117625</v>
      </c>
      <c r="D585" s="2">
        <v>45219</v>
      </c>
      <c r="E585" s="2">
        <f t="shared" si="20"/>
        <v>1.0249645124822562</v>
      </c>
      <c r="F585" s="2">
        <v>53.3</v>
      </c>
      <c r="G585" s="2">
        <f t="shared" si="21"/>
        <v>848.38649155722328</v>
      </c>
      <c r="H585" s="2"/>
      <c r="I585" s="23" t="s">
        <v>5341</v>
      </c>
      <c r="J585" s="2"/>
      <c r="K585" s="2"/>
    </row>
    <row r="586" spans="1:11" x14ac:dyDescent="0.3">
      <c r="A586" s="2" t="s">
        <v>6</v>
      </c>
      <c r="B586" s="2" t="s">
        <v>5951</v>
      </c>
      <c r="C586" s="2">
        <v>34038070</v>
      </c>
      <c r="D586" s="2">
        <v>12470</v>
      </c>
      <c r="E586" s="2">
        <f t="shared" si="20"/>
        <v>0.36635449659748626</v>
      </c>
      <c r="F586" s="2">
        <v>50.6</v>
      </c>
      <c r="G586" s="2">
        <f t="shared" si="21"/>
        <v>246.44268774703556</v>
      </c>
      <c r="H586" s="2"/>
      <c r="I586" s="23" t="s">
        <v>5341</v>
      </c>
      <c r="J586" s="2"/>
      <c r="K586" s="2"/>
    </row>
    <row r="587" spans="1:11" x14ac:dyDescent="0.3">
      <c r="A587" s="2" t="s">
        <v>6</v>
      </c>
      <c r="B587" s="2" t="s">
        <v>5952</v>
      </c>
      <c r="C587" s="2">
        <v>35973878</v>
      </c>
      <c r="D587" s="2">
        <v>12077</v>
      </c>
      <c r="E587" s="2">
        <f t="shared" si="20"/>
        <v>0.33571582135237132</v>
      </c>
      <c r="F587" s="2">
        <v>50.2</v>
      </c>
      <c r="G587" s="2">
        <f t="shared" si="21"/>
        <v>240.57768924302786</v>
      </c>
      <c r="H587" s="2"/>
      <c r="I587" s="23" t="s">
        <v>5341</v>
      </c>
      <c r="J587" s="2"/>
      <c r="K587" s="2"/>
    </row>
    <row r="588" spans="1:11" x14ac:dyDescent="0.3">
      <c r="A588" s="2" t="s">
        <v>6</v>
      </c>
      <c r="B588" s="2" t="s">
        <v>5953</v>
      </c>
      <c r="C588" s="2">
        <v>33832693</v>
      </c>
      <c r="D588" s="2">
        <v>11898</v>
      </c>
      <c r="E588" s="2">
        <f t="shared" si="20"/>
        <v>0.35167168040687746</v>
      </c>
      <c r="F588" s="2">
        <v>50.6</v>
      </c>
      <c r="G588" s="2">
        <f t="shared" si="21"/>
        <v>235.1383399209486</v>
      </c>
      <c r="H588" s="2"/>
      <c r="I588" s="23" t="s">
        <v>5341</v>
      </c>
      <c r="J588" s="2"/>
      <c r="K588" s="2"/>
    </row>
    <row r="589" spans="1:11" x14ac:dyDescent="0.3">
      <c r="A589" s="2" t="s">
        <v>6</v>
      </c>
      <c r="B589" s="2" t="s">
        <v>5954</v>
      </c>
      <c r="C589" s="2">
        <v>33434086</v>
      </c>
      <c r="D589" s="2">
        <v>11566</v>
      </c>
      <c r="E589" s="2">
        <f t="shared" si="20"/>
        <v>0.34593438564463824</v>
      </c>
      <c r="F589" s="2">
        <v>50.5</v>
      </c>
      <c r="G589" s="2">
        <f t="shared" si="21"/>
        <v>229.02970297029702</v>
      </c>
      <c r="H589" s="2"/>
      <c r="I589" s="23" t="s">
        <v>5341</v>
      </c>
      <c r="J589" s="2"/>
      <c r="K589" s="2"/>
    </row>
    <row r="590" spans="1:11" x14ac:dyDescent="0.3">
      <c r="A590" s="2" t="s">
        <v>6</v>
      </c>
      <c r="B590" s="2" t="s">
        <v>5955</v>
      </c>
      <c r="C590" s="2">
        <v>29143292</v>
      </c>
      <c r="D590" s="2">
        <v>12725</v>
      </c>
      <c r="E590" s="2">
        <f t="shared" si="20"/>
        <v>0.43663564157405416</v>
      </c>
      <c r="F590" s="2">
        <v>54</v>
      </c>
      <c r="G590" s="2">
        <f t="shared" si="21"/>
        <v>235.64814814814815</v>
      </c>
      <c r="H590" s="2"/>
      <c r="I590" s="23" t="s">
        <v>5337</v>
      </c>
      <c r="J590" s="2"/>
      <c r="K590" s="2"/>
    </row>
    <row r="591" spans="1:11" x14ac:dyDescent="0.3">
      <c r="A591" s="2" t="s">
        <v>6</v>
      </c>
      <c r="B591" s="2" t="s">
        <v>5956</v>
      </c>
      <c r="C591" s="2">
        <v>40176330</v>
      </c>
      <c r="D591" s="2">
        <v>11361</v>
      </c>
      <c r="E591" s="2">
        <f t="shared" si="20"/>
        <v>0.28277844193334728</v>
      </c>
      <c r="F591" s="2">
        <v>45.3</v>
      </c>
      <c r="G591" s="2">
        <f t="shared" si="21"/>
        <v>250.79470198675497</v>
      </c>
      <c r="H591" s="2"/>
      <c r="I591" s="23" t="s">
        <v>5335</v>
      </c>
      <c r="J591" s="2"/>
      <c r="K591" s="2"/>
    </row>
    <row r="592" spans="1:11" x14ac:dyDescent="0.3">
      <c r="A592" s="2" t="s">
        <v>6</v>
      </c>
      <c r="B592" s="2" t="s">
        <v>5957</v>
      </c>
      <c r="C592" s="2">
        <v>58826486</v>
      </c>
      <c r="D592" s="2">
        <v>19896</v>
      </c>
      <c r="E592" s="2">
        <f t="shared" si="20"/>
        <v>0.33821500063763793</v>
      </c>
      <c r="F592" s="2">
        <v>50</v>
      </c>
      <c r="G592" s="2">
        <f t="shared" si="21"/>
        <v>397.92</v>
      </c>
      <c r="H592" s="2"/>
      <c r="I592" s="23" t="s">
        <v>5343</v>
      </c>
      <c r="J592" s="2"/>
      <c r="K592" s="2"/>
    </row>
    <row r="593" spans="1:11" x14ac:dyDescent="0.3">
      <c r="A593" s="2" t="s">
        <v>6</v>
      </c>
      <c r="B593" s="2" t="s">
        <v>5958</v>
      </c>
      <c r="C593" s="2">
        <v>36272318</v>
      </c>
      <c r="D593" s="2">
        <v>9460</v>
      </c>
      <c r="E593" s="2">
        <f t="shared" si="20"/>
        <v>0.2608049477290092</v>
      </c>
      <c r="F593" s="2">
        <v>46.8</v>
      </c>
      <c r="G593" s="2">
        <f t="shared" si="21"/>
        <v>202.13675213675214</v>
      </c>
      <c r="H593" s="2"/>
      <c r="I593" s="23" t="s">
        <v>5335</v>
      </c>
      <c r="J593" s="2"/>
      <c r="K593" s="2"/>
    </row>
    <row r="594" spans="1:11" x14ac:dyDescent="0.3">
      <c r="A594" s="2" t="s">
        <v>6</v>
      </c>
      <c r="B594" s="2" t="s">
        <v>5959</v>
      </c>
      <c r="C594" s="2">
        <v>38061880</v>
      </c>
      <c r="D594" s="2">
        <v>9485</v>
      </c>
      <c r="E594" s="2">
        <f t="shared" si="20"/>
        <v>0.24919946150846986</v>
      </c>
      <c r="F594" s="2">
        <v>45</v>
      </c>
      <c r="G594" s="2">
        <f t="shared" si="21"/>
        <v>210.77777777777777</v>
      </c>
      <c r="H594" s="2"/>
      <c r="I594" s="23" t="s">
        <v>5335</v>
      </c>
      <c r="J594" s="2"/>
      <c r="K594" s="2"/>
    </row>
    <row r="595" spans="1:11" x14ac:dyDescent="0.3">
      <c r="A595" s="2" t="s">
        <v>6</v>
      </c>
      <c r="B595" s="2" t="s">
        <v>5960</v>
      </c>
      <c r="C595" s="2">
        <v>33906023</v>
      </c>
      <c r="D595" s="2">
        <v>4295</v>
      </c>
      <c r="E595" s="2">
        <f t="shared" si="20"/>
        <v>0.12667365913129949</v>
      </c>
      <c r="F595" s="2">
        <v>44.6</v>
      </c>
      <c r="G595" s="2">
        <f t="shared" si="21"/>
        <v>96.300448430493276</v>
      </c>
      <c r="H595" s="2"/>
      <c r="I595" s="23" t="s">
        <v>5343</v>
      </c>
      <c r="J595" s="2"/>
      <c r="K595" s="2"/>
    </row>
    <row r="596" spans="1:11" x14ac:dyDescent="0.3">
      <c r="A596" s="2" t="s">
        <v>6</v>
      </c>
      <c r="B596" s="2" t="s">
        <v>5961</v>
      </c>
      <c r="C596" s="2">
        <v>60322184</v>
      </c>
      <c r="D596" s="2">
        <v>23583</v>
      </c>
      <c r="E596" s="2">
        <f t="shared" si="20"/>
        <v>0.39095069899989032</v>
      </c>
      <c r="F596" s="2">
        <v>51.8</v>
      </c>
      <c r="G596" s="2">
        <f t="shared" si="21"/>
        <v>455.27027027027032</v>
      </c>
      <c r="H596" s="2"/>
      <c r="I596" s="23" t="s">
        <v>5827</v>
      </c>
      <c r="J596" s="2"/>
      <c r="K596" s="2"/>
    </row>
    <row r="597" spans="1:11" x14ac:dyDescent="0.3">
      <c r="A597" s="2" t="s">
        <v>6</v>
      </c>
      <c r="B597" s="2" t="s">
        <v>5962</v>
      </c>
      <c r="C597" s="2">
        <v>55901345</v>
      </c>
      <c r="D597" s="2">
        <v>33501</v>
      </c>
      <c r="E597" s="2">
        <f t="shared" si="20"/>
        <v>0.59928790622121886</v>
      </c>
      <c r="F597" s="2">
        <v>51.7</v>
      </c>
      <c r="G597" s="2">
        <f t="shared" si="21"/>
        <v>647.9883945841392</v>
      </c>
      <c r="H597" s="2"/>
      <c r="I597" s="23" t="s">
        <v>5827</v>
      </c>
      <c r="J597" s="2"/>
      <c r="K597" s="2"/>
    </row>
    <row r="598" spans="1:11" x14ac:dyDescent="0.3">
      <c r="A598" s="2" t="s">
        <v>6</v>
      </c>
      <c r="B598" s="2" t="s">
        <v>5963</v>
      </c>
      <c r="C598" s="2">
        <v>65171215</v>
      </c>
      <c r="D598" s="2">
        <v>25825</v>
      </c>
      <c r="E598" s="2">
        <f t="shared" si="20"/>
        <v>0.39626390270612571</v>
      </c>
      <c r="F598" s="2">
        <v>44</v>
      </c>
      <c r="G598" s="2">
        <f t="shared" si="21"/>
        <v>586.93181818181813</v>
      </c>
      <c r="H598" s="2"/>
      <c r="I598" s="23" t="s">
        <v>5827</v>
      </c>
      <c r="J598" s="2"/>
      <c r="K598" s="2"/>
    </row>
    <row r="599" spans="1:11" x14ac:dyDescent="0.3">
      <c r="A599" s="2" t="s">
        <v>6</v>
      </c>
      <c r="B599" s="2" t="s">
        <v>5964</v>
      </c>
      <c r="C599" s="2">
        <v>65618448</v>
      </c>
      <c r="D599" s="2">
        <v>24859</v>
      </c>
      <c r="E599" s="2">
        <f t="shared" si="20"/>
        <v>0.3788416330724555</v>
      </c>
      <c r="F599" s="2">
        <v>48.3</v>
      </c>
      <c r="G599" s="2">
        <f t="shared" si="21"/>
        <v>514.67908902691511</v>
      </c>
      <c r="H599" s="2"/>
      <c r="I599" s="23" t="s">
        <v>5827</v>
      </c>
      <c r="J599" s="2"/>
      <c r="K599" s="2"/>
    </row>
    <row r="600" spans="1:11" x14ac:dyDescent="0.3">
      <c r="A600" s="2" t="s">
        <v>6</v>
      </c>
      <c r="B600" s="2" t="s">
        <v>5965</v>
      </c>
      <c r="C600" s="2">
        <v>42254890</v>
      </c>
      <c r="D600" s="2">
        <v>29062</v>
      </c>
      <c r="E600" s="2">
        <f t="shared" si="20"/>
        <v>0.6877783849395892</v>
      </c>
      <c r="F600" s="2">
        <v>54.7</v>
      </c>
      <c r="G600" s="2">
        <f t="shared" si="21"/>
        <v>531.2979890310786</v>
      </c>
      <c r="H600" s="2"/>
      <c r="I600" s="23" t="s">
        <v>5343</v>
      </c>
      <c r="J600" s="2"/>
      <c r="K600" s="2"/>
    </row>
    <row r="601" spans="1:11" x14ac:dyDescent="0.3">
      <c r="A601" s="2" t="s">
        <v>6</v>
      </c>
      <c r="B601" s="2" t="s">
        <v>5966</v>
      </c>
      <c r="C601" s="2">
        <v>69295390</v>
      </c>
      <c r="D601" s="2">
        <v>38228</v>
      </c>
      <c r="E601" s="2">
        <f t="shared" si="20"/>
        <v>0.55166728984424496</v>
      </c>
      <c r="F601" s="2">
        <v>47.5</v>
      </c>
      <c r="G601" s="2">
        <f t="shared" si="21"/>
        <v>804.8</v>
      </c>
      <c r="H601" s="2"/>
      <c r="I601" s="23" t="s">
        <v>5341</v>
      </c>
      <c r="J601" s="2"/>
      <c r="K601" s="2"/>
    </row>
    <row r="602" spans="1:11" x14ac:dyDescent="0.3">
      <c r="A602" s="2" t="s">
        <v>6</v>
      </c>
      <c r="B602" s="2" t="s">
        <v>5967</v>
      </c>
      <c r="C602" s="2">
        <v>35440763</v>
      </c>
      <c r="D602" s="2">
        <v>40398</v>
      </c>
      <c r="E602" s="2">
        <f t="shared" si="20"/>
        <v>1.1398738791261349</v>
      </c>
      <c r="F602" s="2">
        <v>57.1</v>
      </c>
      <c r="G602" s="2">
        <f t="shared" si="21"/>
        <v>707.49562171628725</v>
      </c>
      <c r="H602" s="2"/>
      <c r="I602" s="23" t="s">
        <v>5968</v>
      </c>
      <c r="J602" s="2"/>
      <c r="K602" s="2"/>
    </row>
    <row r="603" spans="1:11" x14ac:dyDescent="0.3">
      <c r="A603" s="2" t="s">
        <v>6</v>
      </c>
      <c r="B603" s="2" t="s">
        <v>5969</v>
      </c>
      <c r="C603" s="2">
        <v>35856080</v>
      </c>
      <c r="D603" s="2">
        <v>30728</v>
      </c>
      <c r="E603" s="2">
        <f t="shared" si="20"/>
        <v>0.85698157746189763</v>
      </c>
      <c r="F603" s="2">
        <v>56.8</v>
      </c>
      <c r="G603" s="2">
        <f t="shared" si="21"/>
        <v>540.98591549295782</v>
      </c>
      <c r="H603" s="2"/>
      <c r="I603" s="23" t="s">
        <v>5968</v>
      </c>
      <c r="J603" s="2"/>
      <c r="K603" s="2"/>
    </row>
    <row r="604" spans="1:11" x14ac:dyDescent="0.3">
      <c r="A604" s="2" t="s">
        <v>6</v>
      </c>
      <c r="B604" s="2" t="s">
        <v>5970</v>
      </c>
      <c r="C604" s="2">
        <v>35730573</v>
      </c>
      <c r="D604" s="2">
        <v>25671</v>
      </c>
      <c r="E604" s="2">
        <f t="shared" si="20"/>
        <v>0.71846035046793122</v>
      </c>
      <c r="F604" s="2">
        <v>57.1</v>
      </c>
      <c r="G604" s="2">
        <f t="shared" si="21"/>
        <v>449.57968476357269</v>
      </c>
      <c r="H604" s="2"/>
      <c r="I604" s="23" t="s">
        <v>5968</v>
      </c>
      <c r="J604" s="2"/>
      <c r="K604" s="2"/>
    </row>
    <row r="605" spans="1:11" x14ac:dyDescent="0.3">
      <c r="A605" s="2" t="s">
        <v>6</v>
      </c>
      <c r="B605" s="2" t="s">
        <v>5971</v>
      </c>
      <c r="C605" s="2">
        <v>37744495</v>
      </c>
      <c r="D605" s="2">
        <v>36139</v>
      </c>
      <c r="E605" s="2">
        <f t="shared" si="20"/>
        <v>0.95746412821260429</v>
      </c>
      <c r="F605" s="2">
        <v>56.9</v>
      </c>
      <c r="G605" s="2">
        <f t="shared" si="21"/>
        <v>635.1318101933216</v>
      </c>
      <c r="H605" s="2"/>
      <c r="I605" s="23" t="s">
        <v>5968</v>
      </c>
      <c r="J605" s="2"/>
      <c r="K605" s="2"/>
    </row>
    <row r="606" spans="1:11" x14ac:dyDescent="0.3">
      <c r="A606" s="2" t="s">
        <v>6</v>
      </c>
      <c r="B606" s="2" t="s">
        <v>5972</v>
      </c>
      <c r="C606" s="2">
        <v>30421275</v>
      </c>
      <c r="D606" s="2">
        <v>5688</v>
      </c>
      <c r="E606" s="2">
        <f t="shared" si="20"/>
        <v>0.18697441182198973</v>
      </c>
      <c r="F606" s="2">
        <v>53.2</v>
      </c>
      <c r="G606" s="2">
        <f t="shared" si="21"/>
        <v>106.9172932330827</v>
      </c>
      <c r="H606" s="2"/>
      <c r="I606" s="23" t="s">
        <v>5341</v>
      </c>
      <c r="J606" s="2"/>
      <c r="K606" s="2"/>
    </row>
    <row r="607" spans="1:11" x14ac:dyDescent="0.3">
      <c r="A607" s="2" t="s">
        <v>6</v>
      </c>
      <c r="B607" s="2" t="s">
        <v>5973</v>
      </c>
      <c r="C607" s="2">
        <v>30703390</v>
      </c>
      <c r="D607" s="2">
        <v>5310</v>
      </c>
      <c r="E607" s="2">
        <f t="shared" si="20"/>
        <v>0.17294507218909705</v>
      </c>
      <c r="F607" s="2">
        <v>53</v>
      </c>
      <c r="G607" s="2">
        <f t="shared" si="21"/>
        <v>100.18867924528301</v>
      </c>
      <c r="H607" s="2"/>
      <c r="I607" s="23" t="s">
        <v>5341</v>
      </c>
      <c r="J607" s="2"/>
      <c r="K607" s="2"/>
    </row>
    <row r="608" spans="1:11" x14ac:dyDescent="0.3">
      <c r="A608" s="2" t="s">
        <v>6</v>
      </c>
      <c r="B608" s="2" t="s">
        <v>5974</v>
      </c>
      <c r="C608" s="2">
        <v>32294700</v>
      </c>
      <c r="D608" s="2">
        <v>17021</v>
      </c>
      <c r="E608" s="2">
        <f t="shared" si="20"/>
        <v>0.52705242655915674</v>
      </c>
      <c r="F608" s="2">
        <v>55.2</v>
      </c>
      <c r="G608" s="2">
        <f t="shared" si="21"/>
        <v>308.35144927536231</v>
      </c>
      <c r="H608" s="2"/>
      <c r="I608" s="23" t="s">
        <v>5343</v>
      </c>
      <c r="J608" s="2"/>
      <c r="K608" s="2"/>
    </row>
    <row r="609" spans="1:11" x14ac:dyDescent="0.3">
      <c r="A609" s="2" t="s">
        <v>6</v>
      </c>
      <c r="B609" s="2" t="s">
        <v>5975</v>
      </c>
      <c r="C609" s="2">
        <v>21450260</v>
      </c>
      <c r="D609" s="2">
        <v>9008</v>
      </c>
      <c r="E609" s="2">
        <f t="shared" si="20"/>
        <v>0.41994828967108094</v>
      </c>
      <c r="F609" s="2">
        <v>52.4</v>
      </c>
      <c r="G609" s="2">
        <f t="shared" si="21"/>
        <v>171.90839694656489</v>
      </c>
      <c r="H609" s="2"/>
      <c r="I609" s="23" t="s">
        <v>5335</v>
      </c>
      <c r="J609" s="2"/>
      <c r="K609" s="2"/>
    </row>
    <row r="610" spans="1:11" x14ac:dyDescent="0.3">
      <c r="A610" s="2" t="s">
        <v>6</v>
      </c>
      <c r="B610" s="2" t="s">
        <v>5976</v>
      </c>
      <c r="C610" s="2">
        <v>55893746</v>
      </c>
      <c r="D610" s="2">
        <v>8679</v>
      </c>
      <c r="E610" s="2">
        <f t="shared" si="20"/>
        <v>0.15527676387980868</v>
      </c>
      <c r="F610" s="2">
        <v>45.9</v>
      </c>
      <c r="G610" s="2">
        <f t="shared" si="21"/>
        <v>189.08496732026146</v>
      </c>
      <c r="H610" s="2"/>
      <c r="I610" s="23" t="s">
        <v>5849</v>
      </c>
      <c r="J610" s="2"/>
      <c r="K610" s="2"/>
    </row>
    <row r="611" spans="1:11" x14ac:dyDescent="0.3">
      <c r="A611" s="2" t="s">
        <v>6</v>
      </c>
      <c r="B611" s="2" t="s">
        <v>5977</v>
      </c>
      <c r="C611" s="2">
        <v>23682584</v>
      </c>
      <c r="D611" s="2">
        <v>19633</v>
      </c>
      <c r="E611" s="2">
        <f t="shared" si="20"/>
        <v>0.82900582132422707</v>
      </c>
      <c r="F611" s="2">
        <v>52.7</v>
      </c>
      <c r="G611" s="2">
        <f t="shared" si="21"/>
        <v>372.54269449715366</v>
      </c>
      <c r="H611" s="2"/>
      <c r="I611" s="23" t="s">
        <v>5341</v>
      </c>
      <c r="J611" s="2"/>
      <c r="K611" s="2"/>
    </row>
    <row r="612" spans="1:11" x14ac:dyDescent="0.3">
      <c r="A612" s="2" t="s">
        <v>6</v>
      </c>
      <c r="B612" s="2" t="s">
        <v>5978</v>
      </c>
      <c r="C612" s="2">
        <v>35952451</v>
      </c>
      <c r="D612" s="2">
        <v>18818</v>
      </c>
      <c r="E612" s="2">
        <f t="shared" si="20"/>
        <v>0.5234135497465805</v>
      </c>
      <c r="F612" s="2">
        <v>45.6</v>
      </c>
      <c r="G612" s="2">
        <f t="shared" si="21"/>
        <v>412.67543859649123</v>
      </c>
      <c r="H612" s="2"/>
      <c r="I612" s="23" t="s">
        <v>5343</v>
      </c>
      <c r="J612" s="2"/>
      <c r="K612" s="2"/>
    </row>
    <row r="613" spans="1:11" x14ac:dyDescent="0.3">
      <c r="A613" s="2" t="s">
        <v>6</v>
      </c>
      <c r="B613" s="2" t="s">
        <v>5979</v>
      </c>
      <c r="C613" s="2">
        <v>32999857</v>
      </c>
      <c r="D613" s="2">
        <v>14636</v>
      </c>
      <c r="E613" s="2">
        <f t="shared" ref="E613:E676" si="22">(D613/C613)*1000</f>
        <v>0.44351707342246971</v>
      </c>
      <c r="F613" s="2">
        <v>44.5</v>
      </c>
      <c r="G613" s="2">
        <f t="shared" ref="G613:G676" si="23">D613/F613</f>
        <v>328.89887640449439</v>
      </c>
      <c r="H613" s="2"/>
      <c r="I613" s="23" t="s">
        <v>5343</v>
      </c>
      <c r="J613" s="2"/>
      <c r="K613" s="2"/>
    </row>
    <row r="614" spans="1:11" x14ac:dyDescent="0.3">
      <c r="A614" s="2" t="s">
        <v>6</v>
      </c>
      <c r="B614" s="2" t="s">
        <v>5980</v>
      </c>
      <c r="C614" s="2">
        <v>34300913</v>
      </c>
      <c r="D614" s="2">
        <v>20315</v>
      </c>
      <c r="E614" s="2">
        <f t="shared" si="22"/>
        <v>0.59225828770213784</v>
      </c>
      <c r="F614" s="2">
        <v>42.9</v>
      </c>
      <c r="G614" s="2">
        <f t="shared" si="23"/>
        <v>473.54312354312356</v>
      </c>
      <c r="H614" s="2"/>
      <c r="I614" s="23" t="s">
        <v>5335</v>
      </c>
      <c r="J614" s="2"/>
      <c r="K614" s="2"/>
    </row>
    <row r="615" spans="1:11" x14ac:dyDescent="0.3">
      <c r="A615" s="2" t="s">
        <v>6</v>
      </c>
      <c r="B615" s="2" t="s">
        <v>5981</v>
      </c>
      <c r="C615" s="2">
        <v>30543499</v>
      </c>
      <c r="D615" s="2">
        <v>15558</v>
      </c>
      <c r="E615" s="2">
        <f t="shared" si="22"/>
        <v>0.5093718961275524</v>
      </c>
      <c r="F615" s="2">
        <v>43.5</v>
      </c>
      <c r="G615" s="2">
        <f t="shared" si="23"/>
        <v>357.65517241379308</v>
      </c>
      <c r="H615" s="2"/>
      <c r="I615" s="23" t="s">
        <v>5335</v>
      </c>
      <c r="J615" s="2"/>
      <c r="K615" s="2"/>
    </row>
    <row r="616" spans="1:11" x14ac:dyDescent="0.3">
      <c r="A616" s="2" t="s">
        <v>6</v>
      </c>
      <c r="B616" s="2" t="s">
        <v>5982</v>
      </c>
      <c r="C616" s="2">
        <v>37642955</v>
      </c>
      <c r="D616" s="2">
        <v>13356</v>
      </c>
      <c r="E616" s="2">
        <f t="shared" si="22"/>
        <v>0.35480742678145222</v>
      </c>
      <c r="F616" s="2">
        <v>49.7</v>
      </c>
      <c r="G616" s="2">
        <f t="shared" si="23"/>
        <v>268.73239436619718</v>
      </c>
      <c r="H616" s="2"/>
      <c r="I616" s="23" t="s">
        <v>5868</v>
      </c>
      <c r="J616" s="2"/>
      <c r="K616" s="2"/>
    </row>
    <row r="617" spans="1:11" x14ac:dyDescent="0.3">
      <c r="A617" s="2" t="s">
        <v>6</v>
      </c>
      <c r="B617" s="2" t="s">
        <v>5983</v>
      </c>
      <c r="C617" s="2">
        <v>33194593</v>
      </c>
      <c r="D617" s="2">
        <v>6522</v>
      </c>
      <c r="E617" s="2">
        <f t="shared" si="22"/>
        <v>0.19647778178813641</v>
      </c>
      <c r="F617" s="2">
        <v>45.4</v>
      </c>
      <c r="G617" s="2">
        <f t="shared" si="23"/>
        <v>143.65638766519825</v>
      </c>
      <c r="H617" s="2"/>
      <c r="I617" s="23" t="s">
        <v>5341</v>
      </c>
      <c r="J617" s="2"/>
      <c r="K617" s="2"/>
    </row>
    <row r="618" spans="1:11" x14ac:dyDescent="0.3">
      <c r="A618" s="2" t="s">
        <v>6</v>
      </c>
      <c r="B618" s="2" t="s">
        <v>5984</v>
      </c>
      <c r="C618" s="2">
        <v>32958258</v>
      </c>
      <c r="D618" s="2">
        <v>6184</v>
      </c>
      <c r="E618" s="2">
        <f t="shared" si="22"/>
        <v>0.18763127590056489</v>
      </c>
      <c r="F618" s="2">
        <v>45.5</v>
      </c>
      <c r="G618" s="2">
        <f t="shared" si="23"/>
        <v>135.91208791208791</v>
      </c>
      <c r="H618" s="2"/>
      <c r="I618" s="23" t="s">
        <v>5341</v>
      </c>
      <c r="J618" s="2"/>
      <c r="K618" s="2"/>
    </row>
    <row r="619" spans="1:11" x14ac:dyDescent="0.3">
      <c r="A619" s="2" t="s">
        <v>6</v>
      </c>
      <c r="B619" s="2" t="s">
        <v>5985</v>
      </c>
      <c r="C619" s="2">
        <v>41587348</v>
      </c>
      <c r="D619" s="2">
        <v>13870</v>
      </c>
      <c r="E619" s="2">
        <f t="shared" si="22"/>
        <v>0.3335148949627661</v>
      </c>
      <c r="F619" s="2">
        <v>44.1</v>
      </c>
      <c r="G619" s="2">
        <f t="shared" si="23"/>
        <v>314.5124716553288</v>
      </c>
      <c r="H619" s="2"/>
      <c r="I619" s="23" t="s">
        <v>5986</v>
      </c>
      <c r="J619" s="2"/>
      <c r="K619" s="2"/>
    </row>
    <row r="620" spans="1:11" x14ac:dyDescent="0.3">
      <c r="A620" s="2" t="s">
        <v>6</v>
      </c>
      <c r="B620" s="2" t="s">
        <v>5987</v>
      </c>
      <c r="C620" s="2">
        <v>35061712</v>
      </c>
      <c r="D620" s="2">
        <v>12601</v>
      </c>
      <c r="E620" s="2">
        <f t="shared" si="22"/>
        <v>0.35939488636493278</v>
      </c>
      <c r="F620" s="2">
        <v>43.6</v>
      </c>
      <c r="G620" s="2">
        <f t="shared" si="23"/>
        <v>289.01376146788988</v>
      </c>
      <c r="H620" s="2"/>
      <c r="I620" s="23" t="s">
        <v>5986</v>
      </c>
      <c r="J620" s="2"/>
      <c r="K620" s="2"/>
    </row>
    <row r="621" spans="1:11" x14ac:dyDescent="0.3">
      <c r="A621" s="2" t="s">
        <v>6</v>
      </c>
      <c r="B621" s="2" t="s">
        <v>5988</v>
      </c>
      <c r="C621" s="2">
        <v>38880218</v>
      </c>
      <c r="D621" s="2">
        <v>11982</v>
      </c>
      <c r="E621" s="2">
        <f t="shared" si="22"/>
        <v>0.30817728439691361</v>
      </c>
      <c r="F621" s="2">
        <v>41.6</v>
      </c>
      <c r="G621" s="2">
        <f t="shared" si="23"/>
        <v>288.02884615384613</v>
      </c>
      <c r="H621" s="2"/>
      <c r="I621" s="23" t="s">
        <v>5986</v>
      </c>
      <c r="J621" s="2"/>
      <c r="K621" s="2"/>
    </row>
    <row r="622" spans="1:11" x14ac:dyDescent="0.3">
      <c r="A622" s="2" t="s">
        <v>6</v>
      </c>
      <c r="B622" s="2" t="s">
        <v>5989</v>
      </c>
      <c r="C622" s="2">
        <v>45234182</v>
      </c>
      <c r="D622" s="2">
        <v>12721</v>
      </c>
      <c r="E622" s="2">
        <f t="shared" si="22"/>
        <v>0.28122537951498716</v>
      </c>
      <c r="F622" s="2">
        <v>40.200000000000003</v>
      </c>
      <c r="G622" s="2">
        <f t="shared" si="23"/>
        <v>316.44278606965173</v>
      </c>
      <c r="H622" s="2"/>
      <c r="I622" s="23" t="s">
        <v>5986</v>
      </c>
      <c r="J622" s="2"/>
      <c r="K622" s="2"/>
    </row>
    <row r="623" spans="1:11" x14ac:dyDescent="0.3">
      <c r="A623" s="2" t="s">
        <v>6</v>
      </c>
      <c r="B623" s="2" t="s">
        <v>5990</v>
      </c>
      <c r="C623" s="2">
        <v>31197946</v>
      </c>
      <c r="D623" s="2">
        <v>11699</v>
      </c>
      <c r="E623" s="2">
        <f t="shared" si="22"/>
        <v>0.37499263573313446</v>
      </c>
      <c r="F623" s="2">
        <v>46.9</v>
      </c>
      <c r="G623" s="2">
        <f t="shared" si="23"/>
        <v>249.4456289978678</v>
      </c>
      <c r="H623" s="2"/>
      <c r="I623" s="23" t="s">
        <v>5986</v>
      </c>
      <c r="J623" s="2"/>
      <c r="K623" s="2"/>
    </row>
    <row r="624" spans="1:11" x14ac:dyDescent="0.3">
      <c r="A624" s="2" t="s">
        <v>6</v>
      </c>
      <c r="B624" s="2" t="s">
        <v>5991</v>
      </c>
      <c r="C624" s="2">
        <v>26872321</v>
      </c>
      <c r="D624" s="2">
        <v>11515</v>
      </c>
      <c r="E624" s="2">
        <f t="shared" si="22"/>
        <v>0.42850783153416483</v>
      </c>
      <c r="F624" s="2">
        <v>49.8</v>
      </c>
      <c r="G624" s="2">
        <f t="shared" si="23"/>
        <v>231.22489959839359</v>
      </c>
      <c r="H624" s="2"/>
      <c r="I624" s="23" t="s">
        <v>5986</v>
      </c>
      <c r="J624" s="2"/>
      <c r="K624" s="2"/>
    </row>
    <row r="625" spans="1:11" x14ac:dyDescent="0.3">
      <c r="A625" s="2" t="s">
        <v>6</v>
      </c>
      <c r="B625" s="2" t="s">
        <v>5992</v>
      </c>
      <c r="C625" s="2">
        <v>30351169</v>
      </c>
      <c r="D625" s="2">
        <v>12912</v>
      </c>
      <c r="E625" s="2">
        <f t="shared" si="22"/>
        <v>0.42542018727515901</v>
      </c>
      <c r="F625" s="2">
        <v>47.4</v>
      </c>
      <c r="G625" s="2">
        <f t="shared" si="23"/>
        <v>272.40506329113924</v>
      </c>
      <c r="H625" s="2"/>
      <c r="I625" s="23" t="s">
        <v>5986</v>
      </c>
      <c r="J625" s="2"/>
      <c r="K625" s="2"/>
    </row>
    <row r="626" spans="1:11" x14ac:dyDescent="0.3">
      <c r="A626" s="2" t="s">
        <v>6</v>
      </c>
      <c r="B626" s="2" t="s">
        <v>5993</v>
      </c>
      <c r="C626" s="2">
        <v>30543725</v>
      </c>
      <c r="D626" s="2">
        <v>12549</v>
      </c>
      <c r="E626" s="2">
        <f t="shared" si="22"/>
        <v>0.41085362050633972</v>
      </c>
      <c r="F626" s="2">
        <v>47</v>
      </c>
      <c r="G626" s="2">
        <f t="shared" si="23"/>
        <v>267</v>
      </c>
      <c r="H626" s="2"/>
      <c r="I626" s="23" t="s">
        <v>5986</v>
      </c>
      <c r="J626" s="2"/>
      <c r="K626" s="2"/>
    </row>
    <row r="627" spans="1:11" x14ac:dyDescent="0.3">
      <c r="A627" s="2" t="s">
        <v>6</v>
      </c>
      <c r="B627" s="2" t="s">
        <v>5994</v>
      </c>
      <c r="C627" s="2">
        <v>47563877</v>
      </c>
      <c r="D627" s="2">
        <v>15037</v>
      </c>
      <c r="E627" s="2">
        <f t="shared" si="22"/>
        <v>0.31614327822771893</v>
      </c>
      <c r="F627" s="2">
        <v>45</v>
      </c>
      <c r="G627" s="2">
        <f t="shared" si="23"/>
        <v>334.15555555555557</v>
      </c>
      <c r="H627" s="2"/>
      <c r="I627" s="23" t="s">
        <v>5986</v>
      </c>
      <c r="J627" s="2"/>
      <c r="K627" s="2"/>
    </row>
    <row r="628" spans="1:11" x14ac:dyDescent="0.3">
      <c r="A628" s="2" t="s">
        <v>6</v>
      </c>
      <c r="B628" s="2" t="s">
        <v>5995</v>
      </c>
      <c r="C628" s="2">
        <v>36706575</v>
      </c>
      <c r="D628" s="2">
        <v>12011</v>
      </c>
      <c r="E628" s="2">
        <f t="shared" si="22"/>
        <v>0.32721658177043211</v>
      </c>
      <c r="F628" s="2">
        <v>44</v>
      </c>
      <c r="G628" s="2">
        <f t="shared" si="23"/>
        <v>272.97727272727275</v>
      </c>
      <c r="H628" s="2"/>
      <c r="I628" s="23" t="s">
        <v>5986</v>
      </c>
      <c r="J628" s="2"/>
      <c r="K628" s="2"/>
    </row>
    <row r="629" spans="1:11" x14ac:dyDescent="0.3">
      <c r="A629" s="2" t="s">
        <v>6</v>
      </c>
      <c r="B629" s="2" t="s">
        <v>5996</v>
      </c>
      <c r="C629" s="2">
        <v>39955988</v>
      </c>
      <c r="D629" s="2">
        <v>19094</v>
      </c>
      <c r="E629" s="2">
        <f t="shared" si="22"/>
        <v>0.47787580675016722</v>
      </c>
      <c r="F629" s="2">
        <v>44.8</v>
      </c>
      <c r="G629" s="2">
        <f t="shared" si="23"/>
        <v>426.20535714285717</v>
      </c>
      <c r="H629" s="2"/>
      <c r="I629" s="23" t="s">
        <v>5986</v>
      </c>
      <c r="J629" s="2"/>
      <c r="K629" s="2"/>
    </row>
    <row r="630" spans="1:11" x14ac:dyDescent="0.3">
      <c r="A630" s="2" t="s">
        <v>6</v>
      </c>
      <c r="B630" s="2" t="s">
        <v>5997</v>
      </c>
      <c r="C630" s="2">
        <v>42174739</v>
      </c>
      <c r="D630" s="2">
        <v>12868</v>
      </c>
      <c r="E630" s="2">
        <f t="shared" si="22"/>
        <v>0.30511155030502973</v>
      </c>
      <c r="F630" s="2">
        <v>41.5</v>
      </c>
      <c r="G630" s="2">
        <f t="shared" si="23"/>
        <v>310.07228915662648</v>
      </c>
      <c r="H630" s="2"/>
      <c r="I630" s="23" t="s">
        <v>5986</v>
      </c>
      <c r="J630" s="2"/>
      <c r="K630" s="2"/>
    </row>
    <row r="631" spans="1:11" x14ac:dyDescent="0.3">
      <c r="A631" s="24" t="s">
        <v>6</v>
      </c>
      <c r="B631" s="24" t="s">
        <v>5998</v>
      </c>
      <c r="C631" s="24">
        <v>56080825</v>
      </c>
      <c r="D631" s="24">
        <v>29964</v>
      </c>
      <c r="E631" s="24">
        <f t="shared" si="22"/>
        <v>0.53430027108196076</v>
      </c>
      <c r="F631" s="24">
        <v>49.6</v>
      </c>
      <c r="G631" s="24">
        <f t="shared" si="23"/>
        <v>604.11290322580646</v>
      </c>
      <c r="H631" s="24"/>
      <c r="I631" s="23" t="s">
        <v>5986</v>
      </c>
      <c r="J631" s="23" t="s">
        <v>5829</v>
      </c>
      <c r="K631" s="24"/>
    </row>
    <row r="632" spans="1:11" x14ac:dyDescent="0.3">
      <c r="A632" s="2" t="s">
        <v>6</v>
      </c>
      <c r="B632" s="2" t="s">
        <v>5999</v>
      </c>
      <c r="C632" s="2">
        <v>35205016</v>
      </c>
      <c r="D632" s="2">
        <v>16678</v>
      </c>
      <c r="E632" s="2">
        <f t="shared" si="22"/>
        <v>0.47373931033009614</v>
      </c>
      <c r="F632" s="2">
        <v>52</v>
      </c>
      <c r="G632" s="2">
        <f t="shared" si="23"/>
        <v>320.73076923076923</v>
      </c>
      <c r="H632" s="2"/>
      <c r="I632" s="25" t="s">
        <v>6000</v>
      </c>
      <c r="J632" s="24"/>
      <c r="K632" s="24"/>
    </row>
    <row r="633" spans="1:11" x14ac:dyDescent="0.3">
      <c r="A633" s="2" t="s">
        <v>6</v>
      </c>
      <c r="B633" s="2" t="s">
        <v>6001</v>
      </c>
      <c r="C633" s="2">
        <v>33874803</v>
      </c>
      <c r="D633" s="2">
        <v>13522</v>
      </c>
      <c r="E633" s="2">
        <f t="shared" si="22"/>
        <v>0.39917575314017328</v>
      </c>
      <c r="F633" s="2">
        <v>52.1</v>
      </c>
      <c r="G633" s="2">
        <f t="shared" si="23"/>
        <v>259.53934740882914</v>
      </c>
      <c r="H633" s="2"/>
      <c r="I633" s="23" t="s">
        <v>6000</v>
      </c>
      <c r="J633" s="2"/>
      <c r="K633" s="2"/>
    </row>
    <row r="634" spans="1:11" x14ac:dyDescent="0.3">
      <c r="A634" s="2" t="s">
        <v>6</v>
      </c>
      <c r="B634" s="2" t="s">
        <v>6002</v>
      </c>
      <c r="C634" s="2">
        <v>53734226</v>
      </c>
      <c r="D634" s="2">
        <v>6264</v>
      </c>
      <c r="E634" s="2">
        <f t="shared" si="22"/>
        <v>0.11657374575377712</v>
      </c>
      <c r="F634" s="2">
        <v>39</v>
      </c>
      <c r="G634" s="2">
        <f t="shared" si="23"/>
        <v>160.61538461538461</v>
      </c>
      <c r="H634" s="2"/>
      <c r="I634" s="23" t="s">
        <v>5341</v>
      </c>
      <c r="J634" s="2"/>
      <c r="K634" s="2"/>
    </row>
    <row r="635" spans="1:11" x14ac:dyDescent="0.3">
      <c r="A635" s="2" t="s">
        <v>6</v>
      </c>
      <c r="B635" s="2" t="s">
        <v>6003</v>
      </c>
      <c r="C635" s="2">
        <v>73321444</v>
      </c>
      <c r="D635" s="2">
        <v>8732</v>
      </c>
      <c r="E635" s="2">
        <f t="shared" si="22"/>
        <v>0.11909203533962043</v>
      </c>
      <c r="F635" s="2">
        <v>39.200000000000003</v>
      </c>
      <c r="G635" s="2">
        <f t="shared" si="23"/>
        <v>222.7551020408163</v>
      </c>
      <c r="H635" s="2"/>
      <c r="I635" s="23" t="s">
        <v>5341</v>
      </c>
      <c r="J635" s="2"/>
      <c r="K635" s="2"/>
    </row>
    <row r="636" spans="1:11" x14ac:dyDescent="0.3">
      <c r="A636" s="2" t="s">
        <v>6</v>
      </c>
      <c r="B636" s="2" t="s">
        <v>6004</v>
      </c>
      <c r="C636" s="2">
        <v>66128797</v>
      </c>
      <c r="D636" s="2">
        <v>5870</v>
      </c>
      <c r="E636" s="2">
        <f t="shared" si="22"/>
        <v>8.8766169449596963E-2</v>
      </c>
      <c r="F636" s="2">
        <v>38.5</v>
      </c>
      <c r="G636" s="2">
        <f t="shared" si="23"/>
        <v>152.46753246753246</v>
      </c>
      <c r="H636" s="2"/>
      <c r="I636" s="23" t="s">
        <v>5341</v>
      </c>
      <c r="J636" s="2"/>
      <c r="K636" s="2"/>
    </row>
    <row r="637" spans="1:11" x14ac:dyDescent="0.3">
      <c r="A637" s="2" t="s">
        <v>6</v>
      </c>
      <c r="B637" s="2" t="s">
        <v>6005</v>
      </c>
      <c r="C637" s="2">
        <v>27475513</v>
      </c>
      <c r="D637" s="2">
        <v>32039</v>
      </c>
      <c r="E637" s="2">
        <f t="shared" si="22"/>
        <v>1.1660928769555641</v>
      </c>
      <c r="F637" s="2">
        <v>56.3</v>
      </c>
      <c r="G637" s="2">
        <f t="shared" si="23"/>
        <v>569.07637655417409</v>
      </c>
      <c r="H637" s="2"/>
      <c r="I637" s="23" t="s">
        <v>5343</v>
      </c>
      <c r="J637" s="2"/>
      <c r="K637" s="2"/>
    </row>
    <row r="638" spans="1:11" x14ac:dyDescent="0.3">
      <c r="A638" s="2" t="s">
        <v>6</v>
      </c>
      <c r="B638" s="2" t="s">
        <v>6006</v>
      </c>
      <c r="C638" s="2">
        <v>31971716</v>
      </c>
      <c r="D638" s="2">
        <v>36653</v>
      </c>
      <c r="E638" s="2">
        <f t="shared" si="22"/>
        <v>1.1464195415723073</v>
      </c>
      <c r="F638" s="2">
        <v>52.3</v>
      </c>
      <c r="G638" s="2">
        <f t="shared" si="23"/>
        <v>700.82217973231366</v>
      </c>
      <c r="H638" s="2"/>
      <c r="I638" s="23" t="s">
        <v>5343</v>
      </c>
      <c r="J638" s="2"/>
      <c r="K638" s="2"/>
    </row>
    <row r="639" spans="1:11" x14ac:dyDescent="0.3">
      <c r="A639" s="2" t="s">
        <v>6</v>
      </c>
      <c r="B639" s="2" t="s">
        <v>6007</v>
      </c>
      <c r="C639" s="2">
        <v>30289758</v>
      </c>
      <c r="D639" s="2">
        <v>38431</v>
      </c>
      <c r="E639" s="2">
        <f t="shared" si="22"/>
        <v>1.2687787073109003</v>
      </c>
      <c r="F639" s="2">
        <v>54.1</v>
      </c>
      <c r="G639" s="2">
        <f t="shared" si="23"/>
        <v>710.36968576709796</v>
      </c>
      <c r="H639" s="2"/>
      <c r="I639" s="23" t="s">
        <v>5343</v>
      </c>
      <c r="J639" s="2"/>
      <c r="K639" s="2"/>
    </row>
    <row r="640" spans="1:11" x14ac:dyDescent="0.3">
      <c r="A640" s="2" t="s">
        <v>6</v>
      </c>
      <c r="B640" s="2" t="s">
        <v>6008</v>
      </c>
      <c r="C640" s="2">
        <v>30354624</v>
      </c>
      <c r="D640" s="2">
        <v>38741</v>
      </c>
      <c r="E640" s="2">
        <f t="shared" si="22"/>
        <v>1.276280015855245</v>
      </c>
      <c r="F640" s="2">
        <v>54.1</v>
      </c>
      <c r="G640" s="2">
        <f t="shared" si="23"/>
        <v>716.09981515711638</v>
      </c>
      <c r="H640" s="2"/>
      <c r="I640" s="23" t="s">
        <v>5343</v>
      </c>
      <c r="J640" s="2"/>
      <c r="K640" s="2"/>
    </row>
    <row r="641" spans="1:11" x14ac:dyDescent="0.3">
      <c r="A641" s="2" t="s">
        <v>6</v>
      </c>
      <c r="B641" s="2" t="s">
        <v>6009</v>
      </c>
      <c r="C641" s="2">
        <v>38800735</v>
      </c>
      <c r="D641" s="2">
        <v>59889</v>
      </c>
      <c r="E641" s="2">
        <f t="shared" si="22"/>
        <v>1.5435016888211008</v>
      </c>
      <c r="F641" s="2">
        <v>52.1</v>
      </c>
      <c r="G641" s="2">
        <f t="shared" si="23"/>
        <v>1149.5009596928983</v>
      </c>
      <c r="H641" s="2"/>
      <c r="I641" s="23" t="s">
        <v>5343</v>
      </c>
      <c r="J641" s="2"/>
      <c r="K641" s="2"/>
    </row>
    <row r="642" spans="1:11" x14ac:dyDescent="0.3">
      <c r="A642" s="2" t="s">
        <v>6</v>
      </c>
      <c r="B642" s="2" t="s">
        <v>6010</v>
      </c>
      <c r="C642" s="2">
        <v>27722333</v>
      </c>
      <c r="D642" s="2">
        <v>33666</v>
      </c>
      <c r="E642" s="2">
        <f t="shared" si="22"/>
        <v>1.2143999568867456</v>
      </c>
      <c r="F642" s="2">
        <v>56.8</v>
      </c>
      <c r="G642" s="2">
        <f t="shared" si="23"/>
        <v>592.71126760563379</v>
      </c>
      <c r="H642" s="2"/>
      <c r="I642" s="23" t="s">
        <v>5343</v>
      </c>
      <c r="J642" s="2"/>
      <c r="K642" s="2"/>
    </row>
    <row r="643" spans="1:11" x14ac:dyDescent="0.3">
      <c r="A643" s="2" t="s">
        <v>6</v>
      </c>
      <c r="B643" s="2" t="s">
        <v>6011</v>
      </c>
      <c r="C643" s="2">
        <v>34396228</v>
      </c>
      <c r="D643" s="2">
        <v>18653</v>
      </c>
      <c r="E643" s="2">
        <f t="shared" si="22"/>
        <v>0.54229783568128453</v>
      </c>
      <c r="F643" s="2">
        <v>49.5</v>
      </c>
      <c r="G643" s="2">
        <f t="shared" si="23"/>
        <v>376.82828282828285</v>
      </c>
      <c r="H643" s="2"/>
      <c r="I643" s="23" t="s">
        <v>5343</v>
      </c>
      <c r="J643" s="2"/>
      <c r="K643" s="2"/>
    </row>
    <row r="644" spans="1:11" x14ac:dyDescent="0.3">
      <c r="A644" s="2" t="s">
        <v>6</v>
      </c>
      <c r="B644" s="2" t="s">
        <v>6012</v>
      </c>
      <c r="C644" s="2">
        <v>25307868</v>
      </c>
      <c r="D644" s="2">
        <v>4311</v>
      </c>
      <c r="E644" s="2">
        <f t="shared" si="22"/>
        <v>0.17034228248701155</v>
      </c>
      <c r="F644" s="2">
        <v>52.1</v>
      </c>
      <c r="G644" s="2">
        <f t="shared" si="23"/>
        <v>82.744721689059503</v>
      </c>
      <c r="H644" s="2"/>
      <c r="I644" s="23" t="s">
        <v>5343</v>
      </c>
      <c r="J644" s="2"/>
      <c r="K644" s="2"/>
    </row>
    <row r="645" spans="1:11" x14ac:dyDescent="0.3">
      <c r="A645" s="2" t="s">
        <v>6</v>
      </c>
      <c r="B645" s="2" t="s">
        <v>6013</v>
      </c>
      <c r="C645" s="2">
        <v>24832917</v>
      </c>
      <c r="D645" s="2">
        <v>7613</v>
      </c>
      <c r="E645" s="2">
        <f t="shared" si="22"/>
        <v>0.30656889804770016</v>
      </c>
      <c r="F645" s="2">
        <v>50.2</v>
      </c>
      <c r="G645" s="2">
        <f t="shared" si="23"/>
        <v>151.65338645418325</v>
      </c>
      <c r="H645" s="2"/>
      <c r="I645" s="23" t="s">
        <v>5343</v>
      </c>
      <c r="J645" s="2"/>
      <c r="K645" s="2"/>
    </row>
    <row r="646" spans="1:11" x14ac:dyDescent="0.3">
      <c r="A646" s="2" t="s">
        <v>6</v>
      </c>
      <c r="B646" s="2" t="s">
        <v>6014</v>
      </c>
      <c r="C646" s="2">
        <v>23587836</v>
      </c>
      <c r="D646" s="2">
        <v>7419</v>
      </c>
      <c r="E646" s="2">
        <f t="shared" si="22"/>
        <v>0.31452652121203489</v>
      </c>
      <c r="F646" s="2">
        <v>50.4</v>
      </c>
      <c r="G646" s="2">
        <f t="shared" si="23"/>
        <v>147.20238095238096</v>
      </c>
      <c r="H646" s="2"/>
      <c r="I646" s="23" t="s">
        <v>5343</v>
      </c>
      <c r="J646" s="2"/>
      <c r="K646" s="2"/>
    </row>
    <row r="647" spans="1:11" x14ac:dyDescent="0.3">
      <c r="A647" s="2" t="s">
        <v>6</v>
      </c>
      <c r="B647" s="2" t="s">
        <v>6015</v>
      </c>
      <c r="C647" s="2">
        <v>54935352</v>
      </c>
      <c r="D647" s="2">
        <v>19325</v>
      </c>
      <c r="E647" s="2">
        <f t="shared" si="22"/>
        <v>0.35177712158829888</v>
      </c>
      <c r="F647" s="2">
        <v>46.6</v>
      </c>
      <c r="G647" s="2">
        <f t="shared" si="23"/>
        <v>414.69957081545061</v>
      </c>
      <c r="H647" s="2"/>
      <c r="I647" s="23" t="s">
        <v>5341</v>
      </c>
      <c r="J647" s="2"/>
      <c r="K647" s="2"/>
    </row>
    <row r="648" spans="1:11" x14ac:dyDescent="0.3">
      <c r="A648" s="2" t="s">
        <v>6</v>
      </c>
      <c r="B648" s="2" t="s">
        <v>6016</v>
      </c>
      <c r="C648" s="2">
        <v>40876293</v>
      </c>
      <c r="D648" s="2">
        <v>25136</v>
      </c>
      <c r="E648" s="2">
        <f t="shared" si="22"/>
        <v>0.61492856018034703</v>
      </c>
      <c r="F648" s="2">
        <v>49</v>
      </c>
      <c r="G648" s="2">
        <f t="shared" si="23"/>
        <v>512.9795918367347</v>
      </c>
      <c r="H648" s="2"/>
      <c r="I648" s="23" t="s">
        <v>5868</v>
      </c>
      <c r="J648" s="2"/>
      <c r="K648" s="2"/>
    </row>
    <row r="649" spans="1:11" x14ac:dyDescent="0.3">
      <c r="A649" s="2" t="s">
        <v>6</v>
      </c>
      <c r="B649" s="2" t="s">
        <v>6017</v>
      </c>
      <c r="C649" s="2">
        <v>30228085</v>
      </c>
      <c r="D649" s="2">
        <v>8632</v>
      </c>
      <c r="E649" s="2">
        <f t="shared" si="22"/>
        <v>0.28556225113168765</v>
      </c>
      <c r="F649" s="2">
        <v>54.2</v>
      </c>
      <c r="G649" s="2">
        <f t="shared" si="23"/>
        <v>159.26199261992619</v>
      </c>
      <c r="H649" s="2"/>
      <c r="I649" s="23" t="s">
        <v>5463</v>
      </c>
      <c r="J649" s="2"/>
      <c r="K649" s="2"/>
    </row>
    <row r="650" spans="1:11" x14ac:dyDescent="0.3">
      <c r="A650" s="2" t="s">
        <v>6</v>
      </c>
      <c r="B650" s="2" t="s">
        <v>6018</v>
      </c>
      <c r="C650" s="2">
        <v>42101613</v>
      </c>
      <c r="D650" s="2">
        <v>7370</v>
      </c>
      <c r="E650" s="2">
        <f t="shared" si="22"/>
        <v>0.175052675535258</v>
      </c>
      <c r="F650" s="2">
        <v>49</v>
      </c>
      <c r="G650" s="2">
        <f t="shared" si="23"/>
        <v>150.40816326530611</v>
      </c>
      <c r="H650" s="2"/>
      <c r="I650" s="23" t="s">
        <v>5463</v>
      </c>
      <c r="J650" s="2"/>
      <c r="K650" s="2"/>
    </row>
    <row r="651" spans="1:11" x14ac:dyDescent="0.3">
      <c r="A651" s="2" t="s">
        <v>6</v>
      </c>
      <c r="B651" s="2" t="s">
        <v>6019</v>
      </c>
      <c r="C651" s="2">
        <v>36825548</v>
      </c>
      <c r="D651" s="2">
        <v>13592</v>
      </c>
      <c r="E651" s="2">
        <f t="shared" si="22"/>
        <v>0.36909158826366956</v>
      </c>
      <c r="F651" s="2">
        <v>52.9</v>
      </c>
      <c r="G651" s="2">
        <f t="shared" si="23"/>
        <v>256.93761814744801</v>
      </c>
      <c r="H651" s="2"/>
      <c r="I651" s="23" t="s">
        <v>5463</v>
      </c>
      <c r="J651" s="2"/>
      <c r="K651" s="2"/>
    </row>
    <row r="652" spans="1:11" x14ac:dyDescent="0.3">
      <c r="A652" s="2" t="s">
        <v>6</v>
      </c>
      <c r="B652" s="2" t="s">
        <v>6020</v>
      </c>
      <c r="C652" s="2">
        <v>26705973</v>
      </c>
      <c r="D652" s="2">
        <v>3371</v>
      </c>
      <c r="E652" s="2">
        <f t="shared" si="22"/>
        <v>0.12622644379966985</v>
      </c>
      <c r="F652" s="2">
        <v>51.5</v>
      </c>
      <c r="G652" s="2">
        <f t="shared" si="23"/>
        <v>65.456310679611647</v>
      </c>
      <c r="H652" s="2"/>
      <c r="I652" s="23" t="s">
        <v>5463</v>
      </c>
      <c r="J652" s="2"/>
      <c r="K652" s="2"/>
    </row>
    <row r="653" spans="1:11" x14ac:dyDescent="0.3">
      <c r="A653" s="2" t="s">
        <v>6</v>
      </c>
      <c r="B653" s="2" t="s">
        <v>6021</v>
      </c>
      <c r="C653" s="2">
        <v>29540720</v>
      </c>
      <c r="D653" s="2">
        <v>7735</v>
      </c>
      <c r="E653" s="2">
        <f t="shared" si="22"/>
        <v>0.26184195916687203</v>
      </c>
      <c r="F653" s="2">
        <v>50.4</v>
      </c>
      <c r="G653" s="2">
        <f t="shared" si="23"/>
        <v>153.47222222222223</v>
      </c>
      <c r="H653" s="2"/>
      <c r="I653" s="23" t="s">
        <v>5463</v>
      </c>
      <c r="J653" s="2"/>
      <c r="K653" s="2"/>
    </row>
    <row r="654" spans="1:11" x14ac:dyDescent="0.3">
      <c r="A654" s="2" t="s">
        <v>6</v>
      </c>
      <c r="B654" s="2" t="s">
        <v>6022</v>
      </c>
      <c r="C654" s="2">
        <v>38719872</v>
      </c>
      <c r="D654" s="2">
        <v>5937</v>
      </c>
      <c r="E654" s="2">
        <f t="shared" si="22"/>
        <v>0.15333211845328412</v>
      </c>
      <c r="F654" s="2">
        <v>50.4</v>
      </c>
      <c r="G654" s="2">
        <f t="shared" si="23"/>
        <v>117.79761904761905</v>
      </c>
      <c r="H654" s="2"/>
      <c r="I654" s="23" t="s">
        <v>5463</v>
      </c>
      <c r="J654" s="2"/>
      <c r="K654" s="2"/>
    </row>
    <row r="655" spans="1:11" x14ac:dyDescent="0.3">
      <c r="A655" s="2" t="s">
        <v>6</v>
      </c>
      <c r="B655" s="2" t="s">
        <v>6023</v>
      </c>
      <c r="C655" s="2">
        <v>29875001</v>
      </c>
      <c r="D655" s="2">
        <v>2347</v>
      </c>
      <c r="E655" s="2">
        <f t="shared" si="22"/>
        <v>7.8560666826421197E-2</v>
      </c>
      <c r="F655" s="2">
        <v>50.7</v>
      </c>
      <c r="G655" s="2">
        <f t="shared" si="23"/>
        <v>46.291913214990139</v>
      </c>
      <c r="H655" s="2"/>
      <c r="I655" s="23" t="s">
        <v>5463</v>
      </c>
      <c r="J655" s="2"/>
      <c r="K655" s="2"/>
    </row>
    <row r="656" spans="1:11" x14ac:dyDescent="0.3">
      <c r="A656" s="2" t="s">
        <v>6</v>
      </c>
      <c r="B656" s="2" t="s">
        <v>6024</v>
      </c>
      <c r="C656" s="2">
        <v>33115886</v>
      </c>
      <c r="D656" s="2">
        <v>3676</v>
      </c>
      <c r="E656" s="2">
        <f t="shared" si="22"/>
        <v>0.11100412653914801</v>
      </c>
      <c r="F656" s="2">
        <v>51.7</v>
      </c>
      <c r="G656" s="2">
        <f t="shared" si="23"/>
        <v>71.102514506769822</v>
      </c>
      <c r="H656" s="2"/>
      <c r="I656" s="23" t="s">
        <v>5463</v>
      </c>
      <c r="J656" s="2"/>
      <c r="K656" s="2"/>
    </row>
    <row r="657" spans="1:11" x14ac:dyDescent="0.3">
      <c r="A657" s="2" t="s">
        <v>6</v>
      </c>
      <c r="B657" s="2" t="s">
        <v>6025</v>
      </c>
      <c r="C657" s="2">
        <v>31800176</v>
      </c>
      <c r="D657" s="2">
        <v>3579</v>
      </c>
      <c r="E657" s="2">
        <f t="shared" si="22"/>
        <v>0.11254654691219319</v>
      </c>
      <c r="F657" s="2">
        <v>51.5</v>
      </c>
      <c r="G657" s="2">
        <f t="shared" si="23"/>
        <v>69.495145631067956</v>
      </c>
      <c r="H657" s="2"/>
      <c r="I657" s="23" t="s">
        <v>5463</v>
      </c>
      <c r="J657" s="2"/>
      <c r="K657" s="2"/>
    </row>
    <row r="658" spans="1:11" x14ac:dyDescent="0.3">
      <c r="A658" s="2" t="s">
        <v>6</v>
      </c>
      <c r="B658" s="2" t="s">
        <v>6026</v>
      </c>
      <c r="C658" s="2">
        <v>43597703</v>
      </c>
      <c r="D658" s="2">
        <v>26392</v>
      </c>
      <c r="E658" s="2">
        <f t="shared" si="22"/>
        <v>0.60535299302350853</v>
      </c>
      <c r="F658" s="2">
        <v>51.4</v>
      </c>
      <c r="G658" s="2">
        <f t="shared" si="23"/>
        <v>513.46303501945522</v>
      </c>
      <c r="H658" s="2"/>
      <c r="I658" s="23" t="s">
        <v>5341</v>
      </c>
      <c r="J658" s="2"/>
      <c r="K658" s="2"/>
    </row>
    <row r="659" spans="1:11" x14ac:dyDescent="0.3">
      <c r="A659" s="2" t="s">
        <v>6</v>
      </c>
      <c r="B659" s="2" t="s">
        <v>6027</v>
      </c>
      <c r="C659" s="2">
        <v>26916019</v>
      </c>
      <c r="D659" s="2">
        <v>3912</v>
      </c>
      <c r="E659" s="2">
        <f t="shared" si="22"/>
        <v>0.14534095848275333</v>
      </c>
      <c r="F659" s="2">
        <v>52.5</v>
      </c>
      <c r="G659" s="2">
        <f t="shared" si="23"/>
        <v>74.51428571428572</v>
      </c>
      <c r="H659" s="2"/>
      <c r="I659" s="23" t="s">
        <v>5343</v>
      </c>
      <c r="J659" s="2"/>
      <c r="K659" s="2"/>
    </row>
    <row r="660" spans="1:11" x14ac:dyDescent="0.3">
      <c r="A660" s="2" t="s">
        <v>6</v>
      </c>
      <c r="B660" s="2" t="s">
        <v>6028</v>
      </c>
      <c r="C660" s="2">
        <v>51436680</v>
      </c>
      <c r="D660" s="2">
        <v>30184</v>
      </c>
      <c r="E660" s="2">
        <f t="shared" si="22"/>
        <v>0.5868185893801855</v>
      </c>
      <c r="F660" s="2">
        <v>56.6</v>
      </c>
      <c r="G660" s="2">
        <f t="shared" si="23"/>
        <v>533.28621908127207</v>
      </c>
      <c r="H660" s="2"/>
      <c r="I660" s="23" t="s">
        <v>5343</v>
      </c>
      <c r="J660" s="2"/>
      <c r="K660" s="2"/>
    </row>
    <row r="661" spans="1:11" x14ac:dyDescent="0.3">
      <c r="A661" s="2" t="s">
        <v>6</v>
      </c>
      <c r="B661" s="2" t="s">
        <v>6029</v>
      </c>
      <c r="C661" s="2">
        <v>35187474</v>
      </c>
      <c r="D661" s="2">
        <v>10225</v>
      </c>
      <c r="E661" s="2">
        <f t="shared" si="22"/>
        <v>0.29058636036221303</v>
      </c>
      <c r="F661" s="2">
        <v>53.1</v>
      </c>
      <c r="G661" s="2">
        <f t="shared" si="23"/>
        <v>192.56120527306967</v>
      </c>
      <c r="H661" s="2"/>
      <c r="I661" s="23" t="s">
        <v>5335</v>
      </c>
      <c r="J661" s="2"/>
      <c r="K661" s="2"/>
    </row>
    <row r="662" spans="1:11" x14ac:dyDescent="0.3">
      <c r="A662" s="2" t="s">
        <v>6</v>
      </c>
      <c r="B662" s="2" t="s">
        <v>6030</v>
      </c>
      <c r="C662" s="2">
        <v>35700679</v>
      </c>
      <c r="D662" s="2">
        <v>9993</v>
      </c>
      <c r="E662" s="2">
        <f t="shared" si="22"/>
        <v>0.27991064259590132</v>
      </c>
      <c r="F662" s="2">
        <v>52.2</v>
      </c>
      <c r="G662" s="2">
        <f t="shared" si="23"/>
        <v>191.43678160919538</v>
      </c>
      <c r="H662" s="2"/>
      <c r="I662" s="23" t="s">
        <v>5335</v>
      </c>
      <c r="J662" s="2"/>
      <c r="K662" s="2"/>
    </row>
    <row r="663" spans="1:11" x14ac:dyDescent="0.3">
      <c r="A663" s="2" t="s">
        <v>6</v>
      </c>
      <c r="B663" s="2" t="s">
        <v>6031</v>
      </c>
      <c r="C663" s="2">
        <v>33824930</v>
      </c>
      <c r="D663" s="2">
        <v>8397</v>
      </c>
      <c r="E663" s="2">
        <f t="shared" si="22"/>
        <v>0.24824885077367495</v>
      </c>
      <c r="F663" s="2">
        <v>52.6</v>
      </c>
      <c r="G663" s="2">
        <f t="shared" si="23"/>
        <v>159.63878326996198</v>
      </c>
      <c r="H663" s="2"/>
      <c r="I663" s="23" t="s">
        <v>5335</v>
      </c>
      <c r="J663" s="2"/>
      <c r="K663" s="2"/>
    </row>
    <row r="664" spans="1:11" x14ac:dyDescent="0.3">
      <c r="A664" s="2" t="s">
        <v>6</v>
      </c>
      <c r="B664" s="2" t="s">
        <v>6032</v>
      </c>
      <c r="C664" s="2">
        <v>34233291</v>
      </c>
      <c r="D664" s="2">
        <v>9775</v>
      </c>
      <c r="E664" s="2">
        <f t="shared" si="22"/>
        <v>0.28554076206111761</v>
      </c>
      <c r="F664" s="2">
        <v>52.5</v>
      </c>
      <c r="G664" s="2">
        <f t="shared" si="23"/>
        <v>186.1904761904762</v>
      </c>
      <c r="H664" s="2"/>
      <c r="I664" s="23" t="s">
        <v>5335</v>
      </c>
      <c r="J664" s="2"/>
      <c r="K664" s="2"/>
    </row>
    <row r="665" spans="1:11" x14ac:dyDescent="0.3">
      <c r="A665" s="2" t="s">
        <v>6</v>
      </c>
      <c r="B665" s="2" t="s">
        <v>6033</v>
      </c>
      <c r="C665" s="2">
        <v>35123729</v>
      </c>
      <c r="D665" s="2">
        <v>10033</v>
      </c>
      <c r="E665" s="2">
        <f t="shared" si="22"/>
        <v>0.28564734684065007</v>
      </c>
      <c r="F665" s="2">
        <v>52.4</v>
      </c>
      <c r="G665" s="2">
        <f t="shared" si="23"/>
        <v>191.46946564885496</v>
      </c>
      <c r="H665" s="2"/>
      <c r="I665" s="23" t="s">
        <v>5335</v>
      </c>
      <c r="J665" s="2"/>
      <c r="K665" s="2"/>
    </row>
    <row r="666" spans="1:11" x14ac:dyDescent="0.3">
      <c r="A666" s="2" t="s">
        <v>6</v>
      </c>
      <c r="B666" s="2" t="s">
        <v>6034</v>
      </c>
      <c r="C666" s="2">
        <v>35185212</v>
      </c>
      <c r="D666" s="2">
        <v>15286</v>
      </c>
      <c r="E666" s="2">
        <f t="shared" si="22"/>
        <v>0.4344438794343487</v>
      </c>
      <c r="F666" s="2">
        <v>54</v>
      </c>
      <c r="G666" s="2">
        <f t="shared" si="23"/>
        <v>283.07407407407408</v>
      </c>
      <c r="H666" s="2"/>
      <c r="I666" s="23" t="s">
        <v>5335</v>
      </c>
      <c r="J666" s="2"/>
      <c r="K666" s="2"/>
    </row>
    <row r="667" spans="1:11" x14ac:dyDescent="0.3">
      <c r="A667" s="2" t="s">
        <v>6</v>
      </c>
      <c r="B667" s="2" t="s">
        <v>6035</v>
      </c>
      <c r="C667" s="2">
        <v>42655402</v>
      </c>
      <c r="D667" s="2">
        <v>7313</v>
      </c>
      <c r="E667" s="2">
        <f t="shared" si="22"/>
        <v>0.17144370131595527</v>
      </c>
      <c r="F667" s="2">
        <v>48.1</v>
      </c>
      <c r="G667" s="2">
        <f t="shared" si="23"/>
        <v>152.03742203742203</v>
      </c>
      <c r="H667" s="2"/>
      <c r="I667" s="23" t="s">
        <v>6036</v>
      </c>
      <c r="J667" s="2"/>
      <c r="K667" s="2"/>
    </row>
    <row r="668" spans="1:11" x14ac:dyDescent="0.3">
      <c r="A668" s="2" t="s">
        <v>6</v>
      </c>
      <c r="B668" s="2" t="s">
        <v>6037</v>
      </c>
      <c r="C668" s="2">
        <v>51023111</v>
      </c>
      <c r="D668" s="2">
        <v>6802</v>
      </c>
      <c r="E668" s="2">
        <f t="shared" si="22"/>
        <v>0.13331213770951755</v>
      </c>
      <c r="F668" s="2">
        <v>47.5</v>
      </c>
      <c r="G668" s="2">
        <f t="shared" si="23"/>
        <v>143.19999999999999</v>
      </c>
      <c r="H668" s="2"/>
      <c r="I668" s="23" t="s">
        <v>6036</v>
      </c>
      <c r="J668" s="2"/>
      <c r="K668" s="2"/>
    </row>
    <row r="669" spans="1:11" x14ac:dyDescent="0.3">
      <c r="A669" s="2" t="s">
        <v>6</v>
      </c>
      <c r="B669" s="2" t="s">
        <v>6038</v>
      </c>
      <c r="C669" s="2">
        <v>37007992</v>
      </c>
      <c r="D669" s="2">
        <v>5675</v>
      </c>
      <c r="E669" s="2">
        <f t="shared" si="22"/>
        <v>0.15334525580312491</v>
      </c>
      <c r="F669" s="2">
        <v>48.2</v>
      </c>
      <c r="G669" s="2">
        <f t="shared" si="23"/>
        <v>117.73858921161825</v>
      </c>
      <c r="H669" s="2"/>
      <c r="I669" s="23" t="s">
        <v>6036</v>
      </c>
      <c r="J669" s="2"/>
      <c r="K669" s="2"/>
    </row>
    <row r="670" spans="1:11" x14ac:dyDescent="0.3">
      <c r="A670" s="2" t="s">
        <v>6</v>
      </c>
      <c r="B670" s="2" t="s">
        <v>6039</v>
      </c>
      <c r="C670" s="2">
        <v>43715515</v>
      </c>
      <c r="D670" s="2">
        <v>7092</v>
      </c>
      <c r="E670" s="2">
        <f t="shared" si="22"/>
        <v>0.16223073204101565</v>
      </c>
      <c r="F670" s="2">
        <v>48</v>
      </c>
      <c r="G670" s="2">
        <f t="shared" si="23"/>
        <v>147.75</v>
      </c>
      <c r="H670" s="2"/>
      <c r="I670" s="23" t="s">
        <v>6036</v>
      </c>
      <c r="J670" s="2"/>
      <c r="K670" s="2"/>
    </row>
    <row r="671" spans="1:11" x14ac:dyDescent="0.3">
      <c r="A671" s="2" t="s">
        <v>6</v>
      </c>
      <c r="B671" s="2" t="s">
        <v>6040</v>
      </c>
      <c r="C671" s="2">
        <v>55131816</v>
      </c>
      <c r="D671" s="2">
        <v>26247</v>
      </c>
      <c r="E671" s="2">
        <f t="shared" si="22"/>
        <v>0.47607718925855808</v>
      </c>
      <c r="F671" s="2">
        <v>50.4</v>
      </c>
      <c r="G671" s="2">
        <f t="shared" si="23"/>
        <v>520.77380952380952</v>
      </c>
      <c r="H671" s="2"/>
      <c r="I671" s="23" t="s">
        <v>6036</v>
      </c>
      <c r="J671" s="2"/>
      <c r="K671" s="2"/>
    </row>
    <row r="672" spans="1:11" x14ac:dyDescent="0.3">
      <c r="A672" s="2" t="s">
        <v>6</v>
      </c>
      <c r="B672" s="2" t="s">
        <v>6041</v>
      </c>
      <c r="C672" s="2">
        <v>47327149</v>
      </c>
      <c r="D672" s="2">
        <v>6320</v>
      </c>
      <c r="E672" s="2">
        <f t="shared" si="22"/>
        <v>0.13353857423357576</v>
      </c>
      <c r="F672" s="2">
        <v>47.9</v>
      </c>
      <c r="G672" s="2">
        <f t="shared" si="23"/>
        <v>131.94154488517745</v>
      </c>
      <c r="H672" s="2"/>
      <c r="I672" s="23" t="s">
        <v>6036</v>
      </c>
      <c r="J672" s="2"/>
      <c r="K672" s="2"/>
    </row>
    <row r="673" spans="1:11" x14ac:dyDescent="0.3">
      <c r="A673" s="2" t="s">
        <v>6</v>
      </c>
      <c r="B673" s="2" t="s">
        <v>6042</v>
      </c>
      <c r="C673" s="2">
        <v>52222704</v>
      </c>
      <c r="D673" s="2">
        <v>25112</v>
      </c>
      <c r="E673" s="2">
        <f t="shared" si="22"/>
        <v>0.48086364888344352</v>
      </c>
      <c r="F673" s="2">
        <v>50.1</v>
      </c>
      <c r="G673" s="2">
        <f t="shared" si="23"/>
        <v>501.23752495009978</v>
      </c>
      <c r="H673" s="2"/>
      <c r="I673" s="23" t="s">
        <v>6036</v>
      </c>
      <c r="J673" s="2"/>
      <c r="K673" s="2"/>
    </row>
    <row r="674" spans="1:11" x14ac:dyDescent="0.3">
      <c r="A674" s="2" t="s">
        <v>6</v>
      </c>
      <c r="B674" s="2" t="s">
        <v>6043</v>
      </c>
      <c r="C674" s="2">
        <v>50339069</v>
      </c>
      <c r="D674" s="2">
        <v>6694</v>
      </c>
      <c r="E674" s="2">
        <f t="shared" si="22"/>
        <v>0.1329782241304463</v>
      </c>
      <c r="F674" s="2">
        <v>47.5</v>
      </c>
      <c r="G674" s="2">
        <f t="shared" si="23"/>
        <v>140.92631578947368</v>
      </c>
      <c r="H674" s="2"/>
      <c r="I674" s="23" t="s">
        <v>6036</v>
      </c>
      <c r="J674" s="2"/>
      <c r="K674" s="2"/>
    </row>
    <row r="675" spans="1:11" x14ac:dyDescent="0.3">
      <c r="A675" s="2" t="s">
        <v>6</v>
      </c>
      <c r="B675" s="2" t="s">
        <v>6044</v>
      </c>
      <c r="C675" s="2">
        <v>47474136</v>
      </c>
      <c r="D675" s="2">
        <v>7162</v>
      </c>
      <c r="E675" s="2">
        <f t="shared" si="22"/>
        <v>0.15086109202703554</v>
      </c>
      <c r="F675" s="2">
        <v>48.5</v>
      </c>
      <c r="G675" s="2">
        <f t="shared" si="23"/>
        <v>147.67010309278351</v>
      </c>
      <c r="H675" s="2"/>
      <c r="I675" s="23" t="s">
        <v>6036</v>
      </c>
      <c r="J675" s="2"/>
      <c r="K675" s="2"/>
    </row>
    <row r="676" spans="1:11" x14ac:dyDescent="0.3">
      <c r="A676" s="2" t="s">
        <v>6</v>
      </c>
      <c r="B676" s="2" t="s">
        <v>6045</v>
      </c>
      <c r="C676" s="2">
        <v>46757824</v>
      </c>
      <c r="D676" s="2">
        <v>7093</v>
      </c>
      <c r="E676" s="2">
        <f t="shared" si="22"/>
        <v>0.15169653746076808</v>
      </c>
      <c r="F676" s="2">
        <v>47.6</v>
      </c>
      <c r="G676" s="2">
        <f t="shared" si="23"/>
        <v>149.01260504201682</v>
      </c>
      <c r="H676" s="2"/>
      <c r="I676" s="23" t="s">
        <v>6036</v>
      </c>
      <c r="J676" s="2"/>
      <c r="K676" s="2"/>
    </row>
    <row r="677" spans="1:11" x14ac:dyDescent="0.3">
      <c r="A677" s="2" t="s">
        <v>6</v>
      </c>
      <c r="B677" s="2" t="s">
        <v>6046</v>
      </c>
      <c r="C677" s="2">
        <v>38589977</v>
      </c>
      <c r="D677" s="2">
        <v>5577</v>
      </c>
      <c r="E677" s="2">
        <f t="shared" ref="E677:E740" si="24">(D677/C677)*1000</f>
        <v>0.14451939165447025</v>
      </c>
      <c r="F677" s="2">
        <v>47.5</v>
      </c>
      <c r="G677" s="2">
        <f t="shared" ref="G677:G740" si="25">D677/F677</f>
        <v>117.41052631578947</v>
      </c>
      <c r="H677" s="2"/>
      <c r="I677" s="23" t="s">
        <v>6036</v>
      </c>
      <c r="J677" s="2"/>
      <c r="K677" s="2"/>
    </row>
    <row r="678" spans="1:11" x14ac:dyDescent="0.3">
      <c r="A678" s="2" t="s">
        <v>6</v>
      </c>
      <c r="B678" s="2" t="s">
        <v>6047</v>
      </c>
      <c r="C678" s="2">
        <v>51506101</v>
      </c>
      <c r="D678" s="2">
        <v>24631</v>
      </c>
      <c r="E678" s="2">
        <f t="shared" si="24"/>
        <v>0.47821519240992438</v>
      </c>
      <c r="F678" s="2">
        <v>50.8</v>
      </c>
      <c r="G678" s="2">
        <f t="shared" si="25"/>
        <v>484.86220472440948</v>
      </c>
      <c r="H678" s="2"/>
      <c r="I678" s="23" t="s">
        <v>6036</v>
      </c>
      <c r="J678" s="2"/>
      <c r="K678" s="2"/>
    </row>
    <row r="679" spans="1:11" x14ac:dyDescent="0.3">
      <c r="A679" s="2" t="s">
        <v>6</v>
      </c>
      <c r="B679" s="2" t="s">
        <v>6048</v>
      </c>
      <c r="C679" s="2">
        <v>41080360</v>
      </c>
      <c r="D679" s="2">
        <v>6252</v>
      </c>
      <c r="E679" s="2">
        <f t="shared" si="24"/>
        <v>0.1521895134317226</v>
      </c>
      <c r="F679" s="2">
        <v>47.9</v>
      </c>
      <c r="G679" s="2">
        <f t="shared" si="25"/>
        <v>130.52192066805847</v>
      </c>
      <c r="H679" s="2"/>
      <c r="I679" s="23" t="s">
        <v>6036</v>
      </c>
      <c r="J679" s="2"/>
      <c r="K679" s="2"/>
    </row>
    <row r="680" spans="1:11" x14ac:dyDescent="0.3">
      <c r="A680" s="2" t="s">
        <v>6</v>
      </c>
      <c r="B680" s="2" t="s">
        <v>6049</v>
      </c>
      <c r="C680" s="2">
        <v>48907094</v>
      </c>
      <c r="D680" s="2">
        <v>16965</v>
      </c>
      <c r="E680" s="2">
        <f t="shared" si="24"/>
        <v>0.34688219259152875</v>
      </c>
      <c r="F680" s="2">
        <v>51.4</v>
      </c>
      <c r="G680" s="2">
        <f t="shared" si="25"/>
        <v>330.05836575875486</v>
      </c>
      <c r="H680" s="2"/>
      <c r="I680" s="23" t="s">
        <v>6036</v>
      </c>
      <c r="J680" s="2"/>
      <c r="K680" s="2"/>
    </row>
    <row r="681" spans="1:11" x14ac:dyDescent="0.3">
      <c r="A681" s="2" t="s">
        <v>6</v>
      </c>
      <c r="B681" s="2" t="s">
        <v>6050</v>
      </c>
      <c r="C681" s="2">
        <v>46835840</v>
      </c>
      <c r="D681" s="2">
        <v>7411</v>
      </c>
      <c r="E681" s="2">
        <f t="shared" si="24"/>
        <v>0.15823352372883673</v>
      </c>
      <c r="F681" s="2">
        <v>47.6</v>
      </c>
      <c r="G681" s="2">
        <f t="shared" si="25"/>
        <v>155.69327731092437</v>
      </c>
      <c r="H681" s="2"/>
      <c r="I681" s="23" t="s">
        <v>6036</v>
      </c>
      <c r="J681" s="2"/>
      <c r="K681" s="2"/>
    </row>
    <row r="682" spans="1:11" x14ac:dyDescent="0.3">
      <c r="A682" s="2" t="s">
        <v>6</v>
      </c>
      <c r="B682" s="2" t="s">
        <v>6051</v>
      </c>
      <c r="C682" s="2">
        <v>48567786</v>
      </c>
      <c r="D682" s="2">
        <v>7657</v>
      </c>
      <c r="E682" s="2">
        <f t="shared" si="24"/>
        <v>0.15765594091523957</v>
      </c>
      <c r="F682" s="2">
        <v>48.3</v>
      </c>
      <c r="G682" s="2">
        <f t="shared" si="25"/>
        <v>158.53002070393376</v>
      </c>
      <c r="H682" s="2"/>
      <c r="I682" s="23" t="s">
        <v>6036</v>
      </c>
      <c r="J682" s="2"/>
      <c r="K682" s="2"/>
    </row>
    <row r="683" spans="1:11" x14ac:dyDescent="0.3">
      <c r="A683" s="2" t="s">
        <v>6</v>
      </c>
      <c r="B683" s="2" t="s">
        <v>6052</v>
      </c>
      <c r="C683" s="2">
        <v>37024893</v>
      </c>
      <c r="D683" s="2">
        <v>5768</v>
      </c>
      <c r="E683" s="2">
        <f t="shared" si="24"/>
        <v>0.15578708087015941</v>
      </c>
      <c r="F683" s="2">
        <v>48.3</v>
      </c>
      <c r="G683" s="2">
        <f t="shared" si="25"/>
        <v>119.42028985507247</v>
      </c>
      <c r="H683" s="2"/>
      <c r="I683" s="23" t="s">
        <v>6036</v>
      </c>
      <c r="J683" s="2"/>
      <c r="K683" s="2"/>
    </row>
    <row r="684" spans="1:11" x14ac:dyDescent="0.3">
      <c r="A684" s="2" t="s">
        <v>6</v>
      </c>
      <c r="B684" s="2" t="s">
        <v>6053</v>
      </c>
      <c r="C684" s="2">
        <v>55629904</v>
      </c>
      <c r="D684" s="2">
        <v>8043</v>
      </c>
      <c r="E684" s="2">
        <f t="shared" si="24"/>
        <v>0.14458051194911281</v>
      </c>
      <c r="F684" s="2">
        <v>46</v>
      </c>
      <c r="G684" s="2">
        <f t="shared" si="25"/>
        <v>174.84782608695653</v>
      </c>
      <c r="H684" s="2"/>
      <c r="I684" s="23" t="s">
        <v>6036</v>
      </c>
      <c r="J684" s="2"/>
      <c r="K684" s="2"/>
    </row>
    <row r="685" spans="1:11" x14ac:dyDescent="0.3">
      <c r="A685" s="2" t="s">
        <v>6</v>
      </c>
      <c r="B685" s="2" t="s">
        <v>6054</v>
      </c>
      <c r="C685" s="2">
        <v>38176935</v>
      </c>
      <c r="D685" s="2">
        <v>5960</v>
      </c>
      <c r="E685" s="2">
        <f t="shared" si="24"/>
        <v>0.15611520411473576</v>
      </c>
      <c r="F685" s="2">
        <v>48.3</v>
      </c>
      <c r="G685" s="2">
        <f t="shared" si="25"/>
        <v>123.39544513457558</v>
      </c>
      <c r="H685" s="2"/>
      <c r="I685" s="23" t="s">
        <v>6036</v>
      </c>
      <c r="J685" s="2"/>
      <c r="K685" s="2"/>
    </row>
    <row r="686" spans="1:11" x14ac:dyDescent="0.3">
      <c r="A686" s="2" t="s">
        <v>6</v>
      </c>
      <c r="B686" s="2" t="s">
        <v>6055</v>
      </c>
      <c r="C686" s="2">
        <v>35811731</v>
      </c>
      <c r="D686" s="2">
        <v>4780</v>
      </c>
      <c r="E686" s="2">
        <f t="shared" si="24"/>
        <v>0.13347581550861085</v>
      </c>
      <c r="F686" s="2">
        <v>48.2</v>
      </c>
      <c r="G686" s="2">
        <f t="shared" si="25"/>
        <v>99.17012448132779</v>
      </c>
      <c r="H686" s="2"/>
      <c r="I686" s="23" t="s">
        <v>6036</v>
      </c>
      <c r="J686" s="2"/>
      <c r="K686" s="2"/>
    </row>
    <row r="687" spans="1:11" x14ac:dyDescent="0.3">
      <c r="A687" s="2" t="s">
        <v>6</v>
      </c>
      <c r="B687" s="2" t="s">
        <v>6056</v>
      </c>
      <c r="C687" s="2">
        <v>46902995</v>
      </c>
      <c r="D687" s="2">
        <v>7410</v>
      </c>
      <c r="E687" s="2">
        <f t="shared" si="24"/>
        <v>0.15798564675880505</v>
      </c>
      <c r="F687" s="2">
        <v>48.2</v>
      </c>
      <c r="G687" s="2">
        <f t="shared" si="25"/>
        <v>153.7344398340249</v>
      </c>
      <c r="H687" s="2"/>
      <c r="I687" s="23" t="s">
        <v>6036</v>
      </c>
      <c r="J687" s="2"/>
      <c r="K687" s="2"/>
    </row>
    <row r="688" spans="1:11" x14ac:dyDescent="0.3">
      <c r="A688" s="2" t="s">
        <v>6</v>
      </c>
      <c r="B688" s="2" t="s">
        <v>6057</v>
      </c>
      <c r="C688" s="2">
        <v>36882416</v>
      </c>
      <c r="D688" s="2">
        <v>5639</v>
      </c>
      <c r="E688" s="2">
        <f t="shared" si="24"/>
        <v>0.15289128564679713</v>
      </c>
      <c r="F688" s="2">
        <v>48.3</v>
      </c>
      <c r="G688" s="2">
        <f t="shared" si="25"/>
        <v>116.74948240165632</v>
      </c>
      <c r="H688" s="2"/>
      <c r="I688" s="23" t="s">
        <v>6036</v>
      </c>
      <c r="J688" s="2"/>
      <c r="K688" s="2"/>
    </row>
    <row r="689" spans="1:11" x14ac:dyDescent="0.3">
      <c r="A689" s="2" t="s">
        <v>6</v>
      </c>
      <c r="B689" s="2" t="s">
        <v>6058</v>
      </c>
      <c r="C689" s="2">
        <v>50967689</v>
      </c>
      <c r="D689" s="2">
        <v>7996</v>
      </c>
      <c r="E689" s="2">
        <f t="shared" si="24"/>
        <v>0.15688370724440731</v>
      </c>
      <c r="F689" s="2">
        <v>47.5</v>
      </c>
      <c r="G689" s="2">
        <f t="shared" si="25"/>
        <v>168.33684210526314</v>
      </c>
      <c r="H689" s="2"/>
      <c r="I689" s="23" t="s">
        <v>6036</v>
      </c>
      <c r="J689" s="2"/>
      <c r="K689" s="2"/>
    </row>
    <row r="690" spans="1:11" x14ac:dyDescent="0.3">
      <c r="A690" s="2" t="s">
        <v>6</v>
      </c>
      <c r="B690" s="2" t="s">
        <v>6059</v>
      </c>
      <c r="C690" s="2">
        <v>54637593</v>
      </c>
      <c r="D690" s="2">
        <v>8075</v>
      </c>
      <c r="E690" s="2">
        <f t="shared" si="24"/>
        <v>0.14779201565486239</v>
      </c>
      <c r="F690" s="2">
        <v>47.7</v>
      </c>
      <c r="G690" s="2">
        <f t="shared" si="25"/>
        <v>169.28721174004193</v>
      </c>
      <c r="H690" s="2"/>
      <c r="I690" s="23" t="s">
        <v>6036</v>
      </c>
      <c r="J690" s="2"/>
      <c r="K690" s="2"/>
    </row>
    <row r="691" spans="1:11" x14ac:dyDescent="0.3">
      <c r="A691" s="2" t="s">
        <v>6</v>
      </c>
      <c r="B691" s="2" t="s">
        <v>6060</v>
      </c>
      <c r="C691" s="2">
        <v>52721611</v>
      </c>
      <c r="D691" s="2">
        <v>23890</v>
      </c>
      <c r="E691" s="2">
        <f t="shared" si="24"/>
        <v>0.45313486342441245</v>
      </c>
      <c r="F691" s="2">
        <v>49.9</v>
      </c>
      <c r="G691" s="2">
        <f t="shared" si="25"/>
        <v>478.75751503006012</v>
      </c>
      <c r="H691" s="2"/>
      <c r="I691" s="23" t="s">
        <v>6036</v>
      </c>
      <c r="J691" s="2"/>
      <c r="K691" s="2"/>
    </row>
    <row r="692" spans="1:11" x14ac:dyDescent="0.3">
      <c r="A692" s="2" t="s">
        <v>6</v>
      </c>
      <c r="B692" s="2" t="s">
        <v>6061</v>
      </c>
      <c r="C692" s="2">
        <v>48392563</v>
      </c>
      <c r="D692" s="2">
        <v>7474</v>
      </c>
      <c r="E692" s="2">
        <f t="shared" si="24"/>
        <v>0.15444521919618104</v>
      </c>
      <c r="F692" s="2">
        <v>46</v>
      </c>
      <c r="G692" s="2">
        <f t="shared" si="25"/>
        <v>162.47826086956522</v>
      </c>
      <c r="H692" s="2"/>
      <c r="I692" s="23" t="s">
        <v>6036</v>
      </c>
      <c r="J692" s="2"/>
      <c r="K692" s="2"/>
    </row>
    <row r="693" spans="1:11" x14ac:dyDescent="0.3">
      <c r="A693" s="2" t="s">
        <v>6</v>
      </c>
      <c r="B693" s="2" t="s">
        <v>6062</v>
      </c>
      <c r="C693" s="2">
        <v>47074745</v>
      </c>
      <c r="D693" s="2">
        <v>6696</v>
      </c>
      <c r="E693" s="2">
        <f t="shared" si="24"/>
        <v>0.14224187512858541</v>
      </c>
      <c r="F693" s="2">
        <v>46.2</v>
      </c>
      <c r="G693" s="2">
        <f t="shared" si="25"/>
        <v>144.93506493506493</v>
      </c>
      <c r="H693" s="2"/>
      <c r="I693" s="23" t="s">
        <v>6036</v>
      </c>
      <c r="J693" s="2"/>
      <c r="K693" s="2"/>
    </row>
    <row r="694" spans="1:11" x14ac:dyDescent="0.3">
      <c r="A694" s="2" t="s">
        <v>6</v>
      </c>
      <c r="B694" s="2" t="s">
        <v>6063</v>
      </c>
      <c r="C694" s="2">
        <v>35809811</v>
      </c>
      <c r="D694" s="2">
        <v>5735</v>
      </c>
      <c r="E694" s="2">
        <f t="shared" si="24"/>
        <v>0.1601516411242718</v>
      </c>
      <c r="F694" s="2">
        <v>48.5</v>
      </c>
      <c r="G694" s="2">
        <f t="shared" si="25"/>
        <v>118.24742268041237</v>
      </c>
      <c r="H694" s="2"/>
      <c r="I694" s="23" t="s">
        <v>6036</v>
      </c>
      <c r="J694" s="2"/>
      <c r="K694" s="2"/>
    </row>
    <row r="695" spans="1:11" x14ac:dyDescent="0.3">
      <c r="A695" s="2" t="s">
        <v>6</v>
      </c>
      <c r="B695" s="2" t="s">
        <v>6064</v>
      </c>
      <c r="C695" s="2">
        <v>46078747</v>
      </c>
      <c r="D695" s="2">
        <v>7740</v>
      </c>
      <c r="E695" s="2">
        <f t="shared" si="24"/>
        <v>0.16797331750362049</v>
      </c>
      <c r="F695" s="2">
        <v>48.3</v>
      </c>
      <c r="G695" s="2">
        <f t="shared" si="25"/>
        <v>160.24844720496895</v>
      </c>
      <c r="H695" s="2"/>
      <c r="I695" s="23" t="s">
        <v>6036</v>
      </c>
      <c r="J695" s="2"/>
      <c r="K695" s="2"/>
    </row>
    <row r="696" spans="1:11" x14ac:dyDescent="0.3">
      <c r="A696" s="2" t="s">
        <v>6</v>
      </c>
      <c r="B696" s="2" t="s">
        <v>6065</v>
      </c>
      <c r="C696" s="2">
        <v>36631081</v>
      </c>
      <c r="D696" s="2">
        <v>5880</v>
      </c>
      <c r="E696" s="2">
        <f t="shared" si="24"/>
        <v>0.16051942338256411</v>
      </c>
      <c r="F696" s="2">
        <v>48.4</v>
      </c>
      <c r="G696" s="2">
        <f t="shared" si="25"/>
        <v>121.48760330578513</v>
      </c>
      <c r="H696" s="2"/>
      <c r="I696" s="23" t="s">
        <v>6036</v>
      </c>
      <c r="J696" s="2"/>
      <c r="K696" s="2"/>
    </row>
    <row r="697" spans="1:11" x14ac:dyDescent="0.3">
      <c r="A697" s="2" t="s">
        <v>6</v>
      </c>
      <c r="B697" s="2" t="s">
        <v>6066</v>
      </c>
      <c r="C697" s="2">
        <v>38343513</v>
      </c>
      <c r="D697" s="2">
        <v>5255</v>
      </c>
      <c r="E697" s="2">
        <f t="shared" si="24"/>
        <v>0.13705056185123152</v>
      </c>
      <c r="F697" s="2">
        <v>47.8</v>
      </c>
      <c r="G697" s="2">
        <f t="shared" si="25"/>
        <v>109.93723849372385</v>
      </c>
      <c r="H697" s="2"/>
      <c r="I697" s="23" t="s">
        <v>6036</v>
      </c>
      <c r="J697" s="2"/>
      <c r="K697" s="2"/>
    </row>
    <row r="698" spans="1:11" x14ac:dyDescent="0.3">
      <c r="A698" s="2" t="s">
        <v>6</v>
      </c>
      <c r="B698" s="2" t="s">
        <v>6067</v>
      </c>
      <c r="C698" s="2">
        <v>46387461</v>
      </c>
      <c r="D698" s="2">
        <v>14258</v>
      </c>
      <c r="E698" s="2">
        <f t="shared" si="24"/>
        <v>0.30736754486303963</v>
      </c>
      <c r="F698" s="2">
        <v>49.9</v>
      </c>
      <c r="G698" s="2">
        <f t="shared" si="25"/>
        <v>285.7314629258517</v>
      </c>
      <c r="H698" s="2"/>
      <c r="I698" s="23" t="s">
        <v>6036</v>
      </c>
      <c r="J698" s="2"/>
      <c r="K698" s="2"/>
    </row>
    <row r="699" spans="1:11" x14ac:dyDescent="0.3">
      <c r="A699" s="2" t="s">
        <v>6</v>
      </c>
      <c r="B699" s="2" t="s">
        <v>6068</v>
      </c>
      <c r="C699" s="2">
        <v>40217281</v>
      </c>
      <c r="D699" s="2">
        <v>6045</v>
      </c>
      <c r="E699" s="2">
        <f t="shared" si="24"/>
        <v>0.15030852035969314</v>
      </c>
      <c r="F699" s="2">
        <v>48.5</v>
      </c>
      <c r="G699" s="2">
        <f t="shared" si="25"/>
        <v>124.63917525773196</v>
      </c>
      <c r="H699" s="2"/>
      <c r="I699" s="23" t="s">
        <v>6036</v>
      </c>
      <c r="J699" s="2"/>
      <c r="K699" s="2"/>
    </row>
    <row r="700" spans="1:11" x14ac:dyDescent="0.3">
      <c r="A700" s="2" t="s">
        <v>6</v>
      </c>
      <c r="B700" s="2" t="s">
        <v>6069</v>
      </c>
      <c r="C700" s="2">
        <v>38298672</v>
      </c>
      <c r="D700" s="2">
        <v>5921</v>
      </c>
      <c r="E700" s="2">
        <f t="shared" si="24"/>
        <v>0.15460066082709081</v>
      </c>
      <c r="F700" s="2">
        <v>48.3</v>
      </c>
      <c r="G700" s="2">
        <f t="shared" si="25"/>
        <v>122.58799171842651</v>
      </c>
      <c r="H700" s="2"/>
      <c r="I700" s="23" t="s">
        <v>6036</v>
      </c>
      <c r="J700" s="2"/>
      <c r="K700" s="2"/>
    </row>
    <row r="701" spans="1:11" x14ac:dyDescent="0.3">
      <c r="A701" s="2" t="s">
        <v>6</v>
      </c>
      <c r="B701" s="2" t="s">
        <v>6070</v>
      </c>
      <c r="C701" s="2">
        <v>47537124</v>
      </c>
      <c r="D701" s="2">
        <v>14644</v>
      </c>
      <c r="E701" s="2">
        <f t="shared" si="24"/>
        <v>0.30805397482607488</v>
      </c>
      <c r="F701" s="2">
        <v>51.8</v>
      </c>
      <c r="G701" s="2">
        <f t="shared" si="25"/>
        <v>282.70270270270271</v>
      </c>
      <c r="H701" s="2"/>
      <c r="I701" s="23" t="s">
        <v>6036</v>
      </c>
      <c r="J701" s="2"/>
      <c r="K701" s="2"/>
    </row>
    <row r="702" spans="1:11" x14ac:dyDescent="0.3">
      <c r="A702" s="2" t="s">
        <v>6</v>
      </c>
      <c r="B702" s="2" t="s">
        <v>6071</v>
      </c>
      <c r="C702" s="2">
        <v>54428510</v>
      </c>
      <c r="D702" s="2">
        <v>14332</v>
      </c>
      <c r="E702" s="2">
        <f t="shared" si="24"/>
        <v>0.2633178824847493</v>
      </c>
      <c r="F702" s="2">
        <v>51.7</v>
      </c>
      <c r="G702" s="2">
        <f t="shared" si="25"/>
        <v>277.2147001934236</v>
      </c>
      <c r="H702" s="2"/>
      <c r="I702" s="23" t="s">
        <v>6036</v>
      </c>
      <c r="J702" s="2"/>
      <c r="K702" s="2"/>
    </row>
    <row r="703" spans="1:11" x14ac:dyDescent="0.3">
      <c r="A703" s="2" t="s">
        <v>6</v>
      </c>
      <c r="B703" s="2" t="s">
        <v>6072</v>
      </c>
      <c r="C703" s="2">
        <v>43407644</v>
      </c>
      <c r="D703" s="2">
        <v>6951</v>
      </c>
      <c r="E703" s="2">
        <f t="shared" si="24"/>
        <v>0.16013308623706921</v>
      </c>
      <c r="F703" s="2">
        <v>48.1</v>
      </c>
      <c r="G703" s="2">
        <f t="shared" si="25"/>
        <v>144.51143451143452</v>
      </c>
      <c r="H703" s="2"/>
      <c r="I703" s="23" t="s">
        <v>6036</v>
      </c>
      <c r="J703" s="2"/>
      <c r="K703" s="2"/>
    </row>
    <row r="704" spans="1:11" x14ac:dyDescent="0.3">
      <c r="A704" s="2" t="s">
        <v>6</v>
      </c>
      <c r="B704" s="2" t="s">
        <v>6073</v>
      </c>
      <c r="C704" s="2">
        <v>47297645</v>
      </c>
      <c r="D704" s="2">
        <v>7620</v>
      </c>
      <c r="E704" s="2">
        <f t="shared" si="24"/>
        <v>0.16110738705912314</v>
      </c>
      <c r="F704" s="2">
        <v>47.5</v>
      </c>
      <c r="G704" s="2">
        <f t="shared" si="25"/>
        <v>160.42105263157896</v>
      </c>
      <c r="H704" s="2"/>
      <c r="I704" s="23" t="s">
        <v>6036</v>
      </c>
      <c r="J704" s="2"/>
      <c r="K704" s="2"/>
    </row>
    <row r="705" spans="1:11" x14ac:dyDescent="0.3">
      <c r="A705" s="2" t="s">
        <v>6</v>
      </c>
      <c r="B705" s="2" t="s">
        <v>6074</v>
      </c>
      <c r="C705" s="2">
        <v>37945328</v>
      </c>
      <c r="D705" s="2">
        <v>5519</v>
      </c>
      <c r="E705" s="2">
        <f t="shared" si="24"/>
        <v>0.14544610076898004</v>
      </c>
      <c r="F705" s="2">
        <v>48.3</v>
      </c>
      <c r="G705" s="2">
        <f t="shared" si="25"/>
        <v>114.26501035196688</v>
      </c>
      <c r="H705" s="2"/>
      <c r="I705" s="23" t="s">
        <v>6036</v>
      </c>
      <c r="J705" s="2"/>
      <c r="K705" s="2"/>
    </row>
    <row r="706" spans="1:11" x14ac:dyDescent="0.3">
      <c r="A706" s="2" t="s">
        <v>6</v>
      </c>
      <c r="B706" s="2" t="s">
        <v>6075</v>
      </c>
      <c r="C706" s="2">
        <v>46031023</v>
      </c>
      <c r="D706" s="2">
        <v>7369</v>
      </c>
      <c r="E706" s="2">
        <f t="shared" si="24"/>
        <v>0.16008768694973388</v>
      </c>
      <c r="F706" s="2">
        <v>47</v>
      </c>
      <c r="G706" s="2">
        <f t="shared" si="25"/>
        <v>156.78723404255319</v>
      </c>
      <c r="H706" s="2"/>
      <c r="I706" s="23" t="s">
        <v>6036</v>
      </c>
      <c r="J706" s="2"/>
      <c r="K706" s="2"/>
    </row>
    <row r="707" spans="1:11" x14ac:dyDescent="0.3">
      <c r="A707" s="2" t="s">
        <v>6</v>
      </c>
      <c r="B707" s="2" t="s">
        <v>6076</v>
      </c>
      <c r="C707" s="2">
        <v>43333218</v>
      </c>
      <c r="D707" s="2">
        <v>7555</v>
      </c>
      <c r="E707" s="2">
        <f t="shared" si="24"/>
        <v>0.17434661787638295</v>
      </c>
      <c r="F707" s="2">
        <v>48</v>
      </c>
      <c r="G707" s="2">
        <f t="shared" si="25"/>
        <v>157.39583333333334</v>
      </c>
      <c r="H707" s="2"/>
      <c r="I707" s="23" t="s">
        <v>6036</v>
      </c>
      <c r="J707" s="2"/>
      <c r="K707" s="2"/>
    </row>
    <row r="708" spans="1:11" x14ac:dyDescent="0.3">
      <c r="A708" s="2" t="s">
        <v>6</v>
      </c>
      <c r="B708" s="2" t="s">
        <v>6077</v>
      </c>
      <c r="C708" s="2">
        <v>50478766</v>
      </c>
      <c r="D708" s="2">
        <v>23922</v>
      </c>
      <c r="E708" s="2">
        <f t="shared" si="24"/>
        <v>0.47390223445636531</v>
      </c>
      <c r="F708" s="2">
        <v>50.2</v>
      </c>
      <c r="G708" s="2">
        <f t="shared" si="25"/>
        <v>476.53386454183266</v>
      </c>
      <c r="H708" s="2"/>
      <c r="I708" s="23" t="s">
        <v>6036</v>
      </c>
      <c r="J708" s="2"/>
      <c r="K708" s="2"/>
    </row>
    <row r="709" spans="1:11" x14ac:dyDescent="0.3">
      <c r="A709" s="2" t="s">
        <v>6</v>
      </c>
      <c r="B709" s="2" t="s">
        <v>6078</v>
      </c>
      <c r="C709" s="2">
        <v>57148267</v>
      </c>
      <c r="D709" s="2">
        <v>7299</v>
      </c>
      <c r="E709" s="2">
        <f t="shared" si="24"/>
        <v>0.12772040838963672</v>
      </c>
      <c r="F709" s="2">
        <v>42.8</v>
      </c>
      <c r="G709" s="2">
        <f t="shared" si="25"/>
        <v>170.53738317757009</v>
      </c>
      <c r="H709" s="2"/>
      <c r="I709" s="23" t="s">
        <v>6036</v>
      </c>
      <c r="J709" s="2"/>
      <c r="K709" s="2"/>
    </row>
    <row r="710" spans="1:11" x14ac:dyDescent="0.3">
      <c r="A710" s="2" t="s">
        <v>6</v>
      </c>
      <c r="B710" s="2" t="s">
        <v>6079</v>
      </c>
      <c r="C710" s="2">
        <v>39143902</v>
      </c>
      <c r="D710" s="2">
        <v>5207</v>
      </c>
      <c r="E710" s="2">
        <f t="shared" si="24"/>
        <v>0.13302199663181255</v>
      </c>
      <c r="F710" s="2">
        <v>47.7</v>
      </c>
      <c r="G710" s="2">
        <f t="shared" si="25"/>
        <v>109.1614255765199</v>
      </c>
      <c r="H710" s="2"/>
      <c r="I710" s="23" t="s">
        <v>6036</v>
      </c>
      <c r="J710" s="2"/>
      <c r="K710" s="2"/>
    </row>
    <row r="711" spans="1:11" x14ac:dyDescent="0.3">
      <c r="A711" s="2" t="s">
        <v>6</v>
      </c>
      <c r="B711" s="2" t="s">
        <v>6080</v>
      </c>
      <c r="C711" s="2">
        <v>43102343</v>
      </c>
      <c r="D711" s="2">
        <v>7357</v>
      </c>
      <c r="E711" s="2">
        <f t="shared" si="24"/>
        <v>0.17068677681860589</v>
      </c>
      <c r="F711" s="2">
        <v>48.2</v>
      </c>
      <c r="G711" s="2">
        <f t="shared" si="25"/>
        <v>152.63485477178423</v>
      </c>
      <c r="H711" s="2"/>
      <c r="I711" s="23" t="s">
        <v>6036</v>
      </c>
      <c r="J711" s="2"/>
      <c r="K711" s="2"/>
    </row>
    <row r="712" spans="1:11" x14ac:dyDescent="0.3">
      <c r="A712" s="2" t="s">
        <v>6</v>
      </c>
      <c r="B712" s="2" t="s">
        <v>6081</v>
      </c>
      <c r="C712" s="2">
        <v>52182957</v>
      </c>
      <c r="D712" s="2">
        <v>25481</v>
      </c>
      <c r="E712" s="2">
        <f t="shared" si="24"/>
        <v>0.48830118998430844</v>
      </c>
      <c r="F712" s="2">
        <v>50.6</v>
      </c>
      <c r="G712" s="2">
        <f t="shared" si="25"/>
        <v>503.57707509881419</v>
      </c>
      <c r="H712" s="2"/>
      <c r="I712" s="23" t="s">
        <v>6036</v>
      </c>
      <c r="J712" s="2"/>
      <c r="K712" s="2"/>
    </row>
    <row r="713" spans="1:11" x14ac:dyDescent="0.3">
      <c r="A713" s="2" t="s">
        <v>6</v>
      </c>
      <c r="B713" s="2" t="s">
        <v>6082</v>
      </c>
      <c r="C713" s="2">
        <v>53822424</v>
      </c>
      <c r="D713" s="2">
        <v>28144</v>
      </c>
      <c r="E713" s="2">
        <f t="shared" si="24"/>
        <v>0.522904728334049</v>
      </c>
      <c r="F713" s="2">
        <v>53.1</v>
      </c>
      <c r="G713" s="2">
        <f t="shared" si="25"/>
        <v>530.01883239171377</v>
      </c>
      <c r="H713" s="2"/>
      <c r="I713" s="23" t="s">
        <v>5341</v>
      </c>
      <c r="J713" s="2"/>
      <c r="K713" s="2"/>
    </row>
    <row r="714" spans="1:11" x14ac:dyDescent="0.3">
      <c r="A714" s="2" t="s">
        <v>6</v>
      </c>
      <c r="B714" s="2" t="s">
        <v>6083</v>
      </c>
      <c r="C714" s="2">
        <v>44383637</v>
      </c>
      <c r="D714" s="2">
        <v>31004</v>
      </c>
      <c r="E714" s="2">
        <f t="shared" si="24"/>
        <v>0.69854572756171374</v>
      </c>
      <c r="F714" s="2">
        <v>56.8</v>
      </c>
      <c r="G714" s="2">
        <f t="shared" si="25"/>
        <v>545.84507042253529</v>
      </c>
      <c r="H714" s="2"/>
      <c r="I714" s="23" t="s">
        <v>5341</v>
      </c>
      <c r="J714" s="2"/>
      <c r="K714" s="2"/>
    </row>
    <row r="715" spans="1:11" x14ac:dyDescent="0.3">
      <c r="A715" s="2" t="s">
        <v>6</v>
      </c>
      <c r="B715" s="2" t="s">
        <v>6084</v>
      </c>
      <c r="C715" s="2">
        <v>59168893</v>
      </c>
      <c r="D715" s="2">
        <v>16258</v>
      </c>
      <c r="E715" s="2">
        <f t="shared" si="24"/>
        <v>0.27477275939571827</v>
      </c>
      <c r="F715" s="2">
        <v>46.3</v>
      </c>
      <c r="G715" s="2">
        <f t="shared" si="25"/>
        <v>351.14470842332616</v>
      </c>
      <c r="H715" s="2"/>
      <c r="I715" s="23" t="s">
        <v>5343</v>
      </c>
      <c r="J715" s="2"/>
      <c r="K715" s="2"/>
    </row>
    <row r="716" spans="1:11" x14ac:dyDescent="0.3">
      <c r="A716" s="2" t="s">
        <v>6</v>
      </c>
      <c r="B716" s="2" t="s">
        <v>6085</v>
      </c>
      <c r="C716" s="2">
        <v>30368235</v>
      </c>
      <c r="D716" s="2">
        <v>22989</v>
      </c>
      <c r="E716" s="2">
        <f t="shared" si="24"/>
        <v>0.75700810402711916</v>
      </c>
      <c r="F716" s="2">
        <v>51.9</v>
      </c>
      <c r="G716" s="2">
        <f t="shared" si="25"/>
        <v>442.94797687861274</v>
      </c>
      <c r="H716" s="2"/>
      <c r="I716" s="23" t="s">
        <v>5343</v>
      </c>
      <c r="J716" s="2"/>
      <c r="K716" s="2"/>
    </row>
    <row r="717" spans="1:11" x14ac:dyDescent="0.3">
      <c r="A717" s="2" t="s">
        <v>6</v>
      </c>
      <c r="B717" s="2" t="s">
        <v>6086</v>
      </c>
      <c r="C717" s="2">
        <v>26888476</v>
      </c>
      <c r="D717" s="2">
        <v>28358</v>
      </c>
      <c r="E717" s="2">
        <f t="shared" si="24"/>
        <v>1.0546525582186212</v>
      </c>
      <c r="F717" s="2">
        <v>54.3</v>
      </c>
      <c r="G717" s="2">
        <f t="shared" si="25"/>
        <v>522.24677716390431</v>
      </c>
      <c r="H717" s="2"/>
      <c r="I717" s="23" t="s">
        <v>5343</v>
      </c>
      <c r="J717" s="2"/>
      <c r="K717" s="2"/>
    </row>
    <row r="718" spans="1:11" x14ac:dyDescent="0.3">
      <c r="A718" s="2" t="s">
        <v>6</v>
      </c>
      <c r="B718" s="2" t="s">
        <v>6087</v>
      </c>
      <c r="C718" s="2">
        <v>30477284</v>
      </c>
      <c r="D718" s="2">
        <v>22521</v>
      </c>
      <c r="E718" s="2">
        <f t="shared" si="24"/>
        <v>0.73894379827283818</v>
      </c>
      <c r="F718" s="2">
        <v>55.5</v>
      </c>
      <c r="G718" s="2">
        <f t="shared" si="25"/>
        <v>405.7837837837838</v>
      </c>
      <c r="H718" s="2"/>
      <c r="I718" s="23" t="s">
        <v>5343</v>
      </c>
      <c r="J718" s="2"/>
      <c r="K718" s="2"/>
    </row>
    <row r="719" spans="1:11" x14ac:dyDescent="0.3">
      <c r="A719" s="2" t="s">
        <v>6</v>
      </c>
      <c r="B719" s="2" t="s">
        <v>6088</v>
      </c>
      <c r="C719" s="2">
        <v>40005808</v>
      </c>
      <c r="D719" s="2">
        <v>17951</v>
      </c>
      <c r="E719" s="2">
        <f t="shared" si="24"/>
        <v>0.44870984733016767</v>
      </c>
      <c r="F719" s="2">
        <v>45.8</v>
      </c>
      <c r="G719" s="2">
        <f t="shared" si="25"/>
        <v>391.94323144104806</v>
      </c>
      <c r="H719" s="2"/>
      <c r="I719" s="23" t="s">
        <v>5335</v>
      </c>
      <c r="J719" s="2"/>
      <c r="K719" s="2"/>
    </row>
    <row r="720" spans="1:11" x14ac:dyDescent="0.3">
      <c r="A720" s="2" t="s">
        <v>6</v>
      </c>
      <c r="B720" s="2" t="s">
        <v>6089</v>
      </c>
      <c r="C720" s="2">
        <v>42923522</v>
      </c>
      <c r="D720" s="2">
        <v>23255</v>
      </c>
      <c r="E720" s="2">
        <f t="shared" si="24"/>
        <v>0.54177753633543868</v>
      </c>
      <c r="F720" s="2">
        <v>54.9</v>
      </c>
      <c r="G720" s="2">
        <f t="shared" si="25"/>
        <v>423.58834244080145</v>
      </c>
      <c r="H720" s="2"/>
      <c r="I720" s="23" t="s">
        <v>5335</v>
      </c>
      <c r="J720" s="2"/>
      <c r="K720" s="2"/>
    </row>
    <row r="721" spans="1:11" x14ac:dyDescent="0.3">
      <c r="A721" s="2" t="s">
        <v>6</v>
      </c>
      <c r="B721" s="2" t="s">
        <v>6090</v>
      </c>
      <c r="C721" s="2">
        <v>41356213</v>
      </c>
      <c r="D721" s="2">
        <v>19024</v>
      </c>
      <c r="E721" s="2">
        <f t="shared" si="24"/>
        <v>0.46000343406684746</v>
      </c>
      <c r="F721" s="2">
        <v>48.3</v>
      </c>
      <c r="G721" s="2">
        <f t="shared" si="25"/>
        <v>393.87163561076608</v>
      </c>
      <c r="H721" s="2"/>
      <c r="I721" s="23" t="s">
        <v>5335</v>
      </c>
      <c r="J721" s="2"/>
      <c r="K721" s="2"/>
    </row>
    <row r="722" spans="1:11" x14ac:dyDescent="0.3">
      <c r="A722" s="2" t="s">
        <v>6</v>
      </c>
      <c r="B722" s="2" t="s">
        <v>6091</v>
      </c>
      <c r="C722" s="2">
        <v>34707802</v>
      </c>
      <c r="D722" s="2">
        <v>18578</v>
      </c>
      <c r="E722" s="2">
        <f t="shared" si="24"/>
        <v>0.53526869837508007</v>
      </c>
      <c r="F722" s="2">
        <v>55.7</v>
      </c>
      <c r="G722" s="2">
        <f t="shared" si="25"/>
        <v>333.53680430879712</v>
      </c>
      <c r="H722" s="2"/>
      <c r="I722" s="23" t="s">
        <v>5343</v>
      </c>
      <c r="J722" s="2"/>
      <c r="K722" s="2"/>
    </row>
    <row r="723" spans="1:11" x14ac:dyDescent="0.3">
      <c r="A723" s="2" t="s">
        <v>6</v>
      </c>
      <c r="B723" s="2" t="s">
        <v>6092</v>
      </c>
      <c r="C723" s="2">
        <v>30197098</v>
      </c>
      <c r="D723" s="2">
        <v>8561</v>
      </c>
      <c r="E723" s="2">
        <f t="shared" si="24"/>
        <v>0.28350406386732924</v>
      </c>
      <c r="F723" s="2">
        <v>53.4</v>
      </c>
      <c r="G723" s="2">
        <f t="shared" si="25"/>
        <v>160.3183520599251</v>
      </c>
      <c r="H723" s="2"/>
      <c r="I723" s="23" t="s">
        <v>5341</v>
      </c>
      <c r="J723" s="2"/>
      <c r="K723" s="2"/>
    </row>
    <row r="724" spans="1:11" x14ac:dyDescent="0.3">
      <c r="A724" s="2" t="s">
        <v>6</v>
      </c>
      <c r="B724" s="2" t="s">
        <v>6093</v>
      </c>
      <c r="C724" s="2">
        <v>28030001</v>
      </c>
      <c r="D724" s="2">
        <v>8996</v>
      </c>
      <c r="E724" s="2">
        <f t="shared" si="24"/>
        <v>0.32094183657003794</v>
      </c>
      <c r="F724" s="2">
        <v>58.1</v>
      </c>
      <c r="G724" s="2">
        <f t="shared" si="25"/>
        <v>154.83648881239242</v>
      </c>
      <c r="H724" s="2"/>
      <c r="I724" s="23" t="s">
        <v>5341</v>
      </c>
      <c r="J724" s="2"/>
      <c r="K724" s="2"/>
    </row>
    <row r="725" spans="1:11" x14ac:dyDescent="0.3">
      <c r="A725" s="2" t="s">
        <v>6</v>
      </c>
      <c r="B725" s="2" t="s">
        <v>6094</v>
      </c>
      <c r="C725" s="2">
        <v>34904017</v>
      </c>
      <c r="D725" s="2">
        <v>14754</v>
      </c>
      <c r="E725" s="2">
        <f t="shared" si="24"/>
        <v>0.42270206320378539</v>
      </c>
      <c r="F725" s="2">
        <v>41.9</v>
      </c>
      <c r="G725" s="2">
        <f t="shared" si="25"/>
        <v>352.12410501193318</v>
      </c>
      <c r="H725" s="2"/>
      <c r="I725" s="23" t="s">
        <v>5868</v>
      </c>
      <c r="J725" s="2"/>
      <c r="K725" s="2"/>
    </row>
    <row r="726" spans="1:11" x14ac:dyDescent="0.3">
      <c r="A726" s="2" t="s">
        <v>6</v>
      </c>
      <c r="B726" s="2" t="s">
        <v>6095</v>
      </c>
      <c r="C726" s="2">
        <v>44387526</v>
      </c>
      <c r="D726" s="2">
        <v>12634</v>
      </c>
      <c r="E726" s="2">
        <f t="shared" si="24"/>
        <v>0.28462951505790163</v>
      </c>
      <c r="F726" s="2">
        <v>51.3</v>
      </c>
      <c r="G726" s="2">
        <f t="shared" si="25"/>
        <v>246.27680311890839</v>
      </c>
      <c r="H726" s="2"/>
      <c r="I726" s="23" t="s">
        <v>5343</v>
      </c>
      <c r="J726" s="2"/>
      <c r="K726" s="2"/>
    </row>
    <row r="727" spans="1:11" x14ac:dyDescent="0.3">
      <c r="A727" s="2" t="s">
        <v>6</v>
      </c>
      <c r="B727" s="2" t="s">
        <v>6096</v>
      </c>
      <c r="C727" s="2">
        <v>32485888</v>
      </c>
      <c r="D727" s="2">
        <v>21623</v>
      </c>
      <c r="E727" s="2">
        <f t="shared" si="24"/>
        <v>0.66561209593531823</v>
      </c>
      <c r="F727" s="2">
        <v>48</v>
      </c>
      <c r="G727" s="2">
        <f t="shared" si="25"/>
        <v>450.47916666666669</v>
      </c>
      <c r="H727" s="2"/>
      <c r="I727" s="23" t="s">
        <v>5343</v>
      </c>
      <c r="J727" s="2"/>
      <c r="K727" s="2"/>
    </row>
    <row r="728" spans="1:11" x14ac:dyDescent="0.3">
      <c r="A728" s="2" t="s">
        <v>6</v>
      </c>
      <c r="B728" s="2" t="s">
        <v>6097</v>
      </c>
      <c r="C728" s="2">
        <v>35489135</v>
      </c>
      <c r="D728" s="2">
        <v>24987</v>
      </c>
      <c r="E728" s="2">
        <f t="shared" si="24"/>
        <v>0.70407464143603393</v>
      </c>
      <c r="F728" s="2">
        <v>49.1</v>
      </c>
      <c r="G728" s="2">
        <f t="shared" si="25"/>
        <v>508.90020366598776</v>
      </c>
      <c r="H728" s="2"/>
      <c r="I728" s="23" t="s">
        <v>6098</v>
      </c>
      <c r="J728" s="2"/>
      <c r="K728" s="2"/>
    </row>
    <row r="729" spans="1:11" x14ac:dyDescent="0.3">
      <c r="A729" s="2" t="s">
        <v>6</v>
      </c>
      <c r="B729" s="2" t="s">
        <v>6099</v>
      </c>
      <c r="C729" s="2">
        <v>86153145</v>
      </c>
      <c r="D729" s="2">
        <v>26175</v>
      </c>
      <c r="E729" s="2">
        <f t="shared" si="24"/>
        <v>0.30381943688764929</v>
      </c>
      <c r="F729" s="2">
        <v>39.200000000000003</v>
      </c>
      <c r="G729" s="2">
        <f t="shared" si="25"/>
        <v>667.7295918367347</v>
      </c>
      <c r="H729" s="2"/>
      <c r="I729" s="23" t="s">
        <v>5343</v>
      </c>
      <c r="J729" s="2"/>
      <c r="K729" s="2"/>
    </row>
    <row r="730" spans="1:11" x14ac:dyDescent="0.3">
      <c r="A730" s="2" t="s">
        <v>6</v>
      </c>
      <c r="B730" s="2" t="s">
        <v>6100</v>
      </c>
      <c r="C730" s="2">
        <v>28737767</v>
      </c>
      <c r="D730" s="2">
        <v>2847</v>
      </c>
      <c r="E730" s="2">
        <f t="shared" si="24"/>
        <v>9.9068240061936624E-2</v>
      </c>
      <c r="F730" s="2">
        <v>49.8</v>
      </c>
      <c r="G730" s="2">
        <f t="shared" si="25"/>
        <v>57.168674698795186</v>
      </c>
      <c r="H730" s="2"/>
      <c r="I730" s="23" t="s">
        <v>6101</v>
      </c>
      <c r="J730" s="2"/>
      <c r="K730" s="2"/>
    </row>
    <row r="731" spans="1:11" x14ac:dyDescent="0.3">
      <c r="A731" s="2" t="s">
        <v>6</v>
      </c>
      <c r="B731" s="2" t="s">
        <v>6102</v>
      </c>
      <c r="C731" s="2">
        <v>51832661</v>
      </c>
      <c r="D731" s="2">
        <v>15986</v>
      </c>
      <c r="E731" s="2">
        <f t="shared" si="24"/>
        <v>0.30841557603997993</v>
      </c>
      <c r="F731" s="2">
        <v>52.1</v>
      </c>
      <c r="G731" s="2">
        <f t="shared" si="25"/>
        <v>306.83301343570059</v>
      </c>
      <c r="H731" s="2"/>
      <c r="I731" s="23" t="s">
        <v>5337</v>
      </c>
      <c r="J731" s="2"/>
      <c r="K731" s="2"/>
    </row>
    <row r="732" spans="1:11" x14ac:dyDescent="0.3">
      <c r="A732" s="2" t="s">
        <v>6</v>
      </c>
      <c r="B732" s="2" t="s">
        <v>6103</v>
      </c>
      <c r="C732" s="2">
        <v>35704399</v>
      </c>
      <c r="D732" s="2">
        <v>15579</v>
      </c>
      <c r="E732" s="2">
        <f t="shared" si="24"/>
        <v>0.43633278913335016</v>
      </c>
      <c r="F732" s="2">
        <v>52.4</v>
      </c>
      <c r="G732" s="2">
        <f t="shared" si="25"/>
        <v>297.30916030534354</v>
      </c>
      <c r="H732" s="2"/>
      <c r="I732" s="23" t="s">
        <v>5337</v>
      </c>
      <c r="J732" s="2"/>
      <c r="K732" s="2"/>
    </row>
    <row r="733" spans="1:11" x14ac:dyDescent="0.3">
      <c r="A733" s="2" t="s">
        <v>6</v>
      </c>
      <c r="B733" s="2" t="s">
        <v>6104</v>
      </c>
      <c r="C733" s="2">
        <v>47778011</v>
      </c>
      <c r="D733" s="2">
        <v>12911</v>
      </c>
      <c r="E733" s="2">
        <f t="shared" si="24"/>
        <v>0.27022891346397826</v>
      </c>
      <c r="F733" s="2">
        <v>39.4</v>
      </c>
      <c r="G733" s="2">
        <f t="shared" si="25"/>
        <v>327.69035532994923</v>
      </c>
      <c r="H733" s="2"/>
      <c r="I733" s="23" t="s">
        <v>5335</v>
      </c>
      <c r="J733" s="2"/>
      <c r="K733" s="2"/>
    </row>
    <row r="734" spans="1:11" x14ac:dyDescent="0.3">
      <c r="A734" s="2" t="s">
        <v>6</v>
      </c>
      <c r="B734" s="2" t="s">
        <v>6105</v>
      </c>
      <c r="C734" s="2">
        <v>27075689</v>
      </c>
      <c r="D734" s="2">
        <v>10924</v>
      </c>
      <c r="E734" s="2">
        <f t="shared" si="24"/>
        <v>0.40346157026696527</v>
      </c>
      <c r="F734" s="2">
        <v>48</v>
      </c>
      <c r="G734" s="2">
        <f t="shared" si="25"/>
        <v>227.58333333333334</v>
      </c>
      <c r="H734" s="2"/>
      <c r="I734" s="23" t="s">
        <v>5341</v>
      </c>
      <c r="J734" s="2"/>
      <c r="K734" s="2"/>
    </row>
    <row r="735" spans="1:11" x14ac:dyDescent="0.3">
      <c r="A735" s="2" t="s">
        <v>6</v>
      </c>
      <c r="B735" s="2" t="s">
        <v>6106</v>
      </c>
      <c r="C735" s="2">
        <v>27020726</v>
      </c>
      <c r="D735" s="2">
        <v>10590</v>
      </c>
      <c r="E735" s="2">
        <f t="shared" si="24"/>
        <v>0.39192137176477049</v>
      </c>
      <c r="F735" s="2">
        <v>48.1</v>
      </c>
      <c r="G735" s="2">
        <f t="shared" si="25"/>
        <v>220.16632016632016</v>
      </c>
      <c r="H735" s="2"/>
      <c r="I735" s="23" t="s">
        <v>5341</v>
      </c>
      <c r="J735" s="2"/>
      <c r="K735" s="2"/>
    </row>
    <row r="736" spans="1:11" x14ac:dyDescent="0.3">
      <c r="A736" s="2" t="s">
        <v>6</v>
      </c>
      <c r="B736" s="2" t="s">
        <v>6107</v>
      </c>
      <c r="C736" s="2">
        <v>25782704</v>
      </c>
      <c r="D736" s="2">
        <v>9542</v>
      </c>
      <c r="E736" s="2">
        <f t="shared" si="24"/>
        <v>0.3700930670421535</v>
      </c>
      <c r="F736" s="2">
        <v>47.8</v>
      </c>
      <c r="G736" s="2">
        <f t="shared" si="25"/>
        <v>199.62343096234312</v>
      </c>
      <c r="H736" s="2"/>
      <c r="I736" s="23" t="s">
        <v>5341</v>
      </c>
      <c r="J736" s="2"/>
      <c r="K736" s="2"/>
    </row>
    <row r="737" spans="1:11" x14ac:dyDescent="0.3">
      <c r="A737" s="2" t="s">
        <v>6</v>
      </c>
      <c r="B737" s="2" t="s">
        <v>6108</v>
      </c>
      <c r="C737" s="2">
        <v>32151015</v>
      </c>
      <c r="D737" s="2">
        <v>11934</v>
      </c>
      <c r="E737" s="2">
        <f t="shared" si="24"/>
        <v>0.37118579304572502</v>
      </c>
      <c r="F737" s="2">
        <v>47.7</v>
      </c>
      <c r="G737" s="2">
        <f t="shared" si="25"/>
        <v>250.188679245283</v>
      </c>
      <c r="H737" s="2"/>
      <c r="I737" s="23" t="s">
        <v>5341</v>
      </c>
      <c r="J737" s="2"/>
      <c r="K737" s="2"/>
    </row>
    <row r="738" spans="1:11" x14ac:dyDescent="0.3">
      <c r="A738" s="2" t="s">
        <v>6</v>
      </c>
      <c r="B738" s="2" t="s">
        <v>6109</v>
      </c>
      <c r="C738" s="2">
        <v>28935137</v>
      </c>
      <c r="D738" s="2">
        <v>11121</v>
      </c>
      <c r="E738" s="2">
        <f t="shared" si="24"/>
        <v>0.38434240003771192</v>
      </c>
      <c r="F738" s="2">
        <v>48.3</v>
      </c>
      <c r="G738" s="2">
        <f t="shared" si="25"/>
        <v>230.24844720496895</v>
      </c>
      <c r="H738" s="2"/>
      <c r="I738" s="23" t="s">
        <v>5341</v>
      </c>
      <c r="J738" s="2"/>
      <c r="K738" s="2"/>
    </row>
    <row r="739" spans="1:11" x14ac:dyDescent="0.3">
      <c r="A739" s="2" t="s">
        <v>6</v>
      </c>
      <c r="B739" s="2" t="s">
        <v>6110</v>
      </c>
      <c r="C739" s="2">
        <v>52702199</v>
      </c>
      <c r="D739" s="2">
        <v>35959</v>
      </c>
      <c r="E739" s="2">
        <f t="shared" si="24"/>
        <v>0.68230549545000962</v>
      </c>
      <c r="F739" s="2">
        <v>43.7</v>
      </c>
      <c r="G739" s="2">
        <f t="shared" si="25"/>
        <v>822.86041189931348</v>
      </c>
      <c r="H739" s="2"/>
      <c r="I739" s="23" t="s">
        <v>5341</v>
      </c>
      <c r="J739" s="2"/>
      <c r="K739" s="2"/>
    </row>
    <row r="740" spans="1:11" x14ac:dyDescent="0.3">
      <c r="A740" s="2" t="s">
        <v>6</v>
      </c>
      <c r="B740" s="2" t="s">
        <v>6111</v>
      </c>
      <c r="C740" s="2">
        <v>61942063</v>
      </c>
      <c r="D740" s="2">
        <v>28183</v>
      </c>
      <c r="E740" s="2">
        <f t="shared" si="24"/>
        <v>0.45498968931661188</v>
      </c>
      <c r="F740" s="2">
        <v>43.1</v>
      </c>
      <c r="G740" s="2">
        <f t="shared" si="25"/>
        <v>653.89791183294665</v>
      </c>
      <c r="H740" s="2"/>
      <c r="I740" s="23" t="s">
        <v>6112</v>
      </c>
      <c r="J740" s="2"/>
      <c r="K740" s="2"/>
    </row>
    <row r="741" spans="1:11" x14ac:dyDescent="0.3">
      <c r="A741" s="2" t="s">
        <v>6</v>
      </c>
      <c r="B741" s="2" t="s">
        <v>6113</v>
      </c>
      <c r="C741" s="2">
        <v>69199538</v>
      </c>
      <c r="D741" s="2">
        <v>27660</v>
      </c>
      <c r="E741" s="2">
        <f t="shared" ref="E741:E804" si="26">(D741/C741)*1000</f>
        <v>0.39971365126744052</v>
      </c>
      <c r="F741" s="2">
        <v>37.6</v>
      </c>
      <c r="G741" s="2">
        <f t="shared" ref="G741:G804" si="27">D741/F741</f>
        <v>735.63829787234044</v>
      </c>
      <c r="H741" s="2"/>
      <c r="I741" s="23" t="s">
        <v>6112</v>
      </c>
      <c r="J741" s="2"/>
      <c r="K741" s="2"/>
    </row>
    <row r="742" spans="1:11" x14ac:dyDescent="0.3">
      <c r="A742" s="2" t="s">
        <v>6</v>
      </c>
      <c r="B742" s="2" t="s">
        <v>6114</v>
      </c>
      <c r="C742" s="2">
        <v>51130727</v>
      </c>
      <c r="D742" s="2">
        <v>32655</v>
      </c>
      <c r="E742" s="2">
        <f t="shared" si="26"/>
        <v>0.63865706427369984</v>
      </c>
      <c r="F742" s="2">
        <v>44.1</v>
      </c>
      <c r="G742" s="2">
        <f t="shared" si="27"/>
        <v>740.47619047619048</v>
      </c>
      <c r="H742" s="2"/>
      <c r="I742" s="23" t="s">
        <v>6112</v>
      </c>
      <c r="J742" s="2"/>
      <c r="K742" s="2"/>
    </row>
    <row r="743" spans="1:11" x14ac:dyDescent="0.3">
      <c r="A743" s="2" t="s">
        <v>6</v>
      </c>
      <c r="B743" s="2" t="s">
        <v>6115</v>
      </c>
      <c r="C743" s="2">
        <v>43451849</v>
      </c>
      <c r="D743" s="2">
        <v>13011</v>
      </c>
      <c r="E743" s="2">
        <f t="shared" si="26"/>
        <v>0.29943489861616707</v>
      </c>
      <c r="F743" s="2">
        <v>45.6</v>
      </c>
      <c r="G743" s="2">
        <f t="shared" si="27"/>
        <v>285.32894736842104</v>
      </c>
      <c r="H743" s="2"/>
      <c r="I743" s="23" t="s">
        <v>6112</v>
      </c>
      <c r="J743" s="2"/>
      <c r="K743" s="2"/>
    </row>
    <row r="744" spans="1:11" x14ac:dyDescent="0.3">
      <c r="A744" s="2" t="s">
        <v>6</v>
      </c>
      <c r="B744" s="2" t="s">
        <v>6116</v>
      </c>
      <c r="C744" s="2">
        <v>59782434</v>
      </c>
      <c r="D744" s="2">
        <v>28681</v>
      </c>
      <c r="E744" s="2">
        <f t="shared" si="26"/>
        <v>0.47975631102607835</v>
      </c>
      <c r="F744" s="2">
        <v>44.3</v>
      </c>
      <c r="G744" s="2">
        <f t="shared" si="27"/>
        <v>647.42663656884883</v>
      </c>
      <c r="H744" s="2"/>
      <c r="I744" s="23" t="s">
        <v>6112</v>
      </c>
      <c r="J744" s="2"/>
      <c r="K744" s="2"/>
    </row>
    <row r="745" spans="1:11" x14ac:dyDescent="0.3">
      <c r="A745" s="2" t="s">
        <v>6</v>
      </c>
      <c r="B745" s="2" t="s">
        <v>6117</v>
      </c>
      <c r="C745" s="2">
        <v>64301898</v>
      </c>
      <c r="D745" s="2">
        <v>32506</v>
      </c>
      <c r="E745" s="2">
        <f t="shared" si="26"/>
        <v>0.50552162550474011</v>
      </c>
      <c r="F745" s="2">
        <v>41.1</v>
      </c>
      <c r="G745" s="2">
        <f t="shared" si="27"/>
        <v>790.90024330900246</v>
      </c>
      <c r="H745" s="2"/>
      <c r="I745" s="23" t="s">
        <v>6112</v>
      </c>
      <c r="J745" s="2"/>
      <c r="K745" s="2"/>
    </row>
    <row r="746" spans="1:11" x14ac:dyDescent="0.3">
      <c r="A746" s="2" t="s">
        <v>6</v>
      </c>
      <c r="B746" s="2" t="s">
        <v>6118</v>
      </c>
      <c r="C746" s="2">
        <v>29483956</v>
      </c>
      <c r="D746" s="2">
        <v>14102</v>
      </c>
      <c r="E746" s="2">
        <f t="shared" si="26"/>
        <v>0.47829402540147598</v>
      </c>
      <c r="F746" s="2">
        <v>53.1</v>
      </c>
      <c r="G746" s="2">
        <f t="shared" si="27"/>
        <v>265.57438794726932</v>
      </c>
      <c r="H746" s="2"/>
      <c r="I746" s="23" t="s">
        <v>6119</v>
      </c>
      <c r="J746" s="2"/>
      <c r="K746" s="2"/>
    </row>
    <row r="747" spans="1:11" x14ac:dyDescent="0.3">
      <c r="A747" s="2" t="s">
        <v>6</v>
      </c>
      <c r="B747" s="2" t="s">
        <v>6120</v>
      </c>
      <c r="C747" s="2">
        <v>40145388</v>
      </c>
      <c r="D747" s="2">
        <v>8689</v>
      </c>
      <c r="E747" s="2">
        <f t="shared" si="26"/>
        <v>0.21643831166857821</v>
      </c>
      <c r="F747" s="2">
        <v>45.7</v>
      </c>
      <c r="G747" s="2">
        <f t="shared" si="27"/>
        <v>190.13129102844638</v>
      </c>
      <c r="H747" s="2"/>
      <c r="I747" s="23" t="s">
        <v>5335</v>
      </c>
      <c r="J747" s="2"/>
      <c r="K747" s="2"/>
    </row>
    <row r="748" spans="1:11" x14ac:dyDescent="0.3">
      <c r="A748" s="2" t="s">
        <v>6</v>
      </c>
      <c r="B748" s="2" t="s">
        <v>6121</v>
      </c>
      <c r="C748" s="2">
        <v>38271077</v>
      </c>
      <c r="D748" s="2">
        <v>9013</v>
      </c>
      <c r="E748" s="2">
        <f t="shared" si="26"/>
        <v>0.23550421640864719</v>
      </c>
      <c r="F748" s="2">
        <v>45.8</v>
      </c>
      <c r="G748" s="2">
        <f t="shared" si="27"/>
        <v>196.79039301310044</v>
      </c>
      <c r="H748" s="2"/>
      <c r="I748" s="23" t="s">
        <v>5335</v>
      </c>
      <c r="J748" s="2"/>
      <c r="K748" s="2"/>
    </row>
    <row r="749" spans="1:11" x14ac:dyDescent="0.3">
      <c r="A749" s="2" t="s">
        <v>6</v>
      </c>
      <c r="B749" s="2" t="s">
        <v>6122</v>
      </c>
      <c r="C749" s="2">
        <v>47222158</v>
      </c>
      <c r="D749" s="2">
        <v>8319</v>
      </c>
      <c r="E749" s="2">
        <f t="shared" si="26"/>
        <v>0.17616729841105525</v>
      </c>
      <c r="F749" s="2">
        <v>40.5</v>
      </c>
      <c r="G749" s="2">
        <f t="shared" si="27"/>
        <v>205.40740740740742</v>
      </c>
      <c r="H749" s="2"/>
      <c r="I749" s="23" t="s">
        <v>5335</v>
      </c>
      <c r="J749" s="2"/>
      <c r="K749" s="2"/>
    </row>
    <row r="750" spans="1:11" x14ac:dyDescent="0.3">
      <c r="A750" s="2" t="s">
        <v>6</v>
      </c>
      <c r="B750" s="2" t="s">
        <v>6123</v>
      </c>
      <c r="C750" s="2">
        <v>40459158</v>
      </c>
      <c r="D750" s="2">
        <v>9080</v>
      </c>
      <c r="E750" s="2">
        <f t="shared" si="26"/>
        <v>0.22442384984877836</v>
      </c>
      <c r="F750" s="2">
        <v>46.5</v>
      </c>
      <c r="G750" s="2">
        <f t="shared" si="27"/>
        <v>195.26881720430109</v>
      </c>
      <c r="H750" s="2"/>
      <c r="I750" s="23" t="s">
        <v>5335</v>
      </c>
      <c r="J750" s="2"/>
      <c r="K750" s="2"/>
    </row>
    <row r="751" spans="1:11" x14ac:dyDescent="0.3">
      <c r="A751" s="2" t="s">
        <v>6</v>
      </c>
      <c r="B751" s="2" t="s">
        <v>6124</v>
      </c>
      <c r="C751" s="2">
        <v>48344582</v>
      </c>
      <c r="D751" s="2">
        <v>8128</v>
      </c>
      <c r="E751" s="2">
        <f t="shared" si="26"/>
        <v>0.16812638901294047</v>
      </c>
      <c r="F751" s="2">
        <v>39.9</v>
      </c>
      <c r="G751" s="2">
        <f t="shared" si="27"/>
        <v>203.70927318295739</v>
      </c>
      <c r="H751" s="2"/>
      <c r="I751" s="23" t="s">
        <v>5335</v>
      </c>
      <c r="J751" s="2"/>
      <c r="K751" s="2"/>
    </row>
    <row r="752" spans="1:11" x14ac:dyDescent="0.3">
      <c r="A752" s="2" t="s">
        <v>6</v>
      </c>
      <c r="B752" s="2" t="s">
        <v>6125</v>
      </c>
      <c r="C752" s="2">
        <v>38844016</v>
      </c>
      <c r="D752" s="2">
        <v>13690</v>
      </c>
      <c r="E752" s="2">
        <f t="shared" si="26"/>
        <v>0.35243523738637117</v>
      </c>
      <c r="F752" s="2">
        <v>48.8</v>
      </c>
      <c r="G752" s="2">
        <f t="shared" si="27"/>
        <v>280.53278688524591</v>
      </c>
      <c r="H752" s="2"/>
      <c r="I752" s="23" t="s">
        <v>5335</v>
      </c>
      <c r="J752" s="2"/>
      <c r="K752" s="2"/>
    </row>
    <row r="753" spans="1:11" x14ac:dyDescent="0.3">
      <c r="A753" s="2" t="s">
        <v>6</v>
      </c>
      <c r="B753" s="2" t="s">
        <v>6126</v>
      </c>
      <c r="C753" s="2">
        <v>61473334</v>
      </c>
      <c r="D753" s="2">
        <v>23621</v>
      </c>
      <c r="E753" s="2">
        <f t="shared" si="26"/>
        <v>0.38424790820683324</v>
      </c>
      <c r="F753" s="2">
        <v>51.8</v>
      </c>
      <c r="G753" s="2">
        <f t="shared" si="27"/>
        <v>456.003861003861</v>
      </c>
      <c r="H753" s="2"/>
      <c r="I753" s="23" t="s">
        <v>5341</v>
      </c>
      <c r="J753" s="2"/>
      <c r="K753" s="2"/>
    </row>
    <row r="754" spans="1:11" x14ac:dyDescent="0.3">
      <c r="A754" s="2" t="s">
        <v>6</v>
      </c>
      <c r="B754" s="2" t="s">
        <v>6127</v>
      </c>
      <c r="C754" s="2">
        <v>62273408</v>
      </c>
      <c r="D754" s="2">
        <v>21969</v>
      </c>
      <c r="E754" s="2">
        <f t="shared" si="26"/>
        <v>0.35278300490636388</v>
      </c>
      <c r="F754" s="2">
        <v>48.7</v>
      </c>
      <c r="G754" s="2">
        <f t="shared" si="27"/>
        <v>451.10882956878845</v>
      </c>
      <c r="H754" s="2"/>
      <c r="I754" s="23" t="s">
        <v>5341</v>
      </c>
      <c r="J754" s="2"/>
      <c r="K754" s="2"/>
    </row>
    <row r="755" spans="1:11" x14ac:dyDescent="0.3">
      <c r="A755" s="2" t="s">
        <v>6</v>
      </c>
      <c r="B755" s="2" t="s">
        <v>6128</v>
      </c>
      <c r="C755" s="2">
        <v>56453973</v>
      </c>
      <c r="D755" s="2">
        <v>23907</v>
      </c>
      <c r="E755" s="2">
        <f t="shared" si="26"/>
        <v>0.42347772405672851</v>
      </c>
      <c r="F755" s="2">
        <v>48.2</v>
      </c>
      <c r="G755" s="2">
        <f t="shared" si="27"/>
        <v>495.99585062240664</v>
      </c>
      <c r="H755" s="2"/>
      <c r="I755" s="23" t="s">
        <v>5343</v>
      </c>
      <c r="J755" s="2"/>
      <c r="K755" s="2"/>
    </row>
    <row r="756" spans="1:11" x14ac:dyDescent="0.3">
      <c r="A756" s="2" t="s">
        <v>6</v>
      </c>
      <c r="B756" s="2" t="s">
        <v>6129</v>
      </c>
      <c r="C756" s="2">
        <v>46566381</v>
      </c>
      <c r="D756" s="2">
        <v>28209</v>
      </c>
      <c r="E756" s="2">
        <f t="shared" si="26"/>
        <v>0.60578038048522598</v>
      </c>
      <c r="F756" s="2">
        <v>51.9</v>
      </c>
      <c r="G756" s="2">
        <f t="shared" si="27"/>
        <v>543.52601156069363</v>
      </c>
      <c r="H756" s="2"/>
      <c r="I756" s="23" t="s">
        <v>5343</v>
      </c>
      <c r="J756" s="2"/>
      <c r="K756" s="2"/>
    </row>
    <row r="757" spans="1:11" x14ac:dyDescent="0.3">
      <c r="A757" s="2" t="s">
        <v>6</v>
      </c>
      <c r="B757" s="2" t="s">
        <v>6130</v>
      </c>
      <c r="C757" s="2">
        <v>43317588</v>
      </c>
      <c r="D757" s="2">
        <v>26950</v>
      </c>
      <c r="E757" s="2">
        <f t="shared" si="26"/>
        <v>0.62214913720496157</v>
      </c>
      <c r="F757" s="2">
        <v>53.4</v>
      </c>
      <c r="G757" s="2">
        <f t="shared" si="27"/>
        <v>504.68164794007492</v>
      </c>
      <c r="H757" s="2"/>
      <c r="I757" s="23" t="s">
        <v>5343</v>
      </c>
      <c r="J757" s="2"/>
      <c r="K757" s="2"/>
    </row>
    <row r="758" spans="1:11" x14ac:dyDescent="0.3">
      <c r="A758" s="2" t="s">
        <v>6</v>
      </c>
      <c r="B758" s="2" t="s">
        <v>6131</v>
      </c>
      <c r="C758" s="2">
        <v>35984826</v>
      </c>
      <c r="D758" s="2">
        <v>27132</v>
      </c>
      <c r="E758" s="2">
        <f t="shared" si="26"/>
        <v>0.75398447112124434</v>
      </c>
      <c r="F758" s="2">
        <v>52.8</v>
      </c>
      <c r="G758" s="2">
        <f t="shared" si="27"/>
        <v>513.86363636363637</v>
      </c>
      <c r="H758" s="2"/>
      <c r="I758" s="23" t="s">
        <v>5335</v>
      </c>
      <c r="J758" s="2"/>
      <c r="K758" s="2"/>
    </row>
    <row r="759" spans="1:11" x14ac:dyDescent="0.3">
      <c r="A759" s="2" t="s">
        <v>6</v>
      </c>
      <c r="B759" s="2" t="s">
        <v>6132</v>
      </c>
      <c r="C759" s="2">
        <v>35945485</v>
      </c>
      <c r="D759" s="2">
        <v>26484</v>
      </c>
      <c r="E759" s="2">
        <f t="shared" si="26"/>
        <v>0.73678238031841836</v>
      </c>
      <c r="F759" s="2">
        <v>52.8</v>
      </c>
      <c r="G759" s="2">
        <f t="shared" si="27"/>
        <v>501.59090909090912</v>
      </c>
      <c r="H759" s="2"/>
      <c r="I759" s="23" t="s">
        <v>5335</v>
      </c>
      <c r="J759" s="2"/>
      <c r="K759" s="2"/>
    </row>
    <row r="760" spans="1:11" x14ac:dyDescent="0.3">
      <c r="A760" s="2" t="s">
        <v>6</v>
      </c>
      <c r="B760" s="2" t="s">
        <v>6133</v>
      </c>
      <c r="C760" s="2">
        <v>28141724</v>
      </c>
      <c r="D760" s="2">
        <v>4710</v>
      </c>
      <c r="E760" s="2">
        <f t="shared" si="26"/>
        <v>0.16736714495529842</v>
      </c>
      <c r="F760" s="2">
        <v>51.7</v>
      </c>
      <c r="G760" s="2">
        <f t="shared" si="27"/>
        <v>91.102514506769822</v>
      </c>
      <c r="H760" s="2"/>
      <c r="I760" s="23" t="s">
        <v>6134</v>
      </c>
      <c r="J760" s="2"/>
      <c r="K760" s="2"/>
    </row>
    <row r="761" spans="1:11" x14ac:dyDescent="0.3">
      <c r="A761" s="2" t="s">
        <v>6</v>
      </c>
      <c r="B761" s="2" t="s">
        <v>6135</v>
      </c>
      <c r="C761" s="2">
        <v>47194775</v>
      </c>
      <c r="D761" s="2">
        <v>12653</v>
      </c>
      <c r="E761" s="2">
        <f t="shared" si="26"/>
        <v>0.26810171253067738</v>
      </c>
      <c r="F761" s="2">
        <v>47.1</v>
      </c>
      <c r="G761" s="2">
        <f t="shared" si="27"/>
        <v>268.64118895966027</v>
      </c>
      <c r="H761" s="2"/>
      <c r="I761" s="23" t="s">
        <v>5335</v>
      </c>
      <c r="J761" s="2"/>
      <c r="K761" s="2"/>
    </row>
    <row r="762" spans="1:11" x14ac:dyDescent="0.3">
      <c r="A762" s="2" t="s">
        <v>6</v>
      </c>
      <c r="B762" s="2" t="s">
        <v>6136</v>
      </c>
      <c r="C762" s="2">
        <v>41527130</v>
      </c>
      <c r="D762" s="2">
        <v>16594</v>
      </c>
      <c r="E762" s="2">
        <f t="shared" si="26"/>
        <v>0.39959419300105736</v>
      </c>
      <c r="F762" s="2">
        <v>43.1</v>
      </c>
      <c r="G762" s="2">
        <f t="shared" si="27"/>
        <v>385.01160092807424</v>
      </c>
      <c r="H762" s="2"/>
      <c r="I762" s="23" t="s">
        <v>5335</v>
      </c>
      <c r="J762" s="2"/>
      <c r="K762" s="2"/>
    </row>
    <row r="763" spans="1:11" x14ac:dyDescent="0.3">
      <c r="A763" s="2" t="s">
        <v>6</v>
      </c>
      <c r="B763" s="2" t="s">
        <v>6137</v>
      </c>
      <c r="C763" s="2">
        <v>41871974</v>
      </c>
      <c r="D763" s="2">
        <v>41084</v>
      </c>
      <c r="E763" s="2">
        <f t="shared" si="26"/>
        <v>0.98118135056159517</v>
      </c>
      <c r="F763" s="2">
        <v>51.3</v>
      </c>
      <c r="G763" s="2">
        <f t="shared" si="27"/>
        <v>800.85769980506825</v>
      </c>
      <c r="H763" s="2"/>
      <c r="I763" s="23" t="s">
        <v>5868</v>
      </c>
      <c r="J763" s="2"/>
      <c r="K763" s="2"/>
    </row>
    <row r="764" spans="1:11" x14ac:dyDescent="0.3">
      <c r="A764" s="2" t="s">
        <v>6</v>
      </c>
      <c r="B764" s="2" t="s">
        <v>6138</v>
      </c>
      <c r="C764" s="2">
        <v>43827567</v>
      </c>
      <c r="D764" s="2">
        <v>27229</v>
      </c>
      <c r="E764" s="2">
        <f t="shared" si="26"/>
        <v>0.62127564598783225</v>
      </c>
      <c r="F764" s="2">
        <v>54.8</v>
      </c>
      <c r="G764" s="2">
        <f t="shared" si="27"/>
        <v>496.87956204379566</v>
      </c>
      <c r="H764" s="2"/>
      <c r="I764" s="23" t="s">
        <v>5341</v>
      </c>
      <c r="J764" s="2"/>
      <c r="K764" s="2"/>
    </row>
    <row r="765" spans="1:11" x14ac:dyDescent="0.3">
      <c r="A765" s="2" t="s">
        <v>6</v>
      </c>
      <c r="B765" s="2" t="s">
        <v>6139</v>
      </c>
      <c r="C765" s="2">
        <v>45219841</v>
      </c>
      <c r="D765" s="2">
        <v>8721</v>
      </c>
      <c r="E765" s="2">
        <f t="shared" si="26"/>
        <v>0.19285782097287782</v>
      </c>
      <c r="F765" s="2">
        <v>49.9</v>
      </c>
      <c r="G765" s="2">
        <f t="shared" si="27"/>
        <v>174.76953907815633</v>
      </c>
      <c r="H765" s="2"/>
      <c r="I765" s="23" t="s">
        <v>5337</v>
      </c>
      <c r="J765" s="2"/>
      <c r="K765" s="2"/>
    </row>
    <row r="766" spans="1:11" x14ac:dyDescent="0.3">
      <c r="A766" s="2" t="s">
        <v>6</v>
      </c>
      <c r="B766" s="2" t="s">
        <v>6140</v>
      </c>
      <c r="C766" s="2">
        <v>36604403</v>
      </c>
      <c r="D766" s="2">
        <v>10066</v>
      </c>
      <c r="E766" s="2">
        <f t="shared" si="26"/>
        <v>0.27499424044697574</v>
      </c>
      <c r="F766" s="2">
        <v>52.8</v>
      </c>
      <c r="G766" s="2">
        <f t="shared" si="27"/>
        <v>190.64393939393941</v>
      </c>
      <c r="H766" s="2"/>
      <c r="I766" s="23" t="s">
        <v>5337</v>
      </c>
      <c r="J766" s="2"/>
      <c r="K766" s="2"/>
    </row>
    <row r="767" spans="1:11" x14ac:dyDescent="0.3">
      <c r="A767" s="2" t="s">
        <v>6</v>
      </c>
      <c r="B767" s="2" t="s">
        <v>6141</v>
      </c>
      <c r="C767" s="2">
        <v>31870586</v>
      </c>
      <c r="D767" s="2">
        <v>6765</v>
      </c>
      <c r="E767" s="2">
        <f t="shared" si="26"/>
        <v>0.21226468819870462</v>
      </c>
      <c r="F767" s="2">
        <v>50</v>
      </c>
      <c r="G767" s="2">
        <f t="shared" si="27"/>
        <v>135.30000000000001</v>
      </c>
      <c r="H767" s="2"/>
      <c r="I767" s="23" t="s">
        <v>5337</v>
      </c>
      <c r="J767" s="2"/>
      <c r="K767" s="2"/>
    </row>
    <row r="768" spans="1:11" x14ac:dyDescent="0.3">
      <c r="A768" s="2" t="s">
        <v>6</v>
      </c>
      <c r="B768" s="2" t="s">
        <v>6142</v>
      </c>
      <c r="C768" s="2">
        <v>33475314</v>
      </c>
      <c r="D768" s="2">
        <v>10425</v>
      </c>
      <c r="E768" s="2">
        <f t="shared" si="26"/>
        <v>0.31142351644558136</v>
      </c>
      <c r="F768" s="2">
        <v>52.9</v>
      </c>
      <c r="G768" s="2">
        <f t="shared" si="27"/>
        <v>197.06994328922497</v>
      </c>
      <c r="H768" s="2"/>
      <c r="I768" s="23" t="s">
        <v>5337</v>
      </c>
      <c r="J768" s="2"/>
      <c r="K768" s="2"/>
    </row>
    <row r="769" spans="1:11" x14ac:dyDescent="0.3">
      <c r="A769" s="2" t="s">
        <v>6</v>
      </c>
      <c r="B769" s="2" t="s">
        <v>6143</v>
      </c>
      <c r="C769" s="2">
        <v>39250340</v>
      </c>
      <c r="D769" s="2">
        <v>9440</v>
      </c>
      <c r="E769" s="2">
        <f t="shared" si="26"/>
        <v>0.24050747076331061</v>
      </c>
      <c r="F769" s="2">
        <v>50.6</v>
      </c>
      <c r="G769" s="2">
        <f t="shared" si="27"/>
        <v>186.56126482213438</v>
      </c>
      <c r="H769" s="2"/>
      <c r="I769" s="23" t="s">
        <v>5341</v>
      </c>
      <c r="J769" s="2"/>
      <c r="K769" s="2"/>
    </row>
    <row r="770" spans="1:11" x14ac:dyDescent="0.3">
      <c r="A770" s="2" t="s">
        <v>6</v>
      </c>
      <c r="B770" s="2" t="s">
        <v>6144</v>
      </c>
      <c r="C770" s="2">
        <v>46654166</v>
      </c>
      <c r="D770" s="2">
        <v>21414</v>
      </c>
      <c r="E770" s="2">
        <f t="shared" si="26"/>
        <v>0.45899438005171928</v>
      </c>
      <c r="F770" s="2">
        <v>46.2</v>
      </c>
      <c r="G770" s="2">
        <f t="shared" si="27"/>
        <v>463.50649350649348</v>
      </c>
      <c r="H770" s="2"/>
      <c r="I770" s="23" t="s">
        <v>5335</v>
      </c>
      <c r="J770" s="2"/>
      <c r="K770" s="2"/>
    </row>
    <row r="771" spans="1:11" x14ac:dyDescent="0.3">
      <c r="A771" s="2" t="s">
        <v>6</v>
      </c>
      <c r="B771" s="2" t="s">
        <v>6145</v>
      </c>
      <c r="C771" s="2">
        <v>26911484</v>
      </c>
      <c r="D771" s="2">
        <v>11495</v>
      </c>
      <c r="E771" s="2">
        <f t="shared" si="26"/>
        <v>0.42714106735994195</v>
      </c>
      <c r="F771" s="2">
        <v>56.9</v>
      </c>
      <c r="G771" s="2">
        <f t="shared" si="27"/>
        <v>202.02108963093147</v>
      </c>
      <c r="H771" s="2"/>
      <c r="I771" s="23" t="s">
        <v>5341</v>
      </c>
      <c r="J771" s="2"/>
      <c r="K771" s="2"/>
    </row>
    <row r="772" spans="1:11" x14ac:dyDescent="0.3">
      <c r="A772" s="2" t="s">
        <v>6</v>
      </c>
      <c r="B772" s="2" t="s">
        <v>6146</v>
      </c>
      <c r="C772" s="2">
        <v>29179668</v>
      </c>
      <c r="D772" s="2">
        <v>12092</v>
      </c>
      <c r="E772" s="2">
        <f t="shared" si="26"/>
        <v>0.41439813503018608</v>
      </c>
      <c r="F772" s="2">
        <v>54.8</v>
      </c>
      <c r="G772" s="2">
        <f t="shared" si="27"/>
        <v>220.65693430656935</v>
      </c>
      <c r="H772" s="2"/>
      <c r="I772" s="23" t="s">
        <v>5341</v>
      </c>
      <c r="J772" s="2"/>
      <c r="K772" s="2"/>
    </row>
    <row r="773" spans="1:11" x14ac:dyDescent="0.3">
      <c r="A773" s="2" t="s">
        <v>6</v>
      </c>
      <c r="B773" s="2" t="s">
        <v>6147</v>
      </c>
      <c r="C773" s="2">
        <v>35406873</v>
      </c>
      <c r="D773" s="2">
        <v>24438</v>
      </c>
      <c r="E773" s="2">
        <f t="shared" si="26"/>
        <v>0.69020497799961034</v>
      </c>
      <c r="F773" s="2">
        <v>49.1</v>
      </c>
      <c r="G773" s="2">
        <f t="shared" si="27"/>
        <v>497.71894093686353</v>
      </c>
      <c r="H773" s="2"/>
      <c r="I773" s="23" t="s">
        <v>5341</v>
      </c>
      <c r="J773" s="2"/>
      <c r="K773" s="2"/>
    </row>
    <row r="774" spans="1:11" x14ac:dyDescent="0.3">
      <c r="A774" s="2" t="s">
        <v>6</v>
      </c>
      <c r="B774" s="2" t="s">
        <v>6148</v>
      </c>
      <c r="C774" s="2">
        <v>44005318</v>
      </c>
      <c r="D774" s="2">
        <v>32664</v>
      </c>
      <c r="E774" s="2">
        <f t="shared" si="26"/>
        <v>0.74227392243819257</v>
      </c>
      <c r="F774" s="2">
        <v>45.7</v>
      </c>
      <c r="G774" s="2">
        <f t="shared" si="27"/>
        <v>714.74835886214441</v>
      </c>
      <c r="H774" s="2"/>
      <c r="I774" s="23" t="s">
        <v>5341</v>
      </c>
      <c r="J774" s="2"/>
      <c r="K774" s="2"/>
    </row>
    <row r="775" spans="1:11" x14ac:dyDescent="0.3">
      <c r="A775" s="2" t="s">
        <v>6</v>
      </c>
      <c r="B775" s="2" t="s">
        <v>6149</v>
      </c>
      <c r="C775" s="2">
        <v>25382848</v>
      </c>
      <c r="D775" s="2">
        <v>4066</v>
      </c>
      <c r="E775" s="2">
        <f t="shared" si="26"/>
        <v>0.16018691046804517</v>
      </c>
      <c r="F775" s="2">
        <v>51.4</v>
      </c>
      <c r="G775" s="2">
        <f t="shared" si="27"/>
        <v>79.105058365758751</v>
      </c>
      <c r="H775" s="2"/>
      <c r="I775" s="23" t="s">
        <v>5335</v>
      </c>
      <c r="J775" s="2"/>
      <c r="K775" s="2"/>
    </row>
    <row r="776" spans="1:11" x14ac:dyDescent="0.3">
      <c r="A776" s="2" t="s">
        <v>6</v>
      </c>
      <c r="B776" s="2" t="s">
        <v>6150</v>
      </c>
      <c r="C776" s="2">
        <v>38262771</v>
      </c>
      <c r="D776" s="2">
        <v>21226</v>
      </c>
      <c r="E776" s="2">
        <f t="shared" si="26"/>
        <v>0.55474288571520347</v>
      </c>
      <c r="F776" s="2">
        <v>51.5</v>
      </c>
      <c r="G776" s="2">
        <f t="shared" si="27"/>
        <v>412.15533980582524</v>
      </c>
      <c r="H776" s="2"/>
      <c r="I776" s="23" t="s">
        <v>5335</v>
      </c>
      <c r="J776" s="2"/>
      <c r="K776" s="2"/>
    </row>
    <row r="777" spans="1:11" x14ac:dyDescent="0.3">
      <c r="A777" s="2" t="s">
        <v>6</v>
      </c>
      <c r="B777" s="2" t="s">
        <v>6151</v>
      </c>
      <c r="C777" s="2">
        <v>46504517</v>
      </c>
      <c r="D777" s="2">
        <v>26071</v>
      </c>
      <c r="E777" s="2">
        <f t="shared" si="26"/>
        <v>0.56061220891725416</v>
      </c>
      <c r="F777" s="2">
        <v>51.3</v>
      </c>
      <c r="G777" s="2">
        <f t="shared" si="27"/>
        <v>508.2066276803119</v>
      </c>
      <c r="H777" s="2"/>
      <c r="I777" s="23" t="s">
        <v>5341</v>
      </c>
      <c r="J777" s="2"/>
      <c r="K777" s="2"/>
    </row>
    <row r="778" spans="1:11" x14ac:dyDescent="0.3">
      <c r="A778" s="2" t="s">
        <v>6</v>
      </c>
      <c r="B778" s="2" t="s">
        <v>6152</v>
      </c>
      <c r="C778" s="2">
        <v>37240531</v>
      </c>
      <c r="D778" s="2">
        <v>22951</v>
      </c>
      <c r="E778" s="2">
        <f t="shared" si="26"/>
        <v>0.61629089015943406</v>
      </c>
      <c r="F778" s="2">
        <v>54.9</v>
      </c>
      <c r="G778" s="2">
        <f t="shared" si="27"/>
        <v>418.05100182149363</v>
      </c>
      <c r="H778" s="2"/>
      <c r="I778" s="23" t="s">
        <v>5337</v>
      </c>
      <c r="J778" s="2"/>
      <c r="K778" s="2"/>
    </row>
    <row r="779" spans="1:11" x14ac:dyDescent="0.3">
      <c r="A779" s="2" t="s">
        <v>6</v>
      </c>
      <c r="B779" s="2" t="s">
        <v>6153</v>
      </c>
      <c r="C779" s="2">
        <v>42399164</v>
      </c>
      <c r="D779" s="2">
        <v>10980</v>
      </c>
      <c r="E779" s="2">
        <f t="shared" si="26"/>
        <v>0.25896737020569555</v>
      </c>
      <c r="F779" s="2">
        <v>49.1</v>
      </c>
      <c r="G779" s="2">
        <f t="shared" si="27"/>
        <v>223.62525458248473</v>
      </c>
      <c r="H779" s="2"/>
      <c r="I779" s="23" t="s">
        <v>5341</v>
      </c>
      <c r="J779" s="2"/>
      <c r="K779" s="2"/>
    </row>
    <row r="780" spans="1:11" x14ac:dyDescent="0.3">
      <c r="A780" s="2" t="s">
        <v>6</v>
      </c>
      <c r="B780" s="2" t="s">
        <v>6154</v>
      </c>
      <c r="C780" s="2">
        <v>44528980</v>
      </c>
      <c r="D780" s="2">
        <v>6425</v>
      </c>
      <c r="E780" s="2">
        <f t="shared" si="26"/>
        <v>0.14428805690137075</v>
      </c>
      <c r="F780" s="2">
        <v>50</v>
      </c>
      <c r="G780" s="2">
        <f t="shared" si="27"/>
        <v>128.5</v>
      </c>
      <c r="H780" s="2"/>
      <c r="I780" s="23" t="s">
        <v>5341</v>
      </c>
      <c r="J780" s="2"/>
      <c r="K780" s="2"/>
    </row>
    <row r="781" spans="1:11" x14ac:dyDescent="0.3">
      <c r="A781" s="2" t="s">
        <v>6</v>
      </c>
      <c r="B781" s="2" t="s">
        <v>6155</v>
      </c>
      <c r="C781" s="2">
        <v>42528980</v>
      </c>
      <c r="D781" s="2">
        <v>11994</v>
      </c>
      <c r="E781" s="2">
        <f t="shared" si="26"/>
        <v>0.28201946061250466</v>
      </c>
      <c r="F781" s="2">
        <v>49.9</v>
      </c>
      <c r="G781" s="2">
        <f t="shared" si="27"/>
        <v>240.36072144288579</v>
      </c>
      <c r="H781" s="2"/>
      <c r="I781" s="23" t="s">
        <v>5341</v>
      </c>
      <c r="J781" s="2"/>
      <c r="K781" s="2"/>
    </row>
    <row r="782" spans="1:11" x14ac:dyDescent="0.3">
      <c r="A782" s="2" t="s">
        <v>6</v>
      </c>
      <c r="B782" s="2" t="s">
        <v>6156</v>
      </c>
      <c r="C782" s="2">
        <v>39840450</v>
      </c>
      <c r="D782" s="2">
        <v>11691</v>
      </c>
      <c r="E782" s="2">
        <f t="shared" si="26"/>
        <v>0.29344548066098652</v>
      </c>
      <c r="F782" s="2">
        <v>50.9</v>
      </c>
      <c r="G782" s="2">
        <f t="shared" si="27"/>
        <v>229.68565815324166</v>
      </c>
      <c r="H782" s="2"/>
      <c r="I782" s="23" t="s">
        <v>5341</v>
      </c>
      <c r="J782" s="2"/>
      <c r="K782" s="2"/>
    </row>
    <row r="783" spans="1:11" x14ac:dyDescent="0.3">
      <c r="A783" s="2" t="s">
        <v>6</v>
      </c>
      <c r="B783" s="2" t="s">
        <v>6157</v>
      </c>
      <c r="C783" s="2">
        <v>44922735</v>
      </c>
      <c r="D783" s="2">
        <v>12420</v>
      </c>
      <c r="E783" s="2">
        <f t="shared" si="26"/>
        <v>0.27647470707204269</v>
      </c>
      <c r="F783" s="2">
        <v>49.2</v>
      </c>
      <c r="G783" s="2">
        <f t="shared" si="27"/>
        <v>252.4390243902439</v>
      </c>
      <c r="H783" s="2"/>
      <c r="I783" s="23" t="s">
        <v>5341</v>
      </c>
      <c r="J783" s="2"/>
      <c r="K783" s="2"/>
    </row>
    <row r="784" spans="1:11" x14ac:dyDescent="0.3">
      <c r="A784" s="2" t="s">
        <v>6</v>
      </c>
      <c r="B784" s="2" t="s">
        <v>6158</v>
      </c>
      <c r="C784" s="2">
        <v>40883598</v>
      </c>
      <c r="D784" s="2">
        <v>12290</v>
      </c>
      <c r="E784" s="2">
        <f t="shared" si="26"/>
        <v>0.30060955006944351</v>
      </c>
      <c r="F784" s="2">
        <v>50.8</v>
      </c>
      <c r="G784" s="2">
        <f t="shared" si="27"/>
        <v>241.92913385826773</v>
      </c>
      <c r="H784" s="2"/>
      <c r="I784" s="23" t="s">
        <v>5341</v>
      </c>
      <c r="J784" s="2"/>
      <c r="K784" s="2"/>
    </row>
    <row r="785" spans="1:11" x14ac:dyDescent="0.3">
      <c r="A785" s="2" t="s">
        <v>6</v>
      </c>
      <c r="B785" s="2" t="s">
        <v>6159</v>
      </c>
      <c r="C785" s="2">
        <v>42441320</v>
      </c>
      <c r="D785" s="2">
        <v>12562</v>
      </c>
      <c r="E785" s="2">
        <f t="shared" si="26"/>
        <v>0.29598513901075646</v>
      </c>
      <c r="F785" s="2">
        <v>50</v>
      </c>
      <c r="G785" s="2">
        <f t="shared" si="27"/>
        <v>251.24</v>
      </c>
      <c r="H785" s="2"/>
      <c r="I785" s="23" t="s">
        <v>5341</v>
      </c>
      <c r="J785" s="2"/>
      <c r="K785" s="2"/>
    </row>
    <row r="786" spans="1:11" x14ac:dyDescent="0.3">
      <c r="A786" s="2" t="s">
        <v>6</v>
      </c>
      <c r="B786" s="2" t="s">
        <v>6160</v>
      </c>
      <c r="C786" s="2">
        <v>39859381</v>
      </c>
      <c r="D786" s="2">
        <v>20978</v>
      </c>
      <c r="E786" s="2">
        <f t="shared" si="26"/>
        <v>0.52630019517864568</v>
      </c>
      <c r="F786" s="2">
        <v>57.9</v>
      </c>
      <c r="G786" s="2">
        <f t="shared" si="27"/>
        <v>362.31433506044908</v>
      </c>
      <c r="H786" s="2"/>
      <c r="I786" s="23" t="s">
        <v>5343</v>
      </c>
      <c r="J786" s="2"/>
      <c r="K786" s="2"/>
    </row>
    <row r="787" spans="1:11" x14ac:dyDescent="0.3">
      <c r="A787" s="2" t="s">
        <v>6</v>
      </c>
      <c r="B787" s="2" t="s">
        <v>6161</v>
      </c>
      <c r="C787" s="2">
        <v>40160416</v>
      </c>
      <c r="D787" s="2">
        <v>17323</v>
      </c>
      <c r="E787" s="2">
        <f t="shared" si="26"/>
        <v>0.431345133476705</v>
      </c>
      <c r="F787" s="2">
        <v>56.9</v>
      </c>
      <c r="G787" s="2">
        <f t="shared" si="27"/>
        <v>304.44639718804922</v>
      </c>
      <c r="H787" s="2"/>
      <c r="I787" s="23" t="s">
        <v>5343</v>
      </c>
      <c r="J787" s="2"/>
      <c r="K787" s="2"/>
    </row>
    <row r="788" spans="1:11" x14ac:dyDescent="0.3">
      <c r="A788" s="2" t="s">
        <v>6</v>
      </c>
      <c r="B788" s="2" t="s">
        <v>6162</v>
      </c>
      <c r="C788" s="2">
        <v>40447813</v>
      </c>
      <c r="D788" s="2">
        <v>19833</v>
      </c>
      <c r="E788" s="2">
        <f t="shared" si="26"/>
        <v>0.49033553433408128</v>
      </c>
      <c r="F788" s="2">
        <v>55.4</v>
      </c>
      <c r="G788" s="2">
        <f t="shared" si="27"/>
        <v>357.99638989169677</v>
      </c>
      <c r="H788" s="2"/>
      <c r="I788" s="23" t="s">
        <v>5343</v>
      </c>
      <c r="J788" s="2"/>
      <c r="K788" s="2"/>
    </row>
    <row r="789" spans="1:11" x14ac:dyDescent="0.3">
      <c r="A789" s="2" t="s">
        <v>6</v>
      </c>
      <c r="B789" s="2" t="s">
        <v>6163</v>
      </c>
      <c r="C789" s="2">
        <v>25455193</v>
      </c>
      <c r="D789" s="2">
        <v>6971</v>
      </c>
      <c r="E789" s="2">
        <f t="shared" si="26"/>
        <v>0.27385374764198406</v>
      </c>
      <c r="F789" s="2">
        <v>50</v>
      </c>
      <c r="G789" s="2">
        <f t="shared" si="27"/>
        <v>139.41999999999999</v>
      </c>
      <c r="H789" s="2"/>
      <c r="I789" s="23" t="s">
        <v>5335</v>
      </c>
      <c r="J789" s="2"/>
      <c r="K789" s="2"/>
    </row>
    <row r="790" spans="1:11" x14ac:dyDescent="0.3">
      <c r="A790" s="2" t="s">
        <v>6</v>
      </c>
      <c r="B790" s="2" t="s">
        <v>6164</v>
      </c>
      <c r="C790" s="2">
        <v>52610594</v>
      </c>
      <c r="D790" s="2">
        <v>27924</v>
      </c>
      <c r="E790" s="2">
        <f t="shared" si="26"/>
        <v>0.53076762448262793</v>
      </c>
      <c r="F790" s="2">
        <v>42.9</v>
      </c>
      <c r="G790" s="2">
        <f t="shared" si="27"/>
        <v>650.90909090909088</v>
      </c>
      <c r="H790" s="2"/>
      <c r="I790" s="23" t="s">
        <v>5341</v>
      </c>
      <c r="J790" s="2"/>
      <c r="K790" s="2"/>
    </row>
    <row r="791" spans="1:11" x14ac:dyDescent="0.3">
      <c r="A791" s="2" t="s">
        <v>6</v>
      </c>
      <c r="B791" s="2" t="s">
        <v>6165</v>
      </c>
      <c r="C791" s="2">
        <v>50949113</v>
      </c>
      <c r="D791" s="2">
        <v>25750</v>
      </c>
      <c r="E791" s="2">
        <f t="shared" si="26"/>
        <v>0.50540624720983851</v>
      </c>
      <c r="F791" s="2">
        <v>44</v>
      </c>
      <c r="G791" s="2">
        <f t="shared" si="27"/>
        <v>585.22727272727275</v>
      </c>
      <c r="H791" s="2"/>
      <c r="I791" s="23" t="s">
        <v>5341</v>
      </c>
      <c r="J791" s="2"/>
      <c r="K791" s="2"/>
    </row>
    <row r="792" spans="1:11" x14ac:dyDescent="0.3">
      <c r="A792" s="2" t="s">
        <v>6</v>
      </c>
      <c r="B792" s="2" t="s">
        <v>6166</v>
      </c>
      <c r="C792" s="2">
        <v>83437107</v>
      </c>
      <c r="D792" s="2">
        <v>24941</v>
      </c>
      <c r="E792" s="2">
        <f t="shared" si="26"/>
        <v>0.29891976000558124</v>
      </c>
      <c r="F792" s="2">
        <v>38.6</v>
      </c>
      <c r="G792" s="2">
        <f t="shared" si="27"/>
        <v>646.13989637305701</v>
      </c>
      <c r="H792" s="2"/>
      <c r="I792" s="23" t="s">
        <v>6167</v>
      </c>
      <c r="J792" s="2"/>
      <c r="K792" s="2"/>
    </row>
    <row r="793" spans="1:11" x14ac:dyDescent="0.3">
      <c r="A793" s="2" t="s">
        <v>6</v>
      </c>
      <c r="B793" s="2" t="s">
        <v>6168</v>
      </c>
      <c r="C793" s="2">
        <v>56566364</v>
      </c>
      <c r="D793" s="2">
        <v>21199</v>
      </c>
      <c r="E793" s="2">
        <f t="shared" si="26"/>
        <v>0.3747633487632332</v>
      </c>
      <c r="F793" s="2">
        <v>47.6</v>
      </c>
      <c r="G793" s="2">
        <f t="shared" si="27"/>
        <v>445.35714285714283</v>
      </c>
      <c r="H793" s="2"/>
      <c r="I793" s="23" t="s">
        <v>6167</v>
      </c>
      <c r="J793" s="2"/>
      <c r="K793" s="2"/>
    </row>
    <row r="794" spans="1:11" x14ac:dyDescent="0.3">
      <c r="A794" s="2" t="s">
        <v>6</v>
      </c>
      <c r="B794" s="2" t="s">
        <v>6169</v>
      </c>
      <c r="C794" s="2">
        <v>44240220</v>
      </c>
      <c r="D794" s="2">
        <v>19576</v>
      </c>
      <c r="E794" s="2">
        <f t="shared" si="26"/>
        <v>0.44249327874047639</v>
      </c>
      <c r="F794" s="2">
        <v>51.3</v>
      </c>
      <c r="G794" s="2">
        <f t="shared" si="27"/>
        <v>381.59844054580901</v>
      </c>
      <c r="H794" s="2"/>
      <c r="I794" s="23" t="s">
        <v>5789</v>
      </c>
      <c r="J794" s="2"/>
      <c r="K794" s="2"/>
    </row>
    <row r="795" spans="1:11" x14ac:dyDescent="0.3">
      <c r="A795" s="2" t="s">
        <v>6</v>
      </c>
      <c r="B795" s="2" t="s">
        <v>6170</v>
      </c>
      <c r="C795" s="2">
        <v>39940775</v>
      </c>
      <c r="D795" s="2">
        <v>9525</v>
      </c>
      <c r="E795" s="2">
        <f t="shared" si="26"/>
        <v>0.23847809663182551</v>
      </c>
      <c r="F795" s="2">
        <v>49.9</v>
      </c>
      <c r="G795" s="2">
        <f t="shared" si="27"/>
        <v>190.88176352705412</v>
      </c>
      <c r="H795" s="2"/>
      <c r="I795" s="23" t="s">
        <v>5337</v>
      </c>
      <c r="J795" s="2"/>
      <c r="K795" s="2"/>
    </row>
    <row r="796" spans="1:11" x14ac:dyDescent="0.3">
      <c r="A796" s="2" t="s">
        <v>6</v>
      </c>
      <c r="B796" s="2" t="s">
        <v>6171</v>
      </c>
      <c r="C796" s="2">
        <v>30852573</v>
      </c>
      <c r="D796" s="2">
        <v>10814</v>
      </c>
      <c r="E796" s="2">
        <f t="shared" si="26"/>
        <v>0.35050561261130475</v>
      </c>
      <c r="F796" s="2">
        <v>52.8</v>
      </c>
      <c r="G796" s="2">
        <f t="shared" si="27"/>
        <v>204.81060606060606</v>
      </c>
      <c r="H796" s="2"/>
      <c r="I796" s="23" t="s">
        <v>5337</v>
      </c>
      <c r="J796" s="2"/>
      <c r="K796" s="2"/>
    </row>
    <row r="797" spans="1:11" x14ac:dyDescent="0.3">
      <c r="A797" s="2" t="s">
        <v>6</v>
      </c>
      <c r="B797" s="2" t="s">
        <v>6172</v>
      </c>
      <c r="C797" s="2">
        <v>38992415</v>
      </c>
      <c r="D797" s="2">
        <v>9357</v>
      </c>
      <c r="E797" s="2">
        <f t="shared" si="26"/>
        <v>0.23996974796252041</v>
      </c>
      <c r="F797" s="2">
        <v>50.9</v>
      </c>
      <c r="G797" s="2">
        <f t="shared" si="27"/>
        <v>183.83104125736739</v>
      </c>
      <c r="H797" s="2"/>
      <c r="I797" s="23" t="s">
        <v>5337</v>
      </c>
      <c r="J797" s="2"/>
      <c r="K797" s="2"/>
    </row>
    <row r="798" spans="1:11" x14ac:dyDescent="0.3">
      <c r="A798" s="2" t="s">
        <v>6</v>
      </c>
      <c r="B798" s="2" t="s">
        <v>6173</v>
      </c>
      <c r="C798" s="2">
        <v>37537899</v>
      </c>
      <c r="D798" s="2">
        <v>9442</v>
      </c>
      <c r="E798" s="2">
        <f t="shared" si="26"/>
        <v>0.25153245790341117</v>
      </c>
      <c r="F798" s="2">
        <v>51.5</v>
      </c>
      <c r="G798" s="2">
        <f t="shared" si="27"/>
        <v>183.33980582524271</v>
      </c>
      <c r="H798" s="2"/>
      <c r="I798" s="23" t="s">
        <v>5337</v>
      </c>
      <c r="J798" s="2"/>
      <c r="K798" s="2"/>
    </row>
    <row r="799" spans="1:11" x14ac:dyDescent="0.3">
      <c r="A799" s="2" t="s">
        <v>6</v>
      </c>
      <c r="B799" s="2" t="s">
        <v>6174</v>
      </c>
      <c r="C799" s="2">
        <v>44061598</v>
      </c>
      <c r="D799" s="2">
        <v>9875</v>
      </c>
      <c r="E799" s="2">
        <f t="shared" si="26"/>
        <v>0.22411806308068991</v>
      </c>
      <c r="F799" s="2">
        <v>49.7</v>
      </c>
      <c r="G799" s="2">
        <f t="shared" si="27"/>
        <v>198.69215291750501</v>
      </c>
      <c r="H799" s="2"/>
      <c r="I799" s="23" t="s">
        <v>5337</v>
      </c>
      <c r="J799" s="2"/>
      <c r="K799" s="2"/>
    </row>
    <row r="800" spans="1:11" x14ac:dyDescent="0.3">
      <c r="A800" s="2" t="s">
        <v>6</v>
      </c>
      <c r="B800" s="2" t="s">
        <v>6175</v>
      </c>
      <c r="C800" s="2">
        <v>42689138</v>
      </c>
      <c r="D800" s="2">
        <v>9860</v>
      </c>
      <c r="E800" s="2">
        <f t="shared" si="26"/>
        <v>0.23097210348918265</v>
      </c>
      <c r="F800" s="2">
        <v>51</v>
      </c>
      <c r="G800" s="2">
        <f t="shared" si="27"/>
        <v>193.33333333333334</v>
      </c>
      <c r="H800" s="2"/>
      <c r="I800" s="23" t="s">
        <v>5337</v>
      </c>
      <c r="J800" s="2"/>
      <c r="K800" s="2"/>
    </row>
    <row r="801" spans="1:11" x14ac:dyDescent="0.3">
      <c r="A801" s="2" t="s">
        <v>6</v>
      </c>
      <c r="B801" s="2" t="s">
        <v>6176</v>
      </c>
      <c r="C801" s="2">
        <v>32448854</v>
      </c>
      <c r="D801" s="2">
        <v>8078</v>
      </c>
      <c r="E801" s="2">
        <f t="shared" si="26"/>
        <v>0.2489456176171892</v>
      </c>
      <c r="F801" s="2">
        <v>49.9</v>
      </c>
      <c r="G801" s="2">
        <f t="shared" si="27"/>
        <v>161.88376753507015</v>
      </c>
      <c r="H801" s="2"/>
      <c r="I801" s="23" t="s">
        <v>5337</v>
      </c>
      <c r="J801" s="2"/>
      <c r="K801" s="2"/>
    </row>
    <row r="802" spans="1:11" x14ac:dyDescent="0.3">
      <c r="A802" s="2" t="s">
        <v>6</v>
      </c>
      <c r="B802" s="2" t="s">
        <v>6177</v>
      </c>
      <c r="C802" s="2">
        <v>40857042</v>
      </c>
      <c r="D802" s="2">
        <v>9622</v>
      </c>
      <c r="E802" s="2">
        <f t="shared" si="26"/>
        <v>0.23550407785272365</v>
      </c>
      <c r="F802" s="2">
        <v>50.8</v>
      </c>
      <c r="G802" s="2">
        <f t="shared" si="27"/>
        <v>189.40944881889766</v>
      </c>
      <c r="H802" s="2"/>
      <c r="I802" s="23" t="s">
        <v>5337</v>
      </c>
      <c r="J802" s="2"/>
      <c r="K802" s="2"/>
    </row>
    <row r="803" spans="1:11" x14ac:dyDescent="0.3">
      <c r="A803" s="2" t="s">
        <v>6</v>
      </c>
      <c r="B803" s="2" t="s">
        <v>6178</v>
      </c>
      <c r="C803" s="2">
        <v>23805798</v>
      </c>
      <c r="D803" s="2">
        <v>5179</v>
      </c>
      <c r="E803" s="2">
        <f t="shared" si="26"/>
        <v>0.21755204341396159</v>
      </c>
      <c r="F803" s="2">
        <v>52.9</v>
      </c>
      <c r="G803" s="2">
        <f t="shared" si="27"/>
        <v>97.901701323251416</v>
      </c>
      <c r="H803" s="2"/>
      <c r="I803" s="23" t="s">
        <v>5343</v>
      </c>
      <c r="J803" s="2"/>
      <c r="K803" s="2"/>
    </row>
    <row r="804" spans="1:11" x14ac:dyDescent="0.3">
      <c r="A804" s="2" t="s">
        <v>6</v>
      </c>
      <c r="B804" s="2" t="s">
        <v>6179</v>
      </c>
      <c r="C804" s="2">
        <v>26648023</v>
      </c>
      <c r="D804" s="2">
        <v>3774</v>
      </c>
      <c r="E804" s="2">
        <f t="shared" si="26"/>
        <v>0.14162401465954905</v>
      </c>
      <c r="F804" s="2">
        <v>52.3</v>
      </c>
      <c r="G804" s="2">
        <f t="shared" si="27"/>
        <v>72.160611854684518</v>
      </c>
      <c r="H804" s="2"/>
      <c r="I804" s="23" t="s">
        <v>5343</v>
      </c>
      <c r="J804" s="2"/>
      <c r="K804" s="2"/>
    </row>
    <row r="805" spans="1:11" x14ac:dyDescent="0.3">
      <c r="A805" s="2" t="s">
        <v>6</v>
      </c>
      <c r="B805" s="2" t="s">
        <v>6180</v>
      </c>
      <c r="C805" s="2">
        <v>28339794</v>
      </c>
      <c r="D805" s="2">
        <v>4590</v>
      </c>
      <c r="E805" s="2">
        <f t="shared" ref="E805:E868" si="28">(D805/C805)*1000</f>
        <v>0.1619630686094613</v>
      </c>
      <c r="F805" s="2">
        <v>52.7</v>
      </c>
      <c r="G805" s="2">
        <f t="shared" ref="G805:G868" si="29">D805/F805</f>
        <v>87.096774193548384</v>
      </c>
      <c r="H805" s="2"/>
      <c r="I805" s="23" t="s">
        <v>5343</v>
      </c>
      <c r="J805" s="2"/>
      <c r="K805" s="2"/>
    </row>
    <row r="806" spans="1:11" x14ac:dyDescent="0.3">
      <c r="A806" s="2" t="s">
        <v>6</v>
      </c>
      <c r="B806" s="2" t="s">
        <v>6181</v>
      </c>
      <c r="C806" s="2">
        <v>39342594</v>
      </c>
      <c r="D806" s="2">
        <v>13110</v>
      </c>
      <c r="E806" s="2">
        <f t="shared" si="28"/>
        <v>0.33322662964216337</v>
      </c>
      <c r="F806" s="2">
        <v>57.1</v>
      </c>
      <c r="G806" s="2">
        <f t="shared" si="29"/>
        <v>229.59719789842381</v>
      </c>
      <c r="H806" s="2"/>
      <c r="I806" s="23" t="s">
        <v>5827</v>
      </c>
      <c r="J806" s="2"/>
      <c r="K806" s="2"/>
    </row>
    <row r="807" spans="1:11" x14ac:dyDescent="0.3">
      <c r="A807" s="2" t="s">
        <v>6</v>
      </c>
      <c r="B807" s="2" t="s">
        <v>6182</v>
      </c>
      <c r="C807" s="2">
        <v>23555636</v>
      </c>
      <c r="D807" s="2">
        <v>4553</v>
      </c>
      <c r="E807" s="2">
        <f t="shared" si="28"/>
        <v>0.19328707575545828</v>
      </c>
      <c r="F807" s="2">
        <v>47.5</v>
      </c>
      <c r="G807" s="2">
        <f t="shared" si="29"/>
        <v>95.852631578947367</v>
      </c>
      <c r="H807" s="2"/>
      <c r="I807" s="23" t="s">
        <v>5337</v>
      </c>
      <c r="J807" s="2"/>
      <c r="K807" s="2"/>
    </row>
    <row r="808" spans="1:11" x14ac:dyDescent="0.3">
      <c r="A808" s="2" t="s">
        <v>6</v>
      </c>
      <c r="B808" s="2" t="s">
        <v>6183</v>
      </c>
      <c r="C808" s="2">
        <v>31266447</v>
      </c>
      <c r="D808" s="2">
        <v>14497</v>
      </c>
      <c r="E808" s="2">
        <f t="shared" si="28"/>
        <v>0.46365997390109592</v>
      </c>
      <c r="F808" s="2">
        <v>53.9</v>
      </c>
      <c r="G808" s="2">
        <f t="shared" si="29"/>
        <v>268.96103896103898</v>
      </c>
      <c r="H808" s="2"/>
      <c r="I808" s="23" t="s">
        <v>5337</v>
      </c>
      <c r="J808" s="2"/>
      <c r="K808" s="2"/>
    </row>
    <row r="809" spans="1:11" x14ac:dyDescent="0.3">
      <c r="A809" s="2" t="s">
        <v>6</v>
      </c>
      <c r="B809" s="2" t="s">
        <v>6184</v>
      </c>
      <c r="C809" s="2">
        <v>24452220</v>
      </c>
      <c r="D809" s="2">
        <v>5066</v>
      </c>
      <c r="E809" s="2">
        <f t="shared" si="28"/>
        <v>0.20717955261321877</v>
      </c>
      <c r="F809" s="2">
        <v>49.1</v>
      </c>
      <c r="G809" s="2">
        <f t="shared" si="29"/>
        <v>103.17718940936864</v>
      </c>
      <c r="H809" s="2"/>
      <c r="I809" s="23" t="s">
        <v>5335</v>
      </c>
      <c r="J809" s="2"/>
      <c r="K809" s="2"/>
    </row>
    <row r="810" spans="1:11" x14ac:dyDescent="0.3">
      <c r="A810" s="2" t="s">
        <v>6</v>
      </c>
      <c r="B810" s="2" t="s">
        <v>6185</v>
      </c>
      <c r="C810" s="2">
        <v>26625151</v>
      </c>
      <c r="D810" s="2">
        <v>6506</v>
      </c>
      <c r="E810" s="2">
        <f t="shared" si="28"/>
        <v>0.2443554216838057</v>
      </c>
      <c r="F810" s="2">
        <v>48.9</v>
      </c>
      <c r="G810" s="2">
        <f t="shared" si="29"/>
        <v>133.04703476482618</v>
      </c>
      <c r="H810" s="2"/>
      <c r="I810" s="23" t="s">
        <v>5335</v>
      </c>
      <c r="J810" s="2"/>
      <c r="K810" s="2"/>
    </row>
    <row r="811" spans="1:11" x14ac:dyDescent="0.3">
      <c r="A811" s="2" t="s">
        <v>6</v>
      </c>
      <c r="B811" s="2" t="s">
        <v>6186</v>
      </c>
      <c r="C811" s="2">
        <v>55683790</v>
      </c>
      <c r="D811" s="2">
        <v>26248</v>
      </c>
      <c r="E811" s="2">
        <f t="shared" si="28"/>
        <v>0.47137596058026943</v>
      </c>
      <c r="F811" s="2">
        <v>36.799999999999997</v>
      </c>
      <c r="G811" s="2">
        <f t="shared" si="29"/>
        <v>713.26086956521749</v>
      </c>
      <c r="H811" s="2"/>
      <c r="I811" s="23" t="s">
        <v>5341</v>
      </c>
      <c r="J811" s="2"/>
      <c r="K811" s="2"/>
    </row>
    <row r="812" spans="1:11" x14ac:dyDescent="0.3">
      <c r="A812" s="2" t="s">
        <v>6</v>
      </c>
      <c r="B812" s="2" t="s">
        <v>6187</v>
      </c>
      <c r="C812" s="2">
        <v>43574241</v>
      </c>
      <c r="D812" s="2">
        <v>28437</v>
      </c>
      <c r="E812" s="2">
        <f t="shared" si="28"/>
        <v>0.65261033462407303</v>
      </c>
      <c r="F812" s="2">
        <v>41.7</v>
      </c>
      <c r="G812" s="2">
        <f t="shared" si="29"/>
        <v>681.94244604316543</v>
      </c>
      <c r="H812" s="2"/>
      <c r="I812" s="23" t="s">
        <v>5341</v>
      </c>
      <c r="J812" s="2"/>
      <c r="K812" s="2"/>
    </row>
    <row r="813" spans="1:11" x14ac:dyDescent="0.3">
      <c r="A813" s="2" t="s">
        <v>6</v>
      </c>
      <c r="B813" s="2" t="s">
        <v>6188</v>
      </c>
      <c r="C813" s="2">
        <v>43676870</v>
      </c>
      <c r="D813" s="2">
        <v>23431</v>
      </c>
      <c r="E813" s="2">
        <f t="shared" si="28"/>
        <v>0.53646243423578654</v>
      </c>
      <c r="F813" s="2">
        <v>42.1</v>
      </c>
      <c r="G813" s="2">
        <f t="shared" si="29"/>
        <v>556.55581947743462</v>
      </c>
      <c r="H813" s="2"/>
      <c r="I813" s="23" t="s">
        <v>5341</v>
      </c>
      <c r="J813" s="2"/>
      <c r="K813" s="2"/>
    </row>
    <row r="814" spans="1:11" x14ac:dyDescent="0.3">
      <c r="A814" s="2" t="s">
        <v>6</v>
      </c>
      <c r="B814" s="2" t="s">
        <v>6189</v>
      </c>
      <c r="C814" s="2">
        <v>41361525</v>
      </c>
      <c r="D814" s="2">
        <v>22620</v>
      </c>
      <c r="E814" s="2">
        <f t="shared" si="28"/>
        <v>0.54688505803400622</v>
      </c>
      <c r="F814" s="2">
        <v>40.5</v>
      </c>
      <c r="G814" s="2">
        <f t="shared" si="29"/>
        <v>558.51851851851848</v>
      </c>
      <c r="H814" s="2"/>
      <c r="I814" s="23" t="s">
        <v>5341</v>
      </c>
      <c r="J814" s="2"/>
      <c r="K814" s="2"/>
    </row>
    <row r="815" spans="1:11" x14ac:dyDescent="0.3">
      <c r="A815" s="2" t="s">
        <v>6</v>
      </c>
      <c r="B815" s="2" t="s">
        <v>6190</v>
      </c>
      <c r="C815" s="2">
        <v>45301671</v>
      </c>
      <c r="D815" s="2">
        <v>24237</v>
      </c>
      <c r="E815" s="2">
        <f t="shared" si="28"/>
        <v>0.53501337732111476</v>
      </c>
      <c r="F815" s="2">
        <v>39.299999999999997</v>
      </c>
      <c r="G815" s="2">
        <f t="shared" si="29"/>
        <v>616.71755725190849</v>
      </c>
      <c r="H815" s="2"/>
      <c r="I815" s="23" t="s">
        <v>5341</v>
      </c>
      <c r="J815" s="2"/>
      <c r="K815" s="2"/>
    </row>
    <row r="816" spans="1:11" x14ac:dyDescent="0.3">
      <c r="A816" s="2" t="s">
        <v>6</v>
      </c>
      <c r="B816" s="2" t="s">
        <v>6191</v>
      </c>
      <c r="C816" s="2">
        <v>75126772</v>
      </c>
      <c r="D816" s="2">
        <v>36706</v>
      </c>
      <c r="E816" s="2">
        <f t="shared" si="28"/>
        <v>0.48858747717790935</v>
      </c>
      <c r="F816" s="2">
        <v>46.3</v>
      </c>
      <c r="G816" s="2">
        <f t="shared" si="29"/>
        <v>792.7861771058316</v>
      </c>
      <c r="H816" s="2"/>
      <c r="I816" s="23" t="s">
        <v>6192</v>
      </c>
      <c r="J816" s="2"/>
      <c r="K816" s="2"/>
    </row>
    <row r="817" spans="1:11" x14ac:dyDescent="0.3">
      <c r="A817" s="2" t="s">
        <v>6</v>
      </c>
      <c r="B817" s="2" t="s">
        <v>6193</v>
      </c>
      <c r="C817" s="2">
        <v>50620480</v>
      </c>
      <c r="D817" s="2">
        <v>47152</v>
      </c>
      <c r="E817" s="2">
        <f t="shared" si="28"/>
        <v>0.93148069714076209</v>
      </c>
      <c r="F817" s="2">
        <v>47.1</v>
      </c>
      <c r="G817" s="2">
        <f t="shared" si="29"/>
        <v>1001.104033970276</v>
      </c>
      <c r="H817" s="2"/>
      <c r="I817" s="23" t="s">
        <v>6192</v>
      </c>
      <c r="J817" s="2"/>
      <c r="K817" s="2"/>
    </row>
    <row r="818" spans="1:11" x14ac:dyDescent="0.3">
      <c r="A818" s="2" t="s">
        <v>6</v>
      </c>
      <c r="B818" s="2" t="s">
        <v>6194</v>
      </c>
      <c r="C818" s="2">
        <v>33711801</v>
      </c>
      <c r="D818" s="2">
        <v>6453</v>
      </c>
      <c r="E818" s="2">
        <f t="shared" si="28"/>
        <v>0.19141664961774069</v>
      </c>
      <c r="F818" s="2">
        <v>52.5</v>
      </c>
      <c r="G818" s="2">
        <f t="shared" si="29"/>
        <v>122.91428571428571</v>
      </c>
      <c r="H818" s="2"/>
      <c r="I818" s="23" t="s">
        <v>5341</v>
      </c>
      <c r="J818" s="2"/>
      <c r="K818" s="2"/>
    </row>
    <row r="819" spans="1:11" x14ac:dyDescent="0.3">
      <c r="A819" s="2" t="s">
        <v>6</v>
      </c>
      <c r="B819" s="2" t="s">
        <v>6195</v>
      </c>
      <c r="C819" s="2">
        <v>47979129</v>
      </c>
      <c r="D819" s="2">
        <v>7304</v>
      </c>
      <c r="E819" s="2">
        <f t="shared" si="28"/>
        <v>0.15223285941685186</v>
      </c>
      <c r="F819" s="2">
        <v>47.9</v>
      </c>
      <c r="G819" s="2">
        <f t="shared" si="29"/>
        <v>152.48434237995826</v>
      </c>
      <c r="H819" s="2"/>
      <c r="I819" s="23" t="s">
        <v>5341</v>
      </c>
      <c r="J819" s="2"/>
      <c r="K819" s="2"/>
    </row>
    <row r="820" spans="1:11" x14ac:dyDescent="0.3">
      <c r="A820" s="2" t="s">
        <v>6</v>
      </c>
      <c r="B820" s="2" t="s">
        <v>6196</v>
      </c>
      <c r="C820" s="2">
        <v>27781881</v>
      </c>
      <c r="D820" s="2">
        <v>11587</v>
      </c>
      <c r="E820" s="2">
        <f t="shared" si="28"/>
        <v>0.41707039202997087</v>
      </c>
      <c r="F820" s="2">
        <v>51.4</v>
      </c>
      <c r="G820" s="2">
        <f t="shared" si="29"/>
        <v>225.42801556420235</v>
      </c>
      <c r="H820" s="2"/>
      <c r="I820" s="23" t="s">
        <v>5341</v>
      </c>
      <c r="J820" s="2"/>
      <c r="K820" s="2"/>
    </row>
    <row r="821" spans="1:11" x14ac:dyDescent="0.3">
      <c r="A821" s="2" t="s">
        <v>6</v>
      </c>
      <c r="B821" s="2" t="s">
        <v>6197</v>
      </c>
      <c r="C821" s="2">
        <v>28458696</v>
      </c>
      <c r="D821" s="2">
        <v>8126</v>
      </c>
      <c r="E821" s="2">
        <f t="shared" si="28"/>
        <v>0.28553662472799174</v>
      </c>
      <c r="F821" s="2">
        <v>51.2</v>
      </c>
      <c r="G821" s="2">
        <f t="shared" si="29"/>
        <v>158.7109375</v>
      </c>
      <c r="H821" s="2"/>
      <c r="I821" s="23" t="s">
        <v>5341</v>
      </c>
      <c r="J821" s="2"/>
      <c r="K821" s="2"/>
    </row>
    <row r="822" spans="1:11" x14ac:dyDescent="0.3">
      <c r="A822" s="2" t="s">
        <v>6</v>
      </c>
      <c r="B822" s="2" t="s">
        <v>6198</v>
      </c>
      <c r="C822" s="2">
        <v>34264315</v>
      </c>
      <c r="D822" s="2">
        <v>11739</v>
      </c>
      <c r="E822" s="2">
        <f t="shared" si="28"/>
        <v>0.34260133319460784</v>
      </c>
      <c r="F822" s="2">
        <v>52.5</v>
      </c>
      <c r="G822" s="2">
        <f t="shared" si="29"/>
        <v>223.6</v>
      </c>
      <c r="H822" s="2"/>
      <c r="I822" s="23" t="s">
        <v>5343</v>
      </c>
      <c r="J822" s="2"/>
      <c r="K822" s="2"/>
    </row>
    <row r="823" spans="1:11" x14ac:dyDescent="0.3">
      <c r="A823" s="2" t="s">
        <v>6</v>
      </c>
      <c r="B823" s="2" t="s">
        <v>6199</v>
      </c>
      <c r="C823" s="2">
        <v>41426405</v>
      </c>
      <c r="D823" s="2">
        <v>24561</v>
      </c>
      <c r="E823" s="2">
        <f t="shared" si="28"/>
        <v>0.59288272781574936</v>
      </c>
      <c r="F823" s="2">
        <v>39.299999999999997</v>
      </c>
      <c r="G823" s="2">
        <f t="shared" si="29"/>
        <v>624.96183206106878</v>
      </c>
      <c r="H823" s="2"/>
      <c r="I823" s="23" t="s">
        <v>5341</v>
      </c>
      <c r="J823" s="2"/>
      <c r="K823" s="2"/>
    </row>
    <row r="824" spans="1:11" x14ac:dyDescent="0.3">
      <c r="A824" s="2" t="s">
        <v>6</v>
      </c>
      <c r="B824" s="2" t="s">
        <v>6200</v>
      </c>
      <c r="C824" s="2">
        <v>44685578</v>
      </c>
      <c r="D824" s="2">
        <v>28605</v>
      </c>
      <c r="E824" s="2">
        <f t="shared" si="28"/>
        <v>0.64013942037406346</v>
      </c>
      <c r="F824" s="2">
        <v>40</v>
      </c>
      <c r="G824" s="2">
        <f t="shared" si="29"/>
        <v>715.125</v>
      </c>
      <c r="H824" s="2"/>
      <c r="I824" s="23" t="s">
        <v>5341</v>
      </c>
      <c r="J824" s="2"/>
      <c r="K824" s="2"/>
    </row>
    <row r="825" spans="1:11" x14ac:dyDescent="0.3">
      <c r="A825" s="2" t="s">
        <v>6</v>
      </c>
      <c r="B825" s="2" t="s">
        <v>6201</v>
      </c>
      <c r="C825" s="2">
        <v>44568746</v>
      </c>
      <c r="D825" s="2">
        <v>29390</v>
      </c>
      <c r="E825" s="2">
        <f t="shared" si="28"/>
        <v>0.65943071407034881</v>
      </c>
      <c r="F825" s="2">
        <v>40</v>
      </c>
      <c r="G825" s="2">
        <f t="shared" si="29"/>
        <v>734.75</v>
      </c>
      <c r="H825" s="2"/>
      <c r="I825" s="23" t="s">
        <v>5341</v>
      </c>
      <c r="J825" s="2"/>
      <c r="K825" s="2"/>
    </row>
    <row r="826" spans="1:11" x14ac:dyDescent="0.3">
      <c r="A826" s="2" t="s">
        <v>6</v>
      </c>
      <c r="B826" s="2" t="s">
        <v>6202</v>
      </c>
      <c r="C826" s="2">
        <v>35387505</v>
      </c>
      <c r="D826" s="2">
        <v>30167</v>
      </c>
      <c r="E826" s="2">
        <f t="shared" si="28"/>
        <v>0.85247603638628955</v>
      </c>
      <c r="F826" s="2">
        <v>59.1</v>
      </c>
      <c r="G826" s="2">
        <f t="shared" si="29"/>
        <v>510.43993231810492</v>
      </c>
      <c r="H826" s="2"/>
      <c r="I826" s="23" t="s">
        <v>5341</v>
      </c>
      <c r="J826" s="2"/>
      <c r="K826" s="2"/>
    </row>
    <row r="827" spans="1:11" x14ac:dyDescent="0.3">
      <c r="A827" s="2" t="s">
        <v>6</v>
      </c>
      <c r="B827" s="2" t="s">
        <v>6203</v>
      </c>
      <c r="C827" s="2">
        <v>23565856</v>
      </c>
      <c r="D827" s="2">
        <v>4600</v>
      </c>
      <c r="E827" s="2">
        <f t="shared" si="28"/>
        <v>0.19519766224490212</v>
      </c>
      <c r="F827" s="2">
        <v>48.5</v>
      </c>
      <c r="G827" s="2">
        <f t="shared" si="29"/>
        <v>94.845360824742272</v>
      </c>
      <c r="H827" s="2"/>
      <c r="I827" s="23" t="s">
        <v>5343</v>
      </c>
      <c r="J827" s="2"/>
      <c r="K827" s="2"/>
    </row>
    <row r="828" spans="1:11" x14ac:dyDescent="0.3">
      <c r="A828" s="2" t="s">
        <v>6</v>
      </c>
      <c r="B828" s="2" t="s">
        <v>6204</v>
      </c>
      <c r="C828" s="2">
        <v>51954066</v>
      </c>
      <c r="D828" s="2">
        <v>16064</v>
      </c>
      <c r="E828" s="2">
        <f t="shared" si="28"/>
        <v>0.3091962042008416</v>
      </c>
      <c r="F828" s="2">
        <v>50.8</v>
      </c>
      <c r="G828" s="2">
        <f t="shared" si="29"/>
        <v>316.22047244094489</v>
      </c>
      <c r="H828" s="2"/>
      <c r="I828" s="23" t="s">
        <v>5343</v>
      </c>
      <c r="J828" s="2"/>
      <c r="K828" s="2"/>
    </row>
    <row r="829" spans="1:11" x14ac:dyDescent="0.3">
      <c r="A829" s="2" t="s">
        <v>6</v>
      </c>
      <c r="B829" s="2" t="s">
        <v>6205</v>
      </c>
      <c r="C829" s="2">
        <v>63752433</v>
      </c>
      <c r="D829" s="2">
        <v>24166</v>
      </c>
      <c r="E829" s="2">
        <f t="shared" si="28"/>
        <v>0.37906004308886532</v>
      </c>
      <c r="F829" s="2">
        <v>51.5</v>
      </c>
      <c r="G829" s="2">
        <f t="shared" si="29"/>
        <v>469.24271844660194</v>
      </c>
      <c r="H829" s="2"/>
      <c r="I829" s="23" t="s">
        <v>6206</v>
      </c>
      <c r="J829" s="2"/>
      <c r="K829" s="2"/>
    </row>
    <row r="830" spans="1:11" x14ac:dyDescent="0.3">
      <c r="A830" s="2" t="s">
        <v>6</v>
      </c>
      <c r="B830" s="2" t="s">
        <v>6207</v>
      </c>
      <c r="C830" s="2">
        <v>43268759</v>
      </c>
      <c r="D830" s="2">
        <v>36809</v>
      </c>
      <c r="E830" s="2">
        <f t="shared" si="28"/>
        <v>0.85070616423272039</v>
      </c>
      <c r="F830" s="2">
        <v>56.8</v>
      </c>
      <c r="G830" s="2">
        <f t="shared" si="29"/>
        <v>648.04577464788736</v>
      </c>
      <c r="H830" s="2"/>
      <c r="I830" s="23" t="s">
        <v>5341</v>
      </c>
      <c r="J830" s="2"/>
      <c r="K830" s="2"/>
    </row>
    <row r="831" spans="1:11" x14ac:dyDescent="0.3">
      <c r="A831" s="2" t="s">
        <v>6</v>
      </c>
      <c r="B831" s="2" t="s">
        <v>6208</v>
      </c>
      <c r="C831" s="2">
        <v>46353895</v>
      </c>
      <c r="D831" s="2">
        <v>22132</v>
      </c>
      <c r="E831" s="2">
        <f t="shared" si="28"/>
        <v>0.47745718024342937</v>
      </c>
      <c r="F831" s="2">
        <v>50.8</v>
      </c>
      <c r="G831" s="2">
        <f t="shared" si="29"/>
        <v>435.6692913385827</v>
      </c>
      <c r="H831" s="2"/>
      <c r="I831" s="23" t="s">
        <v>5341</v>
      </c>
      <c r="J831" s="2"/>
      <c r="K831" s="2"/>
    </row>
    <row r="832" spans="1:11" x14ac:dyDescent="0.3">
      <c r="A832" s="2" t="s">
        <v>6</v>
      </c>
      <c r="B832" s="2" t="s">
        <v>6209</v>
      </c>
      <c r="C832" s="2">
        <v>43883912</v>
      </c>
      <c r="D832" s="2">
        <v>18974</v>
      </c>
      <c r="E832" s="2">
        <f t="shared" si="28"/>
        <v>0.43236801678027248</v>
      </c>
      <c r="F832" s="2">
        <v>49.4</v>
      </c>
      <c r="G832" s="2">
        <f t="shared" si="29"/>
        <v>384.08906882591094</v>
      </c>
      <c r="H832" s="2"/>
      <c r="I832" s="23" t="s">
        <v>5341</v>
      </c>
      <c r="J832" s="2"/>
      <c r="K832" s="2"/>
    </row>
    <row r="833" spans="1:11" x14ac:dyDescent="0.3">
      <c r="A833" s="2" t="s">
        <v>6</v>
      </c>
      <c r="B833" s="2" t="s">
        <v>6210</v>
      </c>
      <c r="C833" s="2">
        <v>42195850</v>
      </c>
      <c r="D833" s="2">
        <v>20510</v>
      </c>
      <c r="E833" s="2">
        <f t="shared" si="28"/>
        <v>0.48606675774987351</v>
      </c>
      <c r="F833" s="2">
        <v>52.7</v>
      </c>
      <c r="G833" s="2">
        <f t="shared" si="29"/>
        <v>389.18406072106262</v>
      </c>
      <c r="H833" s="2"/>
      <c r="I833" s="23" t="s">
        <v>5341</v>
      </c>
      <c r="J833" s="2"/>
      <c r="K833" s="2"/>
    </row>
    <row r="834" spans="1:11" x14ac:dyDescent="0.3">
      <c r="A834" s="2" t="s">
        <v>6</v>
      </c>
      <c r="B834" s="2" t="s">
        <v>6211</v>
      </c>
      <c r="C834" s="2">
        <v>43233828</v>
      </c>
      <c r="D834" s="2">
        <v>28268</v>
      </c>
      <c r="E834" s="2">
        <f t="shared" si="28"/>
        <v>0.65383985891788254</v>
      </c>
      <c r="F834" s="2">
        <v>54.3</v>
      </c>
      <c r="G834" s="2">
        <f t="shared" si="29"/>
        <v>520.5893186003683</v>
      </c>
      <c r="H834" s="2"/>
      <c r="I834" s="23" t="s">
        <v>5341</v>
      </c>
      <c r="J834" s="2"/>
      <c r="K834" s="2"/>
    </row>
    <row r="835" spans="1:11" x14ac:dyDescent="0.3">
      <c r="A835" s="2" t="s">
        <v>6</v>
      </c>
      <c r="B835" s="2" t="s">
        <v>6212</v>
      </c>
      <c r="C835" s="2">
        <v>36717116</v>
      </c>
      <c r="D835" s="2">
        <v>27815</v>
      </c>
      <c r="E835" s="2">
        <f t="shared" si="28"/>
        <v>0.75754860485229825</v>
      </c>
      <c r="F835" s="2">
        <v>52.1</v>
      </c>
      <c r="G835" s="2">
        <f t="shared" si="29"/>
        <v>533.87715930902107</v>
      </c>
      <c r="H835" s="2"/>
      <c r="I835" s="23" t="s">
        <v>5335</v>
      </c>
      <c r="J835" s="2"/>
      <c r="K835" s="2"/>
    </row>
    <row r="836" spans="1:11" x14ac:dyDescent="0.3">
      <c r="A836" s="2" t="s">
        <v>6</v>
      </c>
      <c r="B836" s="2" t="s">
        <v>6213</v>
      </c>
      <c r="C836" s="2">
        <v>41618225</v>
      </c>
      <c r="D836" s="2">
        <v>25788</v>
      </c>
      <c r="E836" s="2">
        <f t="shared" si="28"/>
        <v>0.61963238461034797</v>
      </c>
      <c r="F836" s="2">
        <v>48.2</v>
      </c>
      <c r="G836" s="2">
        <f t="shared" si="29"/>
        <v>535.02074688796677</v>
      </c>
      <c r="H836" s="2"/>
      <c r="I836" s="23" t="s">
        <v>5335</v>
      </c>
      <c r="J836" s="2"/>
      <c r="K836" s="2"/>
    </row>
    <row r="837" spans="1:11" x14ac:dyDescent="0.3">
      <c r="A837" s="2" t="s">
        <v>6</v>
      </c>
      <c r="B837" s="2" t="s">
        <v>6214</v>
      </c>
      <c r="C837" s="2">
        <v>39437424</v>
      </c>
      <c r="D837" s="2">
        <v>30651</v>
      </c>
      <c r="E837" s="2">
        <f t="shared" si="28"/>
        <v>0.7772059351543853</v>
      </c>
      <c r="F837" s="2">
        <v>52.3</v>
      </c>
      <c r="G837" s="2">
        <f t="shared" si="29"/>
        <v>586.0611854684513</v>
      </c>
      <c r="H837" s="2"/>
      <c r="I837" s="23" t="s">
        <v>5335</v>
      </c>
      <c r="J837" s="2"/>
      <c r="K837" s="2"/>
    </row>
    <row r="838" spans="1:11" x14ac:dyDescent="0.3">
      <c r="A838" s="2" t="s">
        <v>6</v>
      </c>
      <c r="B838" s="2" t="s">
        <v>6215</v>
      </c>
      <c r="C838" s="2">
        <v>36451106</v>
      </c>
      <c r="D838" s="2">
        <v>27656</v>
      </c>
      <c r="E838" s="2">
        <f t="shared" si="28"/>
        <v>0.75871497561692636</v>
      </c>
      <c r="F838" s="2">
        <v>52.6</v>
      </c>
      <c r="G838" s="2">
        <f t="shared" si="29"/>
        <v>525.77946768060838</v>
      </c>
      <c r="H838" s="2"/>
      <c r="I838" s="23" t="s">
        <v>5335</v>
      </c>
      <c r="J838" s="2"/>
      <c r="K838" s="2"/>
    </row>
    <row r="839" spans="1:11" x14ac:dyDescent="0.3">
      <c r="A839" s="2" t="s">
        <v>6</v>
      </c>
      <c r="B839" s="2" t="s">
        <v>6216</v>
      </c>
      <c r="C839" s="2">
        <v>40436302</v>
      </c>
      <c r="D839" s="2">
        <v>30323</v>
      </c>
      <c r="E839" s="2">
        <f t="shared" si="28"/>
        <v>0.74989547758348429</v>
      </c>
      <c r="F839" s="2">
        <v>51.7</v>
      </c>
      <c r="G839" s="2">
        <f t="shared" si="29"/>
        <v>586.51837524177949</v>
      </c>
      <c r="H839" s="2"/>
      <c r="I839" s="23" t="s">
        <v>5335</v>
      </c>
      <c r="J839" s="2"/>
      <c r="K839" s="2"/>
    </row>
    <row r="840" spans="1:11" x14ac:dyDescent="0.3">
      <c r="A840" s="2" t="s">
        <v>6</v>
      </c>
      <c r="B840" s="2" t="s">
        <v>6217</v>
      </c>
      <c r="C840" s="2">
        <v>39645417</v>
      </c>
      <c r="D840" s="2">
        <v>24875</v>
      </c>
      <c r="E840" s="2">
        <f t="shared" si="28"/>
        <v>0.62743696200748755</v>
      </c>
      <c r="F840" s="2">
        <v>49.4</v>
      </c>
      <c r="G840" s="2">
        <f t="shared" si="29"/>
        <v>503.5425101214575</v>
      </c>
      <c r="H840" s="2"/>
      <c r="I840" s="23" t="s">
        <v>5335</v>
      </c>
      <c r="J840" s="2"/>
      <c r="K840" s="2"/>
    </row>
    <row r="841" spans="1:11" x14ac:dyDescent="0.3">
      <c r="A841" s="2" t="s">
        <v>6</v>
      </c>
      <c r="B841" s="2" t="s">
        <v>6218</v>
      </c>
      <c r="C841" s="2">
        <v>52397499</v>
      </c>
      <c r="D841" s="2">
        <v>23869</v>
      </c>
      <c r="E841" s="2">
        <f t="shared" si="28"/>
        <v>0.45553700950497655</v>
      </c>
      <c r="F841" s="2">
        <v>47.9</v>
      </c>
      <c r="G841" s="2">
        <f t="shared" si="29"/>
        <v>498.30897703549061</v>
      </c>
      <c r="H841" s="2"/>
      <c r="I841" s="23" t="s">
        <v>5337</v>
      </c>
      <c r="J841" s="2"/>
      <c r="K841" s="2"/>
    </row>
    <row r="842" spans="1:11" x14ac:dyDescent="0.3">
      <c r="A842" s="2" t="s">
        <v>6</v>
      </c>
      <c r="B842" s="2" t="s">
        <v>6219</v>
      </c>
      <c r="C842" s="2">
        <v>34468540</v>
      </c>
      <c r="D842" s="2">
        <v>7605</v>
      </c>
      <c r="E842" s="2">
        <f t="shared" si="28"/>
        <v>0.22063597703877216</v>
      </c>
      <c r="F842" s="2">
        <v>52.7</v>
      </c>
      <c r="G842" s="2">
        <f t="shared" si="29"/>
        <v>144.30740037950665</v>
      </c>
      <c r="H842" s="2"/>
      <c r="I842" s="23" t="s">
        <v>5343</v>
      </c>
      <c r="J842" s="2"/>
      <c r="K842" s="2"/>
    </row>
    <row r="843" spans="1:11" x14ac:dyDescent="0.3">
      <c r="A843" s="2" t="s">
        <v>6</v>
      </c>
      <c r="B843" s="9" t="s">
        <v>6220</v>
      </c>
      <c r="C843" s="2">
        <v>34915003</v>
      </c>
      <c r="D843" s="2">
        <v>6413</v>
      </c>
      <c r="E843" s="2">
        <f t="shared" si="28"/>
        <v>0.18367462262569476</v>
      </c>
      <c r="F843" s="2">
        <v>52.1</v>
      </c>
      <c r="G843" s="2">
        <f t="shared" si="29"/>
        <v>123.09021113243762</v>
      </c>
      <c r="H843" s="2"/>
      <c r="I843" s="23" t="s">
        <v>5335</v>
      </c>
      <c r="J843" s="2"/>
      <c r="K843" s="2"/>
    </row>
    <row r="844" spans="1:11" x14ac:dyDescent="0.3">
      <c r="A844" s="2" t="s">
        <v>6</v>
      </c>
      <c r="B844" s="2" t="s">
        <v>6221</v>
      </c>
      <c r="C844" s="2">
        <v>47016928</v>
      </c>
      <c r="D844" s="2">
        <v>10911</v>
      </c>
      <c r="E844" s="2">
        <f t="shared" si="28"/>
        <v>0.23206535314259577</v>
      </c>
      <c r="F844" s="2">
        <v>47.1</v>
      </c>
      <c r="G844" s="2">
        <f t="shared" si="29"/>
        <v>231.656050955414</v>
      </c>
      <c r="H844" s="2"/>
      <c r="I844" s="23" t="s">
        <v>5840</v>
      </c>
      <c r="J844" s="2"/>
      <c r="K844" s="2"/>
    </row>
    <row r="845" spans="1:11" x14ac:dyDescent="0.3">
      <c r="A845" s="2" t="s">
        <v>6</v>
      </c>
      <c r="B845" s="2" t="s">
        <v>6222</v>
      </c>
      <c r="C845" s="2">
        <v>22024037</v>
      </c>
      <c r="D845" s="2">
        <v>5810</v>
      </c>
      <c r="E845" s="2">
        <f t="shared" si="28"/>
        <v>0.26380268068020407</v>
      </c>
      <c r="F845" s="2">
        <v>48.2</v>
      </c>
      <c r="G845" s="2">
        <f t="shared" si="29"/>
        <v>120.53941908713692</v>
      </c>
      <c r="H845" s="2"/>
      <c r="I845" s="23" t="s">
        <v>6223</v>
      </c>
      <c r="J845" s="2"/>
      <c r="K845" s="2"/>
    </row>
    <row r="846" spans="1:11" x14ac:dyDescent="0.3">
      <c r="A846" s="2" t="s">
        <v>6</v>
      </c>
      <c r="B846" s="2" t="s">
        <v>6224</v>
      </c>
      <c r="C846" s="2">
        <v>22142805</v>
      </c>
      <c r="D846" s="2">
        <v>7308</v>
      </c>
      <c r="E846" s="2">
        <f t="shared" si="28"/>
        <v>0.33003948686717877</v>
      </c>
      <c r="F846" s="2">
        <v>47.6</v>
      </c>
      <c r="G846" s="2">
        <f t="shared" si="29"/>
        <v>153.52941176470588</v>
      </c>
      <c r="H846" s="2"/>
      <c r="I846" s="23" t="s">
        <v>5335</v>
      </c>
      <c r="J846" s="2"/>
      <c r="K846" s="2"/>
    </row>
    <row r="847" spans="1:11" x14ac:dyDescent="0.3">
      <c r="A847" s="2" t="s">
        <v>6</v>
      </c>
      <c r="B847" s="2" t="s">
        <v>6225</v>
      </c>
      <c r="C847" s="2">
        <v>43630342</v>
      </c>
      <c r="D847" s="2">
        <v>38511</v>
      </c>
      <c r="E847" s="2">
        <f t="shared" si="28"/>
        <v>0.88266555416870218</v>
      </c>
      <c r="F847" s="2">
        <v>56.8</v>
      </c>
      <c r="G847" s="2">
        <f t="shared" si="29"/>
        <v>678.01056338028172</v>
      </c>
      <c r="H847" s="2"/>
      <c r="I847" s="23" t="s">
        <v>5335</v>
      </c>
      <c r="J847" s="2"/>
      <c r="K847" s="2"/>
    </row>
    <row r="848" spans="1:11" x14ac:dyDescent="0.3">
      <c r="A848" s="2" t="s">
        <v>6</v>
      </c>
      <c r="B848" s="2" t="s">
        <v>6226</v>
      </c>
      <c r="C848" s="2">
        <v>23672843</v>
      </c>
      <c r="D848" s="2">
        <v>11095</v>
      </c>
      <c r="E848" s="2">
        <f t="shared" si="28"/>
        <v>0.46868050449200377</v>
      </c>
      <c r="F848" s="2">
        <v>53.1</v>
      </c>
      <c r="G848" s="2">
        <f t="shared" si="29"/>
        <v>208.94538606403012</v>
      </c>
      <c r="H848" s="2"/>
      <c r="I848" s="23" t="s">
        <v>6227</v>
      </c>
      <c r="J848" s="2"/>
      <c r="K848" s="2"/>
    </row>
    <row r="849" spans="1:11" x14ac:dyDescent="0.3">
      <c r="A849" s="2" t="s">
        <v>6</v>
      </c>
      <c r="B849" s="2" t="s">
        <v>6228</v>
      </c>
      <c r="C849" s="2">
        <v>22409496</v>
      </c>
      <c r="D849" s="2">
        <v>25056</v>
      </c>
      <c r="E849" s="2">
        <f t="shared" si="28"/>
        <v>1.1180974351230388</v>
      </c>
      <c r="F849" s="2">
        <v>56.1</v>
      </c>
      <c r="G849" s="2">
        <f t="shared" si="29"/>
        <v>446.63101604278074</v>
      </c>
      <c r="H849" s="2"/>
      <c r="I849" s="23" t="s">
        <v>6227</v>
      </c>
      <c r="J849" s="2"/>
      <c r="K849" s="2"/>
    </row>
    <row r="850" spans="1:11" x14ac:dyDescent="0.3">
      <c r="A850" s="2" t="s">
        <v>6</v>
      </c>
      <c r="B850" s="2" t="s">
        <v>6229</v>
      </c>
      <c r="C850" s="2">
        <v>43800530</v>
      </c>
      <c r="D850" s="2">
        <v>28335</v>
      </c>
      <c r="E850" s="2">
        <f t="shared" si="28"/>
        <v>0.6469099803130236</v>
      </c>
      <c r="F850" s="2">
        <v>45</v>
      </c>
      <c r="G850" s="2">
        <f t="shared" si="29"/>
        <v>629.66666666666663</v>
      </c>
      <c r="H850" s="2"/>
      <c r="I850" s="23" t="s">
        <v>6227</v>
      </c>
      <c r="J850" s="2"/>
      <c r="K850" s="2"/>
    </row>
    <row r="851" spans="1:11" x14ac:dyDescent="0.3">
      <c r="A851" s="2" t="s">
        <v>6</v>
      </c>
      <c r="B851" s="2" t="s">
        <v>6230</v>
      </c>
      <c r="C851" s="2">
        <v>113897086</v>
      </c>
      <c r="D851" s="2">
        <v>44091</v>
      </c>
      <c r="E851" s="2">
        <f t="shared" si="28"/>
        <v>0.38711262551528319</v>
      </c>
      <c r="F851" s="2">
        <v>44.9</v>
      </c>
      <c r="G851" s="2">
        <f t="shared" si="29"/>
        <v>981.98218262806245</v>
      </c>
      <c r="H851" s="2"/>
      <c r="I851" s="23" t="s">
        <v>6227</v>
      </c>
      <c r="J851" s="2"/>
      <c r="K851" s="2"/>
    </row>
    <row r="852" spans="1:11" x14ac:dyDescent="0.3">
      <c r="A852" s="2" t="s">
        <v>6</v>
      </c>
      <c r="B852" s="2" t="s">
        <v>6231</v>
      </c>
      <c r="C852" s="2">
        <v>38453561</v>
      </c>
      <c r="D852" s="2">
        <v>30571</v>
      </c>
      <c r="E852" s="2">
        <f t="shared" si="28"/>
        <v>0.79501089639006384</v>
      </c>
      <c r="F852" s="2">
        <v>45.9</v>
      </c>
      <c r="G852" s="2">
        <f t="shared" si="29"/>
        <v>666.03485838779955</v>
      </c>
      <c r="H852" s="2"/>
      <c r="I852" s="23" t="s">
        <v>6227</v>
      </c>
      <c r="J852" s="2"/>
      <c r="K852" s="2"/>
    </row>
    <row r="853" spans="1:11" x14ac:dyDescent="0.3">
      <c r="A853" s="2" t="s">
        <v>6</v>
      </c>
      <c r="B853" s="2" t="s">
        <v>6232</v>
      </c>
      <c r="C853" s="2">
        <v>50106104</v>
      </c>
      <c r="D853" s="2">
        <v>30143</v>
      </c>
      <c r="E853" s="2">
        <f t="shared" si="28"/>
        <v>0.60158339191568355</v>
      </c>
      <c r="F853" s="2">
        <v>40</v>
      </c>
      <c r="G853" s="2">
        <f t="shared" si="29"/>
        <v>753.57500000000005</v>
      </c>
      <c r="H853" s="2"/>
      <c r="I853" s="23" t="s">
        <v>6227</v>
      </c>
      <c r="J853" s="2"/>
      <c r="K853" s="2"/>
    </row>
    <row r="854" spans="1:11" x14ac:dyDescent="0.3">
      <c r="A854" s="2" t="s">
        <v>6</v>
      </c>
      <c r="B854" s="2" t="s">
        <v>6233</v>
      </c>
      <c r="C854" s="2">
        <v>24471418</v>
      </c>
      <c r="D854" s="2">
        <v>22149</v>
      </c>
      <c r="E854" s="2">
        <f t="shared" si="28"/>
        <v>0.90509671323500751</v>
      </c>
      <c r="F854" s="2">
        <v>55.9</v>
      </c>
      <c r="G854" s="2">
        <f t="shared" si="29"/>
        <v>396.2254025044723</v>
      </c>
      <c r="H854" s="2"/>
      <c r="I854" s="23" t="s">
        <v>6227</v>
      </c>
      <c r="J854" s="2"/>
      <c r="K854" s="2"/>
    </row>
    <row r="855" spans="1:11" x14ac:dyDescent="0.3">
      <c r="A855" s="2" t="s">
        <v>6</v>
      </c>
      <c r="B855" s="2" t="s">
        <v>6234</v>
      </c>
      <c r="C855" s="2">
        <v>50725544</v>
      </c>
      <c r="D855" s="2">
        <v>21367</v>
      </c>
      <c r="E855" s="2">
        <f t="shared" si="28"/>
        <v>0.4212276166027909</v>
      </c>
      <c r="F855" s="2">
        <v>51.9</v>
      </c>
      <c r="G855" s="2">
        <f t="shared" si="29"/>
        <v>411.6955684007707</v>
      </c>
      <c r="H855" s="2"/>
      <c r="I855" s="23" t="s">
        <v>5341</v>
      </c>
      <c r="J855" s="2"/>
      <c r="K855" s="2"/>
    </row>
    <row r="856" spans="1:11" x14ac:dyDescent="0.3">
      <c r="A856" s="2" t="s">
        <v>6</v>
      </c>
      <c r="B856" s="2" t="s">
        <v>6235</v>
      </c>
      <c r="C856" s="2">
        <v>26340797</v>
      </c>
      <c r="D856" s="2">
        <v>19670</v>
      </c>
      <c r="E856" s="2">
        <f t="shared" si="28"/>
        <v>0.74675037357449747</v>
      </c>
      <c r="F856" s="2">
        <v>56.9</v>
      </c>
      <c r="G856" s="2">
        <f t="shared" si="29"/>
        <v>345.69420035149386</v>
      </c>
      <c r="H856" s="2"/>
      <c r="I856" s="23" t="s">
        <v>5341</v>
      </c>
      <c r="J856" s="2"/>
      <c r="K856" s="2"/>
    </row>
    <row r="857" spans="1:11" x14ac:dyDescent="0.3">
      <c r="A857" s="2" t="s">
        <v>6</v>
      </c>
      <c r="B857" s="2" t="s">
        <v>6236</v>
      </c>
      <c r="C857" s="2">
        <v>32254820</v>
      </c>
      <c r="D857" s="2">
        <v>8095</v>
      </c>
      <c r="E857" s="2">
        <f t="shared" si="28"/>
        <v>0.2509702425869994</v>
      </c>
      <c r="F857" s="2">
        <v>50.1</v>
      </c>
      <c r="G857" s="2">
        <f t="shared" si="29"/>
        <v>161.57684630738524</v>
      </c>
      <c r="H857" s="2"/>
      <c r="I857" s="23" t="s">
        <v>5341</v>
      </c>
      <c r="J857" s="2"/>
      <c r="K857" s="2"/>
    </row>
    <row r="858" spans="1:11" x14ac:dyDescent="0.3">
      <c r="A858" s="2" t="s">
        <v>6</v>
      </c>
      <c r="B858" s="2" t="s">
        <v>6237</v>
      </c>
      <c r="C858" s="2">
        <v>33254820</v>
      </c>
      <c r="D858" s="2">
        <v>11161</v>
      </c>
      <c r="E858" s="2">
        <f t="shared" si="28"/>
        <v>0.33562052057416042</v>
      </c>
      <c r="F858" s="2">
        <v>53.4</v>
      </c>
      <c r="G858" s="2">
        <f t="shared" si="29"/>
        <v>209.00749063670412</v>
      </c>
      <c r="H858" s="2"/>
      <c r="I858" s="23" t="s">
        <v>5341</v>
      </c>
      <c r="J858" s="2"/>
      <c r="K858" s="2"/>
    </row>
    <row r="859" spans="1:11" x14ac:dyDescent="0.3">
      <c r="A859" s="2" t="s">
        <v>6</v>
      </c>
      <c r="B859" s="2" t="s">
        <v>6238</v>
      </c>
      <c r="C859" s="2">
        <v>35127311</v>
      </c>
      <c r="D859" s="2">
        <v>13631</v>
      </c>
      <c r="E859" s="2">
        <f t="shared" si="28"/>
        <v>0.3880456434595862</v>
      </c>
      <c r="F859" s="2">
        <v>54</v>
      </c>
      <c r="G859" s="2">
        <f t="shared" si="29"/>
        <v>252.42592592592592</v>
      </c>
      <c r="H859" s="2"/>
      <c r="I859" s="23" t="s">
        <v>6239</v>
      </c>
      <c r="J859" s="2"/>
      <c r="K859" s="2"/>
    </row>
    <row r="860" spans="1:11" x14ac:dyDescent="0.3">
      <c r="A860" s="2" t="s">
        <v>6</v>
      </c>
      <c r="B860" s="2" t="s">
        <v>6240</v>
      </c>
      <c r="C860" s="2">
        <v>29911984</v>
      </c>
      <c r="D860" s="2">
        <v>16979</v>
      </c>
      <c r="E860" s="2">
        <f t="shared" si="28"/>
        <v>0.56763202333887319</v>
      </c>
      <c r="F860" s="2">
        <v>44.3</v>
      </c>
      <c r="G860" s="2">
        <f t="shared" si="29"/>
        <v>383.27313769751697</v>
      </c>
      <c r="H860" s="2"/>
      <c r="I860" s="23" t="s">
        <v>5335</v>
      </c>
      <c r="J860" s="2"/>
      <c r="K860" s="2"/>
    </row>
    <row r="861" spans="1:11" x14ac:dyDescent="0.3">
      <c r="A861" s="2" t="s">
        <v>6</v>
      </c>
      <c r="B861" s="2" t="s">
        <v>6241</v>
      </c>
      <c r="C861" s="2">
        <v>33349850</v>
      </c>
      <c r="D861" s="2">
        <v>15913</v>
      </c>
      <c r="E861" s="2">
        <f t="shared" si="28"/>
        <v>0.47715357040586387</v>
      </c>
      <c r="F861" s="2">
        <v>42.8</v>
      </c>
      <c r="G861" s="2">
        <f t="shared" si="29"/>
        <v>371.79906542056079</v>
      </c>
      <c r="H861" s="2"/>
      <c r="I861" s="23" t="s">
        <v>5335</v>
      </c>
      <c r="J861" s="2"/>
      <c r="K861" s="2"/>
    </row>
    <row r="862" spans="1:11" x14ac:dyDescent="0.3">
      <c r="A862" s="2" t="s">
        <v>6</v>
      </c>
      <c r="B862" s="2" t="s">
        <v>6242</v>
      </c>
      <c r="C862" s="2">
        <v>45956350</v>
      </c>
      <c r="D862" s="2">
        <v>13516</v>
      </c>
      <c r="E862" s="2">
        <f t="shared" si="28"/>
        <v>0.29410516718581869</v>
      </c>
      <c r="F862" s="2">
        <v>51.7</v>
      </c>
      <c r="G862" s="2">
        <f t="shared" si="29"/>
        <v>261.43133462282395</v>
      </c>
      <c r="H862" s="2"/>
      <c r="I862" s="23" t="s">
        <v>5343</v>
      </c>
      <c r="J862" s="2"/>
      <c r="K862" s="2"/>
    </row>
    <row r="863" spans="1:11" x14ac:dyDescent="0.3">
      <c r="A863" s="2" t="s">
        <v>6</v>
      </c>
      <c r="B863" s="2" t="s">
        <v>6243</v>
      </c>
      <c r="C863" s="2">
        <v>38952896</v>
      </c>
      <c r="D863" s="2">
        <v>16317</v>
      </c>
      <c r="E863" s="2">
        <f t="shared" si="28"/>
        <v>0.418890549241833</v>
      </c>
      <c r="F863" s="2">
        <v>53.4</v>
      </c>
      <c r="G863" s="2">
        <f t="shared" si="29"/>
        <v>305.56179775280901</v>
      </c>
      <c r="H863" s="2"/>
      <c r="I863" s="23" t="s">
        <v>5335</v>
      </c>
      <c r="J863" s="2"/>
      <c r="K863" s="2"/>
    </row>
    <row r="864" spans="1:11" x14ac:dyDescent="0.3">
      <c r="A864" s="2" t="s">
        <v>6</v>
      </c>
      <c r="B864" s="2" t="s">
        <v>6244</v>
      </c>
      <c r="C864" s="2">
        <v>39095016</v>
      </c>
      <c r="D864" s="2">
        <v>11353</v>
      </c>
      <c r="E864" s="2">
        <f t="shared" si="28"/>
        <v>0.29039507235397982</v>
      </c>
      <c r="F864" s="2">
        <v>52.4</v>
      </c>
      <c r="G864" s="2">
        <f t="shared" si="29"/>
        <v>216.66030534351145</v>
      </c>
      <c r="H864" s="2"/>
      <c r="I864" s="23" t="s">
        <v>6245</v>
      </c>
      <c r="J864" s="2"/>
      <c r="K864" s="2"/>
    </row>
    <row r="865" spans="1:11" x14ac:dyDescent="0.3">
      <c r="A865" s="2" t="s">
        <v>6</v>
      </c>
      <c r="B865" s="2" t="s">
        <v>6246</v>
      </c>
      <c r="C865" s="2">
        <v>37688912</v>
      </c>
      <c r="D865" s="2">
        <v>12664</v>
      </c>
      <c r="E865" s="2">
        <f t="shared" si="28"/>
        <v>0.33601394489710923</v>
      </c>
      <c r="F865" s="2">
        <v>50.4</v>
      </c>
      <c r="G865" s="2">
        <f t="shared" si="29"/>
        <v>251.26984126984127</v>
      </c>
      <c r="H865" s="2"/>
      <c r="I865" s="23" t="s">
        <v>5343</v>
      </c>
      <c r="J865" s="2"/>
      <c r="K865" s="2"/>
    </row>
    <row r="866" spans="1:11" x14ac:dyDescent="0.3">
      <c r="A866" s="2" t="s">
        <v>6</v>
      </c>
      <c r="B866" s="2" t="s">
        <v>6247</v>
      </c>
      <c r="C866" s="2">
        <v>62326791</v>
      </c>
      <c r="D866" s="2">
        <v>11145</v>
      </c>
      <c r="E866" s="2">
        <f t="shared" si="28"/>
        <v>0.17881555942772667</v>
      </c>
      <c r="F866" s="2">
        <v>48.8</v>
      </c>
      <c r="G866" s="2">
        <f t="shared" si="29"/>
        <v>228.38114754098362</v>
      </c>
      <c r="H866" s="2"/>
      <c r="I866" s="23" t="s">
        <v>5341</v>
      </c>
      <c r="J866" s="2"/>
      <c r="K866" s="2"/>
    </row>
    <row r="867" spans="1:11" x14ac:dyDescent="0.3">
      <c r="A867" s="2" t="s">
        <v>6</v>
      </c>
      <c r="B867" s="2" t="s">
        <v>6248</v>
      </c>
      <c r="C867" s="2">
        <v>19264189</v>
      </c>
      <c r="D867" s="2">
        <v>135</v>
      </c>
      <c r="E867" s="2">
        <f t="shared" si="28"/>
        <v>7.0078216113847302E-3</v>
      </c>
      <c r="F867" s="2">
        <v>51.9</v>
      </c>
      <c r="G867" s="2">
        <f t="shared" si="29"/>
        <v>2.601156069364162</v>
      </c>
      <c r="H867" s="2"/>
      <c r="I867" s="23" t="s">
        <v>5341</v>
      </c>
      <c r="J867" s="2"/>
      <c r="K867" s="2"/>
    </row>
    <row r="868" spans="1:11" x14ac:dyDescent="0.3">
      <c r="A868" s="2" t="s">
        <v>6</v>
      </c>
      <c r="B868" s="2" t="s">
        <v>6249</v>
      </c>
      <c r="C868" s="2">
        <v>26443380</v>
      </c>
      <c r="D868" s="2">
        <v>10444</v>
      </c>
      <c r="E868" s="2">
        <f t="shared" si="28"/>
        <v>0.39495707432257143</v>
      </c>
      <c r="F868" s="2">
        <v>49.9</v>
      </c>
      <c r="G868" s="2">
        <f t="shared" si="29"/>
        <v>209.29859719438878</v>
      </c>
      <c r="H868" s="2"/>
      <c r="I868" s="23" t="s">
        <v>5335</v>
      </c>
      <c r="J868" s="2"/>
      <c r="K868" s="2"/>
    </row>
    <row r="869" spans="1:11" x14ac:dyDescent="0.3">
      <c r="A869" s="2" t="s">
        <v>6</v>
      </c>
      <c r="B869" s="2" t="s">
        <v>6250</v>
      </c>
      <c r="C869" s="2">
        <v>31922003</v>
      </c>
      <c r="D869" s="2">
        <v>8985</v>
      </c>
      <c r="E869" s="2">
        <f t="shared" ref="E869:E932" si="30">(D869/C869)*1000</f>
        <v>0.28146730015657229</v>
      </c>
      <c r="F869" s="2">
        <v>48.8</v>
      </c>
      <c r="G869" s="2">
        <f t="shared" ref="G869:G932" si="31">D869/F869</f>
        <v>184.11885245901641</v>
      </c>
      <c r="H869" s="2"/>
      <c r="I869" s="23" t="s">
        <v>6251</v>
      </c>
      <c r="J869" s="2"/>
      <c r="K869" s="2"/>
    </row>
    <row r="870" spans="1:11" x14ac:dyDescent="0.3">
      <c r="A870" s="2" t="s">
        <v>6</v>
      </c>
      <c r="B870" s="2" t="s">
        <v>6252</v>
      </c>
      <c r="C870" s="2">
        <v>34192443</v>
      </c>
      <c r="D870" s="2">
        <v>9783</v>
      </c>
      <c r="E870" s="2">
        <f t="shared" si="30"/>
        <v>0.28611585314333932</v>
      </c>
      <c r="F870" s="2">
        <v>49.1</v>
      </c>
      <c r="G870" s="2">
        <f t="shared" si="31"/>
        <v>199.24643584521385</v>
      </c>
      <c r="H870" s="2"/>
      <c r="I870" s="23" t="s">
        <v>6251</v>
      </c>
      <c r="J870" s="2"/>
      <c r="K870" s="2"/>
    </row>
    <row r="871" spans="1:11" x14ac:dyDescent="0.3">
      <c r="A871" s="2" t="s">
        <v>6</v>
      </c>
      <c r="B871" s="2" t="s">
        <v>6253</v>
      </c>
      <c r="C871" s="2">
        <v>35369605</v>
      </c>
      <c r="D871" s="2">
        <v>10384</v>
      </c>
      <c r="E871" s="2">
        <f t="shared" si="30"/>
        <v>0.29358541041100122</v>
      </c>
      <c r="F871" s="2">
        <v>48.1</v>
      </c>
      <c r="G871" s="2">
        <f t="shared" si="31"/>
        <v>215.88357588357587</v>
      </c>
      <c r="H871" s="2"/>
      <c r="I871" s="23" t="s">
        <v>6251</v>
      </c>
      <c r="J871" s="2"/>
      <c r="K871" s="2"/>
    </row>
    <row r="872" spans="1:11" x14ac:dyDescent="0.3">
      <c r="A872" s="2" t="s">
        <v>6</v>
      </c>
      <c r="B872" s="2" t="s">
        <v>6254</v>
      </c>
      <c r="C872" s="2">
        <v>33382860</v>
      </c>
      <c r="D872" s="2">
        <v>12698</v>
      </c>
      <c r="E872" s="2">
        <f t="shared" si="30"/>
        <v>0.38037483906411851</v>
      </c>
      <c r="F872" s="2">
        <v>50</v>
      </c>
      <c r="G872" s="2">
        <f t="shared" si="31"/>
        <v>253.96</v>
      </c>
      <c r="H872" s="2"/>
      <c r="I872" s="23" t="s">
        <v>6251</v>
      </c>
      <c r="J872" s="2"/>
      <c r="K872" s="2"/>
    </row>
    <row r="873" spans="1:11" x14ac:dyDescent="0.3">
      <c r="A873" s="2" t="s">
        <v>6</v>
      </c>
      <c r="B873" s="2" t="s">
        <v>6255</v>
      </c>
      <c r="C873" s="2">
        <v>35463587</v>
      </c>
      <c r="D873" s="2">
        <v>10522</v>
      </c>
      <c r="E873" s="2">
        <f t="shared" si="30"/>
        <v>0.29669869548164995</v>
      </c>
      <c r="F873" s="2">
        <v>48.2</v>
      </c>
      <c r="G873" s="2">
        <f t="shared" si="31"/>
        <v>218.29875518672199</v>
      </c>
      <c r="H873" s="2"/>
      <c r="I873" s="23" t="s">
        <v>6251</v>
      </c>
      <c r="J873" s="2"/>
      <c r="K873" s="2"/>
    </row>
    <row r="874" spans="1:11" x14ac:dyDescent="0.3">
      <c r="A874" s="2" t="s">
        <v>6</v>
      </c>
      <c r="B874" s="2" t="s">
        <v>6256</v>
      </c>
      <c r="C874" s="2">
        <v>34775997</v>
      </c>
      <c r="D874" s="2">
        <v>10088</v>
      </c>
      <c r="E874" s="2">
        <f t="shared" si="30"/>
        <v>0.29008514119667084</v>
      </c>
      <c r="F874" s="2">
        <v>49.1</v>
      </c>
      <c r="G874" s="2">
        <f t="shared" si="31"/>
        <v>205.45824847250509</v>
      </c>
      <c r="H874" s="2"/>
      <c r="I874" s="23" t="s">
        <v>6251</v>
      </c>
      <c r="J874" s="2"/>
      <c r="K874" s="2"/>
    </row>
    <row r="875" spans="1:11" x14ac:dyDescent="0.3">
      <c r="A875" s="2" t="s">
        <v>6</v>
      </c>
      <c r="B875" s="2" t="s">
        <v>6257</v>
      </c>
      <c r="C875" s="2">
        <v>26487515</v>
      </c>
      <c r="D875" s="2">
        <v>6471</v>
      </c>
      <c r="E875" s="2">
        <f t="shared" si="30"/>
        <v>0.24430377859153643</v>
      </c>
      <c r="F875" s="2">
        <v>49.1</v>
      </c>
      <c r="G875" s="2">
        <f t="shared" si="31"/>
        <v>131.79226069246437</v>
      </c>
      <c r="H875" s="2"/>
      <c r="I875" s="23" t="s">
        <v>6251</v>
      </c>
      <c r="J875" s="2"/>
      <c r="K875" s="2"/>
    </row>
    <row r="876" spans="1:11" x14ac:dyDescent="0.3">
      <c r="A876" s="2" t="s">
        <v>6</v>
      </c>
      <c r="B876" s="2" t="s">
        <v>6258</v>
      </c>
      <c r="C876" s="2">
        <v>31817495</v>
      </c>
      <c r="D876" s="2">
        <v>8760</v>
      </c>
      <c r="E876" s="2">
        <f t="shared" si="30"/>
        <v>0.27532022869807948</v>
      </c>
      <c r="F876" s="2">
        <v>49</v>
      </c>
      <c r="G876" s="2">
        <f t="shared" si="31"/>
        <v>178.77551020408163</v>
      </c>
      <c r="H876" s="2"/>
      <c r="I876" s="23" t="s">
        <v>5341</v>
      </c>
      <c r="J876" s="2"/>
      <c r="K876" s="2"/>
    </row>
    <row r="877" spans="1:11" x14ac:dyDescent="0.3">
      <c r="A877" s="2" t="s">
        <v>6</v>
      </c>
      <c r="B877" s="2" t="s">
        <v>6259</v>
      </c>
      <c r="C877" s="2">
        <v>34428892</v>
      </c>
      <c r="D877" s="2">
        <v>7405</v>
      </c>
      <c r="E877" s="2">
        <f t="shared" si="30"/>
        <v>0.21508098488908678</v>
      </c>
      <c r="F877" s="2">
        <v>46.4</v>
      </c>
      <c r="G877" s="2">
        <f t="shared" si="31"/>
        <v>159.5905172413793</v>
      </c>
      <c r="H877" s="2"/>
      <c r="I877" s="23" t="s">
        <v>5341</v>
      </c>
      <c r="J877" s="2"/>
      <c r="K877" s="2"/>
    </row>
    <row r="878" spans="1:11" x14ac:dyDescent="0.3">
      <c r="A878" s="2" t="s">
        <v>6</v>
      </c>
      <c r="B878" s="2" t="s">
        <v>6260</v>
      </c>
      <c r="C878" s="2">
        <v>28724511</v>
      </c>
      <c r="D878" s="2">
        <v>7067</v>
      </c>
      <c r="E878" s="2">
        <f t="shared" si="30"/>
        <v>0.2460268166096892</v>
      </c>
      <c r="F878" s="2">
        <v>48.3</v>
      </c>
      <c r="G878" s="2">
        <f t="shared" si="31"/>
        <v>146.31469979296068</v>
      </c>
      <c r="H878" s="2"/>
      <c r="I878" s="23" t="s">
        <v>6251</v>
      </c>
      <c r="J878" s="2"/>
      <c r="K878" s="2"/>
    </row>
    <row r="879" spans="1:11" x14ac:dyDescent="0.3">
      <c r="A879" s="2" t="s">
        <v>6</v>
      </c>
      <c r="B879" s="2" t="s">
        <v>6261</v>
      </c>
      <c r="C879" s="2">
        <v>24281767</v>
      </c>
      <c r="D879" s="2">
        <v>6327</v>
      </c>
      <c r="E879" s="2">
        <f t="shared" si="30"/>
        <v>0.26056588056379915</v>
      </c>
      <c r="F879" s="2">
        <v>50.3</v>
      </c>
      <c r="G879" s="2">
        <f t="shared" si="31"/>
        <v>125.78528827037773</v>
      </c>
      <c r="H879" s="2"/>
      <c r="I879" s="23" t="s">
        <v>6251</v>
      </c>
      <c r="J879" s="2"/>
      <c r="K879" s="2"/>
    </row>
    <row r="880" spans="1:11" x14ac:dyDescent="0.3">
      <c r="A880" s="2" t="s">
        <v>6</v>
      </c>
      <c r="B880" s="2" t="s">
        <v>6262</v>
      </c>
      <c r="C880" s="2">
        <v>25596648</v>
      </c>
      <c r="D880" s="2">
        <v>7922</v>
      </c>
      <c r="E880" s="2">
        <f t="shared" si="30"/>
        <v>0.30949364932470846</v>
      </c>
      <c r="F880" s="2">
        <v>48.9</v>
      </c>
      <c r="G880" s="2">
        <f t="shared" si="31"/>
        <v>162.00408997955012</v>
      </c>
      <c r="H880" s="2"/>
      <c r="I880" s="23" t="s">
        <v>5341</v>
      </c>
      <c r="J880" s="2"/>
      <c r="K880" s="2"/>
    </row>
    <row r="881" spans="1:11" x14ac:dyDescent="0.3">
      <c r="A881" s="2" t="s">
        <v>6</v>
      </c>
      <c r="B881" s="2" t="s">
        <v>6263</v>
      </c>
      <c r="C881" s="2">
        <v>31647008</v>
      </c>
      <c r="D881" s="2">
        <v>11735</v>
      </c>
      <c r="E881" s="2">
        <f t="shared" si="30"/>
        <v>0.37080914568606299</v>
      </c>
      <c r="F881" s="2">
        <v>50.6</v>
      </c>
      <c r="G881" s="2">
        <f t="shared" si="31"/>
        <v>231.91699604743081</v>
      </c>
      <c r="H881" s="2"/>
      <c r="I881" s="23" t="s">
        <v>5341</v>
      </c>
      <c r="J881" s="2"/>
      <c r="K881" s="2"/>
    </row>
    <row r="882" spans="1:11" x14ac:dyDescent="0.3">
      <c r="A882" s="2" t="s">
        <v>6</v>
      </c>
      <c r="B882" s="2" t="s">
        <v>6264</v>
      </c>
      <c r="C882" s="2">
        <v>33341719</v>
      </c>
      <c r="D882" s="2">
        <v>8640</v>
      </c>
      <c r="E882" s="2">
        <f t="shared" si="30"/>
        <v>0.25913480945598516</v>
      </c>
      <c r="F882" s="2">
        <v>48.5</v>
      </c>
      <c r="G882" s="2">
        <f t="shared" si="31"/>
        <v>178.14432989690721</v>
      </c>
      <c r="H882" s="2"/>
      <c r="I882" s="23" t="s">
        <v>6251</v>
      </c>
      <c r="J882" s="2"/>
      <c r="K882" s="2"/>
    </row>
    <row r="883" spans="1:11" x14ac:dyDescent="0.3">
      <c r="A883" s="2" t="s">
        <v>6</v>
      </c>
      <c r="B883" s="2" t="s">
        <v>6265</v>
      </c>
      <c r="C883" s="2">
        <v>34154015</v>
      </c>
      <c r="D883" s="2">
        <v>9948</v>
      </c>
      <c r="E883" s="2">
        <f t="shared" si="30"/>
        <v>0.29126883032639062</v>
      </c>
      <c r="F883" s="2">
        <v>47.4</v>
      </c>
      <c r="G883" s="2">
        <f t="shared" si="31"/>
        <v>209.87341772151899</v>
      </c>
      <c r="H883" s="2"/>
      <c r="I883" s="23" t="s">
        <v>6251</v>
      </c>
      <c r="J883" s="2"/>
      <c r="K883" s="2"/>
    </row>
    <row r="884" spans="1:11" x14ac:dyDescent="0.3">
      <c r="A884" s="2" t="s">
        <v>6</v>
      </c>
      <c r="B884" s="2" t="s">
        <v>6266</v>
      </c>
      <c r="C884" s="2">
        <v>36638058</v>
      </c>
      <c r="D884" s="2">
        <v>10499</v>
      </c>
      <c r="E884" s="2">
        <f t="shared" si="30"/>
        <v>0.28655994812825503</v>
      </c>
      <c r="F884" s="2">
        <v>47.7</v>
      </c>
      <c r="G884" s="2">
        <f t="shared" si="31"/>
        <v>220.10482180293499</v>
      </c>
      <c r="H884" s="2"/>
      <c r="I884" s="23" t="s">
        <v>6251</v>
      </c>
      <c r="J884" s="2"/>
      <c r="K884" s="2"/>
    </row>
    <row r="885" spans="1:11" x14ac:dyDescent="0.3">
      <c r="A885" s="2" t="s">
        <v>6</v>
      </c>
      <c r="B885" s="2" t="s">
        <v>6267</v>
      </c>
      <c r="C885" s="2">
        <v>28584079</v>
      </c>
      <c r="D885" s="2">
        <v>7624</v>
      </c>
      <c r="E885" s="2">
        <f t="shared" si="30"/>
        <v>0.26672190487578767</v>
      </c>
      <c r="F885" s="2">
        <v>48</v>
      </c>
      <c r="G885" s="2">
        <f t="shared" si="31"/>
        <v>158.83333333333334</v>
      </c>
      <c r="H885" s="2"/>
      <c r="I885" s="23" t="s">
        <v>6251</v>
      </c>
      <c r="J885" s="2"/>
      <c r="K885" s="2"/>
    </row>
    <row r="886" spans="1:11" x14ac:dyDescent="0.3">
      <c r="A886" s="2" t="s">
        <v>6</v>
      </c>
      <c r="B886" s="2" t="s">
        <v>6268</v>
      </c>
      <c r="C886" s="2">
        <v>31450905</v>
      </c>
      <c r="D886" s="2">
        <v>8590</v>
      </c>
      <c r="E886" s="2">
        <f t="shared" si="30"/>
        <v>0.27312409611106581</v>
      </c>
      <c r="F886" s="2">
        <v>45.8</v>
      </c>
      <c r="G886" s="2">
        <f t="shared" si="31"/>
        <v>187.55458515283843</v>
      </c>
      <c r="H886" s="2"/>
      <c r="I886" s="23" t="s">
        <v>5341</v>
      </c>
      <c r="J886" s="2"/>
      <c r="K886" s="2"/>
    </row>
    <row r="887" spans="1:11" x14ac:dyDescent="0.3">
      <c r="A887" s="2" t="s">
        <v>6</v>
      </c>
      <c r="B887" s="2" t="s">
        <v>6269</v>
      </c>
      <c r="C887" s="2">
        <v>38258458</v>
      </c>
      <c r="D887" s="2">
        <v>13471</v>
      </c>
      <c r="E887" s="2">
        <f t="shared" si="30"/>
        <v>0.35210514757285827</v>
      </c>
      <c r="F887" s="2">
        <v>50.7</v>
      </c>
      <c r="G887" s="2">
        <f t="shared" si="31"/>
        <v>265.70019723865875</v>
      </c>
      <c r="H887" s="2"/>
      <c r="I887" s="23" t="s">
        <v>6251</v>
      </c>
      <c r="J887" s="2"/>
      <c r="K887" s="2"/>
    </row>
    <row r="888" spans="1:11" x14ac:dyDescent="0.3">
      <c r="A888" s="2" t="s">
        <v>6</v>
      </c>
      <c r="B888" s="2" t="s">
        <v>6270</v>
      </c>
      <c r="C888" s="2">
        <v>33627025</v>
      </c>
      <c r="D888" s="2">
        <v>8601</v>
      </c>
      <c r="E888" s="2">
        <f t="shared" si="30"/>
        <v>0.25577641792576061</v>
      </c>
      <c r="F888" s="2">
        <v>48.5</v>
      </c>
      <c r="G888" s="2">
        <f t="shared" si="31"/>
        <v>177.34020618556701</v>
      </c>
      <c r="H888" s="2"/>
      <c r="I888" s="23" t="s">
        <v>6251</v>
      </c>
      <c r="J888" s="2"/>
      <c r="K888" s="2"/>
    </row>
    <row r="889" spans="1:11" x14ac:dyDescent="0.3">
      <c r="A889" s="2" t="s">
        <v>6</v>
      </c>
      <c r="B889" s="2" t="s">
        <v>6271</v>
      </c>
      <c r="C889" s="2">
        <v>31330535</v>
      </c>
      <c r="D889" s="2">
        <v>9565</v>
      </c>
      <c r="E889" s="2">
        <f t="shared" si="30"/>
        <v>0.3052932227298385</v>
      </c>
      <c r="F889" s="2">
        <v>47.8</v>
      </c>
      <c r="G889" s="2">
        <f t="shared" si="31"/>
        <v>200.10460251046027</v>
      </c>
      <c r="H889" s="2"/>
      <c r="I889" s="23" t="s">
        <v>6251</v>
      </c>
      <c r="J889" s="2"/>
      <c r="K889" s="2"/>
    </row>
    <row r="890" spans="1:11" x14ac:dyDescent="0.3">
      <c r="A890" s="2" t="s">
        <v>6</v>
      </c>
      <c r="B890" s="2" t="s">
        <v>6272</v>
      </c>
      <c r="C890" s="2">
        <v>36863407</v>
      </c>
      <c r="D890" s="2">
        <v>4925</v>
      </c>
      <c r="E890" s="2">
        <f t="shared" si="30"/>
        <v>0.13360132447877104</v>
      </c>
      <c r="F890" s="2">
        <v>46.9</v>
      </c>
      <c r="G890" s="2">
        <f t="shared" si="31"/>
        <v>105.01066098081024</v>
      </c>
      <c r="H890" s="2"/>
      <c r="I890" s="23" t="s">
        <v>6251</v>
      </c>
      <c r="J890" s="2"/>
      <c r="K890" s="2"/>
    </row>
    <row r="891" spans="1:11" x14ac:dyDescent="0.3">
      <c r="A891" s="2" t="s">
        <v>6</v>
      </c>
      <c r="B891" s="2" t="s">
        <v>6273</v>
      </c>
      <c r="C891" s="2">
        <v>31042909</v>
      </c>
      <c r="D891" s="2">
        <v>11363</v>
      </c>
      <c r="E891" s="2">
        <f t="shared" si="30"/>
        <v>0.36604172630857501</v>
      </c>
      <c r="F891" s="2">
        <v>50.7</v>
      </c>
      <c r="G891" s="2">
        <f t="shared" si="31"/>
        <v>224.12228796844181</v>
      </c>
      <c r="H891" s="2"/>
      <c r="I891" s="23" t="s">
        <v>5341</v>
      </c>
      <c r="J891" s="2"/>
      <c r="K891" s="2"/>
    </row>
    <row r="892" spans="1:11" x14ac:dyDescent="0.3">
      <c r="A892" s="2" t="s">
        <v>6</v>
      </c>
      <c r="B892" s="2" t="s">
        <v>6274</v>
      </c>
      <c r="C892" s="2">
        <v>26934050</v>
      </c>
      <c r="D892" s="2">
        <v>6915</v>
      </c>
      <c r="E892" s="2">
        <f t="shared" si="30"/>
        <v>0.25673821798058588</v>
      </c>
      <c r="F892" s="2">
        <v>49</v>
      </c>
      <c r="G892" s="2">
        <f t="shared" si="31"/>
        <v>141.12244897959184</v>
      </c>
      <c r="H892" s="2"/>
      <c r="I892" s="23" t="s">
        <v>6251</v>
      </c>
      <c r="J892" s="2"/>
      <c r="K892" s="2"/>
    </row>
    <row r="893" spans="1:11" x14ac:dyDescent="0.3">
      <c r="A893" s="2" t="s">
        <v>6</v>
      </c>
      <c r="B893" s="2" t="s">
        <v>6275</v>
      </c>
      <c r="C893" s="2">
        <v>35278021</v>
      </c>
      <c r="D893" s="2">
        <v>11684</v>
      </c>
      <c r="E893" s="2">
        <f t="shared" si="30"/>
        <v>0.33119771656125496</v>
      </c>
      <c r="F893" s="2">
        <v>47.9</v>
      </c>
      <c r="G893" s="2">
        <f t="shared" si="31"/>
        <v>243.92484342379959</v>
      </c>
      <c r="H893" s="2"/>
      <c r="I893" s="23" t="s">
        <v>6251</v>
      </c>
      <c r="J893" s="2"/>
      <c r="K893" s="2"/>
    </row>
    <row r="894" spans="1:11" x14ac:dyDescent="0.3">
      <c r="A894" s="2" t="s">
        <v>6</v>
      </c>
      <c r="B894" s="2" t="s">
        <v>6276</v>
      </c>
      <c r="C894" s="2">
        <v>34347049</v>
      </c>
      <c r="D894" s="2">
        <v>9923</v>
      </c>
      <c r="E894" s="2">
        <f t="shared" si="30"/>
        <v>0.28890400453325699</v>
      </c>
      <c r="F894" s="2">
        <v>46.9</v>
      </c>
      <c r="G894" s="2">
        <f t="shared" si="31"/>
        <v>211.57782515991471</v>
      </c>
      <c r="H894" s="2"/>
      <c r="I894" s="23" t="s">
        <v>6251</v>
      </c>
      <c r="J894" s="2"/>
      <c r="K894" s="2"/>
    </row>
    <row r="895" spans="1:11" x14ac:dyDescent="0.3">
      <c r="A895" s="2" t="s">
        <v>6</v>
      </c>
      <c r="B895" s="2" t="s">
        <v>6277</v>
      </c>
      <c r="C895" s="2">
        <v>26512314</v>
      </c>
      <c r="D895" s="2">
        <v>7096</v>
      </c>
      <c r="E895" s="2">
        <f t="shared" si="30"/>
        <v>0.26764921387095825</v>
      </c>
      <c r="F895" s="2">
        <v>48.9</v>
      </c>
      <c r="G895" s="2">
        <f t="shared" si="31"/>
        <v>145.11247443762781</v>
      </c>
      <c r="H895" s="2"/>
      <c r="I895" s="23" t="s">
        <v>6251</v>
      </c>
      <c r="J895" s="2"/>
      <c r="K895" s="2"/>
    </row>
    <row r="896" spans="1:11" x14ac:dyDescent="0.3">
      <c r="A896" s="2" t="s">
        <v>6</v>
      </c>
      <c r="B896" s="2" t="s">
        <v>6278</v>
      </c>
      <c r="C896" s="2">
        <v>32630768</v>
      </c>
      <c r="D896" s="2">
        <v>8915</v>
      </c>
      <c r="E896" s="2">
        <f t="shared" si="30"/>
        <v>0.27320840257268847</v>
      </c>
      <c r="F896" s="2">
        <v>49</v>
      </c>
      <c r="G896" s="2">
        <f t="shared" si="31"/>
        <v>181.9387755102041</v>
      </c>
      <c r="H896" s="2"/>
      <c r="I896" s="23" t="s">
        <v>6251</v>
      </c>
      <c r="J896" s="2"/>
      <c r="K896" s="2"/>
    </row>
    <row r="897" spans="1:11" x14ac:dyDescent="0.3">
      <c r="A897" s="2" t="s">
        <v>6</v>
      </c>
      <c r="B897" s="2" t="s">
        <v>6279</v>
      </c>
      <c r="C897" s="2">
        <v>34473889</v>
      </c>
      <c r="D897" s="2">
        <v>9133</v>
      </c>
      <c r="E897" s="2">
        <f t="shared" si="30"/>
        <v>0.26492514378055809</v>
      </c>
      <c r="F897" s="2">
        <v>48.6</v>
      </c>
      <c r="G897" s="2">
        <f t="shared" si="31"/>
        <v>187.92181069958846</v>
      </c>
      <c r="H897" s="2"/>
      <c r="I897" s="23" t="s">
        <v>6251</v>
      </c>
      <c r="J897" s="2"/>
      <c r="K897" s="2"/>
    </row>
    <row r="898" spans="1:11" x14ac:dyDescent="0.3">
      <c r="A898" s="2" t="s">
        <v>6</v>
      </c>
      <c r="B898" s="2" t="s">
        <v>6280</v>
      </c>
      <c r="C898" s="2">
        <v>33689272</v>
      </c>
      <c r="D898" s="2">
        <v>10063</v>
      </c>
      <c r="E898" s="2">
        <f t="shared" si="30"/>
        <v>0.2987004290267834</v>
      </c>
      <c r="F898" s="2">
        <v>47.9</v>
      </c>
      <c r="G898" s="2">
        <f t="shared" si="31"/>
        <v>210.08350730688935</v>
      </c>
      <c r="H898" s="2"/>
      <c r="I898" s="23" t="s">
        <v>6251</v>
      </c>
      <c r="J898" s="2"/>
      <c r="K898" s="2"/>
    </row>
    <row r="899" spans="1:11" x14ac:dyDescent="0.3">
      <c r="A899" s="2" t="s">
        <v>6</v>
      </c>
      <c r="B899" s="2" t="s">
        <v>6281</v>
      </c>
      <c r="C899" s="2">
        <v>35563270</v>
      </c>
      <c r="D899" s="2">
        <v>8180</v>
      </c>
      <c r="E899" s="2">
        <f t="shared" si="30"/>
        <v>0.23001259445489686</v>
      </c>
      <c r="F899" s="2">
        <v>48.4</v>
      </c>
      <c r="G899" s="2">
        <f t="shared" si="31"/>
        <v>169.00826446280993</v>
      </c>
      <c r="H899" s="2"/>
      <c r="I899" s="23" t="s">
        <v>6251</v>
      </c>
      <c r="J899" s="2"/>
      <c r="K899" s="2"/>
    </row>
    <row r="900" spans="1:11" x14ac:dyDescent="0.3">
      <c r="A900" s="2" t="s">
        <v>6</v>
      </c>
      <c r="B900" s="2" t="s">
        <v>6282</v>
      </c>
      <c r="C900" s="2">
        <v>31885884</v>
      </c>
      <c r="D900" s="2">
        <v>8186</v>
      </c>
      <c r="E900" s="2">
        <f t="shared" si="30"/>
        <v>0.25672802422539076</v>
      </c>
      <c r="F900" s="2">
        <v>49.1</v>
      </c>
      <c r="G900" s="2">
        <f t="shared" si="31"/>
        <v>166.72097759674133</v>
      </c>
      <c r="H900" s="2"/>
      <c r="I900" s="23" t="s">
        <v>6251</v>
      </c>
      <c r="J900" s="2"/>
      <c r="K900" s="2"/>
    </row>
    <row r="901" spans="1:11" x14ac:dyDescent="0.3">
      <c r="A901" s="2" t="s">
        <v>6</v>
      </c>
      <c r="B901" s="2" t="s">
        <v>6283</v>
      </c>
      <c r="C901" s="2">
        <v>33893557</v>
      </c>
      <c r="D901" s="2">
        <v>8715</v>
      </c>
      <c r="E901" s="2">
        <f t="shared" si="30"/>
        <v>0.25712851560548805</v>
      </c>
      <c r="F901" s="2">
        <v>49.3</v>
      </c>
      <c r="G901" s="2">
        <f t="shared" si="31"/>
        <v>176.77484787018255</v>
      </c>
      <c r="H901" s="2"/>
      <c r="I901" s="23" t="s">
        <v>6251</v>
      </c>
      <c r="J901" s="2"/>
      <c r="K901" s="2"/>
    </row>
    <row r="902" spans="1:11" x14ac:dyDescent="0.3">
      <c r="A902" s="2" t="s">
        <v>6</v>
      </c>
      <c r="B902" s="2" t="s">
        <v>6284</v>
      </c>
      <c r="C902" s="2">
        <v>32586166</v>
      </c>
      <c r="D902" s="2">
        <v>8634</v>
      </c>
      <c r="E902" s="2">
        <f t="shared" si="30"/>
        <v>0.26495906268936337</v>
      </c>
      <c r="F902" s="2">
        <v>48.9</v>
      </c>
      <c r="G902" s="2">
        <f t="shared" si="31"/>
        <v>176.56441717791412</v>
      </c>
      <c r="H902" s="2"/>
      <c r="I902" s="23" t="s">
        <v>6251</v>
      </c>
      <c r="J902" s="2"/>
      <c r="K902" s="2"/>
    </row>
    <row r="903" spans="1:11" x14ac:dyDescent="0.3">
      <c r="A903" s="2" t="s">
        <v>6</v>
      </c>
      <c r="B903" s="2" t="s">
        <v>6285</v>
      </c>
      <c r="C903" s="2">
        <v>32519452</v>
      </c>
      <c r="D903" s="2">
        <v>6730</v>
      </c>
      <c r="E903" s="2">
        <f t="shared" si="30"/>
        <v>0.20695305689653073</v>
      </c>
      <c r="F903" s="2">
        <v>45.2</v>
      </c>
      <c r="G903" s="2">
        <f t="shared" si="31"/>
        <v>148.89380530973452</v>
      </c>
      <c r="H903" s="2"/>
      <c r="I903" s="23" t="s">
        <v>6251</v>
      </c>
      <c r="J903" s="2"/>
      <c r="K903" s="2"/>
    </row>
    <row r="904" spans="1:11" x14ac:dyDescent="0.3">
      <c r="A904" s="2" t="s">
        <v>6</v>
      </c>
      <c r="B904" s="2" t="s">
        <v>6286</v>
      </c>
      <c r="C904" s="2">
        <v>40385565</v>
      </c>
      <c r="D904" s="2">
        <v>13760</v>
      </c>
      <c r="E904" s="2">
        <f t="shared" si="30"/>
        <v>0.34071579783519185</v>
      </c>
      <c r="F904" s="2">
        <v>49.2</v>
      </c>
      <c r="G904" s="2">
        <f t="shared" si="31"/>
        <v>279.67479674796749</v>
      </c>
      <c r="H904" s="2"/>
      <c r="I904" s="23" t="s">
        <v>6251</v>
      </c>
      <c r="J904" s="2"/>
      <c r="K904" s="2"/>
    </row>
    <row r="905" spans="1:11" x14ac:dyDescent="0.3">
      <c r="A905" s="2" t="s">
        <v>6</v>
      </c>
      <c r="B905" s="2" t="s">
        <v>6287</v>
      </c>
      <c r="C905" s="2">
        <v>30792324</v>
      </c>
      <c r="D905" s="2">
        <v>9458</v>
      </c>
      <c r="E905" s="2">
        <f t="shared" si="30"/>
        <v>0.30715447135461421</v>
      </c>
      <c r="F905" s="2">
        <v>48.1</v>
      </c>
      <c r="G905" s="2">
        <f t="shared" si="31"/>
        <v>196.63201663201662</v>
      </c>
      <c r="H905" s="2"/>
      <c r="I905" s="23" t="s">
        <v>6251</v>
      </c>
      <c r="J905" s="2"/>
      <c r="K905" s="2"/>
    </row>
    <row r="906" spans="1:11" x14ac:dyDescent="0.3">
      <c r="A906" s="2" t="s">
        <v>6</v>
      </c>
      <c r="B906" s="2" t="s">
        <v>6288</v>
      </c>
      <c r="C906" s="2">
        <v>31517010</v>
      </c>
      <c r="D906" s="2">
        <v>8105</v>
      </c>
      <c r="E906" s="2">
        <f t="shared" si="30"/>
        <v>0.25716271943309343</v>
      </c>
      <c r="F906" s="2">
        <v>47.5</v>
      </c>
      <c r="G906" s="2">
        <f t="shared" si="31"/>
        <v>170.63157894736841</v>
      </c>
      <c r="H906" s="2"/>
      <c r="I906" s="23" t="s">
        <v>6251</v>
      </c>
      <c r="J906" s="2"/>
      <c r="K906" s="2"/>
    </row>
    <row r="907" spans="1:11" x14ac:dyDescent="0.3">
      <c r="A907" s="2" t="s">
        <v>6</v>
      </c>
      <c r="B907" s="2" t="s">
        <v>6289</v>
      </c>
      <c r="C907" s="2">
        <v>55875790</v>
      </c>
      <c r="D907" s="2">
        <v>34155</v>
      </c>
      <c r="E907" s="2">
        <f t="shared" si="30"/>
        <v>0.61126652526970982</v>
      </c>
      <c r="F907" s="2">
        <v>47.2</v>
      </c>
      <c r="G907" s="2">
        <f t="shared" si="31"/>
        <v>723.62288135593212</v>
      </c>
      <c r="H907" s="2"/>
      <c r="I907" s="23" t="s">
        <v>5693</v>
      </c>
      <c r="J907" s="2"/>
      <c r="K907" s="2"/>
    </row>
    <row r="908" spans="1:11" x14ac:dyDescent="0.3">
      <c r="A908" s="2" t="s">
        <v>6</v>
      </c>
      <c r="B908" s="2" t="s">
        <v>6290</v>
      </c>
      <c r="C908" s="2">
        <v>35820138</v>
      </c>
      <c r="D908" s="2">
        <v>6786</v>
      </c>
      <c r="E908" s="2">
        <f t="shared" si="30"/>
        <v>0.18944650631999241</v>
      </c>
      <c r="F908" s="2">
        <v>50.6</v>
      </c>
      <c r="G908" s="2">
        <f t="shared" si="31"/>
        <v>134.11067193675888</v>
      </c>
      <c r="H908" s="2"/>
      <c r="I908" s="23" t="s">
        <v>5807</v>
      </c>
      <c r="J908" s="2"/>
      <c r="K908" s="2"/>
    </row>
    <row r="909" spans="1:11" x14ac:dyDescent="0.3">
      <c r="A909" s="2" t="s">
        <v>6</v>
      </c>
      <c r="B909" s="2" t="s">
        <v>6291</v>
      </c>
      <c r="C909" s="2">
        <v>52563872</v>
      </c>
      <c r="D909" s="2">
        <v>8930</v>
      </c>
      <c r="E909" s="2">
        <f t="shared" si="30"/>
        <v>0.1698885500672401</v>
      </c>
      <c r="F909" s="2">
        <v>48.7</v>
      </c>
      <c r="G909" s="2">
        <f t="shared" si="31"/>
        <v>183.36755646817247</v>
      </c>
      <c r="H909" s="2"/>
      <c r="I909" s="23" t="s">
        <v>5341</v>
      </c>
      <c r="J909" s="2"/>
      <c r="K909" s="2"/>
    </row>
    <row r="910" spans="1:11" x14ac:dyDescent="0.3">
      <c r="A910" s="2" t="s">
        <v>6</v>
      </c>
      <c r="B910" s="2" t="s">
        <v>6292</v>
      </c>
      <c r="C910" s="2">
        <v>48834456</v>
      </c>
      <c r="D910" s="2">
        <v>9041</v>
      </c>
      <c r="E910" s="2">
        <f t="shared" si="30"/>
        <v>0.18513567551566459</v>
      </c>
      <c r="F910" s="2">
        <v>51.7</v>
      </c>
      <c r="G910" s="2">
        <f t="shared" si="31"/>
        <v>174.87427466150871</v>
      </c>
      <c r="H910" s="2"/>
      <c r="I910" s="23" t="s">
        <v>5341</v>
      </c>
      <c r="J910" s="2"/>
      <c r="K910" s="2"/>
    </row>
    <row r="911" spans="1:11" x14ac:dyDescent="0.3">
      <c r="A911" s="2" t="s">
        <v>6</v>
      </c>
      <c r="B911" s="2" t="s">
        <v>6293</v>
      </c>
      <c r="C911" s="2">
        <v>63541467</v>
      </c>
      <c r="D911" s="2">
        <v>14069</v>
      </c>
      <c r="E911" s="2">
        <f t="shared" si="30"/>
        <v>0.22141446624139163</v>
      </c>
      <c r="F911" s="2">
        <v>43.5</v>
      </c>
      <c r="G911" s="2">
        <f t="shared" si="31"/>
        <v>323.42528735632186</v>
      </c>
      <c r="H911" s="2"/>
      <c r="I911" s="23" t="s">
        <v>6294</v>
      </c>
      <c r="J911" s="2"/>
      <c r="K911" s="2"/>
    </row>
    <row r="912" spans="1:11" x14ac:dyDescent="0.3">
      <c r="A912" s="2" t="s">
        <v>6</v>
      </c>
      <c r="B912" s="2" t="s">
        <v>6295</v>
      </c>
      <c r="C912" s="2">
        <v>58157871</v>
      </c>
      <c r="D912" s="2">
        <v>17355</v>
      </c>
      <c r="E912" s="2">
        <f t="shared" si="30"/>
        <v>0.29841188650114098</v>
      </c>
      <c r="F912" s="2">
        <v>41.5</v>
      </c>
      <c r="G912" s="2">
        <f t="shared" si="31"/>
        <v>418.19277108433732</v>
      </c>
      <c r="H912" s="2"/>
      <c r="I912" s="23" t="s">
        <v>6296</v>
      </c>
      <c r="J912" s="2"/>
      <c r="K912" s="2"/>
    </row>
    <row r="913" spans="1:11" x14ac:dyDescent="0.3">
      <c r="A913" s="2" t="s">
        <v>6</v>
      </c>
      <c r="B913" s="2" t="s">
        <v>6297</v>
      </c>
      <c r="C913" s="2">
        <v>48128860</v>
      </c>
      <c r="D913" s="2">
        <v>8532</v>
      </c>
      <c r="E913" s="2">
        <f t="shared" si="30"/>
        <v>0.17727409292470256</v>
      </c>
      <c r="F913" s="2">
        <v>49.7</v>
      </c>
      <c r="G913" s="2">
        <f t="shared" si="31"/>
        <v>171.67002012072433</v>
      </c>
      <c r="H913" s="2"/>
      <c r="I913" s="23" t="s">
        <v>5341</v>
      </c>
      <c r="J913" s="2"/>
      <c r="K913" s="2"/>
    </row>
    <row r="914" spans="1:11" x14ac:dyDescent="0.3">
      <c r="A914" s="2" t="s">
        <v>6</v>
      </c>
      <c r="B914" s="2" t="s">
        <v>6298</v>
      </c>
      <c r="C914" s="2">
        <v>27938238</v>
      </c>
      <c r="D914" s="2">
        <v>7310</v>
      </c>
      <c r="E914" s="2">
        <f t="shared" si="30"/>
        <v>0.2616485692476383</v>
      </c>
      <c r="F914" s="2">
        <v>47</v>
      </c>
      <c r="G914" s="2">
        <f t="shared" si="31"/>
        <v>155.53191489361703</v>
      </c>
      <c r="H914" s="2"/>
      <c r="I914" s="23" t="s">
        <v>5341</v>
      </c>
      <c r="J914" s="2"/>
      <c r="K914" s="2"/>
    </row>
    <row r="915" spans="1:11" x14ac:dyDescent="0.3">
      <c r="A915" s="2" t="s">
        <v>6</v>
      </c>
      <c r="B915" s="2" t="s">
        <v>6299</v>
      </c>
      <c r="C915" s="2">
        <v>49496396</v>
      </c>
      <c r="D915" s="2">
        <v>17498</v>
      </c>
      <c r="E915" s="2">
        <f t="shared" si="30"/>
        <v>0.35352068865781661</v>
      </c>
      <c r="F915" s="2">
        <v>47.6</v>
      </c>
      <c r="G915" s="2">
        <f t="shared" si="31"/>
        <v>367.60504201680669</v>
      </c>
      <c r="H915" s="2"/>
      <c r="I915" s="23" t="s">
        <v>5693</v>
      </c>
      <c r="J915" s="2"/>
      <c r="K915" s="2"/>
    </row>
    <row r="916" spans="1:11" x14ac:dyDescent="0.3">
      <c r="A916" s="2" t="s">
        <v>6</v>
      </c>
      <c r="B916" s="2" t="s">
        <v>6300</v>
      </c>
      <c r="C916" s="2">
        <v>70591151</v>
      </c>
      <c r="D916" s="2">
        <v>20134</v>
      </c>
      <c r="E916" s="2">
        <f t="shared" si="30"/>
        <v>0.28521988542161608</v>
      </c>
      <c r="F916" s="2">
        <v>45.9</v>
      </c>
      <c r="G916" s="2">
        <f t="shared" si="31"/>
        <v>438.64923747276691</v>
      </c>
      <c r="H916" s="2"/>
      <c r="I916" s="23" t="s">
        <v>5693</v>
      </c>
      <c r="J916" s="2"/>
      <c r="K916" s="2"/>
    </row>
    <row r="917" spans="1:11" x14ac:dyDescent="0.3">
      <c r="A917" s="2" t="s">
        <v>6</v>
      </c>
      <c r="B917" s="2" t="s">
        <v>6301</v>
      </c>
      <c r="C917" s="2">
        <v>32012946</v>
      </c>
      <c r="D917" s="2">
        <v>6823</v>
      </c>
      <c r="E917" s="2">
        <f t="shared" si="30"/>
        <v>0.21313252457302742</v>
      </c>
      <c r="F917" s="2">
        <v>53.7</v>
      </c>
      <c r="G917" s="2">
        <f t="shared" si="31"/>
        <v>127.05772811918062</v>
      </c>
      <c r="H917" s="2"/>
      <c r="I917" s="23" t="s">
        <v>5337</v>
      </c>
      <c r="J917" s="2"/>
      <c r="K917" s="2"/>
    </row>
    <row r="918" spans="1:11" x14ac:dyDescent="0.3">
      <c r="A918" s="2" t="s">
        <v>6</v>
      </c>
      <c r="B918" s="2" t="s">
        <v>6302</v>
      </c>
      <c r="C918" s="2">
        <v>30755322</v>
      </c>
      <c r="D918" s="2">
        <v>7678</v>
      </c>
      <c r="E918" s="2">
        <f t="shared" si="30"/>
        <v>0.24964784956567843</v>
      </c>
      <c r="F918" s="2">
        <v>53.6</v>
      </c>
      <c r="G918" s="2">
        <f t="shared" si="31"/>
        <v>143.24626865671641</v>
      </c>
      <c r="H918" s="2"/>
      <c r="I918" s="23" t="s">
        <v>6303</v>
      </c>
      <c r="J918" s="2"/>
      <c r="K918" s="2"/>
    </row>
    <row r="919" spans="1:11" x14ac:dyDescent="0.3">
      <c r="A919" s="2" t="s">
        <v>6</v>
      </c>
      <c r="B919" s="2" t="s">
        <v>6304</v>
      </c>
      <c r="C919" s="2">
        <v>34063564</v>
      </c>
      <c r="D919" s="2">
        <v>13276</v>
      </c>
      <c r="E919" s="2">
        <f t="shared" si="30"/>
        <v>0.38974195418893925</v>
      </c>
      <c r="F919" s="2">
        <v>48.2</v>
      </c>
      <c r="G919" s="2">
        <f t="shared" si="31"/>
        <v>275.43568464730288</v>
      </c>
      <c r="H919" s="2"/>
      <c r="I919" s="23" t="s">
        <v>6303</v>
      </c>
      <c r="J919" s="2"/>
      <c r="K919" s="2"/>
    </row>
    <row r="920" spans="1:11" x14ac:dyDescent="0.3">
      <c r="A920" s="2" t="s">
        <v>6</v>
      </c>
      <c r="B920" s="2" t="s">
        <v>6305</v>
      </c>
      <c r="C920" s="2">
        <v>35900668</v>
      </c>
      <c r="D920" s="2">
        <v>6923</v>
      </c>
      <c r="E920" s="2">
        <f t="shared" si="30"/>
        <v>0.19283763745008869</v>
      </c>
      <c r="F920" s="2">
        <v>52.9</v>
      </c>
      <c r="G920" s="2">
        <f t="shared" si="31"/>
        <v>130.86956521739131</v>
      </c>
      <c r="H920" s="2"/>
      <c r="I920" s="23" t="s">
        <v>5693</v>
      </c>
      <c r="J920" s="2"/>
      <c r="K920" s="2"/>
    </row>
    <row r="921" spans="1:11" x14ac:dyDescent="0.3">
      <c r="A921" s="2" t="s">
        <v>6</v>
      </c>
      <c r="B921" s="2" t="s">
        <v>6306</v>
      </c>
      <c r="C921" s="2">
        <v>39778129</v>
      </c>
      <c r="D921" s="2">
        <v>6842</v>
      </c>
      <c r="E921" s="2">
        <f t="shared" si="30"/>
        <v>0.17200406786352371</v>
      </c>
      <c r="F921" s="2">
        <v>52.7</v>
      </c>
      <c r="G921" s="2">
        <f t="shared" si="31"/>
        <v>129.82922201138518</v>
      </c>
      <c r="H921" s="2"/>
      <c r="I921" s="23" t="s">
        <v>5341</v>
      </c>
      <c r="J921" s="2"/>
      <c r="K921" s="2"/>
    </row>
    <row r="922" spans="1:11" x14ac:dyDescent="0.3">
      <c r="A922" s="2" t="s">
        <v>6</v>
      </c>
      <c r="B922" s="2" t="s">
        <v>6307</v>
      </c>
      <c r="C922" s="2">
        <v>32992168</v>
      </c>
      <c r="D922" s="2">
        <v>17179</v>
      </c>
      <c r="E922" s="2">
        <f t="shared" si="30"/>
        <v>0.52069933688504488</v>
      </c>
      <c r="F922" s="2">
        <v>54.6</v>
      </c>
      <c r="G922" s="2">
        <f t="shared" si="31"/>
        <v>314.63369963369962</v>
      </c>
      <c r="H922" s="2"/>
      <c r="I922" s="23" t="s">
        <v>5827</v>
      </c>
      <c r="J922" s="2"/>
      <c r="K922" s="2"/>
    </row>
    <row r="923" spans="1:11" x14ac:dyDescent="0.3">
      <c r="A923" s="2" t="s">
        <v>6</v>
      </c>
      <c r="B923" s="2" t="s">
        <v>6308</v>
      </c>
      <c r="C923" s="2">
        <v>32070892</v>
      </c>
      <c r="D923" s="2">
        <v>16981</v>
      </c>
      <c r="E923" s="2">
        <f t="shared" si="30"/>
        <v>0.52948324605377362</v>
      </c>
      <c r="F923" s="2">
        <v>53</v>
      </c>
      <c r="G923" s="2">
        <f t="shared" si="31"/>
        <v>320.39622641509436</v>
      </c>
      <c r="H923" s="2"/>
      <c r="I923" s="23" t="s">
        <v>5341</v>
      </c>
      <c r="J923" s="2"/>
      <c r="K923" s="2"/>
    </row>
    <row r="924" spans="1:11" x14ac:dyDescent="0.3">
      <c r="A924" s="2" t="s">
        <v>6</v>
      </c>
      <c r="B924" s="2" t="s">
        <v>6309</v>
      </c>
      <c r="C924" s="2">
        <v>38334815</v>
      </c>
      <c r="D924" s="2">
        <v>12979</v>
      </c>
      <c r="E924" s="2">
        <f t="shared" si="30"/>
        <v>0.33856952224759662</v>
      </c>
      <c r="F924" s="2">
        <v>51.3</v>
      </c>
      <c r="G924" s="2">
        <f t="shared" si="31"/>
        <v>253.00194931773879</v>
      </c>
      <c r="H924" s="2"/>
      <c r="I924" s="23" t="s">
        <v>5343</v>
      </c>
      <c r="J924" s="2"/>
      <c r="K924" s="2"/>
    </row>
    <row r="925" spans="1:11" x14ac:dyDescent="0.3">
      <c r="A925" s="2" t="s">
        <v>6</v>
      </c>
      <c r="B925" s="2" t="s">
        <v>6310</v>
      </c>
      <c r="C925" s="2">
        <v>44772808</v>
      </c>
      <c r="D925" s="2">
        <v>8968</v>
      </c>
      <c r="E925" s="2">
        <f t="shared" si="30"/>
        <v>0.20030014646389835</v>
      </c>
      <c r="F925" s="2">
        <v>49.5</v>
      </c>
      <c r="G925" s="2">
        <f t="shared" si="31"/>
        <v>181.17171717171718</v>
      </c>
      <c r="H925" s="2"/>
      <c r="I925" s="23" t="s">
        <v>5337</v>
      </c>
      <c r="J925" s="2"/>
      <c r="K925" s="2"/>
    </row>
    <row r="926" spans="1:11" x14ac:dyDescent="0.3">
      <c r="A926" s="2" t="s">
        <v>6</v>
      </c>
      <c r="B926" s="2" t="s">
        <v>6311</v>
      </c>
      <c r="C926" s="2">
        <v>35155470</v>
      </c>
      <c r="D926" s="2">
        <v>44519</v>
      </c>
      <c r="E926" s="2">
        <f t="shared" si="30"/>
        <v>1.2663463182258692</v>
      </c>
      <c r="F926" s="2">
        <v>52.2</v>
      </c>
      <c r="G926" s="2">
        <f t="shared" si="31"/>
        <v>852.8544061302681</v>
      </c>
      <c r="H926" s="2"/>
      <c r="I926" s="23" t="s">
        <v>6312</v>
      </c>
      <c r="J926" s="2"/>
      <c r="K926" s="2"/>
    </row>
    <row r="927" spans="1:11" x14ac:dyDescent="0.3">
      <c r="A927" s="2" t="s">
        <v>6</v>
      </c>
      <c r="B927" s="2" t="s">
        <v>6313</v>
      </c>
      <c r="C927" s="2">
        <v>35184874</v>
      </c>
      <c r="D927" s="2">
        <v>18815</v>
      </c>
      <c r="E927" s="2">
        <f t="shared" si="30"/>
        <v>0.534746834676742</v>
      </c>
      <c r="F927" s="2">
        <v>45.6</v>
      </c>
      <c r="G927" s="2">
        <f t="shared" si="31"/>
        <v>412.60964912280701</v>
      </c>
      <c r="H927" s="2"/>
      <c r="I927" s="23" t="s">
        <v>5335</v>
      </c>
      <c r="J927" s="2"/>
      <c r="K927" s="2"/>
    </row>
    <row r="928" spans="1:11" x14ac:dyDescent="0.3">
      <c r="A928" s="2" t="s">
        <v>6</v>
      </c>
      <c r="B928" s="2" t="s">
        <v>6314</v>
      </c>
      <c r="C928" s="2">
        <v>31900349</v>
      </c>
      <c r="D928" s="2">
        <v>6279</v>
      </c>
      <c r="E928" s="2">
        <f t="shared" si="30"/>
        <v>0.19683170237416525</v>
      </c>
      <c r="F928" s="2">
        <v>52.8</v>
      </c>
      <c r="G928" s="2">
        <f t="shared" si="31"/>
        <v>118.92045454545455</v>
      </c>
      <c r="H928" s="2"/>
      <c r="I928" s="23" t="s">
        <v>5335</v>
      </c>
      <c r="J928" s="2"/>
      <c r="K928" s="2"/>
    </row>
    <row r="929" spans="1:11" x14ac:dyDescent="0.3">
      <c r="A929" s="2" t="s">
        <v>6</v>
      </c>
      <c r="B929" s="2" t="s">
        <v>6315</v>
      </c>
      <c r="C929" s="2">
        <v>38272185</v>
      </c>
      <c r="D929" s="2">
        <v>17265</v>
      </c>
      <c r="E929" s="2">
        <f t="shared" si="30"/>
        <v>0.45111090469488485</v>
      </c>
      <c r="F929" s="2">
        <v>47.9</v>
      </c>
      <c r="G929" s="2">
        <f t="shared" si="31"/>
        <v>360.43841336116913</v>
      </c>
      <c r="H929" s="2"/>
      <c r="I929" s="23" t="s">
        <v>5868</v>
      </c>
      <c r="J929" s="2"/>
      <c r="K929" s="2"/>
    </row>
    <row r="930" spans="1:11" x14ac:dyDescent="0.3">
      <c r="A930" s="2" t="s">
        <v>6</v>
      </c>
      <c r="B930" s="2" t="s">
        <v>6316</v>
      </c>
      <c r="C930" s="2">
        <v>75074729</v>
      </c>
      <c r="D930" s="2">
        <v>10257</v>
      </c>
      <c r="E930" s="2">
        <f t="shared" si="30"/>
        <v>0.1366238697977851</v>
      </c>
      <c r="F930" s="2">
        <v>45.2</v>
      </c>
      <c r="G930" s="2">
        <f t="shared" si="31"/>
        <v>226.92477876106193</v>
      </c>
      <c r="H930" s="2"/>
      <c r="I930" s="23" t="s">
        <v>5341</v>
      </c>
      <c r="J930" s="2"/>
      <c r="K930" s="2"/>
    </row>
    <row r="931" spans="1:11" x14ac:dyDescent="0.3">
      <c r="A931" s="2" t="s">
        <v>6</v>
      </c>
      <c r="B931" s="2" t="s">
        <v>6317</v>
      </c>
      <c r="C931" s="2">
        <v>61531624</v>
      </c>
      <c r="D931" s="2">
        <v>6085</v>
      </c>
      <c r="E931" s="2">
        <f t="shared" si="30"/>
        <v>9.8892237916554909E-2</v>
      </c>
      <c r="F931" s="2">
        <v>44</v>
      </c>
      <c r="G931" s="2">
        <f t="shared" si="31"/>
        <v>138.29545454545453</v>
      </c>
      <c r="H931" s="2"/>
      <c r="I931" s="23" t="s">
        <v>5341</v>
      </c>
      <c r="J931" s="2"/>
      <c r="K931" s="2"/>
    </row>
    <row r="932" spans="1:11" x14ac:dyDescent="0.3">
      <c r="A932" s="2" t="s">
        <v>6</v>
      </c>
      <c r="B932" s="2" t="s">
        <v>6318</v>
      </c>
      <c r="C932" s="2">
        <v>44422465</v>
      </c>
      <c r="D932" s="2">
        <v>2567</v>
      </c>
      <c r="E932" s="2">
        <f t="shared" si="30"/>
        <v>5.7786077382243423E-2</v>
      </c>
      <c r="F932" s="2">
        <v>49.1</v>
      </c>
      <c r="G932" s="2">
        <f t="shared" si="31"/>
        <v>52.281059063136453</v>
      </c>
      <c r="H932" s="2"/>
      <c r="I932" s="23" t="s">
        <v>5341</v>
      </c>
      <c r="J932" s="2"/>
      <c r="K932" s="2"/>
    </row>
    <row r="933" spans="1:11" x14ac:dyDescent="0.3">
      <c r="A933" s="2" t="s">
        <v>6</v>
      </c>
      <c r="B933" s="2" t="s">
        <v>6319</v>
      </c>
      <c r="C933" s="2">
        <v>36276501</v>
      </c>
      <c r="D933" s="2">
        <v>38737</v>
      </c>
      <c r="E933" s="2">
        <f t="shared" ref="E933:E996" si="32">(D933/C933)*1000</f>
        <v>1.0678262492846264</v>
      </c>
      <c r="F933" s="2">
        <v>49.2</v>
      </c>
      <c r="G933" s="2">
        <f t="shared" ref="G933:G996" si="33">D933/F933</f>
        <v>787.33739837398366</v>
      </c>
      <c r="H933" s="2"/>
      <c r="I933" s="23" t="s">
        <v>5903</v>
      </c>
      <c r="J933" s="2"/>
      <c r="K933" s="2"/>
    </row>
    <row r="934" spans="1:11" x14ac:dyDescent="0.3">
      <c r="A934" s="2" t="s">
        <v>6</v>
      </c>
      <c r="B934" s="2" t="s">
        <v>6320</v>
      </c>
      <c r="C934" s="2">
        <v>30985217</v>
      </c>
      <c r="D934" s="2">
        <v>33217</v>
      </c>
      <c r="E934" s="2">
        <f t="shared" si="32"/>
        <v>1.0720273477510258</v>
      </c>
      <c r="F934" s="2">
        <v>49.6</v>
      </c>
      <c r="G934" s="2">
        <f t="shared" si="33"/>
        <v>669.69758064516122</v>
      </c>
      <c r="H934" s="2"/>
      <c r="I934" s="23" t="s">
        <v>5903</v>
      </c>
      <c r="J934" s="2"/>
      <c r="K934" s="2"/>
    </row>
    <row r="935" spans="1:11" x14ac:dyDescent="0.3">
      <c r="A935" s="2" t="s">
        <v>6</v>
      </c>
      <c r="B935" s="2" t="s">
        <v>6321</v>
      </c>
      <c r="C935" s="2">
        <v>33803211</v>
      </c>
      <c r="D935" s="2">
        <v>41180</v>
      </c>
      <c r="E935" s="2">
        <f t="shared" si="32"/>
        <v>1.2182274636572248</v>
      </c>
      <c r="F935" s="2">
        <v>49.2</v>
      </c>
      <c r="G935" s="2">
        <f t="shared" si="33"/>
        <v>836.99186991869919</v>
      </c>
      <c r="H935" s="2"/>
      <c r="I935" s="23" t="s">
        <v>5903</v>
      </c>
      <c r="J935" s="2"/>
      <c r="K935" s="2"/>
    </row>
    <row r="936" spans="1:11" x14ac:dyDescent="0.3">
      <c r="A936" s="2" t="s">
        <v>6</v>
      </c>
      <c r="B936" s="2" t="s">
        <v>6322</v>
      </c>
      <c r="C936" s="2">
        <v>31966515</v>
      </c>
      <c r="D936" s="2">
        <v>35492</v>
      </c>
      <c r="E936" s="2">
        <f t="shared" si="32"/>
        <v>1.1102868110583841</v>
      </c>
      <c r="F936" s="2">
        <v>50</v>
      </c>
      <c r="G936" s="2">
        <f t="shared" si="33"/>
        <v>709.84</v>
      </c>
      <c r="H936" s="2"/>
      <c r="I936" s="23" t="s">
        <v>5903</v>
      </c>
      <c r="J936" s="2"/>
      <c r="K936" s="2"/>
    </row>
    <row r="937" spans="1:11" x14ac:dyDescent="0.3">
      <c r="A937" s="2" t="s">
        <v>6</v>
      </c>
      <c r="B937" s="2" t="s">
        <v>6323</v>
      </c>
      <c r="C937" s="2">
        <v>32671881</v>
      </c>
      <c r="D937" s="2">
        <v>42481</v>
      </c>
      <c r="E937" s="2">
        <f t="shared" si="32"/>
        <v>1.3002312294171248</v>
      </c>
      <c r="F937" s="2">
        <v>49.8</v>
      </c>
      <c r="G937" s="2">
        <f t="shared" si="33"/>
        <v>853.03212851405624</v>
      </c>
      <c r="H937" s="2"/>
      <c r="I937" s="23" t="s">
        <v>5903</v>
      </c>
      <c r="J937" s="2"/>
      <c r="K937" s="2"/>
    </row>
    <row r="938" spans="1:11" x14ac:dyDescent="0.3">
      <c r="A938" s="2" t="s">
        <v>6</v>
      </c>
      <c r="B938" s="2" t="s">
        <v>6324</v>
      </c>
      <c r="C938" s="2">
        <v>33423432</v>
      </c>
      <c r="D938" s="2">
        <v>45084</v>
      </c>
      <c r="E938" s="2">
        <f t="shared" si="32"/>
        <v>1.3488740474048266</v>
      </c>
      <c r="F938" s="2">
        <v>50</v>
      </c>
      <c r="G938" s="2">
        <f t="shared" si="33"/>
        <v>901.68</v>
      </c>
      <c r="H938" s="2"/>
      <c r="I938" s="23" t="s">
        <v>5903</v>
      </c>
      <c r="J938" s="2"/>
      <c r="K938" s="2"/>
    </row>
    <row r="939" spans="1:11" x14ac:dyDescent="0.3">
      <c r="A939" s="2" t="s">
        <v>6</v>
      </c>
      <c r="B939" s="2" t="s">
        <v>6325</v>
      </c>
      <c r="C939" s="2">
        <v>30870857</v>
      </c>
      <c r="D939" s="2">
        <v>32467</v>
      </c>
      <c r="E939" s="2">
        <f t="shared" si="32"/>
        <v>1.0517038772198646</v>
      </c>
      <c r="F939" s="2">
        <v>50.3</v>
      </c>
      <c r="G939" s="2">
        <f t="shared" si="33"/>
        <v>645.46719681908553</v>
      </c>
      <c r="H939" s="2"/>
      <c r="I939" s="23" t="s">
        <v>5903</v>
      </c>
      <c r="J939" s="2"/>
      <c r="K939" s="2"/>
    </row>
    <row r="940" spans="1:11" x14ac:dyDescent="0.3">
      <c r="A940" s="2" t="s">
        <v>6</v>
      </c>
      <c r="B940" s="2" t="s">
        <v>6326</v>
      </c>
      <c r="C940" s="2">
        <v>32069751</v>
      </c>
      <c r="D940" s="2">
        <v>39202</v>
      </c>
      <c r="E940" s="2">
        <f t="shared" si="32"/>
        <v>1.2223980161242911</v>
      </c>
      <c r="F940" s="2">
        <v>50.5</v>
      </c>
      <c r="G940" s="2">
        <f t="shared" si="33"/>
        <v>776.2772277227723</v>
      </c>
      <c r="H940" s="2"/>
      <c r="I940" s="23" t="s">
        <v>5903</v>
      </c>
      <c r="J940" s="2"/>
      <c r="K940" s="2"/>
    </row>
    <row r="941" spans="1:11" x14ac:dyDescent="0.3">
      <c r="A941" s="2" t="s">
        <v>6</v>
      </c>
      <c r="B941" s="2" t="s">
        <v>6327</v>
      </c>
      <c r="C941" s="2">
        <v>26361952</v>
      </c>
      <c r="D941" s="2">
        <v>30325</v>
      </c>
      <c r="E941" s="2">
        <f t="shared" si="32"/>
        <v>1.1503321150118171</v>
      </c>
      <c r="F941" s="2">
        <v>51.2</v>
      </c>
      <c r="G941" s="2">
        <f t="shared" si="33"/>
        <v>592.28515625</v>
      </c>
      <c r="H941" s="2"/>
      <c r="I941" s="23" t="s">
        <v>5903</v>
      </c>
      <c r="J941" s="2"/>
      <c r="K941" s="2"/>
    </row>
    <row r="942" spans="1:11" x14ac:dyDescent="0.3">
      <c r="A942" s="2" t="s">
        <v>6</v>
      </c>
      <c r="B942" s="2" t="s">
        <v>6328</v>
      </c>
      <c r="C942" s="2">
        <v>30795213</v>
      </c>
      <c r="D942" s="2">
        <v>40541</v>
      </c>
      <c r="E942" s="2">
        <f t="shared" si="32"/>
        <v>1.3164708424000835</v>
      </c>
      <c r="F942" s="2">
        <v>50.4</v>
      </c>
      <c r="G942" s="2">
        <f t="shared" si="33"/>
        <v>804.3849206349206</v>
      </c>
      <c r="H942" s="2"/>
      <c r="I942" s="23" t="s">
        <v>5903</v>
      </c>
      <c r="J942" s="2"/>
      <c r="K942" s="2"/>
    </row>
    <row r="943" spans="1:11" x14ac:dyDescent="0.3">
      <c r="A943" s="2" t="s">
        <v>6</v>
      </c>
      <c r="B943" s="2" t="s">
        <v>6329</v>
      </c>
      <c r="C943" s="2">
        <v>28299875</v>
      </c>
      <c r="D943" s="2">
        <v>24734</v>
      </c>
      <c r="E943" s="2">
        <f t="shared" si="32"/>
        <v>0.87399679327205504</v>
      </c>
      <c r="F943" s="2">
        <v>50.2</v>
      </c>
      <c r="G943" s="2">
        <f t="shared" si="33"/>
        <v>492.70916334661354</v>
      </c>
      <c r="H943" s="2"/>
      <c r="I943" s="23" t="s">
        <v>5903</v>
      </c>
      <c r="J943" s="2"/>
      <c r="K943" s="2"/>
    </row>
    <row r="944" spans="1:11" x14ac:dyDescent="0.3">
      <c r="A944" s="2" t="s">
        <v>6</v>
      </c>
      <c r="B944" s="2" t="s">
        <v>6330</v>
      </c>
      <c r="C944" s="2">
        <v>29491543</v>
      </c>
      <c r="D944" s="2">
        <v>21015</v>
      </c>
      <c r="E944" s="2">
        <f t="shared" si="32"/>
        <v>0.71257716152728945</v>
      </c>
      <c r="F944" s="2">
        <v>49</v>
      </c>
      <c r="G944" s="2">
        <f t="shared" si="33"/>
        <v>428.87755102040819</v>
      </c>
      <c r="H944" s="2"/>
      <c r="I944" s="23" t="s">
        <v>5903</v>
      </c>
      <c r="J944" s="2"/>
      <c r="K944" s="2"/>
    </row>
    <row r="945" spans="1:11" x14ac:dyDescent="0.3">
      <c r="A945" s="2" t="s">
        <v>6</v>
      </c>
      <c r="B945" s="2" t="s">
        <v>6331</v>
      </c>
      <c r="C945" s="2">
        <v>28448342</v>
      </c>
      <c r="D945" s="2">
        <v>29370</v>
      </c>
      <c r="E945" s="2">
        <f t="shared" si="32"/>
        <v>1.0323975998320041</v>
      </c>
      <c r="F945" s="2">
        <v>50.5</v>
      </c>
      <c r="G945" s="2">
        <f t="shared" si="33"/>
        <v>581.58415841584156</v>
      </c>
      <c r="H945" s="2"/>
      <c r="I945" s="23" t="s">
        <v>5903</v>
      </c>
      <c r="J945" s="2"/>
      <c r="K945" s="2"/>
    </row>
    <row r="946" spans="1:11" x14ac:dyDescent="0.3">
      <c r="A946" s="2" t="s">
        <v>6</v>
      </c>
      <c r="B946" s="2" t="s">
        <v>6332</v>
      </c>
      <c r="C946" s="2">
        <v>26417928</v>
      </c>
      <c r="D946" s="2">
        <v>27325</v>
      </c>
      <c r="E946" s="2">
        <f t="shared" si="32"/>
        <v>1.0343354709725909</v>
      </c>
      <c r="F946" s="2">
        <v>51</v>
      </c>
      <c r="G946" s="2">
        <f t="shared" si="33"/>
        <v>535.78431372549016</v>
      </c>
      <c r="H946" s="2"/>
      <c r="I946" s="23" t="s">
        <v>5903</v>
      </c>
      <c r="J946" s="2"/>
      <c r="K946" s="2"/>
    </row>
    <row r="947" spans="1:11" x14ac:dyDescent="0.3">
      <c r="A947" s="2" t="s">
        <v>6</v>
      </c>
      <c r="B947" s="2" t="s">
        <v>6333</v>
      </c>
      <c r="C947" s="2">
        <v>27264342</v>
      </c>
      <c r="D947" s="2">
        <v>29685</v>
      </c>
      <c r="E947" s="2">
        <f t="shared" si="32"/>
        <v>1.0887847577616214</v>
      </c>
      <c r="F947" s="2">
        <v>50.6</v>
      </c>
      <c r="G947" s="2">
        <f t="shared" si="33"/>
        <v>586.66007905138338</v>
      </c>
      <c r="H947" s="2"/>
      <c r="I947" s="23" t="s">
        <v>5903</v>
      </c>
      <c r="J947" s="2"/>
      <c r="K947" s="2"/>
    </row>
    <row r="948" spans="1:11" x14ac:dyDescent="0.3">
      <c r="A948" s="2" t="s">
        <v>6</v>
      </c>
      <c r="B948" s="2" t="s">
        <v>6334</v>
      </c>
      <c r="C948" s="2">
        <v>27114254</v>
      </c>
      <c r="D948" s="2">
        <v>29442</v>
      </c>
      <c r="E948" s="2">
        <f t="shared" si="32"/>
        <v>1.0858495313940779</v>
      </c>
      <c r="F948" s="2">
        <v>50.9</v>
      </c>
      <c r="G948" s="2">
        <f t="shared" si="33"/>
        <v>578.42829076620831</v>
      </c>
      <c r="H948" s="2"/>
      <c r="I948" s="23" t="s">
        <v>5903</v>
      </c>
      <c r="J948" s="2"/>
      <c r="K948" s="2"/>
    </row>
    <row r="949" spans="1:11" x14ac:dyDescent="0.3">
      <c r="A949" s="2" t="s">
        <v>6</v>
      </c>
      <c r="B949" s="2" t="s">
        <v>6335</v>
      </c>
      <c r="C949" s="2">
        <v>27686411</v>
      </c>
      <c r="D949" s="2">
        <v>27768</v>
      </c>
      <c r="E949" s="2">
        <f t="shared" si="32"/>
        <v>1.0029468969452198</v>
      </c>
      <c r="F949" s="2">
        <v>50.5</v>
      </c>
      <c r="G949" s="2">
        <f t="shared" si="33"/>
        <v>549.86138613861385</v>
      </c>
      <c r="H949" s="2"/>
      <c r="I949" s="23" t="s">
        <v>5903</v>
      </c>
      <c r="J949" s="2"/>
      <c r="K949" s="2"/>
    </row>
    <row r="950" spans="1:11" x14ac:dyDescent="0.3">
      <c r="A950" s="2" t="s">
        <v>6</v>
      </c>
      <c r="B950" s="2" t="s">
        <v>6336</v>
      </c>
      <c r="C950" s="2">
        <v>32653263</v>
      </c>
      <c r="D950" s="2">
        <v>34554</v>
      </c>
      <c r="E950" s="2">
        <f t="shared" si="32"/>
        <v>1.0582097109253674</v>
      </c>
      <c r="F950" s="2">
        <v>50.2</v>
      </c>
      <c r="G950" s="2">
        <f t="shared" si="33"/>
        <v>688.3266932270916</v>
      </c>
      <c r="H950" s="2"/>
      <c r="I950" s="23" t="s">
        <v>5903</v>
      </c>
      <c r="J950" s="2"/>
      <c r="K950" s="2"/>
    </row>
    <row r="951" spans="1:11" x14ac:dyDescent="0.3">
      <c r="A951" s="2" t="s">
        <v>6</v>
      </c>
      <c r="B951" s="2" t="s">
        <v>6337</v>
      </c>
      <c r="C951" s="2">
        <v>28103962</v>
      </c>
      <c r="D951" s="2">
        <v>30747</v>
      </c>
      <c r="E951" s="2">
        <f t="shared" si="32"/>
        <v>1.0940450318001427</v>
      </c>
      <c r="F951" s="2">
        <v>50.4</v>
      </c>
      <c r="G951" s="2">
        <f t="shared" si="33"/>
        <v>610.05952380952385</v>
      </c>
      <c r="H951" s="2"/>
      <c r="I951" s="23" t="s">
        <v>5903</v>
      </c>
      <c r="J951" s="2"/>
      <c r="K951" s="2"/>
    </row>
    <row r="952" spans="1:11" x14ac:dyDescent="0.3">
      <c r="A952" s="2" t="s">
        <v>6</v>
      </c>
      <c r="B952" s="2" t="s">
        <v>6338</v>
      </c>
      <c r="C952" s="2">
        <v>33872648</v>
      </c>
      <c r="D952" s="2">
        <v>38156</v>
      </c>
      <c r="E952" s="2">
        <f t="shared" si="32"/>
        <v>1.12645459546003</v>
      </c>
      <c r="F952" s="2">
        <v>50.2</v>
      </c>
      <c r="G952" s="2">
        <f t="shared" si="33"/>
        <v>760.07968127490039</v>
      </c>
      <c r="H952" s="2"/>
      <c r="I952" s="23" t="s">
        <v>5903</v>
      </c>
      <c r="J952" s="2"/>
      <c r="K952" s="2"/>
    </row>
    <row r="953" spans="1:11" x14ac:dyDescent="0.3">
      <c r="A953" s="2" t="s">
        <v>6</v>
      </c>
      <c r="B953" s="2" t="s">
        <v>6339</v>
      </c>
      <c r="C953" s="2">
        <v>36294133</v>
      </c>
      <c r="D953" s="2">
        <v>41387</v>
      </c>
      <c r="E953" s="2">
        <f t="shared" si="32"/>
        <v>1.1403220459901879</v>
      </c>
      <c r="F953" s="2">
        <v>50.2</v>
      </c>
      <c r="G953" s="2">
        <f t="shared" si="33"/>
        <v>824.44223107569712</v>
      </c>
      <c r="H953" s="2"/>
      <c r="I953" s="23" t="s">
        <v>5903</v>
      </c>
      <c r="J953" s="2"/>
      <c r="K953" s="2"/>
    </row>
    <row r="954" spans="1:11" x14ac:dyDescent="0.3">
      <c r="A954" s="2" t="s">
        <v>6</v>
      </c>
      <c r="B954" s="2" t="s">
        <v>6340</v>
      </c>
      <c r="C954" s="2">
        <v>33324134</v>
      </c>
      <c r="D954" s="2">
        <v>40346</v>
      </c>
      <c r="E954" s="2">
        <f t="shared" si="32"/>
        <v>1.210714132886394</v>
      </c>
      <c r="F954" s="2">
        <v>50.2</v>
      </c>
      <c r="G954" s="2">
        <f t="shared" si="33"/>
        <v>803.70517928286847</v>
      </c>
      <c r="H954" s="2"/>
      <c r="I954" s="23" t="s">
        <v>5903</v>
      </c>
      <c r="J954" s="2"/>
      <c r="K954" s="2"/>
    </row>
    <row r="955" spans="1:11" x14ac:dyDescent="0.3">
      <c r="A955" s="2" t="s">
        <v>6</v>
      </c>
      <c r="B955" s="2" t="s">
        <v>6341</v>
      </c>
      <c r="C955" s="2">
        <v>34957245</v>
      </c>
      <c r="D955" s="2">
        <v>38343</v>
      </c>
      <c r="E955" s="2">
        <f t="shared" si="32"/>
        <v>1.0968541714314157</v>
      </c>
      <c r="F955" s="2">
        <v>50.4</v>
      </c>
      <c r="G955" s="2">
        <f t="shared" si="33"/>
        <v>760.77380952380952</v>
      </c>
      <c r="H955" s="2"/>
      <c r="I955" s="23" t="s">
        <v>5903</v>
      </c>
      <c r="J955" s="2"/>
      <c r="K955" s="2"/>
    </row>
    <row r="956" spans="1:11" x14ac:dyDescent="0.3">
      <c r="A956" s="2" t="s">
        <v>6</v>
      </c>
      <c r="B956" s="2" t="s">
        <v>6342</v>
      </c>
      <c r="C956" s="2">
        <v>36006965</v>
      </c>
      <c r="D956" s="2">
        <v>43640</v>
      </c>
      <c r="E956" s="2">
        <f t="shared" si="32"/>
        <v>1.2119877362615816</v>
      </c>
      <c r="F956" s="2">
        <v>48.9</v>
      </c>
      <c r="G956" s="2">
        <f t="shared" si="33"/>
        <v>892.43353783231089</v>
      </c>
      <c r="H956" s="2"/>
      <c r="I956" s="23" t="s">
        <v>5903</v>
      </c>
      <c r="J956" s="2"/>
      <c r="K956" s="2"/>
    </row>
    <row r="957" spans="1:11" x14ac:dyDescent="0.3">
      <c r="A957" s="2" t="s">
        <v>6</v>
      </c>
      <c r="B957" s="2" t="s">
        <v>6343</v>
      </c>
      <c r="C957" s="2">
        <v>30571339</v>
      </c>
      <c r="D957" s="2">
        <v>41299</v>
      </c>
      <c r="E957" s="2">
        <f t="shared" si="32"/>
        <v>1.3509058271866992</v>
      </c>
      <c r="F957" s="2">
        <v>50.4</v>
      </c>
      <c r="G957" s="2">
        <f t="shared" si="33"/>
        <v>819.42460317460325</v>
      </c>
      <c r="H957" s="2"/>
      <c r="I957" s="23" t="s">
        <v>5903</v>
      </c>
      <c r="J957" s="2"/>
      <c r="K957" s="2"/>
    </row>
    <row r="958" spans="1:11" x14ac:dyDescent="0.3">
      <c r="A958" s="2" t="s">
        <v>6</v>
      </c>
      <c r="B958" s="2" t="s">
        <v>6344</v>
      </c>
      <c r="C958" s="2">
        <v>42254739</v>
      </c>
      <c r="D958" s="2">
        <v>32210</v>
      </c>
      <c r="E958" s="2">
        <f t="shared" si="32"/>
        <v>0.76228136209763364</v>
      </c>
      <c r="F958" s="2">
        <v>55.8</v>
      </c>
      <c r="G958" s="2">
        <f t="shared" si="33"/>
        <v>577.24014336917571</v>
      </c>
      <c r="H958" s="2"/>
      <c r="I958" s="23" t="s">
        <v>5335</v>
      </c>
      <c r="J958" s="2"/>
      <c r="K958" s="2"/>
    </row>
    <row r="959" spans="1:11" x14ac:dyDescent="0.3">
      <c r="A959" s="2" t="s">
        <v>6</v>
      </c>
      <c r="B959" s="2" t="s">
        <v>6345</v>
      </c>
      <c r="C959" s="2">
        <v>45274315</v>
      </c>
      <c r="D959" s="2">
        <v>12669</v>
      </c>
      <c r="E959" s="2">
        <f t="shared" si="32"/>
        <v>0.27982753576724462</v>
      </c>
      <c r="F959" s="2">
        <v>50.6</v>
      </c>
      <c r="G959" s="2">
        <f t="shared" si="33"/>
        <v>250.37549407114625</v>
      </c>
      <c r="H959" s="2"/>
      <c r="I959" s="23" t="s">
        <v>5343</v>
      </c>
      <c r="J959" s="2"/>
      <c r="K959" s="2"/>
    </row>
    <row r="960" spans="1:11" x14ac:dyDescent="0.3">
      <c r="A960" s="2" t="s">
        <v>6</v>
      </c>
      <c r="B960" s="2" t="s">
        <v>6346</v>
      </c>
      <c r="C960" s="2">
        <v>29063103</v>
      </c>
      <c r="D960" s="2">
        <v>16028</v>
      </c>
      <c r="E960" s="2">
        <f t="shared" si="32"/>
        <v>0.55148963274843699</v>
      </c>
      <c r="F960" s="2">
        <v>54.3</v>
      </c>
      <c r="G960" s="2">
        <f t="shared" si="33"/>
        <v>295.17495395948436</v>
      </c>
      <c r="H960" s="2"/>
      <c r="I960" s="23" t="s">
        <v>5335</v>
      </c>
      <c r="J960" s="2"/>
      <c r="K960" s="2"/>
    </row>
    <row r="961" spans="1:11" x14ac:dyDescent="0.3">
      <c r="A961" s="2" t="s">
        <v>6</v>
      </c>
      <c r="B961" s="2" t="s">
        <v>6347</v>
      </c>
      <c r="C961" s="2">
        <v>63537183</v>
      </c>
      <c r="D961" s="2">
        <v>9831</v>
      </c>
      <c r="E961" s="2">
        <f t="shared" si="32"/>
        <v>0.15472829508352615</v>
      </c>
      <c r="F961" s="2">
        <v>47.1</v>
      </c>
      <c r="G961" s="2">
        <f t="shared" si="33"/>
        <v>208.72611464968153</v>
      </c>
      <c r="H961" s="2"/>
      <c r="I961" s="23" t="s">
        <v>5343</v>
      </c>
      <c r="J961" s="2"/>
      <c r="K961" s="2"/>
    </row>
    <row r="962" spans="1:11" x14ac:dyDescent="0.3">
      <c r="A962" s="2" t="s">
        <v>6</v>
      </c>
      <c r="B962" s="2" t="s">
        <v>6348</v>
      </c>
      <c r="C962" s="2">
        <v>38091111</v>
      </c>
      <c r="D962" s="2">
        <v>22966</v>
      </c>
      <c r="E962" s="2">
        <f t="shared" si="32"/>
        <v>0.60292281839718453</v>
      </c>
      <c r="F962" s="2">
        <v>58.6</v>
      </c>
      <c r="G962" s="2">
        <f t="shared" si="33"/>
        <v>391.91126279863482</v>
      </c>
      <c r="H962" s="2"/>
      <c r="I962" s="23" t="s">
        <v>6349</v>
      </c>
      <c r="J962" s="2"/>
      <c r="K962" s="2"/>
    </row>
    <row r="963" spans="1:11" x14ac:dyDescent="0.3">
      <c r="A963" s="2" t="s">
        <v>6</v>
      </c>
      <c r="B963" s="2" t="s">
        <v>6350</v>
      </c>
      <c r="C963" s="2">
        <v>38989960</v>
      </c>
      <c r="D963" s="2">
        <v>20539</v>
      </c>
      <c r="E963" s="2">
        <f t="shared" si="32"/>
        <v>0.52677663685728326</v>
      </c>
      <c r="F963" s="2">
        <v>51.2</v>
      </c>
      <c r="G963" s="2">
        <f t="shared" si="33"/>
        <v>401.15234375</v>
      </c>
      <c r="H963" s="2"/>
      <c r="I963" s="23" t="s">
        <v>5881</v>
      </c>
      <c r="J963" s="2"/>
      <c r="K963" s="2"/>
    </row>
    <row r="964" spans="1:11" x14ac:dyDescent="0.3">
      <c r="A964" s="2" t="s">
        <v>6</v>
      </c>
      <c r="B964" s="2" t="s">
        <v>6351</v>
      </c>
      <c r="C964" s="2">
        <v>35951325</v>
      </c>
      <c r="D964" s="2">
        <v>8704</v>
      </c>
      <c r="E964" s="2">
        <f t="shared" si="32"/>
        <v>0.24210512408096224</v>
      </c>
      <c r="F964" s="2">
        <v>50.4</v>
      </c>
      <c r="G964" s="2">
        <f t="shared" si="33"/>
        <v>172.69841269841271</v>
      </c>
      <c r="H964" s="2"/>
      <c r="I964" s="23" t="s">
        <v>5881</v>
      </c>
      <c r="J964" s="2"/>
      <c r="K964" s="2"/>
    </row>
    <row r="965" spans="1:11" x14ac:dyDescent="0.3">
      <c r="A965" s="2" t="s">
        <v>6</v>
      </c>
      <c r="B965" s="2" t="s">
        <v>6352</v>
      </c>
      <c r="C965" s="2">
        <v>32951707</v>
      </c>
      <c r="D965" s="2">
        <v>18325</v>
      </c>
      <c r="E965" s="2">
        <f t="shared" si="32"/>
        <v>0.55611686520519255</v>
      </c>
      <c r="F965" s="2">
        <v>49.9</v>
      </c>
      <c r="G965" s="2">
        <f t="shared" si="33"/>
        <v>367.23446893787576</v>
      </c>
      <c r="H965" s="2"/>
      <c r="I965" s="23" t="s">
        <v>5341</v>
      </c>
      <c r="J965" s="2"/>
      <c r="K965" s="2"/>
    </row>
    <row r="966" spans="1:11" x14ac:dyDescent="0.3">
      <c r="A966" s="2" t="s">
        <v>6</v>
      </c>
      <c r="B966" s="2" t="s">
        <v>6353</v>
      </c>
      <c r="C966" s="2">
        <v>56120623</v>
      </c>
      <c r="D966" s="2">
        <v>18146</v>
      </c>
      <c r="E966" s="2">
        <f t="shared" si="32"/>
        <v>0.32333924732090019</v>
      </c>
      <c r="F966" s="2">
        <v>45.3</v>
      </c>
      <c r="G966" s="2">
        <f t="shared" si="33"/>
        <v>400.57395143487861</v>
      </c>
      <c r="H966" s="2"/>
      <c r="I966" s="23" t="s">
        <v>5341</v>
      </c>
      <c r="J966" s="2"/>
      <c r="K966" s="2"/>
    </row>
    <row r="967" spans="1:11" x14ac:dyDescent="0.3">
      <c r="A967" s="2" t="s">
        <v>6</v>
      </c>
      <c r="B967" s="2" t="s">
        <v>6354</v>
      </c>
      <c r="C967" s="2">
        <v>34828157</v>
      </c>
      <c r="D967" s="2">
        <v>16660</v>
      </c>
      <c r="E967" s="2">
        <f t="shared" si="32"/>
        <v>0.47834859593632817</v>
      </c>
      <c r="F967" s="2">
        <v>50.9</v>
      </c>
      <c r="G967" s="2">
        <f t="shared" si="33"/>
        <v>327.30844793713163</v>
      </c>
      <c r="H967" s="2"/>
      <c r="I967" s="23" t="s">
        <v>5341</v>
      </c>
      <c r="J967" s="2"/>
      <c r="K967" s="2"/>
    </row>
    <row r="968" spans="1:11" x14ac:dyDescent="0.3">
      <c r="A968" s="2" t="s">
        <v>6</v>
      </c>
      <c r="B968" s="2" t="s">
        <v>6355</v>
      </c>
      <c r="C968" s="2">
        <v>48477763</v>
      </c>
      <c r="D968" s="2">
        <v>11551</v>
      </c>
      <c r="E968" s="2">
        <f t="shared" si="32"/>
        <v>0.23827419594423119</v>
      </c>
      <c r="F968" s="2">
        <v>47.9</v>
      </c>
      <c r="G968" s="2">
        <f t="shared" si="33"/>
        <v>241.1482254697286</v>
      </c>
      <c r="H968" s="2"/>
      <c r="I968" s="23" t="s">
        <v>5341</v>
      </c>
      <c r="J968" s="2"/>
      <c r="K968" s="2"/>
    </row>
    <row r="969" spans="1:11" x14ac:dyDescent="0.3">
      <c r="A969" s="2" t="s">
        <v>6</v>
      </c>
      <c r="B969" s="2" t="s">
        <v>6356</v>
      </c>
      <c r="C969" s="2">
        <v>50828936</v>
      </c>
      <c r="D969" s="2">
        <v>40415</v>
      </c>
      <c r="E969" s="2">
        <f t="shared" si="32"/>
        <v>0.79511796194199302</v>
      </c>
      <c r="F969" s="2">
        <v>47.8</v>
      </c>
      <c r="G969" s="2">
        <f t="shared" si="33"/>
        <v>845.50209205020928</v>
      </c>
      <c r="H969" s="2"/>
      <c r="I969" s="23" t="s">
        <v>5335</v>
      </c>
      <c r="J969" s="2"/>
      <c r="K969" s="2"/>
    </row>
    <row r="970" spans="1:11" x14ac:dyDescent="0.3">
      <c r="A970" s="2" t="s">
        <v>6</v>
      </c>
      <c r="B970" s="2" t="s">
        <v>6357</v>
      </c>
      <c r="C970" s="2">
        <v>45349062</v>
      </c>
      <c r="D970" s="2">
        <v>22220</v>
      </c>
      <c r="E970" s="2">
        <f t="shared" si="32"/>
        <v>0.48997705840089917</v>
      </c>
      <c r="F970" s="2">
        <v>55</v>
      </c>
      <c r="G970" s="2">
        <f t="shared" si="33"/>
        <v>404</v>
      </c>
      <c r="H970" s="2"/>
      <c r="I970" s="23" t="s">
        <v>5343</v>
      </c>
      <c r="J970" s="2"/>
      <c r="K970" s="2"/>
    </row>
    <row r="971" spans="1:11" x14ac:dyDescent="0.3">
      <c r="A971" s="2" t="s">
        <v>6</v>
      </c>
      <c r="B971" s="2" t="s">
        <v>6358</v>
      </c>
      <c r="C971" s="2">
        <v>39526742</v>
      </c>
      <c r="D971" s="2">
        <v>21062</v>
      </c>
      <c r="E971" s="2">
        <f t="shared" si="32"/>
        <v>0.53285444067208976</v>
      </c>
      <c r="F971" s="2">
        <v>53.3</v>
      </c>
      <c r="G971" s="2">
        <f t="shared" si="33"/>
        <v>395.15947467166984</v>
      </c>
      <c r="H971" s="2"/>
      <c r="I971" s="23" t="s">
        <v>5335</v>
      </c>
      <c r="J971" s="2"/>
      <c r="K971" s="2"/>
    </row>
    <row r="972" spans="1:11" x14ac:dyDescent="0.3">
      <c r="A972" s="2" t="s">
        <v>6</v>
      </c>
      <c r="B972" s="2" t="s">
        <v>6359</v>
      </c>
      <c r="C972" s="2">
        <v>41300263</v>
      </c>
      <c r="D972" s="2">
        <v>29005</v>
      </c>
      <c r="E972" s="2">
        <f t="shared" si="32"/>
        <v>0.70229576988408049</v>
      </c>
      <c r="F972" s="2">
        <v>55.5</v>
      </c>
      <c r="G972" s="2">
        <f t="shared" si="33"/>
        <v>522.61261261261257</v>
      </c>
      <c r="H972" s="2"/>
      <c r="I972" s="23" t="s">
        <v>5335</v>
      </c>
      <c r="J972" s="2"/>
      <c r="K972" s="2"/>
    </row>
    <row r="973" spans="1:11" x14ac:dyDescent="0.3">
      <c r="A973" s="2" t="s">
        <v>6</v>
      </c>
      <c r="B973" s="2" t="s">
        <v>6360</v>
      </c>
      <c r="C973" s="2">
        <v>37295427</v>
      </c>
      <c r="D973" s="2">
        <v>15234</v>
      </c>
      <c r="E973" s="2">
        <f t="shared" si="32"/>
        <v>0.40846830899670356</v>
      </c>
      <c r="F973" s="2">
        <v>50.5</v>
      </c>
      <c r="G973" s="2">
        <f t="shared" si="33"/>
        <v>301.66336633663366</v>
      </c>
      <c r="H973" s="2"/>
      <c r="I973" s="23" t="s">
        <v>5335</v>
      </c>
      <c r="J973" s="2"/>
      <c r="K973" s="2"/>
    </row>
    <row r="974" spans="1:11" x14ac:dyDescent="0.3">
      <c r="A974" s="2" t="s">
        <v>6</v>
      </c>
      <c r="B974" s="2" t="s">
        <v>6361</v>
      </c>
      <c r="C974" s="2">
        <v>35097129</v>
      </c>
      <c r="D974" s="2">
        <v>19421</v>
      </c>
      <c r="E974" s="2">
        <f t="shared" si="32"/>
        <v>0.55335010450569899</v>
      </c>
      <c r="F974" s="2">
        <v>55.3</v>
      </c>
      <c r="G974" s="2">
        <f t="shared" si="33"/>
        <v>351.19349005424959</v>
      </c>
      <c r="H974" s="2"/>
      <c r="I974" s="23" t="s">
        <v>5335</v>
      </c>
      <c r="J974" s="2"/>
      <c r="K974" s="2"/>
    </row>
    <row r="975" spans="1:11" x14ac:dyDescent="0.3">
      <c r="A975" s="2" t="s">
        <v>6</v>
      </c>
      <c r="B975" s="2" t="s">
        <v>6362</v>
      </c>
      <c r="C975" s="2">
        <v>26743488</v>
      </c>
      <c r="D975" s="2">
        <v>15860</v>
      </c>
      <c r="E975" s="2">
        <f t="shared" si="32"/>
        <v>0.5930415658570789</v>
      </c>
      <c r="F975" s="2">
        <v>57</v>
      </c>
      <c r="G975" s="2">
        <f t="shared" si="33"/>
        <v>278.24561403508773</v>
      </c>
      <c r="H975" s="2"/>
      <c r="I975" s="23" t="s">
        <v>5335</v>
      </c>
      <c r="J975" s="2"/>
      <c r="K975" s="2"/>
    </row>
    <row r="976" spans="1:11" x14ac:dyDescent="0.3">
      <c r="A976" s="2" t="s">
        <v>6</v>
      </c>
      <c r="B976" s="2" t="s">
        <v>6363</v>
      </c>
      <c r="C976" s="2">
        <v>27348176</v>
      </c>
      <c r="D976" s="2">
        <v>11655</v>
      </c>
      <c r="E976" s="2">
        <f t="shared" si="32"/>
        <v>0.42617101776732752</v>
      </c>
      <c r="F976" s="2">
        <v>54.2</v>
      </c>
      <c r="G976" s="2">
        <f t="shared" si="33"/>
        <v>215.03690036900369</v>
      </c>
      <c r="H976" s="2"/>
      <c r="I976" s="23" t="s">
        <v>5335</v>
      </c>
      <c r="J976" s="2"/>
      <c r="K976" s="2"/>
    </row>
    <row r="977" spans="1:11" x14ac:dyDescent="0.3">
      <c r="A977" s="2" t="s">
        <v>6</v>
      </c>
      <c r="B977" s="2" t="s">
        <v>6364</v>
      </c>
      <c r="C977" s="2">
        <v>36455887</v>
      </c>
      <c r="D977" s="2">
        <v>29775</v>
      </c>
      <c r="E977" s="2">
        <f t="shared" si="32"/>
        <v>0.81674051710770335</v>
      </c>
      <c r="F977" s="2">
        <v>57.5</v>
      </c>
      <c r="G977" s="2">
        <f t="shared" si="33"/>
        <v>517.82608695652175</v>
      </c>
      <c r="H977" s="2"/>
      <c r="I977" s="23" t="s">
        <v>5335</v>
      </c>
      <c r="J977" s="2"/>
      <c r="K977" s="2"/>
    </row>
    <row r="978" spans="1:11" x14ac:dyDescent="0.3">
      <c r="A978" s="2" t="s">
        <v>6</v>
      </c>
      <c r="B978" s="2" t="s">
        <v>6365</v>
      </c>
      <c r="C978" s="2">
        <v>24291319</v>
      </c>
      <c r="D978" s="2">
        <v>20402</v>
      </c>
      <c r="E978" s="2">
        <f t="shared" si="32"/>
        <v>0.83988852149197835</v>
      </c>
      <c r="F978" s="2">
        <v>59</v>
      </c>
      <c r="G978" s="2">
        <f t="shared" si="33"/>
        <v>345.79661016949154</v>
      </c>
      <c r="H978" s="2"/>
      <c r="I978" s="23" t="s">
        <v>5335</v>
      </c>
      <c r="J978" s="2"/>
      <c r="K978" s="2"/>
    </row>
    <row r="979" spans="1:11" x14ac:dyDescent="0.3">
      <c r="A979" s="2" t="s">
        <v>6</v>
      </c>
      <c r="B979" s="2" t="s">
        <v>6366</v>
      </c>
      <c r="C979" s="2">
        <v>26597467</v>
      </c>
      <c r="D979" s="2">
        <v>22525</v>
      </c>
      <c r="E979" s="2">
        <f t="shared" si="32"/>
        <v>0.84688515639478001</v>
      </c>
      <c r="F979" s="2">
        <v>51.9</v>
      </c>
      <c r="G979" s="2">
        <f t="shared" si="33"/>
        <v>434.0077071290944</v>
      </c>
      <c r="H979" s="2"/>
      <c r="I979" s="23" t="s">
        <v>5868</v>
      </c>
      <c r="J979" s="2"/>
      <c r="K979" s="2"/>
    </row>
    <row r="980" spans="1:11" x14ac:dyDescent="0.3">
      <c r="A980" s="2" t="s">
        <v>6</v>
      </c>
      <c r="B980" s="2" t="s">
        <v>6367</v>
      </c>
      <c r="C980" s="2">
        <v>27485543</v>
      </c>
      <c r="D980" s="2">
        <v>21355</v>
      </c>
      <c r="E980" s="2">
        <f t="shared" si="32"/>
        <v>0.77695390627720173</v>
      </c>
      <c r="F980" s="2">
        <v>50.7</v>
      </c>
      <c r="G980" s="2">
        <f t="shared" si="33"/>
        <v>421.20315581854044</v>
      </c>
      <c r="H980" s="2"/>
      <c r="I980" s="23" t="s">
        <v>5868</v>
      </c>
      <c r="J980" s="2"/>
      <c r="K980" s="2"/>
    </row>
    <row r="981" spans="1:11" x14ac:dyDescent="0.3">
      <c r="A981" s="2" t="s">
        <v>6</v>
      </c>
      <c r="B981" s="2" t="s">
        <v>6368</v>
      </c>
      <c r="C981" s="2">
        <v>28508161</v>
      </c>
      <c r="D981" s="2">
        <v>7021</v>
      </c>
      <c r="E981" s="2">
        <f t="shared" si="32"/>
        <v>0.2462803545974081</v>
      </c>
      <c r="F981" s="2">
        <v>54.8</v>
      </c>
      <c r="G981" s="2">
        <f t="shared" si="33"/>
        <v>128.1204379562044</v>
      </c>
      <c r="H981" s="2"/>
      <c r="I981" s="23" t="s">
        <v>5341</v>
      </c>
      <c r="J981" s="2"/>
      <c r="K981" s="2"/>
    </row>
    <row r="982" spans="1:11" x14ac:dyDescent="0.3">
      <c r="A982" s="2" t="s">
        <v>6</v>
      </c>
      <c r="B982" s="2" t="s">
        <v>6369</v>
      </c>
      <c r="C982" s="2">
        <v>32667666</v>
      </c>
      <c r="D982" s="2">
        <v>8283</v>
      </c>
      <c r="E982" s="2">
        <f t="shared" si="32"/>
        <v>0.25355346782350474</v>
      </c>
      <c r="F982" s="2">
        <v>51</v>
      </c>
      <c r="G982" s="2">
        <f t="shared" si="33"/>
        <v>162.41176470588235</v>
      </c>
      <c r="H982" s="2"/>
      <c r="I982" s="23" t="s">
        <v>5341</v>
      </c>
      <c r="J982" s="2"/>
      <c r="K982" s="2"/>
    </row>
    <row r="983" spans="1:11" x14ac:dyDescent="0.3">
      <c r="A983" s="2" t="s">
        <v>6</v>
      </c>
      <c r="B983" s="2" t="s">
        <v>6370</v>
      </c>
      <c r="C983" s="2">
        <v>42203526</v>
      </c>
      <c r="D983" s="2">
        <v>7570</v>
      </c>
      <c r="E983" s="2">
        <f t="shared" si="32"/>
        <v>0.17936889917681284</v>
      </c>
      <c r="F983" s="2">
        <v>49.1</v>
      </c>
      <c r="G983" s="2">
        <f t="shared" si="33"/>
        <v>154.17515274949082</v>
      </c>
      <c r="H983" s="2"/>
      <c r="I983" s="23" t="s">
        <v>5341</v>
      </c>
      <c r="J983" s="2"/>
      <c r="K983" s="2"/>
    </row>
    <row r="984" spans="1:11" x14ac:dyDescent="0.3">
      <c r="A984" s="2" t="s">
        <v>6</v>
      </c>
      <c r="B984" s="2" t="s">
        <v>6371</v>
      </c>
      <c r="C984" s="2">
        <v>28685100</v>
      </c>
      <c r="D984" s="2">
        <v>6122</v>
      </c>
      <c r="E984" s="2">
        <f t="shared" si="32"/>
        <v>0.21342090492973706</v>
      </c>
      <c r="F984" s="2">
        <v>50.6</v>
      </c>
      <c r="G984" s="2">
        <f t="shared" si="33"/>
        <v>120.98814229249011</v>
      </c>
      <c r="H984" s="2"/>
      <c r="I984" s="23" t="s">
        <v>5335</v>
      </c>
      <c r="J984" s="2"/>
      <c r="K984" s="2"/>
    </row>
    <row r="985" spans="1:11" x14ac:dyDescent="0.3">
      <c r="A985" s="2" t="s">
        <v>6</v>
      </c>
      <c r="B985" s="2" t="s">
        <v>6372</v>
      </c>
      <c r="C985" s="2">
        <v>43407785</v>
      </c>
      <c r="D985" s="2">
        <v>14865</v>
      </c>
      <c r="E985" s="2">
        <f t="shared" si="32"/>
        <v>0.34245009276561794</v>
      </c>
      <c r="F985" s="2">
        <v>50.8</v>
      </c>
      <c r="G985" s="2">
        <f t="shared" si="33"/>
        <v>292.6181102362205</v>
      </c>
      <c r="H985" s="2"/>
      <c r="I985" s="23" t="s">
        <v>5343</v>
      </c>
      <c r="J985" s="2"/>
      <c r="K985" s="2"/>
    </row>
    <row r="986" spans="1:11" x14ac:dyDescent="0.3">
      <c r="A986" s="2" t="s">
        <v>6</v>
      </c>
      <c r="B986" s="2" t="s">
        <v>6373</v>
      </c>
      <c r="C986" s="2">
        <v>33098400</v>
      </c>
      <c r="D986" s="2">
        <v>6410</v>
      </c>
      <c r="E986" s="2">
        <f t="shared" si="32"/>
        <v>0.19366495057162883</v>
      </c>
      <c r="F986" s="2">
        <v>50.4</v>
      </c>
      <c r="G986" s="2">
        <f t="shared" si="33"/>
        <v>127.18253968253968</v>
      </c>
      <c r="H986" s="2"/>
      <c r="I986" s="23" t="s">
        <v>5881</v>
      </c>
      <c r="J986" s="2"/>
      <c r="K986" s="2"/>
    </row>
    <row r="987" spans="1:11" x14ac:dyDescent="0.3">
      <c r="A987" s="2" t="s">
        <v>6</v>
      </c>
      <c r="B987" s="2" t="s">
        <v>6374</v>
      </c>
      <c r="C987" s="2">
        <v>53201910</v>
      </c>
      <c r="D987" s="2">
        <v>12144</v>
      </c>
      <c r="E987" s="2">
        <f t="shared" si="32"/>
        <v>0.22826248155376377</v>
      </c>
      <c r="F987" s="2">
        <v>43.6</v>
      </c>
      <c r="G987" s="2">
        <f t="shared" si="33"/>
        <v>278.53211009174311</v>
      </c>
      <c r="H987" s="2"/>
      <c r="I987" s="23" t="s">
        <v>5341</v>
      </c>
      <c r="J987" s="2"/>
      <c r="K987" s="2"/>
    </row>
    <row r="988" spans="1:11" x14ac:dyDescent="0.3">
      <c r="A988" s="2" t="s">
        <v>6</v>
      </c>
      <c r="B988" s="2" t="s">
        <v>6375</v>
      </c>
      <c r="C988" s="2">
        <v>56354841</v>
      </c>
      <c r="D988" s="2">
        <v>12396</v>
      </c>
      <c r="E988" s="2">
        <f t="shared" si="32"/>
        <v>0.21996335683033869</v>
      </c>
      <c r="F988" s="2">
        <v>42.6</v>
      </c>
      <c r="G988" s="2">
        <f t="shared" si="33"/>
        <v>290.98591549295776</v>
      </c>
      <c r="H988" s="2"/>
      <c r="I988" s="23" t="s">
        <v>5341</v>
      </c>
      <c r="J988" s="2"/>
      <c r="K988" s="2"/>
    </row>
    <row r="989" spans="1:11" x14ac:dyDescent="0.3">
      <c r="A989" s="2" t="s">
        <v>6</v>
      </c>
      <c r="B989" s="2" t="s">
        <v>6376</v>
      </c>
      <c r="C989" s="2">
        <v>50309026</v>
      </c>
      <c r="D989" s="2">
        <v>6122</v>
      </c>
      <c r="E989" s="2">
        <f t="shared" si="32"/>
        <v>0.12168790546650615</v>
      </c>
      <c r="F989" s="2">
        <v>50.6</v>
      </c>
      <c r="G989" s="2">
        <f t="shared" si="33"/>
        <v>120.98814229249011</v>
      </c>
      <c r="H989" s="2"/>
      <c r="I989" s="23" t="s">
        <v>5341</v>
      </c>
      <c r="J989" s="2"/>
      <c r="K989" s="2"/>
    </row>
    <row r="990" spans="1:11" x14ac:dyDescent="0.3">
      <c r="A990" s="2" t="s">
        <v>6</v>
      </c>
      <c r="B990" s="2" t="s">
        <v>6377</v>
      </c>
      <c r="C990" s="2">
        <v>40738637</v>
      </c>
      <c r="D990" s="2">
        <v>26429</v>
      </c>
      <c r="E990" s="2">
        <f t="shared" si="32"/>
        <v>0.64874531762071475</v>
      </c>
      <c r="F990" s="2">
        <v>47.9</v>
      </c>
      <c r="G990" s="2">
        <f t="shared" si="33"/>
        <v>551.75365344467639</v>
      </c>
      <c r="H990" s="2"/>
      <c r="I990" s="23" t="s">
        <v>5335</v>
      </c>
      <c r="J990" s="2"/>
      <c r="K990" s="2"/>
    </row>
    <row r="991" spans="1:11" x14ac:dyDescent="0.3">
      <c r="A991" s="2" t="s">
        <v>6</v>
      </c>
      <c r="B991" s="2" t="s">
        <v>6378</v>
      </c>
      <c r="C991" s="2">
        <v>44835120</v>
      </c>
      <c r="D991" s="2">
        <v>26087</v>
      </c>
      <c r="E991" s="2">
        <f t="shared" si="32"/>
        <v>0.58184298380376809</v>
      </c>
      <c r="F991" s="2">
        <v>50.1</v>
      </c>
      <c r="G991" s="2">
        <f t="shared" si="33"/>
        <v>520.69860279441116</v>
      </c>
      <c r="H991" s="2"/>
      <c r="I991" s="23" t="s">
        <v>5335</v>
      </c>
      <c r="J991" s="2"/>
      <c r="K991" s="2"/>
    </row>
    <row r="992" spans="1:11" x14ac:dyDescent="0.3">
      <c r="A992" s="2" t="s">
        <v>6</v>
      </c>
      <c r="B992" s="2" t="s">
        <v>6379</v>
      </c>
      <c r="C992" s="2">
        <v>42451804</v>
      </c>
      <c r="D992" s="2">
        <v>30903</v>
      </c>
      <c r="E992" s="2">
        <f t="shared" si="32"/>
        <v>0.72795492978343157</v>
      </c>
      <c r="F992" s="2">
        <v>45</v>
      </c>
      <c r="G992" s="2">
        <f t="shared" si="33"/>
        <v>686.73333333333335</v>
      </c>
      <c r="H992" s="2"/>
      <c r="I992" s="23" t="s">
        <v>5813</v>
      </c>
      <c r="J992" s="2"/>
      <c r="K992" s="2"/>
    </row>
    <row r="993" spans="1:11" x14ac:dyDescent="0.3">
      <c r="A993" s="2" t="s">
        <v>6</v>
      </c>
      <c r="B993" s="2" t="s">
        <v>6380</v>
      </c>
      <c r="C993" s="2">
        <v>43951113</v>
      </c>
      <c r="D993" s="2">
        <v>30316</v>
      </c>
      <c r="E993" s="2">
        <f t="shared" si="32"/>
        <v>0.68976637747490033</v>
      </c>
      <c r="F993" s="2">
        <v>45.4</v>
      </c>
      <c r="G993" s="2">
        <f t="shared" si="33"/>
        <v>667.75330396475772</v>
      </c>
      <c r="H993" s="2"/>
      <c r="I993" s="23" t="s">
        <v>5813</v>
      </c>
      <c r="J993" s="2"/>
      <c r="K993" s="2"/>
    </row>
    <row r="994" spans="1:11" x14ac:dyDescent="0.3">
      <c r="A994" s="2" t="s">
        <v>6</v>
      </c>
      <c r="B994" s="2" t="s">
        <v>6381</v>
      </c>
      <c r="C994" s="2">
        <v>42852953</v>
      </c>
      <c r="D994" s="2">
        <v>31064</v>
      </c>
      <c r="E994" s="2">
        <f t="shared" si="32"/>
        <v>0.72489753506601984</v>
      </c>
      <c r="F994" s="2">
        <v>45.6</v>
      </c>
      <c r="G994" s="2">
        <f t="shared" si="33"/>
        <v>681.22807017543857</v>
      </c>
      <c r="H994" s="2"/>
      <c r="I994" s="23" t="s">
        <v>5813</v>
      </c>
      <c r="J994" s="2"/>
      <c r="K994" s="2"/>
    </row>
    <row r="995" spans="1:11" x14ac:dyDescent="0.3">
      <c r="A995" s="2" t="s">
        <v>6</v>
      </c>
      <c r="B995" s="2" t="s">
        <v>6382</v>
      </c>
      <c r="C995" s="2">
        <v>53954231</v>
      </c>
      <c r="D995" s="2">
        <v>22132</v>
      </c>
      <c r="E995" s="2">
        <f t="shared" si="32"/>
        <v>0.41019952633557133</v>
      </c>
      <c r="F995" s="2">
        <v>43.1</v>
      </c>
      <c r="G995" s="2">
        <f t="shared" si="33"/>
        <v>513.50348027842222</v>
      </c>
      <c r="H995" s="2"/>
      <c r="I995" s="23" t="s">
        <v>5813</v>
      </c>
      <c r="J995" s="2"/>
      <c r="K995" s="2"/>
    </row>
    <row r="996" spans="1:11" x14ac:dyDescent="0.3">
      <c r="A996" s="2" t="s">
        <v>6</v>
      </c>
      <c r="B996" s="2" t="s">
        <v>6383</v>
      </c>
      <c r="C996" s="2">
        <v>32813693</v>
      </c>
      <c r="D996" s="2">
        <v>16585</v>
      </c>
      <c r="E996" s="2">
        <f t="shared" si="32"/>
        <v>0.50542924260308042</v>
      </c>
      <c r="F996" s="2">
        <v>53.3</v>
      </c>
      <c r="G996" s="2">
        <f t="shared" si="33"/>
        <v>311.16322701688557</v>
      </c>
      <c r="H996" s="2"/>
      <c r="I996" s="23" t="s">
        <v>5335</v>
      </c>
      <c r="J996" s="2"/>
      <c r="K996" s="2"/>
    </row>
    <row r="997" spans="1:11" x14ac:dyDescent="0.3">
      <c r="A997" s="2" t="s">
        <v>6</v>
      </c>
      <c r="B997" s="2" t="s">
        <v>6384</v>
      </c>
      <c r="C997" s="2">
        <v>34271941</v>
      </c>
      <c r="D997" s="2">
        <v>13117</v>
      </c>
      <c r="E997" s="2">
        <f t="shared" ref="E997:E1060" si="34">(D997/C997)*1000</f>
        <v>0.38273291845361196</v>
      </c>
      <c r="F997" s="2">
        <v>51.3</v>
      </c>
      <c r="G997" s="2">
        <f t="shared" ref="G997:G1060" si="35">D997/F997</f>
        <v>255.69200779727097</v>
      </c>
      <c r="H997" s="2"/>
      <c r="I997" s="23" t="s">
        <v>5335</v>
      </c>
      <c r="J997" s="2"/>
      <c r="K997" s="2"/>
    </row>
    <row r="998" spans="1:11" x14ac:dyDescent="0.3">
      <c r="A998" s="2" t="s">
        <v>6</v>
      </c>
      <c r="B998" s="2" t="s">
        <v>6385</v>
      </c>
      <c r="C998" s="2">
        <v>44795201</v>
      </c>
      <c r="D998" s="2">
        <v>25150</v>
      </c>
      <c r="E998" s="2">
        <f t="shared" si="34"/>
        <v>0.56144407076106206</v>
      </c>
      <c r="F998" s="2">
        <v>49.9</v>
      </c>
      <c r="G998" s="2">
        <f t="shared" si="35"/>
        <v>504.00801603206412</v>
      </c>
      <c r="H998" s="2"/>
      <c r="I998" s="23" t="s">
        <v>5335</v>
      </c>
      <c r="J998" s="2"/>
      <c r="K998" s="2"/>
    </row>
    <row r="999" spans="1:11" x14ac:dyDescent="0.3">
      <c r="A999" s="2" t="s">
        <v>6</v>
      </c>
      <c r="B999" s="2" t="s">
        <v>6386</v>
      </c>
      <c r="C999" s="2">
        <v>40550592</v>
      </c>
      <c r="D999" s="2">
        <v>24142</v>
      </c>
      <c r="E999" s="2">
        <f t="shared" si="34"/>
        <v>0.59535505671532496</v>
      </c>
      <c r="F999" s="2">
        <v>49.2</v>
      </c>
      <c r="G999" s="2">
        <f t="shared" si="35"/>
        <v>490.6910569105691</v>
      </c>
      <c r="H999" s="2"/>
      <c r="I999" s="23" t="s">
        <v>5335</v>
      </c>
      <c r="J999" s="2"/>
      <c r="K999" s="2"/>
    </row>
    <row r="1000" spans="1:11" x14ac:dyDescent="0.3">
      <c r="A1000" s="2" t="s">
        <v>6</v>
      </c>
      <c r="B1000" s="2" t="s">
        <v>6387</v>
      </c>
      <c r="C1000" s="2">
        <v>43916891</v>
      </c>
      <c r="D1000" s="2">
        <v>25706</v>
      </c>
      <c r="E1000" s="2">
        <f t="shared" si="34"/>
        <v>0.58533287340399387</v>
      </c>
      <c r="F1000" s="2">
        <v>50.7</v>
      </c>
      <c r="G1000" s="2">
        <f t="shared" si="35"/>
        <v>507.02169625246546</v>
      </c>
      <c r="H1000" s="2"/>
      <c r="I1000" s="23" t="s">
        <v>5335</v>
      </c>
      <c r="J1000" s="2"/>
      <c r="K1000" s="2"/>
    </row>
    <row r="1001" spans="1:11" x14ac:dyDescent="0.3">
      <c r="A1001" s="2" t="s">
        <v>6</v>
      </c>
      <c r="B1001" s="2" t="s">
        <v>6388</v>
      </c>
      <c r="C1001" s="2">
        <v>41759235</v>
      </c>
      <c r="D1001" s="2">
        <v>26574</v>
      </c>
      <c r="E1001" s="2">
        <f t="shared" si="34"/>
        <v>0.63636223221043198</v>
      </c>
      <c r="F1001" s="2">
        <v>50.8</v>
      </c>
      <c r="G1001" s="2">
        <f t="shared" si="35"/>
        <v>523.11023622047242</v>
      </c>
      <c r="H1001" s="2"/>
      <c r="I1001" s="23" t="s">
        <v>5335</v>
      </c>
      <c r="J1001" s="2"/>
      <c r="K1001" s="2"/>
    </row>
    <row r="1002" spans="1:11" x14ac:dyDescent="0.3">
      <c r="A1002" s="2" t="s">
        <v>6</v>
      </c>
      <c r="B1002" s="2" t="s">
        <v>6389</v>
      </c>
      <c r="C1002" s="2">
        <v>40081562</v>
      </c>
      <c r="D1002" s="2">
        <v>26333</v>
      </c>
      <c r="E1002" s="2">
        <f t="shared" si="34"/>
        <v>0.6569853739732</v>
      </c>
      <c r="F1002" s="2">
        <v>41.9</v>
      </c>
      <c r="G1002" s="2">
        <f t="shared" si="35"/>
        <v>628.47255369928405</v>
      </c>
      <c r="H1002" s="2"/>
      <c r="I1002" s="23" t="s">
        <v>5341</v>
      </c>
      <c r="J1002" s="2"/>
      <c r="K1002" s="2"/>
    </row>
    <row r="1003" spans="1:11" x14ac:dyDescent="0.3">
      <c r="A1003" s="2" t="s">
        <v>6</v>
      </c>
      <c r="B1003" s="2" t="s">
        <v>6390</v>
      </c>
      <c r="C1003" s="2">
        <v>41673001</v>
      </c>
      <c r="D1003" s="2">
        <v>16080</v>
      </c>
      <c r="E1003" s="2">
        <f t="shared" si="34"/>
        <v>0.38586133981567583</v>
      </c>
      <c r="F1003" s="2">
        <v>39.9</v>
      </c>
      <c r="G1003" s="2">
        <f t="shared" si="35"/>
        <v>403.00751879699249</v>
      </c>
      <c r="H1003" s="2"/>
      <c r="I1003" s="23" t="s">
        <v>5341</v>
      </c>
      <c r="J1003" s="2"/>
      <c r="K1003" s="2"/>
    </row>
    <row r="1004" spans="1:11" x14ac:dyDescent="0.3">
      <c r="A1004" s="2" t="s">
        <v>6</v>
      </c>
      <c r="B1004" s="2" t="s">
        <v>6391</v>
      </c>
      <c r="C1004" s="2">
        <v>39394038</v>
      </c>
      <c r="D1004" s="2">
        <v>16270</v>
      </c>
      <c r="E1004" s="2">
        <f t="shared" si="34"/>
        <v>0.41300665852025625</v>
      </c>
      <c r="F1004" s="2">
        <v>41.6</v>
      </c>
      <c r="G1004" s="2">
        <f t="shared" si="35"/>
        <v>391.10576923076923</v>
      </c>
      <c r="H1004" s="2"/>
      <c r="I1004" s="23" t="s">
        <v>5341</v>
      </c>
      <c r="J1004" s="2"/>
      <c r="K1004" s="2"/>
    </row>
    <row r="1005" spans="1:11" x14ac:dyDescent="0.3">
      <c r="A1005" s="2" t="s">
        <v>6</v>
      </c>
      <c r="B1005" s="2" t="s">
        <v>6392</v>
      </c>
      <c r="C1005" s="2">
        <v>48393417</v>
      </c>
      <c r="D1005" s="2">
        <v>7827</v>
      </c>
      <c r="E1005" s="2">
        <f t="shared" si="34"/>
        <v>0.16173687425295882</v>
      </c>
      <c r="F1005" s="2">
        <v>41.7</v>
      </c>
      <c r="G1005" s="2">
        <f t="shared" si="35"/>
        <v>187.69784172661869</v>
      </c>
      <c r="H1005" s="2"/>
      <c r="I1005" s="23" t="s">
        <v>5789</v>
      </c>
      <c r="J1005" s="2"/>
      <c r="K1005" s="2"/>
    </row>
    <row r="1006" spans="1:11" x14ac:dyDescent="0.3">
      <c r="A1006" s="2" t="s">
        <v>6</v>
      </c>
      <c r="B1006" s="2" t="s">
        <v>6393</v>
      </c>
      <c r="C1006" s="2">
        <v>32494297</v>
      </c>
      <c r="D1006" s="2">
        <v>16519</v>
      </c>
      <c r="E1006" s="2">
        <f t="shared" si="34"/>
        <v>0.50836612960114202</v>
      </c>
      <c r="F1006" s="2">
        <v>48</v>
      </c>
      <c r="G1006" s="2">
        <f t="shared" si="35"/>
        <v>344.14583333333331</v>
      </c>
      <c r="H1006" s="2"/>
      <c r="I1006" s="23" t="s">
        <v>5343</v>
      </c>
      <c r="J1006" s="2"/>
      <c r="K1006" s="2"/>
    </row>
    <row r="1007" spans="1:11" x14ac:dyDescent="0.3">
      <c r="A1007" s="2" t="s">
        <v>6</v>
      </c>
      <c r="B1007" s="2" t="s">
        <v>6394</v>
      </c>
      <c r="C1007" s="2">
        <v>39060934</v>
      </c>
      <c r="D1007" s="2">
        <v>25450</v>
      </c>
      <c r="E1007" s="2">
        <f t="shared" si="34"/>
        <v>0.65154612022334124</v>
      </c>
      <c r="F1007" s="2">
        <v>52.1</v>
      </c>
      <c r="G1007" s="2">
        <f t="shared" si="35"/>
        <v>488.48368522072934</v>
      </c>
      <c r="H1007" s="2"/>
      <c r="I1007" s="23" t="s">
        <v>6395</v>
      </c>
      <c r="J1007" s="2"/>
      <c r="K1007" s="2"/>
    </row>
    <row r="1008" spans="1:11" x14ac:dyDescent="0.3">
      <c r="A1008" s="2" t="s">
        <v>6</v>
      </c>
      <c r="B1008" s="2" t="s">
        <v>6396</v>
      </c>
      <c r="C1008" s="2">
        <v>20986784</v>
      </c>
      <c r="D1008" s="2">
        <v>16577</v>
      </c>
      <c r="E1008" s="2">
        <f t="shared" si="34"/>
        <v>0.78987804896643521</v>
      </c>
      <c r="F1008" s="2">
        <v>54.5</v>
      </c>
      <c r="G1008" s="2">
        <f t="shared" si="35"/>
        <v>304.16513761467888</v>
      </c>
      <c r="H1008" s="2"/>
      <c r="I1008" s="23" t="s">
        <v>5341</v>
      </c>
      <c r="J1008" s="2"/>
      <c r="K1008" s="2"/>
    </row>
    <row r="1009" spans="1:11" x14ac:dyDescent="0.3">
      <c r="A1009" s="2" t="s">
        <v>6</v>
      </c>
      <c r="B1009" s="2" t="s">
        <v>6397</v>
      </c>
      <c r="C1009" s="2">
        <v>29727094</v>
      </c>
      <c r="D1009" s="2">
        <v>12238</v>
      </c>
      <c r="E1009" s="2">
        <f t="shared" si="34"/>
        <v>0.41167831608431016</v>
      </c>
      <c r="F1009" s="2">
        <v>51.1</v>
      </c>
      <c r="G1009" s="2">
        <f t="shared" si="35"/>
        <v>239.49119373776907</v>
      </c>
      <c r="H1009" s="2"/>
      <c r="I1009" s="23" t="s">
        <v>5868</v>
      </c>
      <c r="J1009" s="2"/>
      <c r="K1009" s="2"/>
    </row>
    <row r="1010" spans="1:11" x14ac:dyDescent="0.3">
      <c r="A1010" s="2" t="s">
        <v>6</v>
      </c>
      <c r="B1010" s="2" t="s">
        <v>6398</v>
      </c>
      <c r="C1010" s="2">
        <v>33661446</v>
      </c>
      <c r="D1010" s="2">
        <v>11497</v>
      </c>
      <c r="E1010" s="2">
        <f t="shared" si="34"/>
        <v>0.34154801311862837</v>
      </c>
      <c r="F1010" s="2">
        <v>50.3</v>
      </c>
      <c r="G1010" s="2">
        <f t="shared" si="35"/>
        <v>228.5685884691849</v>
      </c>
      <c r="H1010" s="2"/>
      <c r="I1010" s="23" t="s">
        <v>5868</v>
      </c>
      <c r="J1010" s="2"/>
      <c r="K1010" s="2"/>
    </row>
    <row r="1011" spans="1:11" x14ac:dyDescent="0.3">
      <c r="A1011" s="2" t="s">
        <v>6</v>
      </c>
      <c r="B1011" s="2" t="s">
        <v>6399</v>
      </c>
      <c r="C1011" s="2">
        <v>33622019</v>
      </c>
      <c r="D1011" s="2">
        <v>12352</v>
      </c>
      <c r="E1011" s="2">
        <f t="shared" si="34"/>
        <v>0.36737829456345261</v>
      </c>
      <c r="F1011" s="2">
        <v>54.7</v>
      </c>
      <c r="G1011" s="2">
        <f t="shared" si="35"/>
        <v>225.81352833638024</v>
      </c>
      <c r="H1011" s="2"/>
      <c r="I1011" s="23" t="s">
        <v>6400</v>
      </c>
      <c r="J1011" s="2"/>
      <c r="K1011" s="2"/>
    </row>
    <row r="1012" spans="1:11" x14ac:dyDescent="0.3">
      <c r="A1012" s="2" t="s">
        <v>6</v>
      </c>
      <c r="B1012" s="2" t="s">
        <v>6401</v>
      </c>
      <c r="C1012" s="2">
        <v>33894278</v>
      </c>
      <c r="D1012" s="2">
        <v>11949</v>
      </c>
      <c r="E1012" s="2">
        <f t="shared" si="34"/>
        <v>0.35253738108833588</v>
      </c>
      <c r="F1012" s="2">
        <v>54.4</v>
      </c>
      <c r="G1012" s="2">
        <f t="shared" si="35"/>
        <v>219.65073529411765</v>
      </c>
      <c r="H1012" s="2"/>
      <c r="I1012" s="23" t="s">
        <v>6400</v>
      </c>
      <c r="J1012" s="2"/>
      <c r="K1012" s="2"/>
    </row>
    <row r="1013" spans="1:11" x14ac:dyDescent="0.3">
      <c r="A1013" s="2" t="s">
        <v>6</v>
      </c>
      <c r="B1013" s="2" t="s">
        <v>6402</v>
      </c>
      <c r="C1013" s="2">
        <v>35163195</v>
      </c>
      <c r="D1013" s="2">
        <v>14965</v>
      </c>
      <c r="E1013" s="2">
        <f t="shared" si="34"/>
        <v>0.42558703781041513</v>
      </c>
      <c r="F1013" s="2">
        <v>53.9</v>
      </c>
      <c r="G1013" s="2">
        <f t="shared" si="35"/>
        <v>277.64378478664196</v>
      </c>
      <c r="H1013" s="2"/>
      <c r="I1013" s="23" t="s">
        <v>6400</v>
      </c>
      <c r="J1013" s="2"/>
      <c r="K1013" s="2"/>
    </row>
    <row r="1014" spans="1:11" x14ac:dyDescent="0.3">
      <c r="A1014" s="2" t="s">
        <v>6</v>
      </c>
      <c r="B1014" s="2" t="s">
        <v>6403</v>
      </c>
      <c r="C1014" s="2">
        <v>38339272</v>
      </c>
      <c r="D1014" s="2">
        <v>13838</v>
      </c>
      <c r="E1014" s="2">
        <f t="shared" si="34"/>
        <v>0.36093538760986388</v>
      </c>
      <c r="F1014" s="2">
        <v>52.8</v>
      </c>
      <c r="G1014" s="2">
        <f t="shared" si="35"/>
        <v>262.08333333333337</v>
      </c>
      <c r="H1014" s="2"/>
      <c r="I1014" s="23" t="s">
        <v>6400</v>
      </c>
      <c r="J1014" s="2"/>
      <c r="K1014" s="2"/>
    </row>
    <row r="1015" spans="1:11" x14ac:dyDescent="0.3">
      <c r="A1015" s="2" t="s">
        <v>6</v>
      </c>
      <c r="B1015" s="2" t="s">
        <v>6404</v>
      </c>
      <c r="C1015" s="2">
        <v>33089995</v>
      </c>
      <c r="D1015" s="2">
        <v>11808</v>
      </c>
      <c r="E1015" s="2">
        <f t="shared" si="34"/>
        <v>0.35684502218873104</v>
      </c>
      <c r="F1015" s="2">
        <v>54.9</v>
      </c>
      <c r="G1015" s="2">
        <f t="shared" si="35"/>
        <v>215.08196721311475</v>
      </c>
      <c r="H1015" s="2"/>
      <c r="I1015" s="23" t="s">
        <v>6400</v>
      </c>
      <c r="J1015" s="2"/>
      <c r="K1015" s="2"/>
    </row>
    <row r="1016" spans="1:11" x14ac:dyDescent="0.3">
      <c r="A1016" s="2" t="s">
        <v>6</v>
      </c>
      <c r="B1016" s="2" t="s">
        <v>6405</v>
      </c>
      <c r="C1016" s="2">
        <v>41658896</v>
      </c>
      <c r="D1016" s="2">
        <v>15567</v>
      </c>
      <c r="E1016" s="2">
        <f t="shared" si="34"/>
        <v>0.3736776893943613</v>
      </c>
      <c r="F1016" s="2">
        <v>51.4</v>
      </c>
      <c r="G1016" s="2">
        <f t="shared" si="35"/>
        <v>302.85992217898831</v>
      </c>
      <c r="H1016" s="2"/>
      <c r="I1016" s="23" t="s">
        <v>5789</v>
      </c>
      <c r="J1016" s="2"/>
      <c r="K1016" s="2"/>
    </row>
    <row r="1017" spans="1:11" x14ac:dyDescent="0.3">
      <c r="A1017" s="2" t="s">
        <v>6</v>
      </c>
      <c r="B1017" s="2" t="s">
        <v>6406</v>
      </c>
      <c r="C1017" s="2">
        <v>35151477</v>
      </c>
      <c r="D1017" s="2">
        <v>14455</v>
      </c>
      <c r="E1017" s="2">
        <f t="shared" si="34"/>
        <v>0.41122027390200416</v>
      </c>
      <c r="F1017" s="2">
        <v>53.4</v>
      </c>
      <c r="G1017" s="2">
        <f t="shared" si="35"/>
        <v>270.6928838951311</v>
      </c>
      <c r="H1017" s="2"/>
      <c r="I1017" s="23" t="s">
        <v>5789</v>
      </c>
      <c r="J1017" s="2"/>
      <c r="K1017" s="2"/>
    </row>
    <row r="1018" spans="1:11" x14ac:dyDescent="0.3">
      <c r="A1018" s="2" t="s">
        <v>6</v>
      </c>
      <c r="B1018" s="2" t="s">
        <v>6407</v>
      </c>
      <c r="C1018" s="2">
        <v>36538922</v>
      </c>
      <c r="D1018" s="2">
        <v>10128</v>
      </c>
      <c r="E1018" s="2">
        <f t="shared" si="34"/>
        <v>0.27718387532067856</v>
      </c>
      <c r="F1018" s="2">
        <v>51.8</v>
      </c>
      <c r="G1018" s="2">
        <f t="shared" si="35"/>
        <v>195.52123552123552</v>
      </c>
      <c r="H1018" s="2"/>
      <c r="I1018" s="23" t="s">
        <v>5341</v>
      </c>
      <c r="J1018" s="2"/>
      <c r="K1018" s="2"/>
    </row>
    <row r="1019" spans="1:11" x14ac:dyDescent="0.3">
      <c r="A1019" s="2" t="s">
        <v>6</v>
      </c>
      <c r="B1019" s="2" t="s">
        <v>6408</v>
      </c>
      <c r="C1019" s="2">
        <v>41916494</v>
      </c>
      <c r="D1019" s="2">
        <v>17945</v>
      </c>
      <c r="E1019" s="2">
        <f t="shared" si="34"/>
        <v>0.42811309552750282</v>
      </c>
      <c r="F1019" s="2">
        <v>52.3</v>
      </c>
      <c r="G1019" s="2">
        <f t="shared" si="35"/>
        <v>343.11663479923521</v>
      </c>
      <c r="H1019" s="2"/>
      <c r="I1019" s="23" t="s">
        <v>5341</v>
      </c>
      <c r="J1019" s="2"/>
      <c r="K1019" s="2"/>
    </row>
    <row r="1020" spans="1:11" x14ac:dyDescent="0.3">
      <c r="A1020" s="2" t="s">
        <v>6</v>
      </c>
      <c r="B1020" s="2" t="s">
        <v>6409</v>
      </c>
      <c r="C1020" s="2">
        <v>34652648</v>
      </c>
      <c r="D1020" s="2">
        <v>15451</v>
      </c>
      <c r="E1020" s="2">
        <f t="shared" si="34"/>
        <v>0.44588223099140933</v>
      </c>
      <c r="F1020" s="2">
        <v>51.4</v>
      </c>
      <c r="G1020" s="2">
        <f t="shared" si="35"/>
        <v>300.60311284046691</v>
      </c>
      <c r="H1020" s="2"/>
      <c r="I1020" s="23" t="s">
        <v>5341</v>
      </c>
      <c r="J1020" s="2"/>
      <c r="K1020" s="2"/>
    </row>
    <row r="1021" spans="1:11" x14ac:dyDescent="0.3">
      <c r="A1021" s="2" t="s">
        <v>6</v>
      </c>
      <c r="B1021" s="2" t="s">
        <v>6410</v>
      </c>
      <c r="C1021" s="2">
        <v>55496349</v>
      </c>
      <c r="D1021" s="2">
        <v>32603</v>
      </c>
      <c r="E1021" s="2">
        <f t="shared" si="34"/>
        <v>0.58748008810453456</v>
      </c>
      <c r="F1021" s="2">
        <v>51.2</v>
      </c>
      <c r="G1021" s="2">
        <f t="shared" si="35"/>
        <v>636.77734375</v>
      </c>
      <c r="H1021" s="2"/>
      <c r="I1021" s="23" t="s">
        <v>5341</v>
      </c>
      <c r="J1021" s="2"/>
      <c r="K1021" s="2"/>
    </row>
    <row r="1022" spans="1:11" x14ac:dyDescent="0.3">
      <c r="A1022" s="2" t="s">
        <v>6</v>
      </c>
      <c r="B1022" s="2" t="s">
        <v>6411</v>
      </c>
      <c r="C1022" s="2">
        <v>24028287</v>
      </c>
      <c r="D1022" s="2">
        <v>7267</v>
      </c>
      <c r="E1022" s="2">
        <f t="shared" si="34"/>
        <v>0.30243520896849618</v>
      </c>
      <c r="F1022" s="2">
        <v>51.7</v>
      </c>
      <c r="G1022" s="2">
        <f t="shared" si="35"/>
        <v>140.56092843326886</v>
      </c>
      <c r="H1022" s="2"/>
      <c r="I1022" s="23" t="s">
        <v>6412</v>
      </c>
      <c r="J1022" s="2"/>
      <c r="K1022" s="2"/>
    </row>
    <row r="1023" spans="1:11" x14ac:dyDescent="0.3">
      <c r="A1023" s="2" t="s">
        <v>6</v>
      </c>
      <c r="B1023" s="2" t="s">
        <v>6413</v>
      </c>
      <c r="C1023" s="2">
        <v>36618412</v>
      </c>
      <c r="D1023" s="2">
        <v>4799</v>
      </c>
      <c r="E1023" s="2">
        <f t="shared" si="34"/>
        <v>0.13105429039358671</v>
      </c>
      <c r="F1023" s="2">
        <v>46.2</v>
      </c>
      <c r="G1023" s="2">
        <f t="shared" si="35"/>
        <v>103.87445887445887</v>
      </c>
      <c r="H1023" s="2"/>
      <c r="I1023" s="23" t="s">
        <v>5335</v>
      </c>
      <c r="J1023" s="2"/>
      <c r="K1023" s="2"/>
    </row>
    <row r="1024" spans="1:11" x14ac:dyDescent="0.3">
      <c r="A1024" s="2" t="s">
        <v>6</v>
      </c>
      <c r="B1024" s="2" t="s">
        <v>6414</v>
      </c>
      <c r="C1024" s="2">
        <v>34163755</v>
      </c>
      <c r="D1024" s="2">
        <v>3650</v>
      </c>
      <c r="E1024" s="2">
        <f t="shared" si="34"/>
        <v>0.10683837300671428</v>
      </c>
      <c r="F1024" s="2">
        <v>46.5</v>
      </c>
      <c r="G1024" s="2">
        <f t="shared" si="35"/>
        <v>78.494623655913983</v>
      </c>
      <c r="H1024" s="2"/>
      <c r="I1024" s="23" t="s">
        <v>5335</v>
      </c>
      <c r="J1024" s="2"/>
      <c r="K1024" s="2"/>
    </row>
    <row r="1025" spans="1:11" x14ac:dyDescent="0.3">
      <c r="A1025" s="2" t="s">
        <v>6</v>
      </c>
      <c r="B1025" s="2" t="s">
        <v>6415</v>
      </c>
      <c r="C1025" s="2">
        <v>31249059</v>
      </c>
      <c r="D1025" s="2">
        <v>3707</v>
      </c>
      <c r="E1025" s="2">
        <f t="shared" si="34"/>
        <v>0.11862757211345147</v>
      </c>
      <c r="F1025" s="2">
        <v>44.3</v>
      </c>
      <c r="G1025" s="2">
        <f t="shared" si="35"/>
        <v>83.679458239277665</v>
      </c>
      <c r="H1025" s="2"/>
      <c r="I1025" s="23" t="s">
        <v>5335</v>
      </c>
      <c r="J1025" s="2"/>
      <c r="K1025" s="2"/>
    </row>
    <row r="1026" spans="1:11" x14ac:dyDescent="0.3">
      <c r="A1026" s="2" t="s">
        <v>6</v>
      </c>
      <c r="B1026" s="2" t="s">
        <v>6416</v>
      </c>
      <c r="C1026" s="2">
        <v>27391358</v>
      </c>
      <c r="D1026" s="2">
        <v>2103</v>
      </c>
      <c r="E1026" s="2">
        <f t="shared" si="34"/>
        <v>7.6776040092645284E-2</v>
      </c>
      <c r="F1026" s="2">
        <v>46.1</v>
      </c>
      <c r="G1026" s="2">
        <f t="shared" si="35"/>
        <v>45.61822125813449</v>
      </c>
      <c r="H1026" s="2"/>
      <c r="I1026" s="23" t="s">
        <v>5335</v>
      </c>
      <c r="J1026" s="2"/>
      <c r="K1026" s="2"/>
    </row>
    <row r="1027" spans="1:11" x14ac:dyDescent="0.3">
      <c r="A1027" s="2" t="s">
        <v>6</v>
      </c>
      <c r="B1027" s="2" t="s">
        <v>6417</v>
      </c>
      <c r="C1027" s="2">
        <v>36864529</v>
      </c>
      <c r="D1027" s="2">
        <v>4791</v>
      </c>
      <c r="E1027" s="2">
        <f t="shared" si="34"/>
        <v>0.1299623277432895</v>
      </c>
      <c r="F1027" s="2">
        <v>46.6</v>
      </c>
      <c r="G1027" s="2">
        <f t="shared" si="35"/>
        <v>102.81115879828326</v>
      </c>
      <c r="H1027" s="2"/>
      <c r="I1027" s="23" t="s">
        <v>5335</v>
      </c>
      <c r="J1027" s="2"/>
      <c r="K1027" s="2"/>
    </row>
    <row r="1028" spans="1:11" x14ac:dyDescent="0.3">
      <c r="A1028" s="2" t="s">
        <v>6</v>
      </c>
      <c r="B1028" s="2" t="s">
        <v>6418</v>
      </c>
      <c r="C1028" s="2">
        <v>35164120</v>
      </c>
      <c r="D1028" s="2">
        <v>4811</v>
      </c>
      <c r="E1028" s="2">
        <f t="shared" si="34"/>
        <v>0.13681559498716306</v>
      </c>
      <c r="F1028" s="2">
        <v>46.2</v>
      </c>
      <c r="G1028" s="2">
        <f t="shared" si="35"/>
        <v>104.13419913419912</v>
      </c>
      <c r="H1028" s="2"/>
      <c r="I1028" s="23" t="s">
        <v>5335</v>
      </c>
      <c r="J1028" s="2"/>
      <c r="K1028" s="2"/>
    </row>
    <row r="1029" spans="1:11" x14ac:dyDescent="0.3">
      <c r="A1029" s="2" t="s">
        <v>6</v>
      </c>
      <c r="B1029" s="2" t="s">
        <v>6419</v>
      </c>
      <c r="C1029" s="2">
        <v>26371174</v>
      </c>
      <c r="D1029" s="2">
        <v>4101</v>
      </c>
      <c r="E1029" s="2">
        <f t="shared" si="34"/>
        <v>0.15551071029298885</v>
      </c>
      <c r="F1029" s="2">
        <v>49.7</v>
      </c>
      <c r="G1029" s="2">
        <f t="shared" si="35"/>
        <v>82.515090543259547</v>
      </c>
      <c r="H1029" s="2"/>
      <c r="I1029" s="23" t="s">
        <v>5335</v>
      </c>
      <c r="J1029" s="2"/>
      <c r="K1029" s="2"/>
    </row>
    <row r="1030" spans="1:11" x14ac:dyDescent="0.3">
      <c r="A1030" s="2" t="s">
        <v>6</v>
      </c>
      <c r="B1030" s="2" t="s">
        <v>6420</v>
      </c>
      <c r="C1030" s="2">
        <v>28708865</v>
      </c>
      <c r="D1030" s="2">
        <v>4342</v>
      </c>
      <c r="E1030" s="2">
        <f t="shared" si="34"/>
        <v>0.15124248206956284</v>
      </c>
      <c r="F1030" s="2">
        <v>46.7</v>
      </c>
      <c r="G1030" s="2">
        <f t="shared" si="35"/>
        <v>92.976445396145607</v>
      </c>
      <c r="H1030" s="2"/>
      <c r="I1030" s="23" t="s">
        <v>5335</v>
      </c>
      <c r="J1030" s="2"/>
      <c r="K1030" s="2"/>
    </row>
    <row r="1031" spans="1:11" x14ac:dyDescent="0.3">
      <c r="A1031" s="2" t="s">
        <v>6</v>
      </c>
      <c r="B1031" s="2" t="s">
        <v>6421</v>
      </c>
      <c r="C1031" s="2">
        <v>26897426</v>
      </c>
      <c r="D1031" s="2">
        <v>4397</v>
      </c>
      <c r="E1031" s="2">
        <f t="shared" si="34"/>
        <v>0.16347289142091143</v>
      </c>
      <c r="F1031" s="2">
        <v>49.2</v>
      </c>
      <c r="G1031" s="2">
        <f t="shared" si="35"/>
        <v>89.369918699186982</v>
      </c>
      <c r="H1031" s="2"/>
      <c r="I1031" s="23" t="s">
        <v>5335</v>
      </c>
      <c r="J1031" s="2"/>
      <c r="K1031" s="2"/>
    </row>
    <row r="1032" spans="1:11" x14ac:dyDescent="0.3">
      <c r="A1032" s="2" t="s">
        <v>6</v>
      </c>
      <c r="B1032" s="2" t="s">
        <v>6422</v>
      </c>
      <c r="C1032" s="2">
        <v>35333464</v>
      </c>
      <c r="D1032" s="2">
        <v>4817</v>
      </c>
      <c r="E1032" s="2">
        <f t="shared" si="34"/>
        <v>0.13632968451663838</v>
      </c>
      <c r="F1032" s="2">
        <v>47</v>
      </c>
      <c r="G1032" s="2">
        <f t="shared" si="35"/>
        <v>102.48936170212765</v>
      </c>
      <c r="H1032" s="2"/>
      <c r="I1032" s="23" t="s">
        <v>5335</v>
      </c>
      <c r="J1032" s="2"/>
      <c r="K1032" s="2"/>
    </row>
    <row r="1033" spans="1:11" x14ac:dyDescent="0.3">
      <c r="A1033" s="2" t="s">
        <v>6</v>
      </c>
      <c r="B1033" s="2" t="s">
        <v>6423</v>
      </c>
      <c r="C1033" s="2">
        <v>39446273</v>
      </c>
      <c r="D1033" s="2">
        <v>13980</v>
      </c>
      <c r="E1033" s="2">
        <f t="shared" si="34"/>
        <v>0.35440610574286702</v>
      </c>
      <c r="F1033" s="2">
        <v>48.7</v>
      </c>
      <c r="G1033" s="2">
        <f t="shared" si="35"/>
        <v>287.06365503080082</v>
      </c>
      <c r="H1033" s="2"/>
      <c r="I1033" s="23" t="s">
        <v>5335</v>
      </c>
      <c r="J1033" s="2"/>
      <c r="K1033" s="2"/>
    </row>
    <row r="1034" spans="1:11" x14ac:dyDescent="0.3">
      <c r="A1034" s="2" t="s">
        <v>6</v>
      </c>
      <c r="B1034" s="2" t="s">
        <v>6424</v>
      </c>
      <c r="C1034" s="2">
        <v>36223763</v>
      </c>
      <c r="D1034" s="2">
        <v>4059</v>
      </c>
      <c r="E1034" s="2">
        <f t="shared" si="34"/>
        <v>0.11205351580949775</v>
      </c>
      <c r="F1034" s="2">
        <v>46.1</v>
      </c>
      <c r="G1034" s="2">
        <f t="shared" si="35"/>
        <v>88.047722342733181</v>
      </c>
      <c r="H1034" s="2"/>
      <c r="I1034" s="23" t="s">
        <v>5335</v>
      </c>
      <c r="J1034" s="2"/>
      <c r="K1034" s="2"/>
    </row>
    <row r="1035" spans="1:11" x14ac:dyDescent="0.3">
      <c r="A1035" s="2" t="s">
        <v>6</v>
      </c>
      <c r="B1035" s="2" t="s">
        <v>6425</v>
      </c>
      <c r="C1035" s="2">
        <v>38152679</v>
      </c>
      <c r="D1035" s="2">
        <v>5033</v>
      </c>
      <c r="E1035" s="2">
        <f t="shared" si="34"/>
        <v>0.13191734189884805</v>
      </c>
      <c r="F1035" s="2">
        <v>46.2</v>
      </c>
      <c r="G1035" s="2">
        <f t="shared" si="35"/>
        <v>108.93939393939394</v>
      </c>
      <c r="H1035" s="2"/>
      <c r="I1035" s="23" t="s">
        <v>5335</v>
      </c>
      <c r="J1035" s="2"/>
      <c r="K1035" s="2"/>
    </row>
    <row r="1036" spans="1:11" x14ac:dyDescent="0.3">
      <c r="A1036" s="2" t="s">
        <v>6</v>
      </c>
      <c r="B1036" s="2" t="s">
        <v>6426</v>
      </c>
      <c r="C1036" s="2">
        <v>39198762</v>
      </c>
      <c r="D1036" s="2">
        <v>5108</v>
      </c>
      <c r="E1036" s="2">
        <f t="shared" si="34"/>
        <v>0.13031023785904258</v>
      </c>
      <c r="F1036" s="2">
        <v>44.6</v>
      </c>
      <c r="G1036" s="2">
        <f t="shared" si="35"/>
        <v>114.52914798206278</v>
      </c>
      <c r="H1036" s="2"/>
      <c r="I1036" s="23" t="s">
        <v>5335</v>
      </c>
      <c r="J1036" s="2"/>
      <c r="K1036" s="2"/>
    </row>
    <row r="1037" spans="1:11" x14ac:dyDescent="0.3">
      <c r="A1037" s="2" t="s">
        <v>6</v>
      </c>
      <c r="B1037" s="2" t="s">
        <v>6427</v>
      </c>
      <c r="C1037" s="2">
        <v>32043702</v>
      </c>
      <c r="D1037" s="2">
        <v>11141</v>
      </c>
      <c r="E1037" s="2">
        <f t="shared" si="34"/>
        <v>0.34768142582277167</v>
      </c>
      <c r="F1037" s="2">
        <v>50.2</v>
      </c>
      <c r="G1037" s="2">
        <f t="shared" si="35"/>
        <v>221.93227091633466</v>
      </c>
      <c r="H1037" s="2"/>
      <c r="I1037" s="23" t="s">
        <v>5335</v>
      </c>
      <c r="J1037" s="2"/>
      <c r="K1037" s="2"/>
    </row>
    <row r="1038" spans="1:11" x14ac:dyDescent="0.3">
      <c r="A1038" s="2" t="s">
        <v>6</v>
      </c>
      <c r="B1038" s="2" t="s">
        <v>6428</v>
      </c>
      <c r="C1038" s="2">
        <v>19422485</v>
      </c>
      <c r="D1038" s="2">
        <v>3064</v>
      </c>
      <c r="E1038" s="2">
        <f t="shared" si="34"/>
        <v>0.15775530268140253</v>
      </c>
      <c r="F1038" s="2">
        <v>52.2</v>
      </c>
      <c r="G1038" s="2">
        <f t="shared" si="35"/>
        <v>58.69731800766283</v>
      </c>
      <c r="H1038" s="2"/>
      <c r="I1038" s="23" t="s">
        <v>5827</v>
      </c>
      <c r="J1038" s="2"/>
      <c r="K1038" s="2"/>
    </row>
    <row r="1039" spans="1:11" x14ac:dyDescent="0.3">
      <c r="A1039" s="2" t="s">
        <v>6</v>
      </c>
      <c r="B1039" s="2" t="s">
        <v>6429</v>
      </c>
      <c r="C1039" s="2">
        <v>39229097</v>
      </c>
      <c r="D1039" s="2">
        <v>24602</v>
      </c>
      <c r="E1039" s="2">
        <f t="shared" si="34"/>
        <v>0.62713653592383223</v>
      </c>
      <c r="F1039" s="2">
        <v>51.5</v>
      </c>
      <c r="G1039" s="2">
        <f t="shared" si="35"/>
        <v>477.70873786407765</v>
      </c>
      <c r="H1039" s="2"/>
      <c r="I1039" s="23" t="s">
        <v>5343</v>
      </c>
      <c r="J1039" s="2"/>
      <c r="K1039" s="2"/>
    </row>
    <row r="1040" spans="1:11" x14ac:dyDescent="0.3">
      <c r="A1040" s="2" t="s">
        <v>6</v>
      </c>
      <c r="B1040" s="2" t="s">
        <v>6430</v>
      </c>
      <c r="C1040" s="2">
        <v>37374112</v>
      </c>
      <c r="D1040" s="2">
        <v>29588</v>
      </c>
      <c r="E1040" s="2">
        <f t="shared" si="34"/>
        <v>0.79167098338015363</v>
      </c>
      <c r="F1040" s="2">
        <v>54.7</v>
      </c>
      <c r="G1040" s="2">
        <f t="shared" si="35"/>
        <v>540.91407678244968</v>
      </c>
      <c r="H1040" s="2"/>
      <c r="I1040" s="23" t="s">
        <v>6312</v>
      </c>
      <c r="J1040" s="2"/>
      <c r="K1040" s="2"/>
    </row>
    <row r="1041" spans="1:11" x14ac:dyDescent="0.3">
      <c r="A1041" s="2" t="s">
        <v>6</v>
      </c>
      <c r="B1041" s="2" t="s">
        <v>6431</v>
      </c>
      <c r="C1041" s="2">
        <v>29845841</v>
      </c>
      <c r="D1041" s="2">
        <v>13273</v>
      </c>
      <c r="E1041" s="2">
        <f t="shared" si="34"/>
        <v>0.44471857904757989</v>
      </c>
      <c r="F1041" s="2">
        <v>51.1</v>
      </c>
      <c r="G1041" s="2">
        <f t="shared" si="35"/>
        <v>259.74559686888455</v>
      </c>
      <c r="H1041" s="2"/>
      <c r="I1041" s="23" t="s">
        <v>5789</v>
      </c>
      <c r="J1041" s="2"/>
      <c r="K1041" s="2"/>
    </row>
    <row r="1042" spans="1:11" x14ac:dyDescent="0.3">
      <c r="A1042" s="2" t="s">
        <v>6</v>
      </c>
      <c r="B1042" s="2" t="s">
        <v>6432</v>
      </c>
      <c r="C1042" s="2">
        <v>30008299</v>
      </c>
      <c r="D1042" s="2">
        <v>8585</v>
      </c>
      <c r="E1042" s="2">
        <f t="shared" si="34"/>
        <v>0.28608752532091208</v>
      </c>
      <c r="F1042" s="2">
        <v>49.1</v>
      </c>
      <c r="G1042" s="2">
        <f t="shared" si="35"/>
        <v>174.84725050916495</v>
      </c>
      <c r="H1042" s="2"/>
      <c r="I1042" s="23" t="s">
        <v>5789</v>
      </c>
      <c r="J1042" s="2"/>
      <c r="K1042" s="2"/>
    </row>
    <row r="1043" spans="1:11" x14ac:dyDescent="0.3">
      <c r="A1043" s="2" t="s">
        <v>6</v>
      </c>
      <c r="B1043" s="2" t="s">
        <v>6433</v>
      </c>
      <c r="C1043" s="2">
        <v>28824968</v>
      </c>
      <c r="D1043" s="2">
        <v>9946</v>
      </c>
      <c r="E1043" s="2">
        <f t="shared" si="34"/>
        <v>0.3450480847021235</v>
      </c>
      <c r="F1043" s="2">
        <v>49.2</v>
      </c>
      <c r="G1043" s="2">
        <f t="shared" si="35"/>
        <v>202.15447154471545</v>
      </c>
      <c r="H1043" s="2"/>
      <c r="I1043" s="23" t="s">
        <v>5789</v>
      </c>
      <c r="J1043" s="2"/>
      <c r="K1043" s="2"/>
    </row>
    <row r="1044" spans="1:11" x14ac:dyDescent="0.3">
      <c r="A1044" s="2" t="s">
        <v>6</v>
      </c>
      <c r="B1044" s="2" t="s">
        <v>6434</v>
      </c>
      <c r="C1044" s="2">
        <v>28217745</v>
      </c>
      <c r="D1044" s="2">
        <v>10002</v>
      </c>
      <c r="E1044" s="2">
        <f t="shared" si="34"/>
        <v>0.35445780660361059</v>
      </c>
      <c r="F1044" s="2">
        <v>48.4</v>
      </c>
      <c r="G1044" s="2">
        <f t="shared" si="35"/>
        <v>206.65289256198346</v>
      </c>
      <c r="H1044" s="2"/>
      <c r="I1044" s="23" t="s">
        <v>5789</v>
      </c>
      <c r="J1044" s="2"/>
      <c r="K1044" s="2"/>
    </row>
    <row r="1045" spans="1:11" x14ac:dyDescent="0.3">
      <c r="A1045" s="2" t="s">
        <v>6</v>
      </c>
      <c r="B1045" s="2" t="s">
        <v>6435</v>
      </c>
      <c r="C1045" s="2">
        <v>23438688</v>
      </c>
      <c r="D1045" s="2">
        <v>13444</v>
      </c>
      <c r="E1045" s="2">
        <f t="shared" si="34"/>
        <v>0.57358159296288258</v>
      </c>
      <c r="F1045" s="2">
        <v>59.7</v>
      </c>
      <c r="G1045" s="2">
        <f t="shared" si="35"/>
        <v>225.19262981574539</v>
      </c>
      <c r="H1045" s="2"/>
      <c r="I1045" s="23" t="s">
        <v>5938</v>
      </c>
      <c r="J1045" s="2"/>
      <c r="K1045" s="2"/>
    </row>
    <row r="1046" spans="1:11" x14ac:dyDescent="0.3">
      <c r="A1046" s="2" t="s">
        <v>6</v>
      </c>
      <c r="B1046" s="2" t="s">
        <v>6436</v>
      </c>
      <c r="C1046" s="2">
        <v>30612740</v>
      </c>
      <c r="D1046" s="2">
        <v>16754</v>
      </c>
      <c r="E1046" s="2">
        <f t="shared" si="34"/>
        <v>0.5472884818542868</v>
      </c>
      <c r="F1046" s="2">
        <v>58</v>
      </c>
      <c r="G1046" s="2">
        <f t="shared" si="35"/>
        <v>288.86206896551727</v>
      </c>
      <c r="H1046" s="2"/>
      <c r="I1046" s="23" t="s">
        <v>5938</v>
      </c>
      <c r="J1046" s="2"/>
      <c r="K1046" s="2"/>
    </row>
    <row r="1047" spans="1:11" x14ac:dyDescent="0.3">
      <c r="A1047" s="2" t="s">
        <v>6</v>
      </c>
      <c r="B1047" s="2" t="s">
        <v>6437</v>
      </c>
      <c r="C1047" s="2">
        <v>31653758</v>
      </c>
      <c r="D1047" s="2">
        <v>14125</v>
      </c>
      <c r="E1047" s="2">
        <f t="shared" si="34"/>
        <v>0.44623453556446596</v>
      </c>
      <c r="F1047" s="2">
        <v>57.3</v>
      </c>
      <c r="G1047" s="2">
        <f t="shared" si="35"/>
        <v>246.50959860383946</v>
      </c>
      <c r="H1047" s="2"/>
      <c r="I1047" s="23" t="s">
        <v>5938</v>
      </c>
      <c r="J1047" s="2"/>
      <c r="K1047" s="2"/>
    </row>
    <row r="1048" spans="1:11" x14ac:dyDescent="0.3">
      <c r="A1048" s="2" t="s">
        <v>6</v>
      </c>
      <c r="B1048" s="2" t="s">
        <v>6438</v>
      </c>
      <c r="C1048" s="2">
        <v>28099931</v>
      </c>
      <c r="D1048" s="2">
        <v>13220</v>
      </c>
      <c r="E1048" s="2">
        <f t="shared" si="34"/>
        <v>0.4704637886833245</v>
      </c>
      <c r="F1048" s="2">
        <v>58.1</v>
      </c>
      <c r="G1048" s="2">
        <f t="shared" si="35"/>
        <v>227.53872633390705</v>
      </c>
      <c r="H1048" s="2"/>
      <c r="I1048" s="23" t="s">
        <v>5938</v>
      </c>
      <c r="J1048" s="2"/>
      <c r="K1048" s="2"/>
    </row>
    <row r="1049" spans="1:11" x14ac:dyDescent="0.3">
      <c r="A1049" s="2" t="s">
        <v>6</v>
      </c>
      <c r="B1049" s="2" t="s">
        <v>6439</v>
      </c>
      <c r="C1049" s="2">
        <v>31222909</v>
      </c>
      <c r="D1049" s="2">
        <v>17060</v>
      </c>
      <c r="E1049" s="2">
        <f t="shared" si="34"/>
        <v>0.54639367523378435</v>
      </c>
      <c r="F1049" s="2">
        <v>57.9</v>
      </c>
      <c r="G1049" s="2">
        <f t="shared" si="35"/>
        <v>294.64594127806566</v>
      </c>
      <c r="H1049" s="2"/>
      <c r="I1049" s="23" t="s">
        <v>5938</v>
      </c>
      <c r="J1049" s="2"/>
      <c r="K1049" s="2"/>
    </row>
    <row r="1050" spans="1:11" x14ac:dyDescent="0.3">
      <c r="A1050" s="2" t="s">
        <v>6</v>
      </c>
      <c r="B1050" s="2" t="s">
        <v>6440</v>
      </c>
      <c r="C1050" s="2">
        <v>38388914</v>
      </c>
      <c r="D1050" s="2">
        <v>17722</v>
      </c>
      <c r="E1050" s="2">
        <f t="shared" si="34"/>
        <v>0.46164369223885832</v>
      </c>
      <c r="F1050" s="2">
        <v>56</v>
      </c>
      <c r="G1050" s="2">
        <f t="shared" si="35"/>
        <v>316.46428571428572</v>
      </c>
      <c r="H1050" s="2"/>
      <c r="I1050" s="23" t="s">
        <v>5938</v>
      </c>
      <c r="J1050" s="2"/>
      <c r="K1050" s="2"/>
    </row>
    <row r="1051" spans="1:11" x14ac:dyDescent="0.3">
      <c r="A1051" s="2" t="s">
        <v>6</v>
      </c>
      <c r="B1051" s="2" t="s">
        <v>6441</v>
      </c>
      <c r="C1051" s="2">
        <v>28835230</v>
      </c>
      <c r="D1051" s="2">
        <v>6619</v>
      </c>
      <c r="E1051" s="2">
        <f t="shared" si="34"/>
        <v>0.22954559405283054</v>
      </c>
      <c r="F1051" s="2">
        <v>50.6</v>
      </c>
      <c r="G1051" s="2">
        <f t="shared" si="35"/>
        <v>130.81027667984191</v>
      </c>
      <c r="H1051" s="2"/>
      <c r="I1051" s="23" t="s">
        <v>5337</v>
      </c>
      <c r="J1051" s="2"/>
      <c r="K1051" s="2"/>
    </row>
    <row r="1052" spans="1:11" x14ac:dyDescent="0.3">
      <c r="A1052" s="2" t="s">
        <v>6</v>
      </c>
      <c r="B1052" s="2" t="s">
        <v>6442</v>
      </c>
      <c r="C1052" s="2">
        <v>37480557</v>
      </c>
      <c r="D1052" s="2">
        <v>10108</v>
      </c>
      <c r="E1052" s="2">
        <f t="shared" si="34"/>
        <v>0.26968649371993059</v>
      </c>
      <c r="F1052" s="2">
        <v>50</v>
      </c>
      <c r="G1052" s="2">
        <f t="shared" si="35"/>
        <v>202.16</v>
      </c>
      <c r="H1052" s="2"/>
      <c r="I1052" s="23" t="s">
        <v>6443</v>
      </c>
      <c r="J1052" s="2"/>
      <c r="K1052" s="2"/>
    </row>
    <row r="1053" spans="1:11" x14ac:dyDescent="0.3">
      <c r="A1053" s="2" t="s">
        <v>6</v>
      </c>
      <c r="B1053" s="2" t="s">
        <v>6444</v>
      </c>
      <c r="C1053" s="2">
        <v>37983307</v>
      </c>
      <c r="D1053" s="2">
        <v>8015</v>
      </c>
      <c r="E1053" s="2">
        <f t="shared" si="34"/>
        <v>0.21101374875020756</v>
      </c>
      <c r="F1053" s="2">
        <v>47.3</v>
      </c>
      <c r="G1053" s="2">
        <f t="shared" si="35"/>
        <v>169.45031712473573</v>
      </c>
      <c r="H1053" s="2"/>
      <c r="I1053" s="23" t="s">
        <v>5693</v>
      </c>
      <c r="J1053" s="2"/>
      <c r="K1053" s="2"/>
    </row>
    <row r="1054" spans="1:11" x14ac:dyDescent="0.3">
      <c r="A1054" s="2" t="s">
        <v>6</v>
      </c>
      <c r="B1054" s="2" t="s">
        <v>6445</v>
      </c>
      <c r="C1054" s="2">
        <v>36407703</v>
      </c>
      <c r="D1054" s="2">
        <v>7993</v>
      </c>
      <c r="E1054" s="2">
        <f t="shared" si="34"/>
        <v>0.21954145253272364</v>
      </c>
      <c r="F1054" s="2">
        <v>49.9</v>
      </c>
      <c r="G1054" s="2">
        <f t="shared" si="35"/>
        <v>160.1803607214429</v>
      </c>
      <c r="H1054" s="2"/>
      <c r="I1054" s="23" t="s">
        <v>5693</v>
      </c>
      <c r="J1054" s="2"/>
      <c r="K1054" s="2"/>
    </row>
    <row r="1055" spans="1:11" x14ac:dyDescent="0.3">
      <c r="A1055" s="2" t="s">
        <v>6</v>
      </c>
      <c r="B1055" s="2" t="s">
        <v>6446</v>
      </c>
      <c r="C1055" s="2">
        <v>37660298</v>
      </c>
      <c r="D1055" s="2">
        <v>11239</v>
      </c>
      <c r="E1055" s="2">
        <f t="shared" si="34"/>
        <v>0.29843098957953018</v>
      </c>
      <c r="F1055" s="2">
        <v>49.5</v>
      </c>
      <c r="G1055" s="2">
        <f t="shared" si="35"/>
        <v>227.05050505050505</v>
      </c>
      <c r="H1055" s="2"/>
      <c r="I1055" s="23" t="s">
        <v>6443</v>
      </c>
      <c r="J1055" s="2"/>
      <c r="K1055" s="2"/>
    </row>
    <row r="1056" spans="1:11" x14ac:dyDescent="0.3">
      <c r="A1056" s="2" t="s">
        <v>6</v>
      </c>
      <c r="B1056" s="2" t="s">
        <v>6447</v>
      </c>
      <c r="C1056" s="2">
        <v>33700320</v>
      </c>
      <c r="D1056" s="2">
        <v>16569</v>
      </c>
      <c r="E1056" s="2">
        <f t="shared" si="34"/>
        <v>0.49165705251463482</v>
      </c>
      <c r="F1056" s="2">
        <v>52.4</v>
      </c>
      <c r="G1056" s="2">
        <f t="shared" si="35"/>
        <v>316.20229007633588</v>
      </c>
      <c r="H1056" s="2"/>
      <c r="I1056" s="23" t="s">
        <v>6443</v>
      </c>
      <c r="J1056" s="2"/>
      <c r="K1056" s="2"/>
    </row>
    <row r="1057" spans="1:11" x14ac:dyDescent="0.3">
      <c r="A1057" s="2" t="s">
        <v>6</v>
      </c>
      <c r="B1057" s="2" t="s">
        <v>6448</v>
      </c>
      <c r="C1057" s="2">
        <v>39000137</v>
      </c>
      <c r="D1057" s="2">
        <v>7317</v>
      </c>
      <c r="E1057" s="2">
        <f t="shared" si="34"/>
        <v>0.18761472555852818</v>
      </c>
      <c r="F1057" s="2">
        <v>48.5</v>
      </c>
      <c r="G1057" s="2">
        <f t="shared" si="35"/>
        <v>150.86597938144331</v>
      </c>
      <c r="H1057" s="2"/>
      <c r="I1057" s="23" t="s">
        <v>5693</v>
      </c>
      <c r="J1057" s="2"/>
      <c r="K1057" s="2"/>
    </row>
    <row r="1058" spans="1:11" x14ac:dyDescent="0.3">
      <c r="A1058" s="2" t="s">
        <v>6</v>
      </c>
      <c r="B1058" s="2" t="s">
        <v>6449</v>
      </c>
      <c r="C1058" s="2">
        <v>38814836</v>
      </c>
      <c r="D1058" s="2">
        <v>9693</v>
      </c>
      <c r="E1058" s="2">
        <f t="shared" si="34"/>
        <v>0.24972410034142614</v>
      </c>
      <c r="F1058" s="2">
        <v>49.6</v>
      </c>
      <c r="G1058" s="2">
        <f t="shared" si="35"/>
        <v>195.42338709677418</v>
      </c>
      <c r="H1058" s="2"/>
      <c r="I1058" s="23" t="s">
        <v>6443</v>
      </c>
      <c r="J1058" s="2"/>
      <c r="K1058" s="2"/>
    </row>
    <row r="1059" spans="1:11" x14ac:dyDescent="0.3">
      <c r="A1059" s="2" t="s">
        <v>6</v>
      </c>
      <c r="B1059" s="2" t="s">
        <v>6450</v>
      </c>
      <c r="C1059" s="2">
        <v>38984790</v>
      </c>
      <c r="D1059" s="2">
        <v>7504</v>
      </c>
      <c r="E1059" s="2">
        <f t="shared" si="34"/>
        <v>0.19248532568727444</v>
      </c>
      <c r="F1059" s="2">
        <v>48.5</v>
      </c>
      <c r="G1059" s="2">
        <f t="shared" si="35"/>
        <v>154.72164948453607</v>
      </c>
      <c r="H1059" s="2"/>
      <c r="I1059" s="23" t="s">
        <v>6443</v>
      </c>
      <c r="J1059" s="2"/>
      <c r="K1059" s="2"/>
    </row>
    <row r="1060" spans="1:11" x14ac:dyDescent="0.3">
      <c r="A1060" s="2" t="s">
        <v>6</v>
      </c>
      <c r="B1060" s="2" t="s">
        <v>6451</v>
      </c>
      <c r="C1060" s="2">
        <v>41558493</v>
      </c>
      <c r="D1060" s="2">
        <v>10028</v>
      </c>
      <c r="E1060" s="2">
        <f t="shared" si="34"/>
        <v>0.24129845131776073</v>
      </c>
      <c r="F1060" s="2">
        <v>47.6</v>
      </c>
      <c r="G1060" s="2">
        <f t="shared" si="35"/>
        <v>210.67226890756302</v>
      </c>
      <c r="H1060" s="2"/>
      <c r="I1060" s="23" t="s">
        <v>6443</v>
      </c>
      <c r="J1060" s="2"/>
      <c r="K1060" s="2"/>
    </row>
    <row r="1061" spans="1:11" x14ac:dyDescent="0.3">
      <c r="A1061" s="2" t="s">
        <v>6</v>
      </c>
      <c r="B1061" s="2" t="s">
        <v>6452</v>
      </c>
      <c r="C1061" s="2">
        <v>32728183</v>
      </c>
      <c r="D1061" s="2">
        <v>16665</v>
      </c>
      <c r="E1061" s="2">
        <f t="shared" ref="E1061:E1117" si="36">(D1061/C1061)*1000</f>
        <v>0.50919417066324768</v>
      </c>
      <c r="F1061" s="2">
        <v>53.1</v>
      </c>
      <c r="G1061" s="2">
        <f t="shared" ref="G1061:G1117" si="37">D1061/F1061</f>
        <v>313.84180790960448</v>
      </c>
      <c r="H1061" s="2"/>
      <c r="I1061" s="23" t="s">
        <v>5827</v>
      </c>
      <c r="J1061" s="2"/>
      <c r="K1061" s="2"/>
    </row>
    <row r="1062" spans="1:11" x14ac:dyDescent="0.3">
      <c r="A1062" s="2" t="s">
        <v>6</v>
      </c>
      <c r="B1062" s="2" t="s">
        <v>6453</v>
      </c>
      <c r="C1062" s="2">
        <v>37052714</v>
      </c>
      <c r="D1062" s="2">
        <v>6535</v>
      </c>
      <c r="E1062" s="2">
        <f t="shared" si="36"/>
        <v>0.17637034631255352</v>
      </c>
      <c r="F1062" s="2">
        <v>48.8</v>
      </c>
      <c r="G1062" s="2">
        <f t="shared" si="37"/>
        <v>133.9139344262295</v>
      </c>
      <c r="H1062" s="2"/>
      <c r="I1062" s="23" t="s">
        <v>6443</v>
      </c>
      <c r="J1062" s="2"/>
      <c r="K1062" s="2"/>
    </row>
    <row r="1063" spans="1:11" x14ac:dyDescent="0.3">
      <c r="A1063" s="2" t="s">
        <v>6</v>
      </c>
      <c r="B1063" s="2" t="s">
        <v>6454</v>
      </c>
      <c r="C1063" s="2">
        <v>32657507</v>
      </c>
      <c r="D1063" s="2">
        <v>15340</v>
      </c>
      <c r="E1063" s="2">
        <f t="shared" si="36"/>
        <v>0.46972354625844531</v>
      </c>
      <c r="F1063" s="2">
        <v>53</v>
      </c>
      <c r="G1063" s="2">
        <f t="shared" si="37"/>
        <v>289.43396226415092</v>
      </c>
      <c r="H1063" s="2"/>
      <c r="I1063" s="23" t="s">
        <v>5827</v>
      </c>
      <c r="J1063" s="2"/>
      <c r="K1063" s="2"/>
    </row>
    <row r="1064" spans="1:11" x14ac:dyDescent="0.3">
      <c r="A1064" s="2" t="s">
        <v>6</v>
      </c>
      <c r="B1064" s="2" t="s">
        <v>6455</v>
      </c>
      <c r="C1064" s="2">
        <v>32657507</v>
      </c>
      <c r="D1064" s="2">
        <v>17587</v>
      </c>
      <c r="E1064" s="2">
        <f t="shared" si="36"/>
        <v>0.53852855332772342</v>
      </c>
      <c r="F1064" s="2">
        <v>53.8</v>
      </c>
      <c r="G1064" s="2">
        <f t="shared" si="37"/>
        <v>326.89591078066917</v>
      </c>
      <c r="H1064" s="2"/>
      <c r="I1064" s="23" t="s">
        <v>6443</v>
      </c>
      <c r="J1064" s="2"/>
      <c r="K1064" s="2"/>
    </row>
    <row r="1065" spans="1:11" x14ac:dyDescent="0.3">
      <c r="A1065" s="2" t="s">
        <v>6</v>
      </c>
      <c r="B1065" s="2" t="s">
        <v>6456</v>
      </c>
      <c r="C1065" s="2">
        <v>38831095</v>
      </c>
      <c r="D1065" s="2">
        <v>14138</v>
      </c>
      <c r="E1065" s="2">
        <f t="shared" si="36"/>
        <v>0.36408965546812416</v>
      </c>
      <c r="F1065" s="2">
        <v>49.6</v>
      </c>
      <c r="G1065" s="2">
        <f t="shared" si="37"/>
        <v>285.04032258064518</v>
      </c>
      <c r="H1065" s="2"/>
      <c r="I1065" s="23" t="s">
        <v>6443</v>
      </c>
      <c r="J1065" s="2"/>
      <c r="K1065" s="2"/>
    </row>
    <row r="1066" spans="1:11" x14ac:dyDescent="0.3">
      <c r="A1066" s="2" t="s">
        <v>6</v>
      </c>
      <c r="B1066" s="2" t="s">
        <v>6457</v>
      </c>
      <c r="C1066" s="2">
        <v>35359546</v>
      </c>
      <c r="D1066" s="2">
        <v>18257</v>
      </c>
      <c r="E1066" s="2">
        <f t="shared" si="36"/>
        <v>0.51632450258269724</v>
      </c>
      <c r="F1066" s="2">
        <v>51.1</v>
      </c>
      <c r="G1066" s="2">
        <f t="shared" si="37"/>
        <v>357.27984344422697</v>
      </c>
      <c r="H1066" s="2"/>
      <c r="I1066" s="23" t="s">
        <v>6443</v>
      </c>
      <c r="J1066" s="2"/>
      <c r="K1066" s="2"/>
    </row>
    <row r="1067" spans="1:11" x14ac:dyDescent="0.3">
      <c r="A1067" s="2" t="s">
        <v>6</v>
      </c>
      <c r="B1067" s="2" t="s">
        <v>6458</v>
      </c>
      <c r="C1067" s="2">
        <v>42573653</v>
      </c>
      <c r="D1067" s="2">
        <v>10315</v>
      </c>
      <c r="E1067" s="2">
        <f t="shared" si="36"/>
        <v>0.24228599786821206</v>
      </c>
      <c r="F1067" s="2">
        <v>48.4</v>
      </c>
      <c r="G1067" s="2">
        <f t="shared" si="37"/>
        <v>213.11983471074382</v>
      </c>
      <c r="H1067" s="2"/>
      <c r="I1067" s="23" t="s">
        <v>5693</v>
      </c>
      <c r="J1067" s="2"/>
      <c r="K1067" s="2"/>
    </row>
    <row r="1068" spans="1:11" x14ac:dyDescent="0.3">
      <c r="A1068" s="2" t="s">
        <v>6</v>
      </c>
      <c r="B1068" s="2" t="s">
        <v>6459</v>
      </c>
      <c r="C1068" s="2">
        <v>22510364</v>
      </c>
      <c r="D1068" s="2">
        <v>5551</v>
      </c>
      <c r="E1068" s="2">
        <f t="shared" si="36"/>
        <v>0.24659752281215888</v>
      </c>
      <c r="F1068" s="2">
        <v>48.7</v>
      </c>
      <c r="G1068" s="2">
        <f t="shared" si="37"/>
        <v>113.98357289527721</v>
      </c>
      <c r="H1068" s="2"/>
      <c r="I1068" s="23" t="s">
        <v>5335</v>
      </c>
      <c r="J1068" s="2"/>
      <c r="K1068" s="2"/>
    </row>
    <row r="1069" spans="1:11" x14ac:dyDescent="0.3">
      <c r="A1069" s="2" t="s">
        <v>6</v>
      </c>
      <c r="B1069" s="2" t="s">
        <v>6460</v>
      </c>
      <c r="C1069" s="2">
        <v>24473517</v>
      </c>
      <c r="D1069" s="2">
        <v>5524</v>
      </c>
      <c r="E1069" s="2">
        <f t="shared" si="36"/>
        <v>0.22571337008898229</v>
      </c>
      <c r="F1069" s="2">
        <v>47.4</v>
      </c>
      <c r="G1069" s="2">
        <f t="shared" si="37"/>
        <v>116.54008438818566</v>
      </c>
      <c r="H1069" s="2"/>
      <c r="I1069" s="23" t="s">
        <v>5335</v>
      </c>
      <c r="J1069" s="2"/>
      <c r="K1069" s="2"/>
    </row>
    <row r="1070" spans="1:11" x14ac:dyDescent="0.3">
      <c r="A1070" s="2" t="s">
        <v>6</v>
      </c>
      <c r="B1070" s="2" t="s">
        <v>6461</v>
      </c>
      <c r="C1070" s="2">
        <v>23409548</v>
      </c>
      <c r="D1070" s="2">
        <v>5585</v>
      </c>
      <c r="E1070" s="2">
        <f t="shared" si="36"/>
        <v>0.23857786574947967</v>
      </c>
      <c r="F1070" s="2">
        <v>48.5</v>
      </c>
      <c r="G1070" s="2">
        <f t="shared" si="37"/>
        <v>115.15463917525773</v>
      </c>
      <c r="H1070" s="2"/>
      <c r="I1070" s="23" t="s">
        <v>5335</v>
      </c>
      <c r="J1070" s="2"/>
      <c r="K1070" s="2"/>
    </row>
    <row r="1071" spans="1:11" x14ac:dyDescent="0.3">
      <c r="A1071" s="2" t="s">
        <v>6</v>
      </c>
      <c r="B1071" s="2" t="s">
        <v>6462</v>
      </c>
      <c r="C1071" s="2">
        <v>26058858</v>
      </c>
      <c r="D1071" s="2">
        <v>6317</v>
      </c>
      <c r="E1071" s="2">
        <f t="shared" si="36"/>
        <v>0.2424127718873943</v>
      </c>
      <c r="F1071" s="2">
        <v>48.1</v>
      </c>
      <c r="G1071" s="2">
        <f t="shared" si="37"/>
        <v>131.33056133056132</v>
      </c>
      <c r="H1071" s="2"/>
      <c r="I1071" s="23" t="s">
        <v>5335</v>
      </c>
      <c r="J1071" s="2"/>
      <c r="K1071" s="2"/>
    </row>
    <row r="1072" spans="1:11" x14ac:dyDescent="0.3">
      <c r="A1072" s="2" t="s">
        <v>6</v>
      </c>
      <c r="B1072" s="2" t="s">
        <v>6463</v>
      </c>
      <c r="C1072" s="2">
        <v>22582596</v>
      </c>
      <c r="D1072" s="2">
        <v>5308</v>
      </c>
      <c r="E1072" s="2">
        <f t="shared" si="36"/>
        <v>0.23504826460164277</v>
      </c>
      <c r="F1072" s="2">
        <v>48.3</v>
      </c>
      <c r="G1072" s="2">
        <f t="shared" si="37"/>
        <v>109.89648033126295</v>
      </c>
      <c r="H1072" s="2"/>
      <c r="I1072" s="23" t="s">
        <v>5335</v>
      </c>
      <c r="J1072" s="2"/>
      <c r="K1072" s="2"/>
    </row>
    <row r="1073" spans="1:11" x14ac:dyDescent="0.3">
      <c r="A1073" s="2" t="s">
        <v>6</v>
      </c>
      <c r="B1073" s="2" t="s">
        <v>6464</v>
      </c>
      <c r="C1073" s="2">
        <v>23190173</v>
      </c>
      <c r="D1073" s="2">
        <v>5178</v>
      </c>
      <c r="E1073" s="2">
        <f t="shared" si="36"/>
        <v>0.22328423336902228</v>
      </c>
      <c r="F1073" s="2">
        <v>47.5</v>
      </c>
      <c r="G1073" s="2">
        <f t="shared" si="37"/>
        <v>109.01052631578948</v>
      </c>
      <c r="H1073" s="2"/>
      <c r="I1073" s="23" t="s">
        <v>5335</v>
      </c>
      <c r="J1073" s="2"/>
      <c r="K1073" s="2"/>
    </row>
    <row r="1074" spans="1:11" x14ac:dyDescent="0.3">
      <c r="A1074" s="2" t="s">
        <v>6</v>
      </c>
      <c r="B1074" s="2" t="s">
        <v>6465</v>
      </c>
      <c r="C1074" s="2">
        <v>23287993</v>
      </c>
      <c r="D1074" s="2">
        <v>5547</v>
      </c>
      <c r="E1074" s="2">
        <f t="shared" si="36"/>
        <v>0.2381914147775637</v>
      </c>
      <c r="F1074" s="2">
        <v>48.1</v>
      </c>
      <c r="G1074" s="2">
        <f t="shared" si="37"/>
        <v>115.32224532224532</v>
      </c>
      <c r="H1074" s="2"/>
      <c r="I1074" s="23" t="s">
        <v>5335</v>
      </c>
      <c r="J1074" s="2"/>
      <c r="K1074" s="2"/>
    </row>
    <row r="1075" spans="1:11" x14ac:dyDescent="0.3">
      <c r="A1075" s="2" t="s">
        <v>6</v>
      </c>
      <c r="B1075" s="2" t="s">
        <v>6466</v>
      </c>
      <c r="C1075" s="2">
        <v>22875809</v>
      </c>
      <c r="D1075" s="2">
        <v>5434</v>
      </c>
      <c r="E1075" s="2">
        <f t="shared" si="36"/>
        <v>0.23754351157591849</v>
      </c>
      <c r="F1075" s="2">
        <v>48.2</v>
      </c>
      <c r="G1075" s="2">
        <f t="shared" si="37"/>
        <v>112.73858921161825</v>
      </c>
      <c r="H1075" s="2"/>
      <c r="I1075" s="23" t="s">
        <v>5335</v>
      </c>
      <c r="J1075" s="2"/>
      <c r="K1075" s="2"/>
    </row>
    <row r="1076" spans="1:11" x14ac:dyDescent="0.3">
      <c r="A1076" s="2" t="s">
        <v>6</v>
      </c>
      <c r="B1076" s="2" t="s">
        <v>6467</v>
      </c>
      <c r="C1076" s="2">
        <v>23685334</v>
      </c>
      <c r="D1076" s="2">
        <v>5253</v>
      </c>
      <c r="E1076" s="2">
        <f t="shared" si="36"/>
        <v>0.22178281294238875</v>
      </c>
      <c r="F1076" s="2">
        <v>47.2</v>
      </c>
      <c r="G1076" s="2">
        <f t="shared" si="37"/>
        <v>111.29237288135593</v>
      </c>
      <c r="H1076" s="2"/>
      <c r="I1076" s="23" t="s">
        <v>5335</v>
      </c>
      <c r="J1076" s="2"/>
      <c r="K1076" s="2"/>
    </row>
    <row r="1077" spans="1:11" x14ac:dyDescent="0.3">
      <c r="A1077" s="2" t="s">
        <v>6</v>
      </c>
      <c r="B1077" s="2" t="s">
        <v>6468</v>
      </c>
      <c r="C1077" s="2">
        <v>32713180</v>
      </c>
      <c r="D1077" s="2">
        <v>15020</v>
      </c>
      <c r="E1077" s="2">
        <f t="shared" si="36"/>
        <v>0.45914215615846576</v>
      </c>
      <c r="F1077" s="2">
        <v>49.7</v>
      </c>
      <c r="G1077" s="2">
        <f t="shared" si="37"/>
        <v>302.21327967806837</v>
      </c>
      <c r="H1077" s="2"/>
      <c r="I1077" s="23" t="s">
        <v>5341</v>
      </c>
      <c r="J1077" s="2"/>
      <c r="K1077" s="2"/>
    </row>
    <row r="1078" spans="1:11" x14ac:dyDescent="0.3">
      <c r="A1078" s="2" t="s">
        <v>6</v>
      </c>
      <c r="B1078" s="2" t="s">
        <v>6469</v>
      </c>
      <c r="C1078" s="2">
        <v>34680933</v>
      </c>
      <c r="D1078" s="2">
        <v>30594</v>
      </c>
      <c r="E1078" s="2">
        <f t="shared" si="36"/>
        <v>0.88215619804692103</v>
      </c>
      <c r="F1078" s="2">
        <v>52.5</v>
      </c>
      <c r="G1078" s="2">
        <f t="shared" si="37"/>
        <v>582.74285714285713</v>
      </c>
      <c r="H1078" s="2"/>
      <c r="I1078" s="23" t="s">
        <v>5341</v>
      </c>
      <c r="J1078" s="2"/>
      <c r="K1078" s="2"/>
    </row>
    <row r="1079" spans="1:11" x14ac:dyDescent="0.3">
      <c r="A1079" s="2" t="s">
        <v>6</v>
      </c>
      <c r="B1079" s="2" t="s">
        <v>6470</v>
      </c>
      <c r="C1079" s="2">
        <v>34680933</v>
      </c>
      <c r="D1079" s="2">
        <v>15257</v>
      </c>
      <c r="E1079" s="2">
        <f t="shared" si="36"/>
        <v>0.43992472751526035</v>
      </c>
      <c r="F1079" s="2">
        <v>49.4</v>
      </c>
      <c r="G1079" s="2">
        <f t="shared" si="37"/>
        <v>308.84615384615387</v>
      </c>
      <c r="H1079" s="2"/>
      <c r="I1079" s="23" t="s">
        <v>5341</v>
      </c>
      <c r="J1079" s="2"/>
      <c r="K1079" s="2"/>
    </row>
    <row r="1080" spans="1:11" x14ac:dyDescent="0.3">
      <c r="A1080" s="2" t="s">
        <v>6</v>
      </c>
      <c r="B1080" s="2" t="s">
        <v>6471</v>
      </c>
      <c r="C1080" s="2">
        <v>98491259</v>
      </c>
      <c r="D1080" s="2">
        <v>94935</v>
      </c>
      <c r="E1080" s="2">
        <f t="shared" si="36"/>
        <v>0.96389264350859805</v>
      </c>
      <c r="F1080" s="2">
        <v>46.4</v>
      </c>
      <c r="G1080" s="2">
        <f t="shared" si="37"/>
        <v>2046.0129310344828</v>
      </c>
      <c r="H1080" s="2"/>
      <c r="I1080" s="23" t="s">
        <v>5849</v>
      </c>
      <c r="J1080" s="2"/>
      <c r="K1080" s="2"/>
    </row>
    <row r="1081" spans="1:11" x14ac:dyDescent="0.3">
      <c r="A1081" s="2" t="s">
        <v>6</v>
      </c>
      <c r="B1081" s="2" t="s">
        <v>6472</v>
      </c>
      <c r="C1081" s="2">
        <v>176685286</v>
      </c>
      <c r="D1081" s="2">
        <v>101410</v>
      </c>
      <c r="E1081" s="2">
        <f t="shared" si="36"/>
        <v>0.57395837704334929</v>
      </c>
      <c r="F1081" s="2">
        <v>45.1</v>
      </c>
      <c r="G1081" s="2">
        <f t="shared" si="37"/>
        <v>2248.5587583148558</v>
      </c>
      <c r="H1081" s="2"/>
      <c r="I1081" s="23" t="s">
        <v>5849</v>
      </c>
      <c r="J1081" s="2"/>
      <c r="K1081" s="2"/>
    </row>
    <row r="1082" spans="1:11" x14ac:dyDescent="0.3">
      <c r="A1082" s="2" t="s">
        <v>6</v>
      </c>
      <c r="B1082" s="2" t="s">
        <v>6473</v>
      </c>
      <c r="C1082" s="2">
        <v>195308783</v>
      </c>
      <c r="D1082" s="2">
        <v>89558</v>
      </c>
      <c r="E1082" s="2">
        <f t="shared" si="36"/>
        <v>0.45854568660130351</v>
      </c>
      <c r="F1082" s="2">
        <v>46.7</v>
      </c>
      <c r="G1082" s="2">
        <f t="shared" si="37"/>
        <v>1917.730192719486</v>
      </c>
      <c r="H1082" s="2"/>
      <c r="I1082" s="23" t="s">
        <v>5849</v>
      </c>
      <c r="J1082" s="2"/>
      <c r="K1082" s="2"/>
    </row>
    <row r="1083" spans="1:11" x14ac:dyDescent="0.3">
      <c r="A1083" s="2" t="s">
        <v>6</v>
      </c>
      <c r="B1083" s="2" t="s">
        <v>6474</v>
      </c>
      <c r="C1083" s="2">
        <v>126546620</v>
      </c>
      <c r="D1083" s="2">
        <v>78626</v>
      </c>
      <c r="E1083" s="2">
        <f t="shared" si="36"/>
        <v>0.62132042720698499</v>
      </c>
      <c r="F1083" s="2">
        <v>44.9</v>
      </c>
      <c r="G1083" s="2">
        <f t="shared" si="37"/>
        <v>1751.1358574610244</v>
      </c>
      <c r="H1083" s="2"/>
      <c r="I1083" s="23" t="s">
        <v>5849</v>
      </c>
      <c r="J1083" s="2"/>
      <c r="K1083" s="2"/>
    </row>
    <row r="1084" spans="1:11" x14ac:dyDescent="0.3">
      <c r="A1084" s="2" t="s">
        <v>6</v>
      </c>
      <c r="B1084" s="2" t="s">
        <v>6475</v>
      </c>
      <c r="C1084" s="2">
        <v>86733002</v>
      </c>
      <c r="D1084" s="2">
        <v>87275</v>
      </c>
      <c r="E1084" s="2">
        <f t="shared" si="36"/>
        <v>1.006249040013627</v>
      </c>
      <c r="F1084" s="2">
        <v>47.6</v>
      </c>
      <c r="G1084" s="2">
        <f t="shared" si="37"/>
        <v>1833.5084033613446</v>
      </c>
      <c r="H1084" s="2"/>
      <c r="I1084" s="23" t="s">
        <v>5849</v>
      </c>
      <c r="J1084" s="2"/>
      <c r="K1084" s="2"/>
    </row>
    <row r="1085" spans="1:11" x14ac:dyDescent="0.3">
      <c r="A1085" s="2" t="s">
        <v>6</v>
      </c>
      <c r="B1085" s="2" t="s">
        <v>6476</v>
      </c>
      <c r="C1085" s="2">
        <v>35248435</v>
      </c>
      <c r="D1085" s="2">
        <v>30577</v>
      </c>
      <c r="E1085" s="2">
        <f t="shared" si="36"/>
        <v>0.86747113737106341</v>
      </c>
      <c r="F1085" s="2">
        <v>47.1</v>
      </c>
      <c r="G1085" s="2">
        <f t="shared" si="37"/>
        <v>649.19320594479825</v>
      </c>
      <c r="H1085" s="2"/>
      <c r="I1085" s="23" t="s">
        <v>5868</v>
      </c>
      <c r="J1085" s="2"/>
      <c r="K1085" s="2"/>
    </row>
    <row r="1086" spans="1:11" x14ac:dyDescent="0.3">
      <c r="A1086" s="2" t="s">
        <v>6</v>
      </c>
      <c r="B1086" s="2" t="s">
        <v>6477</v>
      </c>
      <c r="C1086" s="2">
        <v>40162579</v>
      </c>
      <c r="D1086" s="2">
        <v>36020</v>
      </c>
      <c r="E1086" s="2">
        <f t="shared" si="36"/>
        <v>0.89685475626453171</v>
      </c>
      <c r="F1086" s="2">
        <v>51.3</v>
      </c>
      <c r="G1086" s="2">
        <f t="shared" si="37"/>
        <v>702.14424951267063</v>
      </c>
      <c r="H1086" s="2"/>
      <c r="I1086" s="23" t="s">
        <v>5868</v>
      </c>
      <c r="J1086" s="2"/>
      <c r="K1086" s="2"/>
    </row>
    <row r="1087" spans="1:11" x14ac:dyDescent="0.3">
      <c r="A1087" s="2" t="s">
        <v>6</v>
      </c>
      <c r="B1087" s="2" t="s">
        <v>6478</v>
      </c>
      <c r="C1087" s="2">
        <v>22633480</v>
      </c>
      <c r="D1087" s="2">
        <v>5317</v>
      </c>
      <c r="E1087" s="2">
        <f t="shared" si="36"/>
        <v>0.23491747623432191</v>
      </c>
      <c r="F1087" s="2">
        <v>48.7</v>
      </c>
      <c r="G1087" s="2">
        <f t="shared" si="37"/>
        <v>109.17864476386036</v>
      </c>
      <c r="H1087" s="2"/>
      <c r="I1087" s="23" t="s">
        <v>5335</v>
      </c>
      <c r="J1087" s="2"/>
      <c r="K1087" s="2"/>
    </row>
    <row r="1088" spans="1:11" x14ac:dyDescent="0.3">
      <c r="A1088" s="2" t="s">
        <v>6</v>
      </c>
      <c r="B1088" s="2" t="s">
        <v>6479</v>
      </c>
      <c r="C1088" s="2">
        <v>39494578</v>
      </c>
      <c r="D1088" s="2">
        <v>23211</v>
      </c>
      <c r="E1088" s="2">
        <f t="shared" si="36"/>
        <v>0.58770092441549826</v>
      </c>
      <c r="F1088" s="2">
        <v>51.7</v>
      </c>
      <c r="G1088" s="2">
        <f t="shared" si="37"/>
        <v>448.95551257253385</v>
      </c>
      <c r="H1088" s="2"/>
      <c r="I1088" s="23" t="s">
        <v>5986</v>
      </c>
      <c r="J1088" s="2"/>
      <c r="K1088" s="2"/>
    </row>
    <row r="1089" spans="1:11" x14ac:dyDescent="0.3">
      <c r="A1089" s="2" t="s">
        <v>6</v>
      </c>
      <c r="B1089" s="2" t="s">
        <v>6480</v>
      </c>
      <c r="C1089" s="2">
        <v>45315226</v>
      </c>
      <c r="D1089" s="2">
        <v>22827</v>
      </c>
      <c r="E1089" s="2">
        <f t="shared" si="36"/>
        <v>0.50373797098573447</v>
      </c>
      <c r="F1089" s="2">
        <v>49.3</v>
      </c>
      <c r="G1089" s="2">
        <f t="shared" si="37"/>
        <v>463.02231237322519</v>
      </c>
      <c r="H1089" s="2"/>
      <c r="I1089" s="23" t="s">
        <v>5341</v>
      </c>
      <c r="J1089" s="2"/>
      <c r="K1089" s="2"/>
    </row>
    <row r="1090" spans="1:11" x14ac:dyDescent="0.3">
      <c r="A1090" s="2" t="s">
        <v>6</v>
      </c>
      <c r="B1090" s="2" t="s">
        <v>6481</v>
      </c>
      <c r="C1090" s="2">
        <v>37442951</v>
      </c>
      <c r="D1090" s="2">
        <v>13039</v>
      </c>
      <c r="E1090" s="2">
        <f t="shared" si="36"/>
        <v>0.34823644108606716</v>
      </c>
      <c r="F1090" s="2">
        <v>47.4</v>
      </c>
      <c r="G1090" s="2">
        <f t="shared" si="37"/>
        <v>275.08438818565401</v>
      </c>
      <c r="H1090" s="2"/>
      <c r="I1090" s="23" t="s">
        <v>5341</v>
      </c>
      <c r="J1090" s="2"/>
      <c r="K1090" s="2"/>
    </row>
    <row r="1091" spans="1:11" x14ac:dyDescent="0.3">
      <c r="A1091" s="2" t="s">
        <v>6</v>
      </c>
      <c r="B1091" s="2" t="s">
        <v>6482</v>
      </c>
      <c r="C1091" s="2">
        <v>41107926</v>
      </c>
      <c r="D1091" s="2">
        <v>12403</v>
      </c>
      <c r="E1091" s="2">
        <f t="shared" si="36"/>
        <v>0.30171797039821469</v>
      </c>
      <c r="F1091" s="2">
        <v>48</v>
      </c>
      <c r="G1091" s="2">
        <f t="shared" si="37"/>
        <v>258.39583333333331</v>
      </c>
      <c r="H1091" s="2"/>
      <c r="I1091" s="23" t="s">
        <v>5341</v>
      </c>
      <c r="J1091" s="2"/>
      <c r="K1091" s="2"/>
    </row>
    <row r="1092" spans="1:11" x14ac:dyDescent="0.3">
      <c r="A1092" s="2" t="s">
        <v>6</v>
      </c>
      <c r="B1092" s="2" t="s">
        <v>6483</v>
      </c>
      <c r="C1092" s="2">
        <v>73236199</v>
      </c>
      <c r="D1092" s="2">
        <v>22177</v>
      </c>
      <c r="E1092" s="2">
        <f t="shared" si="36"/>
        <v>0.30281473237025863</v>
      </c>
      <c r="F1092" s="2">
        <v>42.8</v>
      </c>
      <c r="G1092" s="2">
        <f t="shared" si="37"/>
        <v>518.15420560747668</v>
      </c>
      <c r="H1092" s="2"/>
      <c r="I1092" s="23" t="s">
        <v>5341</v>
      </c>
      <c r="J1092" s="2"/>
      <c r="K1092" s="2"/>
    </row>
    <row r="1093" spans="1:11" x14ac:dyDescent="0.3">
      <c r="A1093" s="2" t="s">
        <v>6</v>
      </c>
      <c r="B1093" s="2" t="s">
        <v>6484</v>
      </c>
      <c r="C1093" s="2">
        <v>41783081</v>
      </c>
      <c r="D1093" s="2">
        <v>15018</v>
      </c>
      <c r="E1093" s="2">
        <f t="shared" si="36"/>
        <v>0.35942777891367084</v>
      </c>
      <c r="F1093" s="2">
        <v>47.5</v>
      </c>
      <c r="G1093" s="2">
        <f t="shared" si="37"/>
        <v>316.16842105263157</v>
      </c>
      <c r="H1093" s="2"/>
      <c r="I1093" s="23" t="s">
        <v>5341</v>
      </c>
      <c r="J1093" s="2"/>
      <c r="K1093" s="2"/>
    </row>
    <row r="1094" spans="1:11" x14ac:dyDescent="0.3">
      <c r="A1094" s="2" t="s">
        <v>6</v>
      </c>
      <c r="B1094" s="2" t="s">
        <v>6485</v>
      </c>
      <c r="C1094" s="2">
        <v>32222565</v>
      </c>
      <c r="D1094" s="2">
        <v>5606</v>
      </c>
      <c r="E1094" s="2">
        <f t="shared" si="36"/>
        <v>0.17397745958461097</v>
      </c>
      <c r="F1094" s="2">
        <v>49.1</v>
      </c>
      <c r="G1094" s="2">
        <f t="shared" si="37"/>
        <v>114.17515274949083</v>
      </c>
      <c r="H1094" s="2"/>
      <c r="I1094" s="23" t="s">
        <v>5343</v>
      </c>
      <c r="J1094" s="2"/>
      <c r="K1094" s="2"/>
    </row>
    <row r="1095" spans="1:11" x14ac:dyDescent="0.3">
      <c r="A1095" s="2" t="s">
        <v>6</v>
      </c>
      <c r="B1095" s="2" t="s">
        <v>6486</v>
      </c>
      <c r="C1095" s="2">
        <v>36926421</v>
      </c>
      <c r="D1095" s="2">
        <v>31559</v>
      </c>
      <c r="E1095" s="2">
        <f t="shared" si="36"/>
        <v>0.85464551249090726</v>
      </c>
      <c r="F1095" s="2">
        <v>56.5</v>
      </c>
      <c r="G1095" s="2">
        <f t="shared" si="37"/>
        <v>558.56637168141594</v>
      </c>
      <c r="H1095" s="2"/>
      <c r="I1095" s="23" t="s">
        <v>6487</v>
      </c>
      <c r="J1095" s="2"/>
      <c r="K1095" s="2"/>
    </row>
    <row r="1096" spans="1:11" x14ac:dyDescent="0.3">
      <c r="A1096" s="2" t="s">
        <v>6</v>
      </c>
      <c r="B1096" s="2" t="s">
        <v>6488</v>
      </c>
      <c r="C1096" s="2">
        <v>33050585</v>
      </c>
      <c r="D1096" s="2">
        <v>22444</v>
      </c>
      <c r="E1096" s="2">
        <f t="shared" si="36"/>
        <v>0.67908026438866365</v>
      </c>
      <c r="F1096" s="2">
        <v>55.4</v>
      </c>
      <c r="G1096" s="2">
        <f t="shared" si="37"/>
        <v>405.12635379061373</v>
      </c>
      <c r="H1096" s="2"/>
      <c r="I1096" s="23" t="s">
        <v>6487</v>
      </c>
      <c r="J1096" s="2"/>
      <c r="K1096" s="2"/>
    </row>
    <row r="1097" spans="1:11" x14ac:dyDescent="0.3">
      <c r="A1097" s="2" t="s">
        <v>6</v>
      </c>
      <c r="B1097" s="2" t="s">
        <v>6489</v>
      </c>
      <c r="C1097" s="2">
        <v>32386641</v>
      </c>
      <c r="D1097" s="2">
        <v>20964</v>
      </c>
      <c r="E1097" s="2">
        <f t="shared" si="36"/>
        <v>0.6473039300370792</v>
      </c>
      <c r="F1097" s="2">
        <v>55.8</v>
      </c>
      <c r="G1097" s="2">
        <f t="shared" si="37"/>
        <v>375.69892473118284</v>
      </c>
      <c r="H1097" s="2"/>
      <c r="I1097" s="23" t="s">
        <v>6487</v>
      </c>
      <c r="J1097" s="2"/>
      <c r="K1097" s="2"/>
    </row>
    <row r="1098" spans="1:11" x14ac:dyDescent="0.3">
      <c r="A1098" s="2" t="s">
        <v>6</v>
      </c>
      <c r="B1098" s="2" t="s">
        <v>6490</v>
      </c>
      <c r="C1098" s="2">
        <v>36155601</v>
      </c>
      <c r="D1098" s="2">
        <v>32036</v>
      </c>
      <c r="E1098" s="2">
        <f t="shared" si="36"/>
        <v>0.88605911985808228</v>
      </c>
      <c r="F1098" s="2">
        <v>57.5</v>
      </c>
      <c r="G1098" s="2">
        <f t="shared" si="37"/>
        <v>557.14782608695657</v>
      </c>
      <c r="H1098" s="2"/>
      <c r="I1098" s="23" t="s">
        <v>6487</v>
      </c>
      <c r="J1098" s="2"/>
      <c r="K1098" s="2"/>
    </row>
    <row r="1099" spans="1:11" x14ac:dyDescent="0.3">
      <c r="A1099" s="2" t="s">
        <v>6</v>
      </c>
      <c r="B1099" s="2" t="s">
        <v>6491</v>
      </c>
      <c r="C1099" s="2">
        <v>36537905</v>
      </c>
      <c r="D1099" s="2">
        <v>32588</v>
      </c>
      <c r="E1099" s="2">
        <f t="shared" si="36"/>
        <v>0.8918956902427766</v>
      </c>
      <c r="F1099" s="2">
        <v>57.6</v>
      </c>
      <c r="G1099" s="2">
        <f t="shared" si="37"/>
        <v>565.76388888888891</v>
      </c>
      <c r="H1099" s="2"/>
      <c r="I1099" s="23" t="s">
        <v>6487</v>
      </c>
      <c r="J1099" s="2"/>
      <c r="K1099" s="2"/>
    </row>
    <row r="1100" spans="1:11" x14ac:dyDescent="0.3">
      <c r="A1100" s="2" t="s">
        <v>6</v>
      </c>
      <c r="B1100" s="2" t="s">
        <v>6492</v>
      </c>
      <c r="C1100" s="2">
        <v>103998102</v>
      </c>
      <c r="D1100" s="2">
        <v>46033</v>
      </c>
      <c r="E1100" s="2">
        <f t="shared" si="36"/>
        <v>0.44263307805367447</v>
      </c>
      <c r="F1100" s="2">
        <v>55.9</v>
      </c>
      <c r="G1100" s="2">
        <f t="shared" si="37"/>
        <v>823.48837209302326</v>
      </c>
      <c r="H1100" s="2"/>
      <c r="I1100" s="23" t="s">
        <v>6487</v>
      </c>
      <c r="J1100" s="2"/>
      <c r="K1100" s="2"/>
    </row>
    <row r="1101" spans="1:11" x14ac:dyDescent="0.3">
      <c r="A1101" s="2" t="s">
        <v>6</v>
      </c>
      <c r="B1101" s="2" t="s">
        <v>6493</v>
      </c>
      <c r="C1101" s="2">
        <v>34650725</v>
      </c>
      <c r="D1101" s="2">
        <v>23063</v>
      </c>
      <c r="E1101" s="2">
        <f t="shared" si="36"/>
        <v>0.66558491921886198</v>
      </c>
      <c r="F1101" s="2">
        <v>55.4</v>
      </c>
      <c r="G1101" s="2">
        <f t="shared" si="37"/>
        <v>416.29963898916969</v>
      </c>
      <c r="H1101" s="2"/>
      <c r="I1101" s="23" t="s">
        <v>6487</v>
      </c>
      <c r="J1101" s="2"/>
      <c r="K1101" s="2"/>
    </row>
    <row r="1102" spans="1:11" x14ac:dyDescent="0.3">
      <c r="A1102" s="2" t="s">
        <v>6</v>
      </c>
      <c r="B1102" s="2" t="s">
        <v>6494</v>
      </c>
      <c r="C1102" s="2">
        <v>38403401</v>
      </c>
      <c r="D1102" s="2">
        <v>24245</v>
      </c>
      <c r="E1102" s="2">
        <f t="shared" si="36"/>
        <v>0.63132429338745288</v>
      </c>
      <c r="F1102" s="2">
        <v>53.7</v>
      </c>
      <c r="G1102" s="2">
        <f t="shared" si="37"/>
        <v>451.4897579143389</v>
      </c>
      <c r="H1102" s="2"/>
      <c r="I1102" s="23" t="s">
        <v>6487</v>
      </c>
      <c r="J1102" s="2"/>
      <c r="K1102" s="2"/>
    </row>
    <row r="1103" spans="1:11" x14ac:dyDescent="0.3">
      <c r="A1103" s="2" t="s">
        <v>6</v>
      </c>
      <c r="B1103" s="2" t="s">
        <v>6495</v>
      </c>
      <c r="C1103" s="2">
        <v>35562736</v>
      </c>
      <c r="D1103" s="2">
        <v>31912</v>
      </c>
      <c r="E1103" s="2">
        <f t="shared" si="36"/>
        <v>0.89734378142334159</v>
      </c>
      <c r="F1103" s="2">
        <v>57.5</v>
      </c>
      <c r="G1103" s="2">
        <f t="shared" si="37"/>
        <v>554.99130434782603</v>
      </c>
      <c r="H1103" s="2"/>
      <c r="I1103" s="23" t="s">
        <v>6487</v>
      </c>
      <c r="J1103" s="2"/>
      <c r="K1103" s="2"/>
    </row>
    <row r="1104" spans="1:11" x14ac:dyDescent="0.3">
      <c r="A1104" s="2" t="s">
        <v>6</v>
      </c>
      <c r="B1104" s="2" t="s">
        <v>6496</v>
      </c>
      <c r="C1104" s="2">
        <v>37600951</v>
      </c>
      <c r="D1104" s="2">
        <v>33150</v>
      </c>
      <c r="E1104" s="2">
        <f t="shared" si="36"/>
        <v>0.88162663758158677</v>
      </c>
      <c r="F1104" s="2">
        <v>57.5</v>
      </c>
      <c r="G1104" s="2">
        <f t="shared" si="37"/>
        <v>576.52173913043475</v>
      </c>
      <c r="H1104" s="2"/>
      <c r="I1104" s="23" t="s">
        <v>6487</v>
      </c>
      <c r="J1104" s="2"/>
      <c r="K1104" s="2"/>
    </row>
    <row r="1105" spans="1:11" x14ac:dyDescent="0.3">
      <c r="A1105" s="2" t="s">
        <v>6</v>
      </c>
      <c r="B1105" s="2" t="s">
        <v>6497</v>
      </c>
      <c r="C1105" s="2">
        <v>22373148</v>
      </c>
      <c r="D1105" s="2">
        <v>9794</v>
      </c>
      <c r="E1105" s="2">
        <f t="shared" si="36"/>
        <v>0.43775690394574784</v>
      </c>
      <c r="F1105" s="2">
        <v>49.6</v>
      </c>
      <c r="G1105" s="2">
        <f t="shared" si="37"/>
        <v>197.45967741935485</v>
      </c>
      <c r="H1105" s="2"/>
      <c r="I1105" s="23" t="s">
        <v>5335</v>
      </c>
      <c r="J1105" s="2"/>
      <c r="K1105" s="2"/>
    </row>
    <row r="1106" spans="1:11" x14ac:dyDescent="0.3">
      <c r="A1106" s="2" t="s">
        <v>6</v>
      </c>
      <c r="B1106" s="2" t="s">
        <v>6498</v>
      </c>
      <c r="C1106" s="2">
        <v>43822732</v>
      </c>
      <c r="D1106" s="2">
        <v>9886</v>
      </c>
      <c r="E1106" s="2">
        <f t="shared" si="36"/>
        <v>0.22559068202320204</v>
      </c>
      <c r="F1106" s="2">
        <v>48.5</v>
      </c>
      <c r="G1106" s="2">
        <f t="shared" si="37"/>
        <v>203.83505154639175</v>
      </c>
      <c r="H1106" s="2"/>
      <c r="I1106" s="23" t="s">
        <v>6499</v>
      </c>
      <c r="J1106" s="2"/>
      <c r="K1106" s="2"/>
    </row>
    <row r="1107" spans="1:11" x14ac:dyDescent="0.3">
      <c r="A1107" s="2" t="s">
        <v>6</v>
      </c>
      <c r="B1107" s="2" t="s">
        <v>6500</v>
      </c>
      <c r="C1107" s="2">
        <v>44151254</v>
      </c>
      <c r="D1107" s="2">
        <v>12445</v>
      </c>
      <c r="E1107" s="2">
        <f t="shared" si="36"/>
        <v>0.28187194864272708</v>
      </c>
      <c r="F1107" s="2">
        <v>48.5</v>
      </c>
      <c r="G1107" s="2">
        <f t="shared" si="37"/>
        <v>256.59793814432987</v>
      </c>
      <c r="H1107" s="2"/>
      <c r="I1107" s="23" t="s">
        <v>6499</v>
      </c>
      <c r="J1107" s="2"/>
      <c r="K1107" s="2"/>
    </row>
    <row r="1108" spans="1:11" x14ac:dyDescent="0.3">
      <c r="A1108" s="2" t="s">
        <v>6</v>
      </c>
      <c r="B1108" s="2" t="s">
        <v>6501</v>
      </c>
      <c r="C1108" s="2">
        <v>41405221</v>
      </c>
      <c r="D1108" s="2">
        <v>22473</v>
      </c>
      <c r="E1108" s="2">
        <f t="shared" si="36"/>
        <v>0.5427576391875798</v>
      </c>
      <c r="F1108" s="2">
        <v>52.7</v>
      </c>
      <c r="G1108" s="2">
        <f t="shared" si="37"/>
        <v>426.4326375711575</v>
      </c>
      <c r="H1108" s="2"/>
      <c r="I1108" s="23" t="s">
        <v>6499</v>
      </c>
      <c r="J1108" s="2"/>
      <c r="K1108" s="2"/>
    </row>
    <row r="1109" spans="1:11" x14ac:dyDescent="0.3">
      <c r="A1109" s="2" t="s">
        <v>6</v>
      </c>
      <c r="B1109" s="2" t="s">
        <v>6502</v>
      </c>
      <c r="C1109" s="2">
        <v>58047968</v>
      </c>
      <c r="D1109" s="2">
        <v>12170</v>
      </c>
      <c r="E1109" s="2">
        <f t="shared" si="36"/>
        <v>0.20965419495821114</v>
      </c>
      <c r="F1109" s="2">
        <v>43.3</v>
      </c>
      <c r="G1109" s="2">
        <f t="shared" si="37"/>
        <v>281.06235565819861</v>
      </c>
      <c r="H1109" s="2"/>
      <c r="I1109" s="23" t="s">
        <v>6499</v>
      </c>
      <c r="J1109" s="2"/>
      <c r="K1109" s="2"/>
    </row>
    <row r="1110" spans="1:11" x14ac:dyDescent="0.3">
      <c r="A1110" s="2" t="s">
        <v>6</v>
      </c>
      <c r="B1110" s="2" t="s">
        <v>6503</v>
      </c>
      <c r="C1110" s="2">
        <v>24644826</v>
      </c>
      <c r="D1110" s="2">
        <v>5747</v>
      </c>
      <c r="E1110" s="2">
        <f t="shared" si="36"/>
        <v>0.2331929630990294</v>
      </c>
      <c r="F1110" s="2">
        <v>48.1</v>
      </c>
      <c r="G1110" s="2">
        <f t="shared" si="37"/>
        <v>119.48024948024948</v>
      </c>
      <c r="H1110" s="2"/>
      <c r="I1110" s="23" t="s">
        <v>5693</v>
      </c>
      <c r="J1110" s="2"/>
      <c r="K1110" s="2"/>
    </row>
    <row r="1111" spans="1:11" x14ac:dyDescent="0.3">
      <c r="A1111" s="2" t="s">
        <v>6</v>
      </c>
      <c r="B1111" s="2" t="s">
        <v>6504</v>
      </c>
      <c r="C1111" s="2">
        <v>38400436</v>
      </c>
      <c r="D1111" s="2">
        <v>8006</v>
      </c>
      <c r="E1111" s="2">
        <f t="shared" si="36"/>
        <v>0.20848721613473348</v>
      </c>
      <c r="F1111" s="2">
        <v>51.9</v>
      </c>
      <c r="G1111" s="2">
        <f t="shared" si="37"/>
        <v>154.25818882466282</v>
      </c>
      <c r="H1111" s="2"/>
      <c r="I1111" s="23" t="s">
        <v>5335</v>
      </c>
      <c r="J1111" s="2"/>
      <c r="K1111" s="2"/>
    </row>
    <row r="1112" spans="1:11" x14ac:dyDescent="0.3">
      <c r="A1112" s="2" t="s">
        <v>6</v>
      </c>
      <c r="B1112" s="2" t="s">
        <v>6505</v>
      </c>
      <c r="C1112" s="2">
        <v>45593027</v>
      </c>
      <c r="D1112" s="2">
        <v>14661</v>
      </c>
      <c r="E1112" s="2">
        <f t="shared" si="36"/>
        <v>0.32156233013438656</v>
      </c>
      <c r="F1112" s="2">
        <v>51</v>
      </c>
      <c r="G1112" s="2">
        <f t="shared" si="37"/>
        <v>287.47058823529414</v>
      </c>
      <c r="H1112" s="2"/>
      <c r="I1112" s="23" t="s">
        <v>5335</v>
      </c>
      <c r="J1112" s="2"/>
      <c r="K1112" s="2"/>
    </row>
    <row r="1113" spans="1:11" x14ac:dyDescent="0.3">
      <c r="A1113" s="2" t="s">
        <v>6</v>
      </c>
      <c r="B1113" s="2" t="s">
        <v>6506</v>
      </c>
      <c r="C1113" s="2">
        <v>35223630</v>
      </c>
      <c r="D1113" s="2">
        <v>14200</v>
      </c>
      <c r="E1113" s="2">
        <f t="shared" si="36"/>
        <v>0.40313846131134129</v>
      </c>
      <c r="F1113" s="2">
        <v>53</v>
      </c>
      <c r="G1113" s="2">
        <f t="shared" si="37"/>
        <v>267.92452830188677</v>
      </c>
      <c r="H1113" s="2"/>
      <c r="I1113" s="23" t="s">
        <v>5343</v>
      </c>
      <c r="J1113" s="2"/>
      <c r="K1113" s="2"/>
    </row>
    <row r="1114" spans="1:11" x14ac:dyDescent="0.3">
      <c r="A1114" s="2" t="s">
        <v>6</v>
      </c>
      <c r="B1114" s="2" t="s">
        <v>6507</v>
      </c>
      <c r="C1114" s="2">
        <v>37200627</v>
      </c>
      <c r="D1114" s="2">
        <v>11828</v>
      </c>
      <c r="E1114" s="2">
        <f t="shared" si="36"/>
        <v>0.31795163022386691</v>
      </c>
      <c r="F1114" s="2">
        <v>51.3</v>
      </c>
      <c r="G1114" s="2">
        <f t="shared" si="37"/>
        <v>230.56530214424953</v>
      </c>
      <c r="H1114" s="2"/>
      <c r="I1114" s="23" t="s">
        <v>5343</v>
      </c>
      <c r="J1114" s="2"/>
      <c r="K1114" s="2"/>
    </row>
    <row r="1115" spans="1:11" x14ac:dyDescent="0.3">
      <c r="A1115" s="2" t="s">
        <v>6</v>
      </c>
      <c r="B1115" s="2" t="s">
        <v>6508</v>
      </c>
      <c r="C1115" s="2">
        <v>29278838</v>
      </c>
      <c r="D1115" s="2">
        <v>13626</v>
      </c>
      <c r="E1115" s="2">
        <f t="shared" si="36"/>
        <v>0.46538732172362851</v>
      </c>
      <c r="F1115" s="2">
        <v>53.6</v>
      </c>
      <c r="G1115" s="2">
        <f t="shared" si="37"/>
        <v>254.21641791044775</v>
      </c>
      <c r="H1115" s="2"/>
      <c r="I1115" s="23" t="s">
        <v>5343</v>
      </c>
      <c r="J1115" s="2"/>
      <c r="K1115" s="2"/>
    </row>
    <row r="1116" spans="1:11" x14ac:dyDescent="0.3">
      <c r="A1116" s="2" t="s">
        <v>6</v>
      </c>
      <c r="B1116" s="2" t="s">
        <v>6509</v>
      </c>
      <c r="C1116" s="2">
        <v>37613352</v>
      </c>
      <c r="D1116" s="2">
        <v>12516</v>
      </c>
      <c r="E1116" s="2">
        <f t="shared" si="36"/>
        <v>0.33275417729321227</v>
      </c>
      <c r="F1116" s="2">
        <v>52.3</v>
      </c>
      <c r="G1116" s="2">
        <f t="shared" si="37"/>
        <v>239.31166347992354</v>
      </c>
      <c r="H1116" s="2"/>
      <c r="I1116" s="23" t="s">
        <v>5343</v>
      </c>
      <c r="J1116" s="2"/>
      <c r="K1116" s="2"/>
    </row>
    <row r="1117" spans="1:11" x14ac:dyDescent="0.3">
      <c r="A1117" s="2" t="s">
        <v>6</v>
      </c>
      <c r="B1117" s="2" t="s">
        <v>6510</v>
      </c>
      <c r="C1117" s="2">
        <v>39822817</v>
      </c>
      <c r="D1117" s="2">
        <v>13041</v>
      </c>
      <c r="E1117" s="2">
        <f t="shared" si="36"/>
        <v>0.32747557763178836</v>
      </c>
      <c r="F1117" s="2">
        <v>51.7</v>
      </c>
      <c r="G1117" s="2">
        <f t="shared" si="37"/>
        <v>252.24371373307542</v>
      </c>
      <c r="H1117" s="2"/>
      <c r="I1117" s="23" t="s">
        <v>5343</v>
      </c>
      <c r="J1117" s="2"/>
      <c r="K1117" s="2"/>
    </row>
    <row r="1118" spans="1:11" x14ac:dyDescent="0.3">
      <c r="D1118">
        <f>AVERAGE(D357:D1117)</f>
        <v>17021.314060446781</v>
      </c>
      <c r="E1118">
        <f t="shared" ref="E1118:G1118" si="38">AVERAGE(E357:E1117)</f>
        <v>0.4365103503020919</v>
      </c>
      <c r="F1118">
        <f t="shared" si="38"/>
        <v>49.631537450722711</v>
      </c>
      <c r="G1118">
        <f t="shared" si="38"/>
        <v>344.29245870502524</v>
      </c>
    </row>
    <row r="1120" spans="1:11" x14ac:dyDescent="0.3">
      <c r="C1120" s="2" t="s">
        <v>5331</v>
      </c>
      <c r="D1120" s="2" t="s">
        <v>5328</v>
      </c>
      <c r="E1120" s="2" t="s">
        <v>5332</v>
      </c>
      <c r="F1120" s="2" t="s">
        <v>5329</v>
      </c>
      <c r="G1120" s="2" t="s">
        <v>5330</v>
      </c>
    </row>
    <row r="1121" spans="1:7" x14ac:dyDescent="0.3">
      <c r="A1121" s="2" t="s">
        <v>4290</v>
      </c>
      <c r="B1121" s="2" t="s">
        <v>4291</v>
      </c>
      <c r="C1121" s="18">
        <v>30233745</v>
      </c>
      <c r="D1121" s="2">
        <v>8702</v>
      </c>
      <c r="E1121" s="2">
        <f>D1121/C1121*1000</f>
        <v>0.28782408530600495</v>
      </c>
      <c r="F1121" s="2">
        <v>46.5</v>
      </c>
      <c r="G1121" s="2">
        <f>D1121/F1121</f>
        <v>187.13978494623655</v>
      </c>
    </row>
    <row r="1122" spans="1:7" x14ac:dyDescent="0.3">
      <c r="A1122" s="2" t="s">
        <v>4290</v>
      </c>
      <c r="B1122" s="2" t="s">
        <v>4296</v>
      </c>
      <c r="C1122" s="18">
        <v>32614401</v>
      </c>
      <c r="D1122" s="2">
        <v>9551</v>
      </c>
      <c r="E1122" s="2">
        <f t="shared" ref="E1122:E1185" si="39">D1122/C1122*1000</f>
        <v>0.29284609580902621</v>
      </c>
      <c r="F1122" s="2">
        <v>46.6</v>
      </c>
      <c r="G1122" s="2">
        <f t="shared" ref="G1122:G1185" si="40">D1122/F1122</f>
        <v>204.95708154506437</v>
      </c>
    </row>
    <row r="1123" spans="1:7" x14ac:dyDescent="0.3">
      <c r="A1123" s="2" t="s">
        <v>4290</v>
      </c>
      <c r="B1123" s="2" t="s">
        <v>4300</v>
      </c>
      <c r="C1123" s="18">
        <v>40699759</v>
      </c>
      <c r="D1123" s="2">
        <v>6428</v>
      </c>
      <c r="E1123" s="2">
        <f t="shared" si="39"/>
        <v>0.15793705314078149</v>
      </c>
      <c r="F1123" s="2">
        <v>47.5</v>
      </c>
      <c r="G1123" s="2">
        <f t="shared" si="40"/>
        <v>135.32631578947368</v>
      </c>
    </row>
    <row r="1124" spans="1:7" x14ac:dyDescent="0.3">
      <c r="A1124" s="2" t="s">
        <v>4290</v>
      </c>
      <c r="B1124" s="2" t="s">
        <v>4305</v>
      </c>
      <c r="C1124" s="18">
        <v>33689220</v>
      </c>
      <c r="D1124" s="2">
        <v>13455</v>
      </c>
      <c r="E1124" s="2">
        <f t="shared" si="39"/>
        <v>0.39938591632575643</v>
      </c>
      <c r="F1124" s="2">
        <v>45.3</v>
      </c>
      <c r="G1124" s="2">
        <f t="shared" si="40"/>
        <v>297.0198675496689</v>
      </c>
    </row>
    <row r="1125" spans="1:7" x14ac:dyDescent="0.3">
      <c r="A1125" s="2" t="s">
        <v>4290</v>
      </c>
      <c r="B1125" s="2" t="s">
        <v>4310</v>
      </c>
      <c r="C1125" s="18">
        <v>75828441</v>
      </c>
      <c r="D1125" s="2">
        <v>12691</v>
      </c>
      <c r="E1125" s="2">
        <f t="shared" si="39"/>
        <v>0.16736464356427955</v>
      </c>
      <c r="F1125" s="2">
        <v>47.7</v>
      </c>
      <c r="G1125" s="2">
        <f t="shared" si="40"/>
        <v>266.05870020964358</v>
      </c>
    </row>
    <row r="1126" spans="1:7" x14ac:dyDescent="0.3">
      <c r="A1126" s="2" t="s">
        <v>4290</v>
      </c>
      <c r="B1126" s="2" t="s">
        <v>4315</v>
      </c>
      <c r="C1126" s="18">
        <v>85336812</v>
      </c>
      <c r="D1126" s="2">
        <v>12888</v>
      </c>
      <c r="E1126" s="2">
        <f t="shared" si="39"/>
        <v>0.15102509336767816</v>
      </c>
      <c r="F1126" s="2">
        <v>47.4</v>
      </c>
      <c r="G1126" s="2">
        <f t="shared" si="40"/>
        <v>271.8987341772152</v>
      </c>
    </row>
    <row r="1127" spans="1:7" x14ac:dyDescent="0.3">
      <c r="A1127" s="2" t="s">
        <v>4290</v>
      </c>
      <c r="B1127" s="2" t="s">
        <v>4319</v>
      </c>
      <c r="C1127" s="18">
        <v>79545241</v>
      </c>
      <c r="D1127" s="2">
        <v>15635</v>
      </c>
      <c r="E1127" s="2">
        <f t="shared" si="39"/>
        <v>0.19655481337972186</v>
      </c>
      <c r="F1127" s="2">
        <v>47.3</v>
      </c>
      <c r="G1127" s="2">
        <f t="shared" si="40"/>
        <v>330.5496828752643</v>
      </c>
    </row>
    <row r="1128" spans="1:7" x14ac:dyDescent="0.3">
      <c r="A1128" s="2" t="s">
        <v>4290</v>
      </c>
      <c r="B1128" s="2" t="s">
        <v>4327</v>
      </c>
      <c r="C1128" s="18">
        <v>58009494</v>
      </c>
      <c r="D1128" s="2">
        <v>9633</v>
      </c>
      <c r="E1128" s="2">
        <f t="shared" si="39"/>
        <v>0.16605902475205178</v>
      </c>
      <c r="F1128" s="2">
        <v>48.4</v>
      </c>
      <c r="G1128" s="2">
        <f t="shared" si="40"/>
        <v>199.02892561983472</v>
      </c>
    </row>
    <row r="1129" spans="1:7" x14ac:dyDescent="0.3">
      <c r="A1129" s="2" t="s">
        <v>4290</v>
      </c>
      <c r="B1129" s="2" t="s">
        <v>4323</v>
      </c>
      <c r="C1129" s="18">
        <v>60106801</v>
      </c>
      <c r="D1129" s="2">
        <v>12068</v>
      </c>
      <c r="E1129" s="2">
        <f t="shared" si="39"/>
        <v>0.2007759487982067</v>
      </c>
      <c r="F1129" s="2">
        <v>48.3</v>
      </c>
      <c r="G1129" s="2">
        <f t="shared" si="40"/>
        <v>249.85507246376812</v>
      </c>
    </row>
    <row r="1130" spans="1:7" x14ac:dyDescent="0.3">
      <c r="A1130" s="2" t="s">
        <v>4290</v>
      </c>
      <c r="B1130" s="2" t="s">
        <v>4336</v>
      </c>
      <c r="C1130" s="18">
        <v>49873921</v>
      </c>
      <c r="D1130" s="2">
        <v>37799</v>
      </c>
      <c r="E1130" s="2">
        <f t="shared" si="39"/>
        <v>0.75789108299706376</v>
      </c>
      <c r="F1130" s="2">
        <v>57.1</v>
      </c>
      <c r="G1130" s="2">
        <f t="shared" si="40"/>
        <v>661.97898423817867</v>
      </c>
    </row>
    <row r="1131" spans="1:7" x14ac:dyDescent="0.3">
      <c r="A1131" s="2" t="s">
        <v>4290</v>
      </c>
      <c r="B1131" s="2" t="s">
        <v>4331</v>
      </c>
      <c r="C1131" s="18">
        <v>76853599</v>
      </c>
      <c r="D1131" s="2">
        <v>22861</v>
      </c>
      <c r="E1131" s="2">
        <f t="shared" si="39"/>
        <v>0.29746167124847339</v>
      </c>
      <c r="F1131" s="2">
        <v>58.6</v>
      </c>
      <c r="G1131" s="2">
        <f t="shared" si="40"/>
        <v>390.11945392491469</v>
      </c>
    </row>
    <row r="1132" spans="1:7" x14ac:dyDescent="0.3">
      <c r="A1132" s="2" t="s">
        <v>4290</v>
      </c>
      <c r="B1132" s="2" t="s">
        <v>4341</v>
      </c>
      <c r="C1132" s="18">
        <v>42730300</v>
      </c>
      <c r="D1132" s="2">
        <v>18754</v>
      </c>
      <c r="E1132" s="2">
        <f t="shared" si="39"/>
        <v>0.43889230826837161</v>
      </c>
      <c r="F1132" s="2">
        <v>54.8</v>
      </c>
      <c r="G1132" s="2">
        <f t="shared" si="40"/>
        <v>342.22627737226281</v>
      </c>
    </row>
    <row r="1133" spans="1:7" x14ac:dyDescent="0.3">
      <c r="A1133" s="2" t="s">
        <v>4290</v>
      </c>
      <c r="B1133" s="2" t="s">
        <v>4344</v>
      </c>
      <c r="C1133" s="18">
        <v>46674321</v>
      </c>
      <c r="D1133" s="2">
        <v>32539</v>
      </c>
      <c r="E1133" s="2">
        <f t="shared" si="39"/>
        <v>0.69714993818549609</v>
      </c>
      <c r="F1133" s="2">
        <v>52.4</v>
      </c>
      <c r="G1133" s="2">
        <f t="shared" si="40"/>
        <v>620.97328244274809</v>
      </c>
    </row>
    <row r="1134" spans="1:7" x14ac:dyDescent="0.3">
      <c r="A1134" s="2" t="s">
        <v>4290</v>
      </c>
      <c r="B1134" s="18" t="s">
        <v>4349</v>
      </c>
      <c r="C1134" s="18">
        <v>33244933</v>
      </c>
      <c r="D1134" s="2">
        <v>39798</v>
      </c>
      <c r="E1134" s="2">
        <f t="shared" si="39"/>
        <v>1.1971147603155043</v>
      </c>
      <c r="F1134" s="2">
        <v>57</v>
      </c>
      <c r="G1134" s="2">
        <f t="shared" si="40"/>
        <v>698.21052631578948</v>
      </c>
    </row>
    <row r="1135" spans="1:7" x14ac:dyDescent="0.3">
      <c r="A1135" s="2" t="s">
        <v>4290</v>
      </c>
      <c r="B1135" s="2" t="s">
        <v>4354</v>
      </c>
      <c r="C1135" s="18">
        <v>29097227</v>
      </c>
      <c r="D1135" s="2">
        <v>28607</v>
      </c>
      <c r="E1135" s="2">
        <f t="shared" si="39"/>
        <v>0.98315210586905755</v>
      </c>
      <c r="F1135" s="2">
        <v>56.4</v>
      </c>
      <c r="G1135" s="2">
        <f t="shared" si="40"/>
        <v>507.21631205673759</v>
      </c>
    </row>
    <row r="1136" spans="1:7" x14ac:dyDescent="0.3">
      <c r="A1136" s="2" t="s">
        <v>4290</v>
      </c>
      <c r="B1136" s="2" t="s">
        <v>6511</v>
      </c>
      <c r="C1136" s="18">
        <v>38969816</v>
      </c>
      <c r="D1136" s="2">
        <v>11657</v>
      </c>
      <c r="E1136" s="2">
        <f t="shared" si="39"/>
        <v>0.29912894636197407</v>
      </c>
      <c r="F1136" s="2">
        <v>53.8</v>
      </c>
      <c r="G1136" s="2">
        <f t="shared" si="40"/>
        <v>216.67286245353162</v>
      </c>
    </row>
    <row r="1137" spans="1:7" x14ac:dyDescent="0.3">
      <c r="A1137" s="2" t="s">
        <v>4290</v>
      </c>
      <c r="B1137" s="2" t="s">
        <v>4363</v>
      </c>
      <c r="C1137" s="18">
        <v>39071688</v>
      </c>
      <c r="D1137" s="2">
        <v>16999</v>
      </c>
      <c r="E1137" s="2">
        <f t="shared" si="39"/>
        <v>0.43507206548127636</v>
      </c>
      <c r="F1137" s="2">
        <v>52.8</v>
      </c>
      <c r="G1137" s="2">
        <f t="shared" si="40"/>
        <v>321.95075757575762</v>
      </c>
    </row>
    <row r="1138" spans="1:7" x14ac:dyDescent="0.3">
      <c r="A1138" s="2" t="s">
        <v>4290</v>
      </c>
      <c r="B1138" s="2" t="s">
        <v>4367</v>
      </c>
      <c r="C1138" s="18">
        <v>42968544</v>
      </c>
      <c r="D1138" s="2">
        <v>19372</v>
      </c>
      <c r="E1138" s="2">
        <f t="shared" si="39"/>
        <v>0.4508414341430792</v>
      </c>
      <c r="F1138" s="2">
        <v>52.4</v>
      </c>
      <c r="G1138" s="2">
        <f t="shared" si="40"/>
        <v>369.69465648854964</v>
      </c>
    </row>
    <row r="1139" spans="1:7" x14ac:dyDescent="0.3">
      <c r="A1139" s="2" t="s">
        <v>4290</v>
      </c>
      <c r="B1139" s="2" t="s">
        <v>6512</v>
      </c>
      <c r="C1139" s="18">
        <v>38912666</v>
      </c>
      <c r="D1139" s="2">
        <v>12926</v>
      </c>
      <c r="E1139" s="2">
        <f t="shared" si="39"/>
        <v>0.33217975864208327</v>
      </c>
      <c r="F1139" s="2">
        <v>49.7</v>
      </c>
      <c r="G1139" s="2">
        <f t="shared" si="40"/>
        <v>260.08048289738429</v>
      </c>
    </row>
    <row r="1140" spans="1:7" x14ac:dyDescent="0.3">
      <c r="A1140" s="2" t="s">
        <v>4290</v>
      </c>
      <c r="B1140" s="2" t="s">
        <v>4375</v>
      </c>
      <c r="C1140" s="18">
        <v>77386123</v>
      </c>
      <c r="D1140" s="2">
        <v>64247</v>
      </c>
      <c r="E1140" s="2">
        <f t="shared" si="39"/>
        <v>0.83021344795888019</v>
      </c>
      <c r="F1140" s="2">
        <v>53.7</v>
      </c>
      <c r="G1140" s="2">
        <f t="shared" si="40"/>
        <v>1196.4059590316574</v>
      </c>
    </row>
    <row r="1141" spans="1:7" x14ac:dyDescent="0.3">
      <c r="A1141" s="2" t="s">
        <v>4290</v>
      </c>
      <c r="B1141" s="2" t="s">
        <v>4379</v>
      </c>
      <c r="C1141" s="18">
        <v>34118803</v>
      </c>
      <c r="D1141" s="2">
        <v>17177</v>
      </c>
      <c r="E1141" s="2">
        <f t="shared" si="39"/>
        <v>0.5034467358072322</v>
      </c>
      <c r="F1141" s="2">
        <v>51.6</v>
      </c>
      <c r="G1141" s="2">
        <f t="shared" si="40"/>
        <v>332.88759689922477</v>
      </c>
    </row>
    <row r="1142" spans="1:7" x14ac:dyDescent="0.3">
      <c r="A1142" s="2" t="s">
        <v>4290</v>
      </c>
      <c r="B1142" s="2" t="s">
        <v>4379</v>
      </c>
      <c r="C1142" s="18">
        <v>36294355</v>
      </c>
      <c r="D1142" s="2">
        <v>18473</v>
      </c>
      <c r="E1142" s="2">
        <f t="shared" si="39"/>
        <v>0.50897722249093558</v>
      </c>
      <c r="F1142" s="2">
        <v>51.7</v>
      </c>
      <c r="G1142" s="2">
        <f t="shared" si="40"/>
        <v>357.31141199226306</v>
      </c>
    </row>
    <row r="1143" spans="1:7" x14ac:dyDescent="0.3">
      <c r="A1143" s="2" t="s">
        <v>4290</v>
      </c>
      <c r="B1143" s="2" t="s">
        <v>4385</v>
      </c>
      <c r="C1143" s="18">
        <v>44728771</v>
      </c>
      <c r="D1143" s="2">
        <v>11372</v>
      </c>
      <c r="E1143" s="2">
        <f t="shared" si="39"/>
        <v>0.25424351587929833</v>
      </c>
      <c r="F1143" s="2">
        <v>45.4</v>
      </c>
      <c r="G1143" s="2">
        <f t="shared" si="40"/>
        <v>250.48458149779736</v>
      </c>
    </row>
    <row r="1144" spans="1:7" x14ac:dyDescent="0.3">
      <c r="A1144" s="2" t="s">
        <v>4290</v>
      </c>
      <c r="B1144" s="18" t="s">
        <v>4389</v>
      </c>
      <c r="C1144" s="18">
        <v>31574086</v>
      </c>
      <c r="D1144" s="2">
        <v>6000</v>
      </c>
      <c r="E1144" s="2">
        <f t="shared" si="39"/>
        <v>0.19002925373675106</v>
      </c>
      <c r="F1144" s="2">
        <v>51.9</v>
      </c>
      <c r="G1144" s="2">
        <f t="shared" si="40"/>
        <v>115.60693641618498</v>
      </c>
    </row>
    <row r="1145" spans="1:7" x14ac:dyDescent="0.3">
      <c r="A1145" s="2" t="s">
        <v>4290</v>
      </c>
      <c r="B1145" s="2" t="s">
        <v>4394</v>
      </c>
      <c r="C1145" s="18">
        <v>29503487</v>
      </c>
      <c r="D1145" s="2">
        <v>21850</v>
      </c>
      <c r="E1145" s="2">
        <f t="shared" si="39"/>
        <v>0.74059042580288903</v>
      </c>
      <c r="F1145" s="2">
        <v>52.2</v>
      </c>
      <c r="G1145" s="2">
        <f t="shared" si="40"/>
        <v>418.58237547892719</v>
      </c>
    </row>
    <row r="1146" spans="1:7" x14ac:dyDescent="0.3">
      <c r="A1146" s="2" t="s">
        <v>4290</v>
      </c>
      <c r="B1146" s="2" t="s">
        <v>4398</v>
      </c>
      <c r="C1146" s="18">
        <v>32736329</v>
      </c>
      <c r="D1146" s="2">
        <v>11253</v>
      </c>
      <c r="E1146" s="2">
        <f t="shared" si="39"/>
        <v>0.34374654531361781</v>
      </c>
      <c r="F1146" s="2">
        <v>54.9</v>
      </c>
      <c r="G1146" s="2">
        <f t="shared" si="40"/>
        <v>204.97267759562843</v>
      </c>
    </row>
    <row r="1147" spans="1:7" x14ac:dyDescent="0.3">
      <c r="A1147" s="2" t="s">
        <v>4290</v>
      </c>
      <c r="B1147" s="2" t="s">
        <v>4402</v>
      </c>
      <c r="C1147" s="18">
        <v>130650616</v>
      </c>
      <c r="D1147" s="2">
        <v>23850</v>
      </c>
      <c r="E1147" s="2">
        <f t="shared" si="39"/>
        <v>0.18254793379619424</v>
      </c>
      <c r="F1147" s="2">
        <v>44.4</v>
      </c>
      <c r="G1147" s="2">
        <f t="shared" si="40"/>
        <v>537.16216216216219</v>
      </c>
    </row>
    <row r="1148" spans="1:7" x14ac:dyDescent="0.3">
      <c r="A1148" s="2" t="s">
        <v>4290</v>
      </c>
      <c r="B1148" s="2" t="s">
        <v>4406</v>
      </c>
      <c r="C1148" s="18">
        <v>36706823</v>
      </c>
      <c r="D1148" s="2">
        <v>32834</v>
      </c>
      <c r="E1148" s="2">
        <f t="shared" si="39"/>
        <v>0.89449310282178329</v>
      </c>
      <c r="F1148" s="2">
        <v>55.4</v>
      </c>
      <c r="G1148" s="2">
        <f t="shared" si="40"/>
        <v>592.67148014440431</v>
      </c>
    </row>
    <row r="1149" spans="1:7" x14ac:dyDescent="0.3">
      <c r="A1149" s="2" t="s">
        <v>4290</v>
      </c>
      <c r="B1149" s="2" t="s">
        <v>4411</v>
      </c>
      <c r="C1149" s="18">
        <v>42748430</v>
      </c>
      <c r="D1149" s="2">
        <v>20871</v>
      </c>
      <c r="E1149" s="2">
        <f t="shared" si="39"/>
        <v>0.48822845657723574</v>
      </c>
      <c r="F1149" s="2">
        <v>55.6</v>
      </c>
      <c r="G1149" s="2">
        <f t="shared" si="40"/>
        <v>375.37769784172662</v>
      </c>
    </row>
    <row r="1150" spans="1:7" x14ac:dyDescent="0.3">
      <c r="A1150" s="2" t="s">
        <v>4290</v>
      </c>
      <c r="B1150" s="2" t="s">
        <v>4411</v>
      </c>
      <c r="C1150" s="18">
        <v>36868345</v>
      </c>
      <c r="D1150" s="2">
        <v>18643</v>
      </c>
      <c r="E1150" s="2">
        <f t="shared" si="39"/>
        <v>0.50566414087749256</v>
      </c>
      <c r="F1150" s="2">
        <v>55.7</v>
      </c>
      <c r="G1150" s="2">
        <f t="shared" si="40"/>
        <v>334.70377019748651</v>
      </c>
    </row>
    <row r="1151" spans="1:7" x14ac:dyDescent="0.3">
      <c r="A1151" s="2" t="s">
        <v>4290</v>
      </c>
      <c r="B1151" s="2" t="s">
        <v>4411</v>
      </c>
      <c r="C1151" s="18">
        <v>39597219</v>
      </c>
      <c r="D1151" s="2">
        <v>20140</v>
      </c>
      <c r="E1151" s="2">
        <f t="shared" si="39"/>
        <v>0.50862157769211014</v>
      </c>
      <c r="F1151" s="2">
        <v>55.6</v>
      </c>
      <c r="G1151" s="2">
        <f t="shared" si="40"/>
        <v>362.2302158273381</v>
      </c>
    </row>
    <row r="1152" spans="1:7" x14ac:dyDescent="0.3">
      <c r="A1152" s="2" t="s">
        <v>4290</v>
      </c>
      <c r="B1152" s="2" t="s">
        <v>4411</v>
      </c>
      <c r="C1152" s="18">
        <v>39319619</v>
      </c>
      <c r="D1152" s="2">
        <v>19833</v>
      </c>
      <c r="E1152" s="2">
        <f t="shared" si="39"/>
        <v>0.50440468408404471</v>
      </c>
      <c r="F1152" s="2">
        <v>55.6</v>
      </c>
      <c r="G1152" s="2">
        <f t="shared" si="40"/>
        <v>356.70863309352518</v>
      </c>
    </row>
    <row r="1153" spans="1:7" x14ac:dyDescent="0.3">
      <c r="A1153" s="2" t="s">
        <v>4290</v>
      </c>
      <c r="B1153" s="2" t="s">
        <v>4425</v>
      </c>
      <c r="C1153" s="18">
        <v>78171509</v>
      </c>
      <c r="D1153" s="2">
        <v>16621</v>
      </c>
      <c r="E1153" s="2">
        <f t="shared" si="39"/>
        <v>0.2126222227589338</v>
      </c>
      <c r="F1153" s="2">
        <v>56.7</v>
      </c>
      <c r="G1153" s="2">
        <f t="shared" si="40"/>
        <v>293.13932980599645</v>
      </c>
    </row>
    <row r="1154" spans="1:7" x14ac:dyDescent="0.3">
      <c r="A1154" s="2" t="s">
        <v>4290</v>
      </c>
      <c r="B1154" s="2" t="s">
        <v>4429</v>
      </c>
      <c r="C1154" s="18">
        <v>28378039</v>
      </c>
      <c r="D1154" s="2">
        <v>8481</v>
      </c>
      <c r="E1154" s="2">
        <f t="shared" si="39"/>
        <v>0.298857859769662</v>
      </c>
      <c r="F1154" s="2">
        <v>51.2</v>
      </c>
      <c r="G1154" s="2">
        <f t="shared" si="40"/>
        <v>165.64453125</v>
      </c>
    </row>
    <row r="1155" spans="1:7" x14ac:dyDescent="0.3">
      <c r="A1155" s="2" t="s">
        <v>4290</v>
      </c>
      <c r="B1155" s="2" t="s">
        <v>4434</v>
      </c>
      <c r="C1155" s="18">
        <v>95125689</v>
      </c>
      <c r="D1155" s="2">
        <v>45477</v>
      </c>
      <c r="E1155" s="2">
        <f t="shared" si="39"/>
        <v>0.47807275277659228</v>
      </c>
      <c r="F1155" s="2">
        <v>51.7</v>
      </c>
      <c r="G1155" s="2">
        <f t="shared" si="40"/>
        <v>879.63249516440999</v>
      </c>
    </row>
    <row r="1156" spans="1:7" x14ac:dyDescent="0.3">
      <c r="A1156" s="2" t="s">
        <v>4290</v>
      </c>
      <c r="B1156" s="2" t="s">
        <v>4438</v>
      </c>
      <c r="C1156" s="18">
        <v>33847808</v>
      </c>
      <c r="D1156" s="2">
        <v>4608</v>
      </c>
      <c r="E1156" s="2">
        <f t="shared" si="39"/>
        <v>0.13613880107095858</v>
      </c>
      <c r="F1156" s="2">
        <v>50.2</v>
      </c>
      <c r="G1156" s="2">
        <f t="shared" si="40"/>
        <v>91.792828685258954</v>
      </c>
    </row>
    <row r="1157" spans="1:7" x14ac:dyDescent="0.3">
      <c r="A1157" s="2" t="s">
        <v>4290</v>
      </c>
      <c r="B1157" s="2" t="s">
        <v>4442</v>
      </c>
      <c r="C1157" s="18">
        <v>41614358</v>
      </c>
      <c r="D1157" s="2">
        <v>15692</v>
      </c>
      <c r="E1157" s="2">
        <f t="shared" si="39"/>
        <v>0.37708139099490612</v>
      </c>
      <c r="F1157" s="2">
        <v>55.7</v>
      </c>
      <c r="G1157" s="2">
        <f t="shared" si="40"/>
        <v>281.72351885098743</v>
      </c>
    </row>
    <row r="1158" spans="1:7" x14ac:dyDescent="0.3">
      <c r="A1158" s="2" t="s">
        <v>4290</v>
      </c>
      <c r="B1158" s="2" t="s">
        <v>4446</v>
      </c>
      <c r="C1158" s="18">
        <v>59418196</v>
      </c>
      <c r="D1158" s="2">
        <v>19006</v>
      </c>
      <c r="E1158" s="2">
        <f t="shared" si="39"/>
        <v>0.31986834470706588</v>
      </c>
      <c r="F1158" s="2">
        <v>48</v>
      </c>
      <c r="G1158" s="2">
        <f t="shared" si="40"/>
        <v>395.95833333333331</v>
      </c>
    </row>
    <row r="1159" spans="1:7" x14ac:dyDescent="0.3">
      <c r="A1159" s="2" t="s">
        <v>4290</v>
      </c>
      <c r="B1159" s="2" t="s">
        <v>4450</v>
      </c>
      <c r="C1159" s="18">
        <v>39522573</v>
      </c>
      <c r="D1159" s="2">
        <v>31139</v>
      </c>
      <c r="E1159" s="2">
        <f t="shared" si="39"/>
        <v>0.78787886608495861</v>
      </c>
      <c r="F1159" s="2">
        <v>55.7</v>
      </c>
      <c r="G1159" s="2">
        <f t="shared" si="40"/>
        <v>559.048473967684</v>
      </c>
    </row>
    <row r="1160" spans="1:7" x14ac:dyDescent="0.3">
      <c r="A1160" s="2" t="s">
        <v>4290</v>
      </c>
      <c r="B1160" s="2" t="s">
        <v>6513</v>
      </c>
      <c r="C1160" s="18">
        <v>37181821</v>
      </c>
      <c r="D1160" s="2">
        <v>16991</v>
      </c>
      <c r="E1160" s="2">
        <f t="shared" si="39"/>
        <v>0.45697062551078388</v>
      </c>
      <c r="F1160" s="2">
        <v>53.2</v>
      </c>
      <c r="G1160" s="2">
        <f t="shared" si="40"/>
        <v>319.37969924812029</v>
      </c>
    </row>
    <row r="1161" spans="1:7" x14ac:dyDescent="0.3">
      <c r="A1161" s="2" t="s">
        <v>4290</v>
      </c>
      <c r="B1161" s="2" t="s">
        <v>4457</v>
      </c>
      <c r="C1161" s="18">
        <v>89149538</v>
      </c>
      <c r="D1161" s="2">
        <v>13703</v>
      </c>
      <c r="E1161" s="2">
        <f t="shared" si="39"/>
        <v>0.15370803155480178</v>
      </c>
      <c r="F1161" s="2">
        <v>45.1</v>
      </c>
      <c r="G1161" s="2">
        <f t="shared" si="40"/>
        <v>303.83592017738357</v>
      </c>
    </row>
    <row r="1162" spans="1:7" x14ac:dyDescent="0.3">
      <c r="A1162" s="2" t="s">
        <v>4290</v>
      </c>
      <c r="B1162" s="2" t="s">
        <v>4462</v>
      </c>
      <c r="C1162" s="18">
        <v>38226047</v>
      </c>
      <c r="D1162" s="2">
        <v>10698</v>
      </c>
      <c r="E1162" s="2">
        <f t="shared" si="39"/>
        <v>0.27986153001904696</v>
      </c>
      <c r="F1162" s="2">
        <v>48.4</v>
      </c>
      <c r="G1162" s="2">
        <f t="shared" si="40"/>
        <v>221.03305785123968</v>
      </c>
    </row>
    <row r="1163" spans="1:7" x14ac:dyDescent="0.3">
      <c r="A1163" s="2" t="s">
        <v>4290</v>
      </c>
      <c r="B1163" s="2" t="s">
        <v>4466</v>
      </c>
      <c r="C1163" s="18">
        <v>31948515</v>
      </c>
      <c r="D1163" s="2">
        <v>11918</v>
      </c>
      <c r="E1163" s="2">
        <f t="shared" si="39"/>
        <v>0.37303768265911574</v>
      </c>
      <c r="F1163" s="2">
        <v>53</v>
      </c>
      <c r="G1163" s="2">
        <f t="shared" si="40"/>
        <v>224.8679245283019</v>
      </c>
    </row>
    <row r="1164" spans="1:7" x14ac:dyDescent="0.3">
      <c r="A1164" s="2" t="s">
        <v>4290</v>
      </c>
      <c r="B1164" s="2" t="s">
        <v>4470</v>
      </c>
      <c r="C1164" s="18">
        <v>33649967</v>
      </c>
      <c r="D1164" s="2">
        <v>24521</v>
      </c>
      <c r="E1164" s="2">
        <f t="shared" si="39"/>
        <v>0.72870799546400744</v>
      </c>
      <c r="F1164" s="2">
        <v>52.2</v>
      </c>
      <c r="G1164" s="2">
        <f t="shared" si="40"/>
        <v>469.75095785440612</v>
      </c>
    </row>
    <row r="1165" spans="1:7" x14ac:dyDescent="0.3">
      <c r="A1165" s="2" t="s">
        <v>4290</v>
      </c>
      <c r="B1165" s="2" t="s">
        <v>4474</v>
      </c>
      <c r="C1165" s="18">
        <v>38278792</v>
      </c>
      <c r="D1165" s="2">
        <v>16372</v>
      </c>
      <c r="E1165" s="2">
        <f t="shared" si="39"/>
        <v>0.42770419714394331</v>
      </c>
      <c r="F1165" s="2">
        <v>50.8</v>
      </c>
      <c r="G1165" s="2">
        <f t="shared" si="40"/>
        <v>322.28346456692913</v>
      </c>
    </row>
    <row r="1166" spans="1:7" x14ac:dyDescent="0.3">
      <c r="A1166" s="2" t="s">
        <v>4290</v>
      </c>
      <c r="B1166" s="2" t="s">
        <v>4478</v>
      </c>
      <c r="C1166" s="18">
        <v>48031814</v>
      </c>
      <c r="D1166" s="2">
        <v>19275</v>
      </c>
      <c r="E1166" s="2">
        <f t="shared" si="39"/>
        <v>0.40129652400802518</v>
      </c>
      <c r="F1166" s="2">
        <v>51</v>
      </c>
      <c r="G1166" s="2">
        <f t="shared" si="40"/>
        <v>377.94117647058823</v>
      </c>
    </row>
    <row r="1167" spans="1:7" x14ac:dyDescent="0.3">
      <c r="A1167" s="2" t="s">
        <v>4290</v>
      </c>
      <c r="B1167" s="2" t="s">
        <v>4481</v>
      </c>
      <c r="C1167" s="18">
        <v>45045919</v>
      </c>
      <c r="D1167" s="2">
        <v>29074</v>
      </c>
      <c r="E1167" s="2">
        <f t="shared" si="39"/>
        <v>0.64543027749084214</v>
      </c>
      <c r="F1167" s="2">
        <v>49.8</v>
      </c>
      <c r="G1167" s="2">
        <f t="shared" si="40"/>
        <v>583.81526104417674</v>
      </c>
    </row>
    <row r="1168" spans="1:7" x14ac:dyDescent="0.3">
      <c r="A1168" s="2" t="s">
        <v>4290</v>
      </c>
      <c r="B1168" s="2" t="s">
        <v>4485</v>
      </c>
      <c r="C1168" s="18">
        <v>17465713</v>
      </c>
      <c r="D1168" s="2">
        <v>4766</v>
      </c>
      <c r="E1168" s="2">
        <f t="shared" si="39"/>
        <v>0.27287749432273395</v>
      </c>
      <c r="F1168" s="2">
        <v>52.2</v>
      </c>
      <c r="G1168" s="2">
        <f t="shared" si="40"/>
        <v>91.302681992337156</v>
      </c>
    </row>
    <row r="1169" spans="1:7" x14ac:dyDescent="0.3">
      <c r="A1169" s="2" t="s">
        <v>4290</v>
      </c>
      <c r="B1169" s="2" t="s">
        <v>4490</v>
      </c>
      <c r="C1169" s="18">
        <v>52581404</v>
      </c>
      <c r="D1169" s="2">
        <v>26624</v>
      </c>
      <c r="E1169" s="2">
        <f t="shared" si="39"/>
        <v>0.50633870483945242</v>
      </c>
      <c r="F1169" s="2">
        <v>46.6</v>
      </c>
      <c r="G1169" s="2">
        <f t="shared" si="40"/>
        <v>571.33047210300424</v>
      </c>
    </row>
    <row r="1170" spans="1:7" x14ac:dyDescent="0.3">
      <c r="A1170" s="2" t="s">
        <v>4290</v>
      </c>
      <c r="B1170" s="2" t="s">
        <v>4494</v>
      </c>
      <c r="C1170" s="18">
        <v>60707050</v>
      </c>
      <c r="D1170" s="2">
        <v>30898</v>
      </c>
      <c r="E1170" s="2">
        <f t="shared" si="39"/>
        <v>0.50896889241035437</v>
      </c>
      <c r="F1170" s="2">
        <v>46.9</v>
      </c>
      <c r="G1170" s="2">
        <f t="shared" si="40"/>
        <v>658.80597014925377</v>
      </c>
    </row>
    <row r="1171" spans="1:7" x14ac:dyDescent="0.3">
      <c r="A1171" s="2" t="s">
        <v>4290</v>
      </c>
      <c r="B1171" s="2" t="s">
        <v>4499</v>
      </c>
      <c r="C1171" s="18">
        <v>39916888</v>
      </c>
      <c r="D1171" s="2">
        <v>7978</v>
      </c>
      <c r="E1171" s="2">
        <f t="shared" si="39"/>
        <v>0.19986528007894805</v>
      </c>
      <c r="F1171" s="2">
        <v>51.5</v>
      </c>
      <c r="G1171" s="2">
        <f t="shared" si="40"/>
        <v>154.91262135922329</v>
      </c>
    </row>
    <row r="1172" spans="1:7" x14ac:dyDescent="0.3">
      <c r="A1172" s="2" t="s">
        <v>4290</v>
      </c>
      <c r="B1172" s="2" t="s">
        <v>4503</v>
      </c>
      <c r="C1172" s="18">
        <v>46106741</v>
      </c>
      <c r="D1172" s="2">
        <v>9576</v>
      </c>
      <c r="E1172" s="2">
        <f t="shared" si="39"/>
        <v>0.20769197285056429</v>
      </c>
      <c r="F1172" s="2">
        <v>46.1</v>
      </c>
      <c r="G1172" s="2">
        <f t="shared" si="40"/>
        <v>207.72234273318873</v>
      </c>
    </row>
    <row r="1173" spans="1:7" x14ac:dyDescent="0.3">
      <c r="A1173" s="2" t="s">
        <v>4290</v>
      </c>
      <c r="B1173" s="2" t="s">
        <v>4503</v>
      </c>
      <c r="C1173" s="18">
        <v>41825817</v>
      </c>
      <c r="D1173" s="2">
        <v>7696</v>
      </c>
      <c r="E1173" s="2">
        <f t="shared" si="39"/>
        <v>0.18400118759186462</v>
      </c>
      <c r="F1173" s="2">
        <v>46.1</v>
      </c>
      <c r="G1173" s="2">
        <f t="shared" si="40"/>
        <v>166.94143167028199</v>
      </c>
    </row>
    <row r="1174" spans="1:7" x14ac:dyDescent="0.3">
      <c r="A1174" s="2" t="s">
        <v>4290</v>
      </c>
      <c r="B1174" s="18" t="s">
        <v>4512</v>
      </c>
      <c r="C1174" s="18">
        <v>39878053</v>
      </c>
      <c r="D1174" s="2">
        <v>20322</v>
      </c>
      <c r="E1174" s="2">
        <f t="shared" si="39"/>
        <v>0.5096036158034094</v>
      </c>
      <c r="F1174" s="2">
        <v>56.1</v>
      </c>
      <c r="G1174" s="2">
        <f t="shared" si="40"/>
        <v>362.24598930481284</v>
      </c>
    </row>
    <row r="1175" spans="1:7" x14ac:dyDescent="0.3">
      <c r="A1175" s="2" t="s">
        <v>4290</v>
      </c>
      <c r="B1175" s="2" t="s">
        <v>4517</v>
      </c>
      <c r="C1175" s="18">
        <v>101584475</v>
      </c>
      <c r="D1175" s="2">
        <v>4772</v>
      </c>
      <c r="E1175" s="2">
        <f t="shared" si="39"/>
        <v>4.6975682061653611E-2</v>
      </c>
      <c r="F1175" s="2">
        <v>35.1</v>
      </c>
      <c r="G1175" s="2">
        <f t="shared" si="40"/>
        <v>135.95441595441594</v>
      </c>
    </row>
    <row r="1176" spans="1:7" x14ac:dyDescent="0.3">
      <c r="A1176" s="2" t="s">
        <v>4290</v>
      </c>
      <c r="B1176" s="2" t="s">
        <v>6514</v>
      </c>
      <c r="C1176" s="18">
        <v>48435708</v>
      </c>
      <c r="D1176" s="2">
        <v>13051</v>
      </c>
      <c r="E1176" s="2">
        <f t="shared" si="39"/>
        <v>0.26944996860580628</v>
      </c>
      <c r="F1176" s="2">
        <v>54.3</v>
      </c>
      <c r="G1176" s="2">
        <f t="shared" si="40"/>
        <v>240.34990791896871</v>
      </c>
    </row>
    <row r="1177" spans="1:7" x14ac:dyDescent="0.3">
      <c r="A1177" s="2" t="s">
        <v>4290</v>
      </c>
      <c r="B1177" s="2" t="s">
        <v>4525</v>
      </c>
      <c r="C1177" s="18">
        <v>18411357</v>
      </c>
      <c r="D1177" s="2">
        <v>3633</v>
      </c>
      <c r="E1177" s="2">
        <f t="shared" si="39"/>
        <v>0.19732385831201904</v>
      </c>
      <c r="F1177" s="2">
        <v>47.9</v>
      </c>
      <c r="G1177" s="2">
        <f t="shared" si="40"/>
        <v>75.845511482254693</v>
      </c>
    </row>
    <row r="1178" spans="1:7" x14ac:dyDescent="0.3">
      <c r="A1178" s="2" t="s">
        <v>4290</v>
      </c>
      <c r="B1178" s="2" t="s">
        <v>4529</v>
      </c>
      <c r="C1178" s="18">
        <v>35640188</v>
      </c>
      <c r="D1178" s="2">
        <v>11834</v>
      </c>
      <c r="E1178" s="2">
        <f t="shared" si="39"/>
        <v>0.33204089720289914</v>
      </c>
      <c r="F1178" s="2">
        <v>50.9</v>
      </c>
      <c r="G1178" s="2">
        <f t="shared" si="40"/>
        <v>232.49508840864442</v>
      </c>
    </row>
    <row r="1179" spans="1:7" x14ac:dyDescent="0.3">
      <c r="A1179" s="2" t="s">
        <v>4290</v>
      </c>
      <c r="B1179" s="2" t="s">
        <v>4533</v>
      </c>
      <c r="C1179" s="18">
        <v>34037596</v>
      </c>
      <c r="D1179" s="2">
        <v>10679</v>
      </c>
      <c r="E1179" s="2">
        <f t="shared" si="39"/>
        <v>0.31374131122538734</v>
      </c>
      <c r="F1179" s="2">
        <v>53.6</v>
      </c>
      <c r="G1179" s="2">
        <f t="shared" si="40"/>
        <v>199.23507462686567</v>
      </c>
    </row>
    <row r="1180" spans="1:7" x14ac:dyDescent="0.3">
      <c r="A1180" s="2" t="s">
        <v>4290</v>
      </c>
      <c r="B1180" s="2" t="s">
        <v>4538</v>
      </c>
      <c r="C1180" s="18">
        <v>28145093</v>
      </c>
      <c r="D1180" s="2">
        <v>5076</v>
      </c>
      <c r="E1180" s="2">
        <f t="shared" si="39"/>
        <v>0.18035115392939011</v>
      </c>
      <c r="F1180" s="2">
        <v>47.4</v>
      </c>
      <c r="G1180" s="2">
        <f t="shared" si="40"/>
        <v>107.08860759493672</v>
      </c>
    </row>
    <row r="1181" spans="1:7" x14ac:dyDescent="0.3">
      <c r="A1181" s="2" t="s">
        <v>4290</v>
      </c>
      <c r="B1181" s="2" t="s">
        <v>4543</v>
      </c>
      <c r="C1181" s="18">
        <v>58301126</v>
      </c>
      <c r="D1181" s="2">
        <v>16233</v>
      </c>
      <c r="E1181" s="2">
        <f t="shared" si="39"/>
        <v>0.27843373042229064</v>
      </c>
      <c r="F1181" s="2">
        <v>50.2</v>
      </c>
      <c r="G1181" s="2">
        <f t="shared" si="40"/>
        <v>323.36653386454179</v>
      </c>
    </row>
    <row r="1182" spans="1:7" x14ac:dyDescent="0.3">
      <c r="A1182" s="2" t="s">
        <v>4290</v>
      </c>
      <c r="B1182" s="2" t="s">
        <v>4547</v>
      </c>
      <c r="C1182" s="18">
        <v>64458135</v>
      </c>
      <c r="D1182" s="2">
        <v>26319</v>
      </c>
      <c r="E1182" s="2">
        <f t="shared" si="39"/>
        <v>0.40831153430051925</v>
      </c>
      <c r="F1182" s="2">
        <v>48.1</v>
      </c>
      <c r="G1182" s="2">
        <f t="shared" si="40"/>
        <v>547.17255717255716</v>
      </c>
    </row>
    <row r="1183" spans="1:7" x14ac:dyDescent="0.3">
      <c r="A1183" s="2" t="s">
        <v>4290</v>
      </c>
      <c r="B1183" s="2" t="s">
        <v>4550</v>
      </c>
      <c r="C1183" s="18">
        <v>46293355</v>
      </c>
      <c r="D1183" s="2">
        <v>8281</v>
      </c>
      <c r="E1183" s="2">
        <f t="shared" si="39"/>
        <v>0.17888096466544712</v>
      </c>
      <c r="F1183" s="2">
        <v>53.1</v>
      </c>
      <c r="G1183" s="2">
        <f t="shared" si="40"/>
        <v>155.95103578154425</v>
      </c>
    </row>
    <row r="1184" spans="1:7" x14ac:dyDescent="0.3">
      <c r="A1184" s="2" t="s">
        <v>4290</v>
      </c>
      <c r="B1184" s="2" t="s">
        <v>4555</v>
      </c>
      <c r="C1184" s="18">
        <v>35149519</v>
      </c>
      <c r="D1184" s="2">
        <v>10773</v>
      </c>
      <c r="E1184" s="2">
        <f t="shared" si="39"/>
        <v>0.30649068056948375</v>
      </c>
      <c r="F1184" s="2">
        <v>56.8</v>
      </c>
      <c r="G1184" s="2">
        <f t="shared" si="40"/>
        <v>189.66549295774649</v>
      </c>
    </row>
    <row r="1185" spans="1:7" x14ac:dyDescent="0.3">
      <c r="A1185" s="2" t="s">
        <v>4290</v>
      </c>
      <c r="B1185" s="2" t="s">
        <v>4559</v>
      </c>
      <c r="C1185" s="18">
        <v>49963746</v>
      </c>
      <c r="D1185" s="2">
        <v>11025</v>
      </c>
      <c r="E1185" s="2">
        <f t="shared" si="39"/>
        <v>0.22065999615000845</v>
      </c>
      <c r="F1185" s="2">
        <v>52</v>
      </c>
      <c r="G1185" s="2">
        <f t="shared" si="40"/>
        <v>212.01923076923077</v>
      </c>
    </row>
    <row r="1186" spans="1:7" x14ac:dyDescent="0.3">
      <c r="A1186" s="2" t="s">
        <v>4290</v>
      </c>
      <c r="B1186" s="2" t="s">
        <v>6515</v>
      </c>
      <c r="C1186" s="18">
        <v>34848156</v>
      </c>
      <c r="D1186" s="2">
        <v>6753</v>
      </c>
      <c r="E1186" s="2">
        <f t="shared" ref="E1186:E1247" si="41">D1186/C1186*1000</f>
        <v>0.19378356777328476</v>
      </c>
      <c r="F1186" s="2">
        <v>48.9</v>
      </c>
      <c r="G1186" s="2">
        <f t="shared" ref="G1186:G1249" si="42">D1186/F1186</f>
        <v>138.09815950920245</v>
      </c>
    </row>
    <row r="1187" spans="1:7" x14ac:dyDescent="0.3">
      <c r="A1187" s="2" t="s">
        <v>4290</v>
      </c>
      <c r="B1187" s="2" t="s">
        <v>4567</v>
      </c>
      <c r="C1187" s="18">
        <v>30143925</v>
      </c>
      <c r="D1187" s="2">
        <v>10523</v>
      </c>
      <c r="E1187" s="2">
        <f t="shared" si="41"/>
        <v>0.3490918982846461</v>
      </c>
      <c r="F1187" s="2">
        <v>54.8</v>
      </c>
      <c r="G1187" s="2">
        <f t="shared" si="42"/>
        <v>192.02554744525548</v>
      </c>
    </row>
    <row r="1188" spans="1:7" x14ac:dyDescent="0.3">
      <c r="A1188" s="2" t="s">
        <v>4290</v>
      </c>
      <c r="B1188" s="2" t="s">
        <v>4572</v>
      </c>
      <c r="C1188" s="18">
        <v>40407200</v>
      </c>
      <c r="D1188" s="2">
        <v>19255</v>
      </c>
      <c r="E1188" s="2">
        <f t="shared" si="41"/>
        <v>0.47652398582430855</v>
      </c>
      <c r="F1188" s="2">
        <v>53.3</v>
      </c>
      <c r="G1188" s="2">
        <f t="shared" si="42"/>
        <v>361.25703564727957</v>
      </c>
    </row>
    <row r="1189" spans="1:7" x14ac:dyDescent="0.3">
      <c r="A1189" s="2" t="s">
        <v>4290</v>
      </c>
      <c r="B1189" s="2" t="s">
        <v>4576</v>
      </c>
      <c r="C1189" s="18">
        <v>59326866</v>
      </c>
      <c r="D1189" s="2">
        <v>16089</v>
      </c>
      <c r="E1189" s="2">
        <f t="shared" si="41"/>
        <v>0.27119248132877943</v>
      </c>
      <c r="F1189" s="2">
        <v>46.3</v>
      </c>
      <c r="G1189" s="2">
        <f t="shared" si="42"/>
        <v>347.49460043196547</v>
      </c>
    </row>
    <row r="1190" spans="1:7" x14ac:dyDescent="0.3">
      <c r="A1190" s="2" t="s">
        <v>4290</v>
      </c>
      <c r="B1190" s="2" t="s">
        <v>4579</v>
      </c>
      <c r="C1190" s="18">
        <v>24979981</v>
      </c>
      <c r="D1190" s="2">
        <v>3164</v>
      </c>
      <c r="E1190" s="2">
        <f t="shared" si="41"/>
        <v>0.12666142540300571</v>
      </c>
      <c r="F1190" s="2">
        <v>50.7</v>
      </c>
      <c r="G1190" s="2">
        <f t="shared" si="42"/>
        <v>62.406311637080861</v>
      </c>
    </row>
    <row r="1191" spans="1:7" x14ac:dyDescent="0.3">
      <c r="A1191" s="2" t="s">
        <v>4290</v>
      </c>
      <c r="B1191" s="2" t="s">
        <v>4584</v>
      </c>
      <c r="C1191" s="18">
        <v>53027657</v>
      </c>
      <c r="D1191" s="2">
        <v>14908</v>
      </c>
      <c r="E1191" s="2">
        <f t="shared" si="41"/>
        <v>0.28113631345243106</v>
      </c>
      <c r="F1191" s="2">
        <v>49</v>
      </c>
      <c r="G1191" s="2">
        <f t="shared" si="42"/>
        <v>304.24489795918367</v>
      </c>
    </row>
    <row r="1192" spans="1:7" x14ac:dyDescent="0.3">
      <c r="A1192" s="2" t="s">
        <v>4290</v>
      </c>
      <c r="B1192" s="2" t="s">
        <v>4587</v>
      </c>
      <c r="C1192" s="18">
        <v>71007534</v>
      </c>
      <c r="D1192" s="2">
        <v>21842</v>
      </c>
      <c r="E1192" s="2">
        <f t="shared" si="41"/>
        <v>0.30760116243439745</v>
      </c>
      <c r="F1192" s="2">
        <v>48.9</v>
      </c>
      <c r="G1192" s="2">
        <f t="shared" si="42"/>
        <v>446.66666666666669</v>
      </c>
    </row>
    <row r="1193" spans="1:7" x14ac:dyDescent="0.3">
      <c r="A1193" s="2" t="s">
        <v>4290</v>
      </c>
      <c r="B1193" s="2" t="s">
        <v>4591</v>
      </c>
      <c r="C1193" s="18">
        <v>35630309</v>
      </c>
      <c r="D1193" s="2">
        <v>13417</v>
      </c>
      <c r="E1193" s="2">
        <f t="shared" si="41"/>
        <v>0.3765614269581552</v>
      </c>
      <c r="F1193" s="2">
        <v>50.9</v>
      </c>
      <c r="G1193" s="2">
        <f t="shared" si="42"/>
        <v>263.59528487229863</v>
      </c>
    </row>
    <row r="1194" spans="1:7" x14ac:dyDescent="0.3">
      <c r="A1194" s="2" t="s">
        <v>4290</v>
      </c>
      <c r="B1194" s="2" t="s">
        <v>4591</v>
      </c>
      <c r="C1194" s="18">
        <v>34343005</v>
      </c>
      <c r="D1194" s="2">
        <v>14855</v>
      </c>
      <c r="E1194" s="2">
        <f t="shared" si="41"/>
        <v>0.43254805454560546</v>
      </c>
      <c r="F1194" s="2">
        <v>50.9</v>
      </c>
      <c r="G1194" s="2">
        <f t="shared" si="42"/>
        <v>291.84675834970534</v>
      </c>
    </row>
    <row r="1195" spans="1:7" x14ac:dyDescent="0.3">
      <c r="A1195" s="2" t="s">
        <v>4290</v>
      </c>
      <c r="B1195" s="2" t="s">
        <v>4598</v>
      </c>
      <c r="C1195" s="18">
        <v>34498416</v>
      </c>
      <c r="D1195" s="2">
        <v>16103</v>
      </c>
      <c r="E1195" s="2">
        <f t="shared" si="41"/>
        <v>0.46677505425176624</v>
      </c>
      <c r="F1195" s="2">
        <v>53.7</v>
      </c>
      <c r="G1195" s="2">
        <f t="shared" si="42"/>
        <v>299.86964618249533</v>
      </c>
    </row>
    <row r="1196" spans="1:7" x14ac:dyDescent="0.3">
      <c r="A1196" s="2" t="s">
        <v>4290</v>
      </c>
      <c r="B1196" s="2" t="s">
        <v>4602</v>
      </c>
      <c r="C1196" s="18">
        <v>52193021</v>
      </c>
      <c r="D1196" s="2">
        <v>16029</v>
      </c>
      <c r="E1196" s="2">
        <f t="shared" si="41"/>
        <v>0.30711002530395781</v>
      </c>
      <c r="F1196" s="2">
        <v>48.8</v>
      </c>
      <c r="G1196" s="2">
        <f t="shared" si="42"/>
        <v>328.4631147540984</v>
      </c>
    </row>
    <row r="1197" spans="1:7" x14ac:dyDescent="0.3">
      <c r="A1197" s="2" t="s">
        <v>4290</v>
      </c>
      <c r="B1197" s="2" t="s">
        <v>4606</v>
      </c>
      <c r="C1197" s="18">
        <v>45718511</v>
      </c>
      <c r="D1197" s="2">
        <v>20794</v>
      </c>
      <c r="E1197" s="2">
        <f t="shared" si="41"/>
        <v>0.454826711219882</v>
      </c>
      <c r="F1197" s="2">
        <v>57.1</v>
      </c>
      <c r="G1197" s="2">
        <f t="shared" si="42"/>
        <v>364.16812609457094</v>
      </c>
    </row>
    <row r="1198" spans="1:7" x14ac:dyDescent="0.3">
      <c r="A1198" s="2" t="s">
        <v>4290</v>
      </c>
      <c r="B1198" s="2" t="s">
        <v>4611</v>
      </c>
      <c r="C1198" s="18">
        <v>43452342</v>
      </c>
      <c r="D1198" s="2">
        <v>19607</v>
      </c>
      <c r="E1198" s="2">
        <f t="shared" si="41"/>
        <v>0.45122999354096954</v>
      </c>
      <c r="F1198" s="2">
        <v>57</v>
      </c>
      <c r="G1198" s="2">
        <f t="shared" si="42"/>
        <v>343.98245614035091</v>
      </c>
    </row>
    <row r="1199" spans="1:7" x14ac:dyDescent="0.3">
      <c r="A1199" s="2" t="s">
        <v>4290</v>
      </c>
      <c r="B1199" s="2" t="s">
        <v>4615</v>
      </c>
      <c r="C1199" s="18">
        <v>42453726</v>
      </c>
      <c r="D1199" s="2">
        <v>13297</v>
      </c>
      <c r="E1199" s="2">
        <f t="shared" si="41"/>
        <v>0.31321161303957162</v>
      </c>
      <c r="F1199" s="2">
        <v>53.8</v>
      </c>
      <c r="G1199" s="2">
        <f t="shared" si="42"/>
        <v>247.1561338289963</v>
      </c>
    </row>
    <row r="1200" spans="1:7" x14ac:dyDescent="0.3">
      <c r="A1200" s="2" t="s">
        <v>4290</v>
      </c>
      <c r="B1200" s="2" t="s">
        <v>4620</v>
      </c>
      <c r="C1200" s="18">
        <v>90927236</v>
      </c>
      <c r="D1200" s="2">
        <v>21904</v>
      </c>
      <c r="E1200" s="2">
        <f t="shared" si="41"/>
        <v>0.24089591813832326</v>
      </c>
      <c r="F1200" s="2">
        <v>53.8</v>
      </c>
      <c r="G1200" s="2">
        <f t="shared" si="42"/>
        <v>407.13754646840152</v>
      </c>
    </row>
    <row r="1201" spans="1:7" x14ac:dyDescent="0.3">
      <c r="A1201" s="2" t="s">
        <v>4290</v>
      </c>
      <c r="B1201" s="2" t="s">
        <v>4625</v>
      </c>
      <c r="C1201" s="18">
        <v>41302601</v>
      </c>
      <c r="D1201" s="2">
        <v>11518</v>
      </c>
      <c r="E1201" s="2">
        <f t="shared" si="41"/>
        <v>0.27886863590019423</v>
      </c>
      <c r="F1201" s="2">
        <v>46</v>
      </c>
      <c r="G1201" s="2">
        <f t="shared" si="42"/>
        <v>250.39130434782609</v>
      </c>
    </row>
    <row r="1202" spans="1:7" x14ac:dyDescent="0.3">
      <c r="A1202" s="2" t="s">
        <v>4290</v>
      </c>
      <c r="B1202" s="2" t="s">
        <v>4628</v>
      </c>
      <c r="C1202" s="18">
        <v>61285081</v>
      </c>
      <c r="D1202" s="2">
        <v>16726</v>
      </c>
      <c r="E1202" s="2">
        <f t="shared" si="41"/>
        <v>0.272921235104511</v>
      </c>
      <c r="F1202" s="2">
        <v>45.8</v>
      </c>
      <c r="G1202" s="2">
        <f t="shared" si="42"/>
        <v>365.19650655021837</v>
      </c>
    </row>
    <row r="1203" spans="1:7" x14ac:dyDescent="0.3">
      <c r="A1203" s="2" t="s">
        <v>4290</v>
      </c>
      <c r="B1203" s="2" t="s">
        <v>4630</v>
      </c>
      <c r="C1203" s="18">
        <v>34769099</v>
      </c>
      <c r="D1203" s="2">
        <v>24007</v>
      </c>
      <c r="E1203" s="2">
        <f t="shared" si="41"/>
        <v>0.69046943091622826</v>
      </c>
      <c r="F1203" s="2">
        <v>52.6</v>
      </c>
      <c r="G1203" s="2">
        <f t="shared" si="42"/>
        <v>456.40684410646389</v>
      </c>
    </row>
    <row r="1204" spans="1:7" x14ac:dyDescent="0.3">
      <c r="A1204" s="2" t="s">
        <v>4290</v>
      </c>
      <c r="B1204" s="2" t="s">
        <v>4634</v>
      </c>
      <c r="C1204" s="18">
        <v>34171901</v>
      </c>
      <c r="D1204" s="2">
        <v>13875</v>
      </c>
      <c r="E1204" s="2">
        <f t="shared" si="41"/>
        <v>0.40603535635901555</v>
      </c>
      <c r="F1204" s="2">
        <v>55.2</v>
      </c>
      <c r="G1204" s="2">
        <f t="shared" si="42"/>
        <v>251.35869565217391</v>
      </c>
    </row>
    <row r="1205" spans="1:7" x14ac:dyDescent="0.3">
      <c r="A1205" s="2" t="s">
        <v>4290</v>
      </c>
      <c r="B1205" s="2" t="s">
        <v>4638</v>
      </c>
      <c r="C1205" s="18">
        <v>33670027</v>
      </c>
      <c r="D1205" s="2">
        <v>14213</v>
      </c>
      <c r="E1205" s="2">
        <f t="shared" si="41"/>
        <v>0.42212618362319698</v>
      </c>
      <c r="F1205" s="2">
        <v>55.7</v>
      </c>
      <c r="G1205" s="2">
        <f t="shared" si="42"/>
        <v>255.1705565529623</v>
      </c>
    </row>
    <row r="1206" spans="1:7" x14ac:dyDescent="0.3">
      <c r="A1206" s="2" t="s">
        <v>4290</v>
      </c>
      <c r="B1206" s="2" t="s">
        <v>4643</v>
      </c>
      <c r="C1206" s="18">
        <v>32757930</v>
      </c>
      <c r="D1206" s="2">
        <v>17262</v>
      </c>
      <c r="E1206" s="2">
        <f t="shared" si="41"/>
        <v>0.52695637361701431</v>
      </c>
      <c r="F1206" s="2">
        <v>56.6</v>
      </c>
      <c r="G1206" s="2">
        <f t="shared" si="42"/>
        <v>304.98233215547702</v>
      </c>
    </row>
    <row r="1207" spans="1:7" x14ac:dyDescent="0.3">
      <c r="A1207" s="2" t="s">
        <v>4290</v>
      </c>
      <c r="B1207" s="2" t="s">
        <v>4648</v>
      </c>
      <c r="C1207" s="18">
        <v>36037304</v>
      </c>
      <c r="D1207" s="2">
        <v>16945</v>
      </c>
      <c r="E1207" s="2">
        <f t="shared" si="41"/>
        <v>0.47020720528927468</v>
      </c>
      <c r="F1207" s="2">
        <v>56.6</v>
      </c>
      <c r="G1207" s="2">
        <f t="shared" si="42"/>
        <v>299.38162544169609</v>
      </c>
    </row>
    <row r="1208" spans="1:7" x14ac:dyDescent="0.3">
      <c r="A1208" s="2" t="s">
        <v>4290</v>
      </c>
      <c r="B1208" s="2" t="s">
        <v>4652</v>
      </c>
      <c r="C1208" s="18">
        <v>30261980</v>
      </c>
      <c r="D1208" s="2">
        <v>12186</v>
      </c>
      <c r="E1208" s="2">
        <f t="shared" si="41"/>
        <v>0.40268349922906566</v>
      </c>
      <c r="F1208" s="2">
        <v>55.9</v>
      </c>
      <c r="G1208" s="2">
        <f t="shared" si="42"/>
        <v>217.99642218246871</v>
      </c>
    </row>
    <row r="1209" spans="1:7" x14ac:dyDescent="0.3">
      <c r="A1209" s="2" t="s">
        <v>4290</v>
      </c>
      <c r="B1209" s="2" t="s">
        <v>4655</v>
      </c>
      <c r="C1209" s="18">
        <v>43809644</v>
      </c>
      <c r="D1209" s="2">
        <v>7776</v>
      </c>
      <c r="E1209" s="2">
        <f t="shared" si="41"/>
        <v>0.17749516521978587</v>
      </c>
      <c r="F1209" s="2">
        <v>47.9</v>
      </c>
      <c r="G1209" s="2">
        <f t="shared" si="42"/>
        <v>162.33820459290189</v>
      </c>
    </row>
    <row r="1210" spans="1:7" x14ac:dyDescent="0.3">
      <c r="A1210" s="2" t="s">
        <v>4290</v>
      </c>
      <c r="B1210" s="2" t="s">
        <v>4659</v>
      </c>
      <c r="C1210" s="18">
        <v>36102320</v>
      </c>
      <c r="D1210" s="2">
        <v>6497</v>
      </c>
      <c r="E1210" s="2">
        <f t="shared" si="41"/>
        <v>0.17996073382541622</v>
      </c>
      <c r="F1210" s="2">
        <v>48.2</v>
      </c>
      <c r="G1210" s="2">
        <f t="shared" si="42"/>
        <v>134.79253112033194</v>
      </c>
    </row>
    <row r="1211" spans="1:7" x14ac:dyDescent="0.3">
      <c r="A1211" s="2" t="s">
        <v>4290</v>
      </c>
      <c r="B1211" s="2" t="s">
        <v>4663</v>
      </c>
      <c r="C1211" s="18">
        <v>47658641</v>
      </c>
      <c r="D1211" s="2">
        <v>12181</v>
      </c>
      <c r="E1211" s="2">
        <f t="shared" si="41"/>
        <v>0.25558848814006258</v>
      </c>
      <c r="F1211" s="2">
        <v>48.1</v>
      </c>
      <c r="G1211" s="2">
        <f t="shared" si="42"/>
        <v>253.24324324324323</v>
      </c>
    </row>
    <row r="1212" spans="1:7" x14ac:dyDescent="0.3">
      <c r="A1212" s="2" t="s">
        <v>4290</v>
      </c>
      <c r="B1212" s="2" t="s">
        <v>4668</v>
      </c>
      <c r="C1212" s="18">
        <v>59345457</v>
      </c>
      <c r="D1212" s="2">
        <v>15990</v>
      </c>
      <c r="E1212" s="2">
        <f t="shared" si="41"/>
        <v>0.26943932709120427</v>
      </c>
      <c r="F1212" s="2">
        <v>48.7</v>
      </c>
      <c r="G1212" s="2">
        <f t="shared" si="42"/>
        <v>328.33675564681721</v>
      </c>
    </row>
    <row r="1213" spans="1:7" x14ac:dyDescent="0.3">
      <c r="A1213" s="2" t="s">
        <v>4290</v>
      </c>
      <c r="B1213" s="2" t="s">
        <v>6514</v>
      </c>
      <c r="C1213" s="18">
        <v>46030792</v>
      </c>
      <c r="D1213" s="2">
        <v>11993</v>
      </c>
      <c r="E1213" s="2">
        <f t="shared" si="41"/>
        <v>0.260542986095047</v>
      </c>
      <c r="F1213" s="2">
        <v>54.3</v>
      </c>
      <c r="G1213" s="2">
        <f t="shared" si="42"/>
        <v>220.86556169429099</v>
      </c>
    </row>
    <row r="1214" spans="1:7" x14ac:dyDescent="0.3">
      <c r="A1214" s="2" t="s">
        <v>4290</v>
      </c>
      <c r="B1214" s="2" t="s">
        <v>4675</v>
      </c>
      <c r="C1214" s="18">
        <v>45069463</v>
      </c>
      <c r="D1214" s="2">
        <v>12071</v>
      </c>
      <c r="E1214" s="2">
        <f t="shared" si="41"/>
        <v>0.26783101453860231</v>
      </c>
      <c r="F1214" s="2">
        <v>49</v>
      </c>
      <c r="G1214" s="2">
        <f t="shared" si="42"/>
        <v>246.34693877551021</v>
      </c>
    </row>
    <row r="1215" spans="1:7" x14ac:dyDescent="0.3">
      <c r="A1215" s="2" t="s">
        <v>4290</v>
      </c>
      <c r="B1215" s="2" t="s">
        <v>6516</v>
      </c>
      <c r="C1215" s="18">
        <v>42090139</v>
      </c>
      <c r="D1215" s="2">
        <v>11941</v>
      </c>
      <c r="E1215" s="2">
        <f t="shared" si="41"/>
        <v>0.28370065492062163</v>
      </c>
      <c r="F1215" s="2">
        <v>46.4</v>
      </c>
      <c r="G1215" s="2">
        <f t="shared" si="42"/>
        <v>257.34913793103448</v>
      </c>
    </row>
    <row r="1216" spans="1:7" x14ac:dyDescent="0.3">
      <c r="A1216" s="2" t="s">
        <v>4290</v>
      </c>
      <c r="B1216" s="2" t="s">
        <v>4684</v>
      </c>
      <c r="C1216" s="18">
        <v>38670379</v>
      </c>
      <c r="D1216" s="2">
        <v>33986</v>
      </c>
      <c r="E1216" s="2">
        <f t="shared" si="41"/>
        <v>0.87886389735151027</v>
      </c>
      <c r="F1216" s="2">
        <v>57.5</v>
      </c>
      <c r="G1216" s="2">
        <f t="shared" si="42"/>
        <v>591.06086956521744</v>
      </c>
    </row>
    <row r="1217" spans="1:7" x14ac:dyDescent="0.3">
      <c r="A1217" s="2" t="s">
        <v>4290</v>
      </c>
      <c r="B1217" s="2" t="s">
        <v>4689</v>
      </c>
      <c r="C1217" s="18">
        <v>44406206</v>
      </c>
      <c r="D1217" s="2">
        <v>10384</v>
      </c>
      <c r="E1217" s="2">
        <f t="shared" si="41"/>
        <v>0.23384118877437987</v>
      </c>
      <c r="F1217" s="2">
        <v>49.4</v>
      </c>
      <c r="G1217" s="2">
        <f t="shared" si="42"/>
        <v>210.20242914979758</v>
      </c>
    </row>
    <row r="1218" spans="1:7" x14ac:dyDescent="0.3">
      <c r="A1218" s="2" t="s">
        <v>4290</v>
      </c>
      <c r="B1218" s="2" t="s">
        <v>4694</v>
      </c>
      <c r="C1218" s="18">
        <v>56144862</v>
      </c>
      <c r="D1218" s="2">
        <v>20739</v>
      </c>
      <c r="E1218" s="2">
        <f t="shared" si="41"/>
        <v>0.36938375589915956</v>
      </c>
      <c r="F1218" s="2">
        <v>48.6</v>
      </c>
      <c r="G1218" s="2">
        <f t="shared" si="42"/>
        <v>426.72839506172841</v>
      </c>
    </row>
    <row r="1219" spans="1:7" x14ac:dyDescent="0.3">
      <c r="A1219" s="2" t="s">
        <v>4290</v>
      </c>
      <c r="B1219" s="2" t="s">
        <v>4698</v>
      </c>
      <c r="C1219" s="18">
        <v>38094242</v>
      </c>
      <c r="D1219" s="2">
        <v>7424</v>
      </c>
      <c r="E1219" s="2">
        <f t="shared" si="41"/>
        <v>0.19488509575804133</v>
      </c>
      <c r="F1219" s="2">
        <v>48.9</v>
      </c>
      <c r="G1219" s="2">
        <f t="shared" si="42"/>
        <v>151.82004089979552</v>
      </c>
    </row>
    <row r="1220" spans="1:7" x14ac:dyDescent="0.3">
      <c r="A1220" s="2" t="s">
        <v>4290</v>
      </c>
      <c r="B1220" s="2" t="s">
        <v>4702</v>
      </c>
      <c r="C1220" s="18">
        <v>45978785</v>
      </c>
      <c r="D1220" s="2">
        <v>7884</v>
      </c>
      <c r="E1220" s="2">
        <f t="shared" si="41"/>
        <v>0.17147038574420792</v>
      </c>
      <c r="F1220" s="2">
        <v>44.5</v>
      </c>
      <c r="G1220" s="2">
        <f t="shared" si="42"/>
        <v>177.16853932584269</v>
      </c>
    </row>
    <row r="1221" spans="1:7" x14ac:dyDescent="0.3">
      <c r="A1221" s="2" t="s">
        <v>4290</v>
      </c>
      <c r="B1221" s="2" t="s">
        <v>4706</v>
      </c>
      <c r="C1221" s="18">
        <v>42734799</v>
      </c>
      <c r="D1221" s="2">
        <v>9309</v>
      </c>
      <c r="E1221" s="2">
        <f t="shared" si="41"/>
        <v>0.21783184238212985</v>
      </c>
      <c r="F1221" s="2">
        <v>45.3</v>
      </c>
      <c r="G1221" s="2">
        <f t="shared" si="42"/>
        <v>205.49668874172187</v>
      </c>
    </row>
    <row r="1222" spans="1:7" x14ac:dyDescent="0.3">
      <c r="A1222" s="2" t="s">
        <v>4290</v>
      </c>
      <c r="B1222" s="2" t="s">
        <v>4706</v>
      </c>
      <c r="C1222" s="18">
        <v>47042600</v>
      </c>
      <c r="D1222" s="2">
        <v>9294</v>
      </c>
      <c r="E1222" s="2">
        <f t="shared" si="41"/>
        <v>0.19756561074430412</v>
      </c>
      <c r="F1222" s="2">
        <v>45.3</v>
      </c>
      <c r="G1222" s="2">
        <f t="shared" si="42"/>
        <v>205.16556291390731</v>
      </c>
    </row>
    <row r="1223" spans="1:7" x14ac:dyDescent="0.3">
      <c r="A1223" s="2" t="s">
        <v>4290</v>
      </c>
      <c r="B1223" s="2" t="s">
        <v>4714</v>
      </c>
      <c r="C1223" s="18">
        <v>35361098</v>
      </c>
      <c r="D1223" s="2">
        <v>10361</v>
      </c>
      <c r="E1223" s="2">
        <f t="shared" si="41"/>
        <v>0.29300560746162352</v>
      </c>
      <c r="F1223" s="2">
        <v>49.2</v>
      </c>
      <c r="G1223" s="2">
        <f t="shared" si="42"/>
        <v>210.58943089430892</v>
      </c>
    </row>
    <row r="1224" spans="1:7" x14ac:dyDescent="0.3">
      <c r="A1224" s="2" t="s">
        <v>4290</v>
      </c>
      <c r="B1224" s="2" t="s">
        <v>4718</v>
      </c>
      <c r="C1224" s="18">
        <v>33857913</v>
      </c>
      <c r="D1224" s="2">
        <v>9783</v>
      </c>
      <c r="E1224" s="2">
        <f t="shared" si="41"/>
        <v>0.28894279455440741</v>
      </c>
      <c r="F1224" s="2">
        <v>49.3</v>
      </c>
      <c r="G1224" s="2">
        <f t="shared" si="42"/>
        <v>198.43813387423936</v>
      </c>
    </row>
    <row r="1225" spans="1:7" x14ac:dyDescent="0.3">
      <c r="A1225" s="2" t="s">
        <v>4290</v>
      </c>
      <c r="B1225" s="2" t="s">
        <v>4722</v>
      </c>
      <c r="C1225" s="18">
        <v>176372157</v>
      </c>
      <c r="D1225" s="2">
        <v>30275</v>
      </c>
      <c r="E1225" s="2">
        <f t="shared" si="41"/>
        <v>0.1716540780300147</v>
      </c>
      <c r="F1225" s="2">
        <v>44.4</v>
      </c>
      <c r="G1225" s="2">
        <f t="shared" si="42"/>
        <v>681.86936936936934</v>
      </c>
    </row>
    <row r="1226" spans="1:7" x14ac:dyDescent="0.3">
      <c r="A1226" s="2" t="s">
        <v>4290</v>
      </c>
      <c r="B1226" s="2" t="s">
        <v>4726</v>
      </c>
      <c r="C1226" s="18">
        <v>46511623</v>
      </c>
      <c r="D1226" s="2">
        <v>29347</v>
      </c>
      <c r="E1226" s="2">
        <f t="shared" si="41"/>
        <v>0.63096056656633981</v>
      </c>
      <c r="F1226" s="2">
        <v>51.3</v>
      </c>
      <c r="G1226" s="2">
        <f t="shared" si="42"/>
        <v>572.06627680311897</v>
      </c>
    </row>
    <row r="1227" spans="1:7" x14ac:dyDescent="0.3">
      <c r="A1227" s="2" t="s">
        <v>4290</v>
      </c>
      <c r="B1227" s="2" t="s">
        <v>4730</v>
      </c>
      <c r="C1227" s="26">
        <v>52027859</v>
      </c>
      <c r="D1227" s="2">
        <v>9241</v>
      </c>
      <c r="E1227" s="2">
        <f t="shared" si="41"/>
        <v>0.17761638048569325</v>
      </c>
      <c r="F1227" s="2">
        <v>48.1</v>
      </c>
      <c r="G1227" s="2">
        <f t="shared" si="42"/>
        <v>192.12058212058213</v>
      </c>
    </row>
    <row r="1228" spans="1:7" x14ac:dyDescent="0.3">
      <c r="A1228" s="2" t="s">
        <v>4290</v>
      </c>
      <c r="B1228" s="2" t="s">
        <v>4735</v>
      </c>
      <c r="C1228" s="18">
        <v>44486502</v>
      </c>
      <c r="D1228" s="2">
        <v>8116</v>
      </c>
      <c r="E1228" s="2">
        <f t="shared" si="41"/>
        <v>0.18243736043800432</v>
      </c>
      <c r="F1228" s="2">
        <v>48</v>
      </c>
      <c r="G1228" s="2">
        <f t="shared" si="42"/>
        <v>169.08333333333334</v>
      </c>
    </row>
    <row r="1229" spans="1:7" x14ac:dyDescent="0.3">
      <c r="A1229" s="2" t="s">
        <v>4290</v>
      </c>
      <c r="B1229" s="2" t="s">
        <v>4738</v>
      </c>
      <c r="C1229" s="18">
        <v>39759818</v>
      </c>
      <c r="D1229" s="2">
        <v>25033</v>
      </c>
      <c r="E1229" s="2">
        <f t="shared" si="41"/>
        <v>0.62960549769116148</v>
      </c>
      <c r="F1229" s="2">
        <v>57.5</v>
      </c>
      <c r="G1229" s="2">
        <f t="shared" si="42"/>
        <v>435.35652173913041</v>
      </c>
    </row>
    <row r="1230" spans="1:7" x14ac:dyDescent="0.3">
      <c r="A1230" s="2" t="s">
        <v>4290</v>
      </c>
      <c r="B1230" s="2" t="s">
        <v>4743</v>
      </c>
      <c r="C1230" s="18">
        <v>44794008</v>
      </c>
      <c r="D1230" s="2">
        <v>28786</v>
      </c>
      <c r="E1230" s="2">
        <f t="shared" si="41"/>
        <v>0.64263059469918382</v>
      </c>
      <c r="F1230" s="2">
        <v>57.7</v>
      </c>
      <c r="G1230" s="2">
        <f t="shared" si="42"/>
        <v>498.89081455805888</v>
      </c>
    </row>
    <row r="1231" spans="1:7" x14ac:dyDescent="0.3">
      <c r="A1231" s="2" t="s">
        <v>4290</v>
      </c>
      <c r="B1231" s="2" t="s">
        <v>4747</v>
      </c>
      <c r="C1231" s="18">
        <v>19786307</v>
      </c>
      <c r="D1231" s="2">
        <v>5883</v>
      </c>
      <c r="E1231" s="2">
        <f t="shared" si="41"/>
        <v>0.29732683314779257</v>
      </c>
      <c r="F1231" s="2">
        <v>49.3</v>
      </c>
      <c r="G1231" s="2">
        <f t="shared" si="42"/>
        <v>119.33062880324545</v>
      </c>
    </row>
    <row r="1232" spans="1:7" x14ac:dyDescent="0.3">
      <c r="A1232" s="2" t="s">
        <v>4290</v>
      </c>
      <c r="B1232" s="2" t="s">
        <v>4751</v>
      </c>
      <c r="C1232" s="18">
        <v>28639919</v>
      </c>
      <c r="D1232" s="2">
        <v>14402</v>
      </c>
      <c r="E1232" s="2">
        <f t="shared" si="41"/>
        <v>0.50286455069932279</v>
      </c>
      <c r="F1232" s="2">
        <v>46.7</v>
      </c>
      <c r="G1232" s="2">
        <f t="shared" si="42"/>
        <v>308.3940042826552</v>
      </c>
    </row>
    <row r="1233" spans="1:7" x14ac:dyDescent="0.3">
      <c r="A1233" s="2" t="s">
        <v>4290</v>
      </c>
      <c r="B1233" s="2" t="s">
        <v>4755</v>
      </c>
      <c r="C1233" s="18">
        <v>24271268</v>
      </c>
      <c r="D1233" s="2">
        <v>17341</v>
      </c>
      <c r="E1233" s="2">
        <f t="shared" si="41"/>
        <v>0.71446617457316197</v>
      </c>
      <c r="F1233" s="2">
        <v>59.6</v>
      </c>
      <c r="G1233" s="2">
        <f t="shared" si="42"/>
        <v>290.95637583892619</v>
      </c>
    </row>
    <row r="1234" spans="1:7" x14ac:dyDescent="0.3">
      <c r="A1234" s="2" t="s">
        <v>4290</v>
      </c>
      <c r="B1234" s="2" t="s">
        <v>4755</v>
      </c>
      <c r="C1234" s="18">
        <v>25267041</v>
      </c>
      <c r="D1234" s="2">
        <v>18213</v>
      </c>
      <c r="E1234" s="2">
        <f t="shared" si="41"/>
        <v>0.72082045539087858</v>
      </c>
      <c r="F1234" s="2">
        <v>59.5</v>
      </c>
      <c r="G1234" s="2">
        <f t="shared" si="42"/>
        <v>306.10084033613447</v>
      </c>
    </row>
    <row r="1235" spans="1:7" x14ac:dyDescent="0.3">
      <c r="A1235" s="2" t="s">
        <v>4290</v>
      </c>
      <c r="B1235" s="2" t="s">
        <v>6517</v>
      </c>
      <c r="C1235" s="18">
        <v>19835558</v>
      </c>
      <c r="D1235" s="2">
        <v>24457</v>
      </c>
      <c r="E1235" s="2">
        <f t="shared" si="41"/>
        <v>1.2329877485674969</v>
      </c>
      <c r="F1235" s="2">
        <v>60.8</v>
      </c>
      <c r="G1235" s="2">
        <f t="shared" si="42"/>
        <v>402.25328947368422</v>
      </c>
    </row>
    <row r="1236" spans="1:7" x14ac:dyDescent="0.3">
      <c r="A1236" s="2" t="s">
        <v>4290</v>
      </c>
      <c r="B1236" s="2" t="s">
        <v>4769</v>
      </c>
      <c r="C1236" s="18">
        <v>62392858</v>
      </c>
      <c r="D1236" s="2">
        <v>21469</v>
      </c>
      <c r="E1236" s="2">
        <f t="shared" si="41"/>
        <v>0.34409387048754841</v>
      </c>
      <c r="F1236" s="2">
        <v>51.4</v>
      </c>
      <c r="G1236" s="2">
        <f t="shared" si="42"/>
        <v>417.68482490272373</v>
      </c>
    </row>
    <row r="1237" spans="1:7" x14ac:dyDescent="0.3">
      <c r="A1237" s="2" t="s">
        <v>4290</v>
      </c>
      <c r="B1237" s="2" t="s">
        <v>4773</v>
      </c>
      <c r="C1237" s="18">
        <v>35720033</v>
      </c>
      <c r="D1237" s="2">
        <v>15197</v>
      </c>
      <c r="E1237" s="2">
        <f t="shared" si="41"/>
        <v>0.42544753528083246</v>
      </c>
      <c r="F1237" s="2">
        <v>48.8</v>
      </c>
      <c r="G1237" s="2">
        <f t="shared" si="42"/>
        <v>311.4139344262295</v>
      </c>
    </row>
    <row r="1238" spans="1:7" x14ac:dyDescent="0.3">
      <c r="A1238" s="2" t="s">
        <v>4290</v>
      </c>
      <c r="B1238" s="2" t="s">
        <v>4778</v>
      </c>
      <c r="C1238" s="18">
        <v>50483556</v>
      </c>
      <c r="D1238" s="2">
        <v>13434</v>
      </c>
      <c r="E1238" s="2">
        <f t="shared" si="41"/>
        <v>0.26610645256447468</v>
      </c>
      <c r="F1238" s="2">
        <v>52.2</v>
      </c>
      <c r="G1238" s="2">
        <f t="shared" si="42"/>
        <v>257.35632183908046</v>
      </c>
    </row>
    <row r="1239" spans="1:7" x14ac:dyDescent="0.3">
      <c r="A1239" s="2" t="s">
        <v>4290</v>
      </c>
      <c r="B1239" s="8" t="s">
        <v>4782</v>
      </c>
      <c r="C1239" s="2">
        <v>15656276</v>
      </c>
      <c r="D1239" s="2">
        <v>1314</v>
      </c>
      <c r="E1239" s="2">
        <f t="shared" si="41"/>
        <v>8.3928004335130521E-2</v>
      </c>
      <c r="F1239" s="2">
        <v>44.8</v>
      </c>
      <c r="G1239" s="2">
        <f t="shared" si="42"/>
        <v>29.330357142857146</v>
      </c>
    </row>
    <row r="1240" spans="1:7" x14ac:dyDescent="0.3">
      <c r="A1240" s="2" t="s">
        <v>4290</v>
      </c>
      <c r="B1240" s="8" t="s">
        <v>5315</v>
      </c>
      <c r="C1240" s="2">
        <v>17886378</v>
      </c>
      <c r="D1240" s="2">
        <v>8373</v>
      </c>
      <c r="E1240" s="2">
        <f t="shared" si="41"/>
        <v>0.46812160628607985</v>
      </c>
      <c r="F1240" s="2">
        <v>47.9</v>
      </c>
      <c r="G1240" s="2">
        <f t="shared" si="42"/>
        <v>174.80167014613778</v>
      </c>
    </row>
    <row r="1241" spans="1:7" x14ac:dyDescent="0.3">
      <c r="A1241" s="2" t="s">
        <v>4290</v>
      </c>
      <c r="B1241" s="8" t="s">
        <v>5316</v>
      </c>
      <c r="C1241" s="2">
        <v>18374760</v>
      </c>
      <c r="D1241" s="2">
        <v>8680</v>
      </c>
      <c r="E1241" s="2">
        <f t="shared" si="41"/>
        <v>0.4723871223352033</v>
      </c>
      <c r="F1241" s="2">
        <v>47.9</v>
      </c>
      <c r="G1241" s="2">
        <f t="shared" si="42"/>
        <v>181.21085594989563</v>
      </c>
    </row>
    <row r="1242" spans="1:7" x14ac:dyDescent="0.3">
      <c r="A1242" s="2" t="s">
        <v>4290</v>
      </c>
      <c r="B1242" s="8" t="s">
        <v>5317</v>
      </c>
      <c r="C1242" s="2">
        <v>17566680</v>
      </c>
      <c r="D1242" s="2">
        <v>8188</v>
      </c>
      <c r="E1242" s="2">
        <f t="shared" si="41"/>
        <v>0.4661097031425403</v>
      </c>
      <c r="F1242" s="2">
        <v>47.8</v>
      </c>
      <c r="G1242" s="2">
        <f t="shared" si="42"/>
        <v>171.29707112970712</v>
      </c>
    </row>
    <row r="1243" spans="1:7" x14ac:dyDescent="0.3">
      <c r="A1243" s="2" t="s">
        <v>4290</v>
      </c>
      <c r="B1243" s="8" t="s">
        <v>5318</v>
      </c>
      <c r="C1243" s="2">
        <v>17438253</v>
      </c>
      <c r="D1243" s="2">
        <v>8553</v>
      </c>
      <c r="E1243" s="2">
        <f t="shared" si="41"/>
        <v>0.49047344364140144</v>
      </c>
      <c r="F1243" s="2">
        <v>48</v>
      </c>
      <c r="G1243" s="2">
        <f t="shared" si="42"/>
        <v>178.1875</v>
      </c>
    </row>
    <row r="1244" spans="1:7" x14ac:dyDescent="0.3">
      <c r="A1244" s="2" t="s">
        <v>4290</v>
      </c>
      <c r="B1244" s="8" t="s">
        <v>5319</v>
      </c>
      <c r="C1244" s="2">
        <v>17649378</v>
      </c>
      <c r="D1244" s="2">
        <v>8281</v>
      </c>
      <c r="E1244" s="2">
        <f t="shared" si="41"/>
        <v>0.46919500505910178</v>
      </c>
      <c r="F1244" s="2">
        <v>48</v>
      </c>
      <c r="G1244" s="2">
        <f t="shared" si="42"/>
        <v>172.52083333333334</v>
      </c>
    </row>
    <row r="1245" spans="1:7" x14ac:dyDescent="0.3">
      <c r="A1245" s="2" t="s">
        <v>4290</v>
      </c>
      <c r="B1245" s="8" t="s">
        <v>5320</v>
      </c>
      <c r="C1245" s="2">
        <v>28180937</v>
      </c>
      <c r="D1245" s="2">
        <v>34871</v>
      </c>
      <c r="E1245" s="2">
        <f t="shared" si="41"/>
        <v>1.2373967551185399</v>
      </c>
      <c r="F1245" s="2">
        <v>59.1</v>
      </c>
      <c r="G1245" s="2">
        <f t="shared" si="42"/>
        <v>590.03384094754654</v>
      </c>
    </row>
    <row r="1246" spans="1:7" x14ac:dyDescent="0.3">
      <c r="A1246" s="2" t="s">
        <v>4290</v>
      </c>
      <c r="B1246" s="15" t="s">
        <v>5321</v>
      </c>
      <c r="C1246" s="18">
        <v>19908169</v>
      </c>
      <c r="D1246" s="2">
        <v>24334</v>
      </c>
      <c r="E1246" s="2">
        <f t="shared" si="41"/>
        <v>1.2223123080781562</v>
      </c>
      <c r="F1246" s="2">
        <v>60.7</v>
      </c>
      <c r="G1246" s="2">
        <f t="shared" si="42"/>
        <v>400.88962108731465</v>
      </c>
    </row>
    <row r="1247" spans="1:7" x14ac:dyDescent="0.3">
      <c r="A1247" s="2" t="s">
        <v>4290</v>
      </c>
      <c r="B1247" s="15" t="s">
        <v>5322</v>
      </c>
      <c r="C1247" s="18">
        <v>23185503</v>
      </c>
      <c r="D1247" s="2">
        <v>21215</v>
      </c>
      <c r="E1247" s="2">
        <f t="shared" si="41"/>
        <v>0.91501141898883964</v>
      </c>
      <c r="F1247" s="2">
        <v>50.9</v>
      </c>
      <c r="G1247" s="2">
        <f t="shared" si="42"/>
        <v>416.79764243614932</v>
      </c>
    </row>
    <row r="1248" spans="1:7" x14ac:dyDescent="0.3">
      <c r="A1248" s="2" t="s">
        <v>4290</v>
      </c>
      <c r="B1248" s="8" t="s">
        <v>5323</v>
      </c>
      <c r="C1248" s="27">
        <v>19051922</v>
      </c>
      <c r="D1248" s="2">
        <v>10327</v>
      </c>
      <c r="E1248" s="2">
        <v>0.54200000000000004</v>
      </c>
      <c r="F1248" s="2">
        <v>48.54</v>
      </c>
      <c r="G1248" s="2">
        <f t="shared" si="42"/>
        <v>212.75236918005768</v>
      </c>
    </row>
    <row r="1249" spans="1:7" x14ac:dyDescent="0.3">
      <c r="A1249" s="2" t="s">
        <v>4290</v>
      </c>
      <c r="B1249" s="8" t="s">
        <v>5324</v>
      </c>
      <c r="C1249" s="18">
        <v>18874889</v>
      </c>
      <c r="D1249" s="2">
        <v>10175</v>
      </c>
      <c r="E1249" s="2">
        <f>D1249/C1249*1000</f>
        <v>0.53907601787750914</v>
      </c>
      <c r="F1249" s="2">
        <v>48.2</v>
      </c>
      <c r="G1249" s="2">
        <f t="shared" si="42"/>
        <v>211.09958506224066</v>
      </c>
    </row>
    <row r="1250" spans="1:7" x14ac:dyDescent="0.3">
      <c r="A1250" s="2" t="s">
        <v>4290</v>
      </c>
      <c r="B1250" s="8" t="s">
        <v>5325</v>
      </c>
      <c r="C1250" s="27">
        <v>21743217</v>
      </c>
      <c r="D1250" s="2">
        <v>33062</v>
      </c>
      <c r="E1250" s="2">
        <v>1.64</v>
      </c>
      <c r="F1250" s="2">
        <v>53.48</v>
      </c>
      <c r="G1250" s="2">
        <f t="shared" ref="G1250:G1252" si="43">D1250/F1250</f>
        <v>618.21241585639495</v>
      </c>
    </row>
    <row r="1251" spans="1:7" x14ac:dyDescent="0.3">
      <c r="A1251" s="2" t="s">
        <v>4290</v>
      </c>
      <c r="B1251" s="8" t="s">
        <v>5326</v>
      </c>
      <c r="C1251" s="27">
        <v>20254996</v>
      </c>
      <c r="D1251" s="2">
        <v>31463</v>
      </c>
      <c r="E1251" s="2">
        <v>1.5518000000000001</v>
      </c>
      <c r="F1251" s="2">
        <v>53.4</v>
      </c>
      <c r="G1251" s="2">
        <f t="shared" si="43"/>
        <v>589.19475655430711</v>
      </c>
    </row>
    <row r="1252" spans="1:7" x14ac:dyDescent="0.3">
      <c r="A1252" s="2" t="s">
        <v>4290</v>
      </c>
      <c r="B1252" s="8" t="s">
        <v>5327</v>
      </c>
      <c r="C1252" s="27">
        <v>20871786</v>
      </c>
      <c r="D1252" s="2">
        <v>32935</v>
      </c>
      <c r="E1252" s="2">
        <v>1.5820000000000001</v>
      </c>
      <c r="F1252" s="2">
        <v>53.4</v>
      </c>
      <c r="G1252" s="2">
        <f t="shared" si="43"/>
        <v>616.76029962546818</v>
      </c>
    </row>
    <row r="1253" spans="1:7" x14ac:dyDescent="0.3">
      <c r="A1253" s="2"/>
      <c r="B1253" s="2"/>
      <c r="C1253" s="2"/>
      <c r="D1253" s="2"/>
      <c r="E1253" s="2"/>
      <c r="F1253" s="2"/>
      <c r="G1253" s="2"/>
    </row>
    <row r="1254" spans="1:7" x14ac:dyDescent="0.3">
      <c r="A1254" s="2"/>
      <c r="B1254" s="2"/>
      <c r="C1254" s="2"/>
      <c r="D1254" s="24">
        <f>AVERAGE(D1121:D1252)</f>
        <v>16650.515151515152</v>
      </c>
      <c r="E1254" s="24">
        <f>AVERAGE(E1121:E1252)</f>
        <v>0.43364926817933885</v>
      </c>
      <c r="F1254" s="24">
        <f>AVERAGE(F1121:F1252)</f>
        <v>51.148636363636356</v>
      </c>
      <c r="G1254" s="24">
        <f>AVERAGE(G1121:G1252)</f>
        <v>321.16303159430447</v>
      </c>
    </row>
    <row r="1255" spans="1:7" x14ac:dyDescent="0.3">
      <c r="A1255" s="2"/>
      <c r="B1255" s="2"/>
      <c r="C1255" s="2"/>
      <c r="D1255" s="24"/>
      <c r="E1255" s="24"/>
      <c r="F1255" s="24"/>
      <c r="G1255" s="24"/>
    </row>
    <row r="1256" spans="1:7" x14ac:dyDescent="0.3">
      <c r="A1256" s="2"/>
      <c r="B1256" s="2"/>
      <c r="C1256" s="2" t="s">
        <v>5331</v>
      </c>
      <c r="D1256" s="2" t="s">
        <v>5328</v>
      </c>
      <c r="E1256" s="2" t="s">
        <v>5332</v>
      </c>
      <c r="F1256" s="2" t="s">
        <v>5329</v>
      </c>
      <c r="G1256" s="2" t="s">
        <v>5330</v>
      </c>
    </row>
    <row r="1257" spans="1:7" x14ac:dyDescent="0.3">
      <c r="A1257" s="2" t="s">
        <v>4825</v>
      </c>
      <c r="B1257" s="2" t="s">
        <v>6518</v>
      </c>
      <c r="C1257" s="18">
        <v>76567842</v>
      </c>
      <c r="D1257" s="2">
        <v>13725</v>
      </c>
      <c r="E1257" s="2">
        <f>D1257/C1257*1000</f>
        <v>0.17925279910592229</v>
      </c>
      <c r="F1257" s="2">
        <v>41.1</v>
      </c>
      <c r="G1257" s="2">
        <f>D1257/F1257</f>
        <v>333.94160583941607</v>
      </c>
    </row>
    <row r="1258" spans="1:7" x14ac:dyDescent="0.3">
      <c r="A1258" s="2" t="s">
        <v>4825</v>
      </c>
      <c r="B1258" s="2" t="s">
        <v>4830</v>
      </c>
      <c r="C1258" s="18">
        <v>26329764</v>
      </c>
      <c r="D1258" s="2">
        <v>47292</v>
      </c>
      <c r="E1258" s="2">
        <f t="shared" ref="E1258:E1280" si="44">D1258/C1258*1000</f>
        <v>1.7961421910200184</v>
      </c>
      <c r="F1258" s="2">
        <v>58.6</v>
      </c>
      <c r="G1258" s="2">
        <f t="shared" ref="G1258:G1280" si="45">D1258/F1258</f>
        <v>807.03071672354952</v>
      </c>
    </row>
    <row r="1259" spans="1:7" x14ac:dyDescent="0.3">
      <c r="A1259" s="2" t="s">
        <v>4825</v>
      </c>
      <c r="B1259" s="2" t="s">
        <v>6519</v>
      </c>
      <c r="C1259" s="18">
        <v>189516653</v>
      </c>
      <c r="D1259" s="2">
        <v>14225</v>
      </c>
      <c r="E1259" s="2">
        <f t="shared" si="44"/>
        <v>7.5059366946502587E-2</v>
      </c>
      <c r="F1259" s="2">
        <v>40.9</v>
      </c>
      <c r="G1259" s="2">
        <f t="shared" si="45"/>
        <v>347.799511002445</v>
      </c>
    </row>
    <row r="1260" spans="1:7" x14ac:dyDescent="0.3">
      <c r="A1260" s="2" t="s">
        <v>4825</v>
      </c>
      <c r="B1260" s="2" t="s">
        <v>4838</v>
      </c>
      <c r="C1260" s="18">
        <v>26138885</v>
      </c>
      <c r="D1260" s="2">
        <v>17878</v>
      </c>
      <c r="E1260" s="2">
        <f t="shared" si="44"/>
        <v>0.68396184458518405</v>
      </c>
      <c r="F1260" s="2">
        <v>55.4</v>
      </c>
      <c r="G1260" s="2">
        <f t="shared" si="45"/>
        <v>322.70758122743683</v>
      </c>
    </row>
    <row r="1261" spans="1:7" x14ac:dyDescent="0.3">
      <c r="A1261" s="2" t="s">
        <v>4825</v>
      </c>
      <c r="B1261" s="2" t="s">
        <v>4842</v>
      </c>
      <c r="C1261" s="18">
        <v>13634488</v>
      </c>
      <c r="D1261" s="2">
        <v>433</v>
      </c>
      <c r="E1261" s="2">
        <f t="shared" si="44"/>
        <v>3.175770149931556E-2</v>
      </c>
      <c r="F1261" s="2">
        <v>55.5</v>
      </c>
      <c r="G1261" s="2">
        <f t="shared" si="45"/>
        <v>7.801801801801802</v>
      </c>
    </row>
    <row r="1262" spans="1:7" x14ac:dyDescent="0.3">
      <c r="A1262" s="2" t="s">
        <v>4825</v>
      </c>
      <c r="B1262" s="2" t="s">
        <v>4847</v>
      </c>
      <c r="C1262" s="18">
        <v>88783524</v>
      </c>
      <c r="D1262" s="2">
        <v>36574</v>
      </c>
      <c r="E1262" s="2">
        <f t="shared" si="44"/>
        <v>0.41194580201614883</v>
      </c>
      <c r="F1262" s="2">
        <v>43.6</v>
      </c>
      <c r="G1262" s="2">
        <f t="shared" si="45"/>
        <v>838.85321100917429</v>
      </c>
    </row>
    <row r="1263" spans="1:7" x14ac:dyDescent="0.3">
      <c r="A1263" s="2" t="s">
        <v>4825</v>
      </c>
      <c r="B1263" s="2" t="s">
        <v>4851</v>
      </c>
      <c r="C1263" s="18">
        <v>89387476</v>
      </c>
      <c r="D1263" s="2">
        <v>35347</v>
      </c>
      <c r="E1263" s="2">
        <f t="shared" si="44"/>
        <v>0.39543570958419277</v>
      </c>
      <c r="F1263" s="2">
        <v>43.4</v>
      </c>
      <c r="G1263" s="2">
        <f t="shared" si="45"/>
        <v>814.44700460829495</v>
      </c>
    </row>
    <row r="1264" spans="1:7" x14ac:dyDescent="0.3">
      <c r="A1264" s="2" t="s">
        <v>4825</v>
      </c>
      <c r="B1264" s="2" t="s">
        <v>4853</v>
      </c>
      <c r="C1264" s="18">
        <v>91841532</v>
      </c>
      <c r="D1264" s="2">
        <v>37841</v>
      </c>
      <c r="E1264" s="2">
        <f t="shared" si="44"/>
        <v>0.41202492136128566</v>
      </c>
      <c r="F1264" s="2">
        <v>43.6</v>
      </c>
      <c r="G1264" s="2">
        <f t="shared" si="45"/>
        <v>867.91284403669727</v>
      </c>
    </row>
    <row r="1265" spans="1:7" x14ac:dyDescent="0.3">
      <c r="A1265" s="2" t="s">
        <v>4825</v>
      </c>
      <c r="B1265" s="2" t="s">
        <v>4856</v>
      </c>
      <c r="C1265" s="18">
        <v>86818685</v>
      </c>
      <c r="D1265" s="2">
        <v>34944</v>
      </c>
      <c r="E1265" s="2">
        <f t="shared" si="44"/>
        <v>0.40249400229915944</v>
      </c>
      <c r="F1265" s="2">
        <v>43.5</v>
      </c>
      <c r="G1265" s="2">
        <f t="shared" si="45"/>
        <v>803.31034482758616</v>
      </c>
    </row>
    <row r="1266" spans="1:7" x14ac:dyDescent="0.3">
      <c r="A1266" s="2" t="s">
        <v>4825</v>
      </c>
      <c r="B1266" s="2" t="s">
        <v>4858</v>
      </c>
      <c r="C1266" s="18">
        <v>64782816</v>
      </c>
      <c r="D1266" s="2">
        <v>17803</v>
      </c>
      <c r="E1266" s="2">
        <f t="shared" si="44"/>
        <v>0.27481053000227718</v>
      </c>
      <c r="F1266" s="2">
        <v>44.4</v>
      </c>
      <c r="G1266" s="2">
        <f t="shared" si="45"/>
        <v>400.96846846846847</v>
      </c>
    </row>
    <row r="1267" spans="1:7" x14ac:dyDescent="0.3">
      <c r="A1267" s="2" t="s">
        <v>4825</v>
      </c>
      <c r="B1267" s="2" t="s">
        <v>4863</v>
      </c>
      <c r="C1267" s="18">
        <v>135344771</v>
      </c>
      <c r="D1267" s="2">
        <v>54958</v>
      </c>
      <c r="E1267" s="2">
        <f t="shared" si="44"/>
        <v>0.40605927804924213</v>
      </c>
      <c r="F1267" s="2">
        <v>46.7</v>
      </c>
      <c r="G1267" s="2">
        <f t="shared" si="45"/>
        <v>1176.8308351177729</v>
      </c>
    </row>
    <row r="1268" spans="1:7" x14ac:dyDescent="0.3">
      <c r="A1268" s="2" t="s">
        <v>4825</v>
      </c>
      <c r="B1268" s="2" t="s">
        <v>4868</v>
      </c>
      <c r="C1268" s="18">
        <v>166280221</v>
      </c>
      <c r="D1268" s="2">
        <v>67200</v>
      </c>
      <c r="E1268" s="2">
        <f t="shared" si="44"/>
        <v>0.40413706209832378</v>
      </c>
      <c r="F1268" s="2">
        <v>44.7</v>
      </c>
      <c r="G1268" s="2">
        <f t="shared" si="45"/>
        <v>1503.3557046979865</v>
      </c>
    </row>
    <row r="1269" spans="1:7" x14ac:dyDescent="0.3">
      <c r="A1269" s="2" t="s">
        <v>4825</v>
      </c>
      <c r="B1269" s="2" t="s">
        <v>4868</v>
      </c>
      <c r="C1269" s="18">
        <v>150467806</v>
      </c>
      <c r="D1269" s="2">
        <v>61517</v>
      </c>
      <c r="E1269" s="2">
        <f t="shared" si="44"/>
        <v>0.40883828664319066</v>
      </c>
      <c r="F1269" s="2">
        <v>44.8</v>
      </c>
      <c r="G1269" s="2">
        <f t="shared" si="45"/>
        <v>1373.1473214285716</v>
      </c>
    </row>
    <row r="1270" spans="1:7" x14ac:dyDescent="0.3">
      <c r="A1270" s="2" t="s">
        <v>4825</v>
      </c>
      <c r="B1270" s="2" t="s">
        <v>6520</v>
      </c>
      <c r="C1270" s="18">
        <v>88644628</v>
      </c>
      <c r="D1270" s="2">
        <v>28701</v>
      </c>
      <c r="E1270" s="2">
        <f t="shared" si="44"/>
        <v>0.32377596530722652</v>
      </c>
      <c r="F1270" s="2">
        <v>43.4</v>
      </c>
      <c r="G1270" s="2">
        <f t="shared" si="45"/>
        <v>661.31336405529953</v>
      </c>
    </row>
    <row r="1271" spans="1:7" x14ac:dyDescent="0.3">
      <c r="A1271" s="2" t="s">
        <v>4825</v>
      </c>
      <c r="B1271" s="2" t="s">
        <v>6520</v>
      </c>
      <c r="C1271" s="18">
        <v>117311690</v>
      </c>
      <c r="D1271" s="2">
        <v>24455</v>
      </c>
      <c r="E1271" s="2">
        <f t="shared" si="44"/>
        <v>0.20846174835602488</v>
      </c>
      <c r="F1271" s="2">
        <v>44.4</v>
      </c>
      <c r="G1271" s="2">
        <f t="shared" si="45"/>
        <v>550.7882882882883</v>
      </c>
    </row>
    <row r="1272" spans="1:7" x14ac:dyDescent="0.3">
      <c r="A1272" s="2" t="s">
        <v>4825</v>
      </c>
      <c r="B1272" s="2" t="s">
        <v>4858</v>
      </c>
      <c r="C1272" s="18">
        <v>156834097</v>
      </c>
      <c r="D1272" s="2">
        <v>49713</v>
      </c>
      <c r="E1272" s="2">
        <f t="shared" si="44"/>
        <v>0.3169782652556733</v>
      </c>
      <c r="F1272" s="2">
        <v>44.4</v>
      </c>
      <c r="G1272" s="2">
        <f t="shared" si="45"/>
        <v>1119.6621621621623</v>
      </c>
    </row>
    <row r="1273" spans="1:7" x14ac:dyDescent="0.3">
      <c r="A1273" s="2" t="s">
        <v>4825</v>
      </c>
      <c r="B1273" s="2" t="s">
        <v>4890</v>
      </c>
      <c r="C1273" s="18">
        <v>21013998</v>
      </c>
      <c r="D1273" s="2">
        <v>36778</v>
      </c>
      <c r="E1273" s="2">
        <f t="shared" si="44"/>
        <v>1.7501667222010777</v>
      </c>
      <c r="F1273" s="2">
        <v>67.8</v>
      </c>
      <c r="G1273" s="2">
        <f t="shared" si="45"/>
        <v>542.44837758112101</v>
      </c>
    </row>
    <row r="1274" spans="1:7" x14ac:dyDescent="0.3">
      <c r="A1274" s="2" t="s">
        <v>4825</v>
      </c>
      <c r="B1274" s="2" t="s">
        <v>4886</v>
      </c>
      <c r="C1274" s="18">
        <v>20824934</v>
      </c>
      <c r="D1274" s="2">
        <v>999</v>
      </c>
      <c r="E1274" s="2">
        <f t="shared" si="44"/>
        <v>4.7971340509410494E-2</v>
      </c>
      <c r="F1274" s="2">
        <v>50.2</v>
      </c>
      <c r="G1274" s="2">
        <f t="shared" si="45"/>
        <v>19.900398406374499</v>
      </c>
    </row>
    <row r="1275" spans="1:7" x14ac:dyDescent="0.3">
      <c r="A1275" s="2" t="s">
        <v>4825</v>
      </c>
      <c r="B1275" s="2" t="s">
        <v>4895</v>
      </c>
      <c r="C1275" s="18">
        <v>19393393</v>
      </c>
      <c r="D1275" s="2">
        <v>9036</v>
      </c>
      <c r="E1275" s="2">
        <f t="shared" si="44"/>
        <v>0.46593187690261317</v>
      </c>
      <c r="F1275" s="2">
        <v>60.6</v>
      </c>
      <c r="G1275" s="2">
        <f t="shared" si="45"/>
        <v>149.1089108910891</v>
      </c>
    </row>
    <row r="1276" spans="1:7" x14ac:dyDescent="0.3">
      <c r="A1276" s="2" t="s">
        <v>4825</v>
      </c>
      <c r="B1276" s="2" t="s">
        <v>4900</v>
      </c>
      <c r="C1276" s="18">
        <v>21148033</v>
      </c>
      <c r="D1276" s="2">
        <v>22904</v>
      </c>
      <c r="E1276" s="2">
        <f t="shared" si="44"/>
        <v>1.0830321666322347</v>
      </c>
      <c r="F1276" s="2">
        <v>61.8</v>
      </c>
      <c r="G1276" s="2">
        <f t="shared" si="45"/>
        <v>370.61488673139161</v>
      </c>
    </row>
    <row r="1277" spans="1:7" x14ac:dyDescent="0.3">
      <c r="A1277" s="2" t="s">
        <v>4825</v>
      </c>
      <c r="B1277" s="2" t="s">
        <v>4900</v>
      </c>
      <c r="C1277" s="18">
        <v>20811117</v>
      </c>
      <c r="D1277" s="2">
        <v>24109</v>
      </c>
      <c r="E1277" s="2">
        <f t="shared" si="44"/>
        <v>1.1584673710690301</v>
      </c>
      <c r="F1277" s="2">
        <v>61.7</v>
      </c>
      <c r="G1277" s="2">
        <f t="shared" si="45"/>
        <v>390.7455429497569</v>
      </c>
    </row>
    <row r="1278" spans="1:7" x14ac:dyDescent="0.3">
      <c r="A1278" s="2" t="s">
        <v>4825</v>
      </c>
      <c r="B1278" s="2" t="s">
        <v>4900</v>
      </c>
      <c r="C1278" s="18">
        <v>20683845</v>
      </c>
      <c r="D1278" s="2">
        <v>24105</v>
      </c>
      <c r="E1278" s="2">
        <f t="shared" si="44"/>
        <v>1.1654022740936225</v>
      </c>
      <c r="F1278" s="2">
        <v>61.8</v>
      </c>
      <c r="G1278" s="2">
        <f t="shared" si="45"/>
        <v>390.04854368932041</v>
      </c>
    </row>
    <row r="1279" spans="1:7" x14ac:dyDescent="0.3">
      <c r="A1279" s="2" t="s">
        <v>4825</v>
      </c>
      <c r="B1279" s="2" t="s">
        <v>4900</v>
      </c>
      <c r="C1279" s="18">
        <v>20452897</v>
      </c>
      <c r="D1279" s="2">
        <v>23877</v>
      </c>
      <c r="E1279" s="2">
        <f t="shared" si="44"/>
        <v>1.1674140831980917</v>
      </c>
      <c r="F1279" s="2">
        <v>61.8</v>
      </c>
      <c r="G1279" s="2">
        <f t="shared" si="45"/>
        <v>386.35922330097088</v>
      </c>
    </row>
    <row r="1280" spans="1:7" x14ac:dyDescent="0.3">
      <c r="A1280" s="2" t="s">
        <v>4825</v>
      </c>
      <c r="B1280" s="2" t="s">
        <v>4900</v>
      </c>
      <c r="C1280" s="18">
        <v>20223942</v>
      </c>
      <c r="D1280" s="2">
        <v>22022</v>
      </c>
      <c r="E1280" s="2">
        <f t="shared" si="44"/>
        <v>1.0889073950073631</v>
      </c>
      <c r="F1280" s="2">
        <v>62</v>
      </c>
      <c r="G1280" s="2">
        <f t="shared" si="45"/>
        <v>355.19354838709677</v>
      </c>
    </row>
    <row r="1281" spans="1:7" x14ac:dyDescent="0.3">
      <c r="A1281" s="2"/>
      <c r="B1281" s="2"/>
      <c r="C1281" s="2"/>
      <c r="D1281" s="2"/>
      <c r="E1281" s="2"/>
      <c r="F1281" s="2"/>
      <c r="G1281" s="2"/>
    </row>
    <row r="1282" spans="1:7" x14ac:dyDescent="0.3">
      <c r="A1282" s="2"/>
      <c r="B1282" s="2"/>
      <c r="C1282" s="2"/>
      <c r="D1282" s="2">
        <f>AVERAGE(D1257:D1280)</f>
        <v>29434.833333333332</v>
      </c>
      <c r="E1282" s="2">
        <f>AVERAGE(E1257:E1280)</f>
        <v>0.61076786265596383</v>
      </c>
      <c r="F1282" s="2">
        <f>AVERAGE(F1257:F1280)</f>
        <v>51.087499999999999</v>
      </c>
      <c r="G1282" s="2">
        <f>AVERAGE(G1257:G1280)</f>
        <v>605.59542488466946</v>
      </c>
    </row>
    <row r="1283" spans="1:7" x14ac:dyDescent="0.3">
      <c r="A1283" s="2"/>
      <c r="B1283" s="2"/>
      <c r="C1283" s="2"/>
      <c r="D1283" s="2"/>
      <c r="E1283" s="2"/>
      <c r="F1283" s="2"/>
      <c r="G1283" s="2"/>
    </row>
    <row r="1284" spans="1:7" x14ac:dyDescent="0.3">
      <c r="A1284" s="2"/>
      <c r="B1284" s="2"/>
      <c r="C1284" s="2" t="s">
        <v>5331</v>
      </c>
      <c r="D1284" s="2" t="s">
        <v>5328</v>
      </c>
      <c r="E1284" s="2" t="s">
        <v>5332</v>
      </c>
      <c r="F1284" s="2" t="s">
        <v>5329</v>
      </c>
      <c r="G1284" s="2" t="s">
        <v>5330</v>
      </c>
    </row>
    <row r="1285" spans="1:7" x14ac:dyDescent="0.3">
      <c r="A1285" s="2" t="s">
        <v>4915</v>
      </c>
      <c r="B1285" s="2" t="s">
        <v>4916</v>
      </c>
      <c r="C1285" s="18">
        <v>19330111</v>
      </c>
      <c r="D1285" s="2">
        <v>5166</v>
      </c>
      <c r="E1285" s="2">
        <f>D1285/C1285*1000</f>
        <v>0.26725143999431766</v>
      </c>
      <c r="F1285" s="2">
        <v>57.4</v>
      </c>
      <c r="G1285" s="2">
        <f>D1285/F1285</f>
        <v>90</v>
      </c>
    </row>
    <row r="1286" spans="1:7" x14ac:dyDescent="0.3">
      <c r="A1286" s="2" t="s">
        <v>4915</v>
      </c>
      <c r="B1286" s="2" t="s">
        <v>4921</v>
      </c>
      <c r="C1286" s="18">
        <v>24148100</v>
      </c>
      <c r="D1286" s="2">
        <v>6686</v>
      </c>
      <c r="E1286" s="2">
        <f t="shared" ref="E1286:E1314" si="46">D1286/C1286*1000</f>
        <v>0.27687478517978642</v>
      </c>
      <c r="F1286" s="2">
        <v>56</v>
      </c>
      <c r="G1286" s="2">
        <f t="shared" ref="G1286:G1314" si="47">D1286/F1286</f>
        <v>119.39285714285714</v>
      </c>
    </row>
    <row r="1287" spans="1:7" x14ac:dyDescent="0.3">
      <c r="A1287" s="2" t="s">
        <v>4915</v>
      </c>
      <c r="B1287" s="2" t="s">
        <v>4925</v>
      </c>
      <c r="C1287" s="18">
        <v>16615586</v>
      </c>
      <c r="D1287" s="2">
        <v>13062</v>
      </c>
      <c r="E1287" s="2">
        <f t="shared" si="46"/>
        <v>0.78612936070987804</v>
      </c>
      <c r="F1287" s="2">
        <v>59.4</v>
      </c>
      <c r="G1287" s="2">
        <f t="shared" si="47"/>
        <v>219.8989898989899</v>
      </c>
    </row>
    <row r="1288" spans="1:7" x14ac:dyDescent="0.3">
      <c r="A1288" s="2" t="s">
        <v>4915</v>
      </c>
      <c r="B1288" s="2" t="s">
        <v>4929</v>
      </c>
      <c r="C1288" s="18">
        <v>8958118</v>
      </c>
      <c r="D1288" s="2">
        <v>936</v>
      </c>
      <c r="E1288" s="2">
        <f t="shared" si="46"/>
        <v>0.10448623248767207</v>
      </c>
      <c r="F1288" s="2">
        <v>52.1</v>
      </c>
      <c r="G1288" s="2">
        <f t="shared" si="47"/>
        <v>17.965451055662189</v>
      </c>
    </row>
    <row r="1289" spans="1:7" x14ac:dyDescent="0.3">
      <c r="A1289" s="2" t="s">
        <v>4915</v>
      </c>
      <c r="B1289" s="2" t="s">
        <v>4933</v>
      </c>
      <c r="C1289" s="18">
        <v>7669689</v>
      </c>
      <c r="D1289" s="2">
        <v>851</v>
      </c>
      <c r="E1289" s="2">
        <f t="shared" si="46"/>
        <v>0.1109562591129836</v>
      </c>
      <c r="F1289" s="2">
        <v>59.1</v>
      </c>
      <c r="G1289" s="2">
        <f t="shared" si="47"/>
        <v>14.39932318104907</v>
      </c>
    </row>
    <row r="1290" spans="1:7" x14ac:dyDescent="0.3">
      <c r="A1290" s="2" t="s">
        <v>4915</v>
      </c>
      <c r="B1290" s="17" t="s">
        <v>4936</v>
      </c>
      <c r="C1290" s="18">
        <v>7580816</v>
      </c>
      <c r="D1290" s="2">
        <v>757</v>
      </c>
      <c r="E1290" s="2">
        <f t="shared" si="46"/>
        <v>9.9857324066432954E-2</v>
      </c>
      <c r="F1290" s="2">
        <v>59.8</v>
      </c>
      <c r="G1290" s="2">
        <f t="shared" si="47"/>
        <v>12.658862876254181</v>
      </c>
    </row>
    <row r="1291" spans="1:7" x14ac:dyDescent="0.3">
      <c r="A1291" s="2" t="s">
        <v>4915</v>
      </c>
      <c r="B1291" s="17" t="s">
        <v>4940</v>
      </c>
      <c r="C1291" s="18">
        <v>7459907</v>
      </c>
      <c r="D1291" s="2">
        <v>1472</v>
      </c>
      <c r="E1291" s="2">
        <f t="shared" si="46"/>
        <v>0.19732149475858077</v>
      </c>
      <c r="F1291" s="2">
        <v>59</v>
      </c>
      <c r="G1291" s="2">
        <f t="shared" si="47"/>
        <v>24.949152542372882</v>
      </c>
    </row>
    <row r="1292" spans="1:7" x14ac:dyDescent="0.3">
      <c r="A1292" s="2" t="s">
        <v>4915</v>
      </c>
      <c r="B1292" s="17" t="s">
        <v>4944</v>
      </c>
      <c r="C1292" s="18">
        <v>7658883</v>
      </c>
      <c r="D1292" s="2">
        <v>950</v>
      </c>
      <c r="E1292" s="2">
        <f t="shared" si="46"/>
        <v>0.12403897539628168</v>
      </c>
      <c r="F1292" s="2">
        <v>58</v>
      </c>
      <c r="G1292" s="2">
        <f t="shared" si="47"/>
        <v>16.379310344827587</v>
      </c>
    </row>
    <row r="1293" spans="1:7" x14ac:dyDescent="0.3">
      <c r="A1293" s="2" t="s">
        <v>4915</v>
      </c>
      <c r="B1293" s="17" t="s">
        <v>4948</v>
      </c>
      <c r="C1293" s="18">
        <v>8106837</v>
      </c>
      <c r="D1293" s="2">
        <v>293</v>
      </c>
      <c r="E1293" s="2">
        <f t="shared" si="46"/>
        <v>3.6142332700164072E-2</v>
      </c>
      <c r="F1293" s="2">
        <v>49.7</v>
      </c>
      <c r="G1293" s="2">
        <f t="shared" si="47"/>
        <v>5.8953722334004022</v>
      </c>
    </row>
    <row r="1294" spans="1:7" x14ac:dyDescent="0.3">
      <c r="A1294" s="2" t="s">
        <v>4915</v>
      </c>
      <c r="B1294" s="17" t="s">
        <v>4952</v>
      </c>
      <c r="C1294" s="18">
        <v>7842882</v>
      </c>
      <c r="D1294" s="2">
        <v>977</v>
      </c>
      <c r="E1294" s="2">
        <f t="shared" si="46"/>
        <v>0.12457155418123082</v>
      </c>
      <c r="F1294" s="2">
        <v>62.2</v>
      </c>
      <c r="G1294" s="2">
        <f t="shared" si="47"/>
        <v>15.707395498392282</v>
      </c>
    </row>
    <row r="1295" spans="1:7" x14ac:dyDescent="0.3">
      <c r="A1295" s="2" t="s">
        <v>4915</v>
      </c>
      <c r="B1295" s="17" t="s">
        <v>4956</v>
      </c>
      <c r="C1295" s="18">
        <v>8150648</v>
      </c>
      <c r="D1295" s="2">
        <v>811</v>
      </c>
      <c r="E1295" s="2">
        <f t="shared" si="46"/>
        <v>9.9501291185682419E-2</v>
      </c>
      <c r="F1295" s="2">
        <v>55.1</v>
      </c>
      <c r="G1295" s="2">
        <f t="shared" si="47"/>
        <v>14.718693284936478</v>
      </c>
    </row>
    <row r="1296" spans="1:7" x14ac:dyDescent="0.3">
      <c r="A1296" s="2" t="s">
        <v>4915</v>
      </c>
      <c r="B1296" s="17" t="s">
        <v>4960</v>
      </c>
      <c r="C1296" s="18">
        <v>7551239</v>
      </c>
      <c r="D1296" s="2">
        <v>853</v>
      </c>
      <c r="E1296" s="2">
        <f t="shared" si="46"/>
        <v>0.11296159477934681</v>
      </c>
      <c r="F1296" s="2">
        <v>59.1</v>
      </c>
      <c r="G1296" s="2">
        <f t="shared" si="47"/>
        <v>14.4331641285956</v>
      </c>
    </row>
    <row r="1297" spans="1:7" x14ac:dyDescent="0.3">
      <c r="A1297" s="2" t="s">
        <v>4915</v>
      </c>
      <c r="B1297" s="17" t="s">
        <v>4964</v>
      </c>
      <c r="C1297" s="18">
        <v>8364631</v>
      </c>
      <c r="D1297" s="2">
        <v>1936</v>
      </c>
      <c r="E1297" s="2">
        <f t="shared" si="46"/>
        <v>0.23145073584238204</v>
      </c>
      <c r="F1297" s="2">
        <v>62.4</v>
      </c>
      <c r="G1297" s="2">
        <f t="shared" si="47"/>
        <v>31.025641025641026</v>
      </c>
    </row>
    <row r="1298" spans="1:7" x14ac:dyDescent="0.3">
      <c r="A1298" s="2" t="s">
        <v>4915</v>
      </c>
      <c r="B1298" s="17" t="s">
        <v>4968</v>
      </c>
      <c r="C1298" s="18">
        <v>7579486</v>
      </c>
      <c r="D1298" s="2">
        <v>1085</v>
      </c>
      <c r="E1298" s="2">
        <f t="shared" si="46"/>
        <v>0.14314954866332624</v>
      </c>
      <c r="F1298" s="2">
        <v>58.1</v>
      </c>
      <c r="G1298" s="2">
        <f t="shared" si="47"/>
        <v>18.674698795180724</v>
      </c>
    </row>
    <row r="1299" spans="1:7" x14ac:dyDescent="0.3">
      <c r="A1299" s="2" t="s">
        <v>4915</v>
      </c>
      <c r="B1299" s="17" t="s">
        <v>4972</v>
      </c>
      <c r="C1299" s="18">
        <v>7581597</v>
      </c>
      <c r="D1299" s="2">
        <v>701</v>
      </c>
      <c r="E1299" s="2">
        <f t="shared" si="46"/>
        <v>9.2460730898780291E-2</v>
      </c>
      <c r="F1299" s="2">
        <v>56.6</v>
      </c>
      <c r="G1299" s="2">
        <f t="shared" si="47"/>
        <v>12.385159010600706</v>
      </c>
    </row>
    <row r="1300" spans="1:7" x14ac:dyDescent="0.3">
      <c r="A1300" s="2" t="s">
        <v>4915</v>
      </c>
      <c r="B1300" s="17" t="s">
        <v>4976</v>
      </c>
      <c r="C1300" s="18">
        <v>7369627</v>
      </c>
      <c r="D1300" s="2">
        <v>718</v>
      </c>
      <c r="E1300" s="2">
        <f t="shared" si="46"/>
        <v>9.7426911836922009E-2</v>
      </c>
      <c r="F1300" s="2">
        <v>55.7</v>
      </c>
      <c r="G1300" s="2">
        <f t="shared" si="47"/>
        <v>12.89048473967684</v>
      </c>
    </row>
    <row r="1301" spans="1:7" x14ac:dyDescent="0.3">
      <c r="A1301" s="2" t="s">
        <v>4915</v>
      </c>
      <c r="B1301" s="17" t="s">
        <v>4980</v>
      </c>
      <c r="C1301" s="18">
        <v>6457454</v>
      </c>
      <c r="D1301" s="2">
        <v>617</v>
      </c>
      <c r="E1301" s="2">
        <f t="shared" si="46"/>
        <v>9.5548493260656606E-2</v>
      </c>
      <c r="F1301" s="2">
        <v>56.1</v>
      </c>
      <c r="G1301" s="2">
        <f t="shared" si="47"/>
        <v>10.998217468805704</v>
      </c>
    </row>
    <row r="1302" spans="1:7" x14ac:dyDescent="0.3">
      <c r="A1302" s="2" t="s">
        <v>4915</v>
      </c>
      <c r="B1302" s="17" t="s">
        <v>4984</v>
      </c>
      <c r="C1302" s="18">
        <v>8311773</v>
      </c>
      <c r="D1302" s="2">
        <v>1832</v>
      </c>
      <c r="E1302" s="2">
        <f t="shared" si="46"/>
        <v>0.22041025422614405</v>
      </c>
      <c r="F1302" s="2">
        <v>64.900000000000006</v>
      </c>
      <c r="G1302" s="2">
        <f t="shared" si="47"/>
        <v>28.228043143297377</v>
      </c>
    </row>
    <row r="1303" spans="1:7" x14ac:dyDescent="0.3">
      <c r="A1303" s="2" t="s">
        <v>4915</v>
      </c>
      <c r="B1303" s="17" t="s">
        <v>4988</v>
      </c>
      <c r="C1303" s="18">
        <v>8932160</v>
      </c>
      <c r="D1303" s="2">
        <v>1356</v>
      </c>
      <c r="E1303" s="2">
        <f t="shared" si="46"/>
        <v>0.15181098412925878</v>
      </c>
      <c r="F1303" s="2">
        <v>66</v>
      </c>
      <c r="G1303" s="2">
        <f t="shared" si="47"/>
        <v>20.545454545454547</v>
      </c>
    </row>
    <row r="1304" spans="1:7" x14ac:dyDescent="0.3">
      <c r="A1304" s="2" t="s">
        <v>4915</v>
      </c>
      <c r="B1304" s="17" t="s">
        <v>4992</v>
      </c>
      <c r="C1304" s="18">
        <v>17383515</v>
      </c>
      <c r="D1304" s="2">
        <v>623</v>
      </c>
      <c r="E1304" s="2">
        <f t="shared" si="46"/>
        <v>3.5838551639297341E-2</v>
      </c>
      <c r="F1304" s="2">
        <v>43.1</v>
      </c>
      <c r="G1304" s="2">
        <f t="shared" si="47"/>
        <v>14.454756380510441</v>
      </c>
    </row>
    <row r="1305" spans="1:7" x14ac:dyDescent="0.3">
      <c r="A1305" s="2" t="s">
        <v>4915</v>
      </c>
      <c r="B1305" s="17" t="s">
        <v>4996</v>
      </c>
      <c r="C1305" s="18">
        <v>17921702</v>
      </c>
      <c r="D1305" s="2">
        <v>7634</v>
      </c>
      <c r="E1305" s="2">
        <f t="shared" si="46"/>
        <v>0.42596400721315419</v>
      </c>
      <c r="F1305" s="2">
        <v>61.2</v>
      </c>
      <c r="G1305" s="2">
        <f t="shared" si="47"/>
        <v>124.73856209150327</v>
      </c>
    </row>
    <row r="1306" spans="1:7" x14ac:dyDescent="0.3">
      <c r="A1306" s="2" t="s">
        <v>4915</v>
      </c>
      <c r="B1306" s="17" t="s">
        <v>5001</v>
      </c>
      <c r="C1306" s="18">
        <v>18065590</v>
      </c>
      <c r="D1306" s="2">
        <v>7670</v>
      </c>
      <c r="E1306" s="2">
        <f t="shared" si="46"/>
        <v>0.42456404689799782</v>
      </c>
      <c r="F1306" s="2">
        <v>61.1</v>
      </c>
      <c r="G1306" s="2">
        <f t="shared" si="47"/>
        <v>125.53191489361701</v>
      </c>
    </row>
    <row r="1307" spans="1:7" x14ac:dyDescent="0.3">
      <c r="A1307" s="2" t="s">
        <v>4915</v>
      </c>
      <c r="B1307" s="17" t="s">
        <v>5006</v>
      </c>
      <c r="C1307" s="18">
        <v>17184282</v>
      </c>
      <c r="D1307" s="2">
        <v>11116</v>
      </c>
      <c r="E1307" s="2">
        <f t="shared" si="46"/>
        <v>0.64687020382929006</v>
      </c>
      <c r="F1307" s="2">
        <v>56.4</v>
      </c>
      <c r="G1307" s="2">
        <f t="shared" si="47"/>
        <v>197.0921985815603</v>
      </c>
    </row>
    <row r="1308" spans="1:7" x14ac:dyDescent="0.3">
      <c r="A1308" s="2" t="s">
        <v>4915</v>
      </c>
      <c r="B1308" s="17" t="s">
        <v>6521</v>
      </c>
      <c r="C1308" s="18">
        <v>18386378</v>
      </c>
      <c r="D1308" s="2">
        <v>6891</v>
      </c>
      <c r="E1308" s="2">
        <f t="shared" si="46"/>
        <v>0.37478833514681359</v>
      </c>
      <c r="F1308" s="2">
        <v>59.9</v>
      </c>
      <c r="G1308" s="2">
        <f t="shared" si="47"/>
        <v>115.04173622704508</v>
      </c>
    </row>
    <row r="1309" spans="1:7" x14ac:dyDescent="0.3">
      <c r="A1309" s="2" t="s">
        <v>4915</v>
      </c>
      <c r="B1309" s="17" t="s">
        <v>5015</v>
      </c>
      <c r="C1309" s="18">
        <v>20778962</v>
      </c>
      <c r="D1309" s="2">
        <v>6135</v>
      </c>
      <c r="E1309" s="2">
        <f t="shared" si="46"/>
        <v>0.29525055197656169</v>
      </c>
      <c r="F1309" s="2">
        <v>56.4</v>
      </c>
      <c r="G1309" s="2">
        <f t="shared" si="47"/>
        <v>108.77659574468085</v>
      </c>
    </row>
    <row r="1310" spans="1:7" x14ac:dyDescent="0.3">
      <c r="A1310" s="2" t="s">
        <v>4915</v>
      </c>
      <c r="B1310" s="17" t="s">
        <v>5019</v>
      </c>
      <c r="C1310" s="18">
        <v>18704010</v>
      </c>
      <c r="D1310" s="2">
        <v>4019</v>
      </c>
      <c r="E1310" s="2">
        <f t="shared" si="46"/>
        <v>0.21487370889985624</v>
      </c>
      <c r="F1310" s="2">
        <v>56</v>
      </c>
      <c r="G1310" s="2">
        <f t="shared" si="47"/>
        <v>71.767857142857139</v>
      </c>
    </row>
    <row r="1311" spans="1:7" x14ac:dyDescent="0.3">
      <c r="A1311" s="2" t="s">
        <v>4915</v>
      </c>
      <c r="B1311" s="17" t="s">
        <v>6522</v>
      </c>
      <c r="C1311" s="18">
        <v>18761941</v>
      </c>
      <c r="D1311" s="2">
        <v>8021</v>
      </c>
      <c r="E1311" s="2">
        <f t="shared" si="46"/>
        <v>0.42751440269426277</v>
      </c>
      <c r="F1311" s="2">
        <v>67.599999999999994</v>
      </c>
      <c r="G1311" s="2">
        <f t="shared" si="47"/>
        <v>118.65384615384616</v>
      </c>
    </row>
    <row r="1312" spans="1:7" x14ac:dyDescent="0.3">
      <c r="A1312" s="2" t="s">
        <v>4915</v>
      </c>
      <c r="B1312" s="17" t="s">
        <v>6523</v>
      </c>
      <c r="C1312" s="18">
        <v>21150702</v>
      </c>
      <c r="D1312" s="2">
        <v>6781</v>
      </c>
      <c r="E1312" s="2">
        <f t="shared" si="46"/>
        <v>0.32060401588561932</v>
      </c>
      <c r="F1312" s="2">
        <v>52.2</v>
      </c>
      <c r="G1312" s="2">
        <f t="shared" si="47"/>
        <v>129.90421455938696</v>
      </c>
    </row>
    <row r="1313" spans="1:7" x14ac:dyDescent="0.3">
      <c r="A1313" s="2" t="s">
        <v>4915</v>
      </c>
      <c r="B1313" s="17" t="s">
        <v>6524</v>
      </c>
      <c r="C1313" s="18">
        <v>19664388</v>
      </c>
      <c r="D1313" s="2">
        <v>2451</v>
      </c>
      <c r="E1313" s="2">
        <f t="shared" si="46"/>
        <v>0.12464156016449635</v>
      </c>
      <c r="F1313" s="2">
        <v>54</v>
      </c>
      <c r="G1313" s="2">
        <f t="shared" si="47"/>
        <v>45.388888888888886</v>
      </c>
    </row>
    <row r="1314" spans="1:7" x14ac:dyDescent="0.3">
      <c r="A1314" s="2" t="s">
        <v>4915</v>
      </c>
      <c r="B1314" s="9" t="s">
        <v>5037</v>
      </c>
      <c r="C1314" s="18">
        <v>27323055</v>
      </c>
      <c r="D1314" s="2">
        <v>57512</v>
      </c>
      <c r="E1314" s="2">
        <f t="shared" si="46"/>
        <v>2.1048890762764265</v>
      </c>
      <c r="F1314" s="2">
        <v>54.3</v>
      </c>
      <c r="G1314" s="2">
        <f t="shared" si="47"/>
        <v>1059.1528545119706</v>
      </c>
    </row>
    <row r="1315" spans="1:7" x14ac:dyDescent="0.3">
      <c r="A1315" s="2"/>
      <c r="B1315" s="2"/>
      <c r="C1315" s="2"/>
      <c r="D1315" s="2"/>
      <c r="E1315" s="2"/>
      <c r="F1315" s="2"/>
      <c r="G1315" s="2"/>
    </row>
    <row r="1316" spans="1:7" x14ac:dyDescent="0.3">
      <c r="A1316" s="2"/>
      <c r="B1316" s="2"/>
      <c r="C1316" s="2"/>
      <c r="D1316" s="24">
        <f>AVERAGE(D1285:D1314)</f>
        <v>5330.4</v>
      </c>
      <c r="E1316" s="24">
        <f>AVERAGE(E1285:E1314)</f>
        <v>0.29227162546778673</v>
      </c>
      <c r="F1316" s="24">
        <f>AVERAGE(F1285:F1314)</f>
        <v>57.63000000000001</v>
      </c>
      <c r="G1316" s="24">
        <f>AVERAGE(G1285:G1314)</f>
        <v>93.721656536395372</v>
      </c>
    </row>
    <row r="1317" spans="1:7" x14ac:dyDescent="0.3">
      <c r="A1317" s="2"/>
      <c r="B1317" s="2"/>
      <c r="C1317" s="2"/>
      <c r="D1317" s="24"/>
      <c r="E1317" s="24"/>
      <c r="F1317" s="24"/>
      <c r="G1317" s="24"/>
    </row>
    <row r="1318" spans="1:7" x14ac:dyDescent="0.3">
      <c r="A1318" s="2"/>
      <c r="B1318" s="2"/>
      <c r="C1318" s="2" t="s">
        <v>5331</v>
      </c>
      <c r="D1318" s="2" t="s">
        <v>5328</v>
      </c>
      <c r="E1318" s="2" t="s">
        <v>5332</v>
      </c>
      <c r="F1318" s="2" t="s">
        <v>5329</v>
      </c>
      <c r="G1318" s="2" t="s">
        <v>5330</v>
      </c>
    </row>
    <row r="1319" spans="1:7" x14ac:dyDescent="0.3">
      <c r="A1319" s="2" t="s">
        <v>5041</v>
      </c>
      <c r="B1319" s="2" t="s">
        <v>5042</v>
      </c>
      <c r="C1319" s="18">
        <v>91083792</v>
      </c>
      <c r="D1319" s="2">
        <v>1124</v>
      </c>
      <c r="E1319" s="2">
        <f>D1319/C1319*1000</f>
        <v>1.2340285525222754E-2</v>
      </c>
      <c r="F1319" s="2">
        <v>27.7</v>
      </c>
      <c r="G1319" s="2">
        <f>D1319/F1319</f>
        <v>40.577617328519857</v>
      </c>
    </row>
    <row r="1320" spans="1:7" x14ac:dyDescent="0.3">
      <c r="A1320" s="2" t="s">
        <v>5041</v>
      </c>
      <c r="B1320" s="2" t="s">
        <v>5046</v>
      </c>
      <c r="C1320" s="18">
        <v>136890557</v>
      </c>
      <c r="D1320" s="2">
        <v>2013</v>
      </c>
      <c r="E1320" s="2">
        <f t="shared" ref="E1320:E1327" si="48">D1320/C1320*1000</f>
        <v>1.4705177947372951E-2</v>
      </c>
      <c r="F1320" s="2">
        <v>26.5</v>
      </c>
      <c r="G1320" s="2">
        <f t="shared" ref="G1320:G1327" si="49">D1320/F1320</f>
        <v>75.962264150943398</v>
      </c>
    </row>
    <row r="1321" spans="1:7" x14ac:dyDescent="0.3">
      <c r="A1321" s="2" t="s">
        <v>5041</v>
      </c>
      <c r="B1321" s="2" t="s">
        <v>5051</v>
      </c>
      <c r="C1321" s="18">
        <v>125876003</v>
      </c>
      <c r="D1321" s="2">
        <v>2549</v>
      </c>
      <c r="E1321" s="2">
        <f t="shared" si="48"/>
        <v>2.02500869049679E-2</v>
      </c>
      <c r="F1321" s="2">
        <v>27.2</v>
      </c>
      <c r="G1321" s="2">
        <f t="shared" si="49"/>
        <v>93.713235294117652</v>
      </c>
    </row>
    <row r="1322" spans="1:7" x14ac:dyDescent="0.3">
      <c r="A1322" s="2" t="s">
        <v>5041</v>
      </c>
      <c r="B1322" s="2" t="s">
        <v>5042</v>
      </c>
      <c r="C1322" s="18">
        <v>136807476</v>
      </c>
      <c r="D1322" s="2">
        <v>3443</v>
      </c>
      <c r="E1322" s="2">
        <f t="shared" si="48"/>
        <v>2.516675331397825E-2</v>
      </c>
      <c r="F1322" s="2">
        <v>27.5</v>
      </c>
      <c r="G1322" s="2">
        <f t="shared" si="49"/>
        <v>125.2</v>
      </c>
    </row>
    <row r="1323" spans="1:7" x14ac:dyDescent="0.3">
      <c r="A1323" s="2" t="s">
        <v>5041</v>
      </c>
      <c r="B1323" s="2" t="s">
        <v>5042</v>
      </c>
      <c r="C1323" s="18">
        <v>125868962</v>
      </c>
      <c r="D1323" s="2">
        <v>3252</v>
      </c>
      <c r="E1323" s="2">
        <f t="shared" si="48"/>
        <v>2.5836393248400664E-2</v>
      </c>
      <c r="F1323" s="2">
        <v>27.3</v>
      </c>
      <c r="G1323" s="2">
        <f t="shared" si="49"/>
        <v>119.12087912087912</v>
      </c>
    </row>
    <row r="1324" spans="1:7" x14ac:dyDescent="0.3">
      <c r="A1324" s="2" t="s">
        <v>5041</v>
      </c>
      <c r="B1324" s="2" t="s">
        <v>5042</v>
      </c>
      <c r="C1324" s="18">
        <v>138301208</v>
      </c>
      <c r="D1324" s="2">
        <v>3978</v>
      </c>
      <c r="E1324" s="2">
        <f t="shared" si="48"/>
        <v>2.8763306246753825E-2</v>
      </c>
      <c r="F1324" s="2">
        <v>27.2</v>
      </c>
      <c r="G1324" s="2">
        <f t="shared" si="49"/>
        <v>146.25</v>
      </c>
    </row>
    <row r="1325" spans="1:7" x14ac:dyDescent="0.3">
      <c r="A1325" s="2" t="s">
        <v>5041</v>
      </c>
      <c r="B1325" s="2" t="s">
        <v>5042</v>
      </c>
      <c r="C1325" s="18">
        <v>131461109</v>
      </c>
      <c r="D1325" s="2">
        <v>3233</v>
      </c>
      <c r="E1325" s="2">
        <f t="shared" si="48"/>
        <v>2.459282463530716E-2</v>
      </c>
      <c r="F1325" s="2">
        <v>27.2</v>
      </c>
      <c r="G1325" s="2">
        <f t="shared" si="49"/>
        <v>118.86029411764706</v>
      </c>
    </row>
    <row r="1326" spans="1:7" x14ac:dyDescent="0.3">
      <c r="A1326" s="2" t="s">
        <v>5041</v>
      </c>
      <c r="B1326" s="2" t="s">
        <v>5042</v>
      </c>
      <c r="C1326" s="18">
        <v>124893935</v>
      </c>
      <c r="D1326" s="2">
        <v>3331</v>
      </c>
      <c r="E1326" s="2">
        <f t="shared" si="48"/>
        <v>2.6670630563445694E-2</v>
      </c>
      <c r="F1326" s="2">
        <v>27.2</v>
      </c>
      <c r="G1326" s="2">
        <f t="shared" si="49"/>
        <v>122.46323529411765</v>
      </c>
    </row>
    <row r="1327" spans="1:7" x14ac:dyDescent="0.3">
      <c r="A1327" s="2" t="s">
        <v>5041</v>
      </c>
      <c r="B1327" s="2" t="s">
        <v>5042</v>
      </c>
      <c r="C1327" s="18">
        <v>122966682</v>
      </c>
      <c r="D1327" s="2">
        <v>3182</v>
      </c>
      <c r="E1327" s="2">
        <f t="shared" si="48"/>
        <v>2.5876928191003803E-2</v>
      </c>
      <c r="F1327" s="2">
        <v>27.3</v>
      </c>
      <c r="G1327" s="2">
        <f t="shared" si="49"/>
        <v>116.55677655677655</v>
      </c>
    </row>
    <row r="1328" spans="1:7" x14ac:dyDescent="0.3">
      <c r="A1328" s="2"/>
      <c r="B1328" s="2"/>
      <c r="C1328" s="2"/>
      <c r="D1328" s="2"/>
      <c r="E1328" s="2"/>
      <c r="F1328" s="2"/>
      <c r="G1328" s="2"/>
    </row>
    <row r="1329" spans="1:7" x14ac:dyDescent="0.3">
      <c r="A1329" s="2"/>
      <c r="B1329" s="2"/>
      <c r="C1329" s="2"/>
      <c r="D1329" s="2">
        <f>AVERAGE(D1319:D1327)</f>
        <v>2900.5555555555557</v>
      </c>
      <c r="E1329" s="2">
        <f>AVERAGE(E1319:E1327)</f>
        <v>2.2689154064050327E-2</v>
      </c>
      <c r="F1329" s="2">
        <f>AVERAGE(F1319:F1327)</f>
        <v>27.233333333333334</v>
      </c>
      <c r="G1329" s="2">
        <f>AVERAGE(G1319:G1327)</f>
        <v>106.52270020700014</v>
      </c>
    </row>
    <row r="1330" spans="1:7" x14ac:dyDescent="0.3">
      <c r="A1330" s="2"/>
      <c r="B1330" s="2"/>
      <c r="C1330" s="2"/>
      <c r="D1330" s="2"/>
      <c r="E1330" s="2"/>
      <c r="F1330" s="2"/>
      <c r="G1330" s="2"/>
    </row>
    <row r="1331" spans="1:7" x14ac:dyDescent="0.3">
      <c r="A1331" s="2"/>
      <c r="B1331" s="2"/>
      <c r="C1331" s="2" t="s">
        <v>5331</v>
      </c>
      <c r="D1331" s="2" t="s">
        <v>5328</v>
      </c>
      <c r="E1331" s="2" t="s">
        <v>5332</v>
      </c>
      <c r="F1331" s="2" t="s">
        <v>5329</v>
      </c>
      <c r="G1331" s="2" t="s">
        <v>5330</v>
      </c>
    </row>
    <row r="1332" spans="1:7" x14ac:dyDescent="0.3">
      <c r="A1332" s="2" t="s">
        <v>5067</v>
      </c>
      <c r="B1332" s="2" t="s">
        <v>5068</v>
      </c>
      <c r="C1332" s="18">
        <v>42768949</v>
      </c>
      <c r="D1332" s="2">
        <v>4889</v>
      </c>
      <c r="E1332" s="2">
        <f>D1332/C1332*1000</f>
        <v>0.11431190418076441</v>
      </c>
      <c r="F1332" s="2">
        <v>41.6</v>
      </c>
      <c r="G1332" s="2">
        <f>D1332/F1332</f>
        <v>117.52403846153845</v>
      </c>
    </row>
    <row r="1333" spans="1:7" x14ac:dyDescent="0.3">
      <c r="A1333" s="2" t="s">
        <v>5067</v>
      </c>
      <c r="B1333" s="2" t="s">
        <v>5072</v>
      </c>
      <c r="C1333" s="18">
        <v>49863165</v>
      </c>
      <c r="D1333" s="2">
        <v>27999</v>
      </c>
      <c r="E1333" s="2">
        <f>D1333/C1333*1000</f>
        <v>0.56151670276044452</v>
      </c>
      <c r="F1333" s="2">
        <v>48.1</v>
      </c>
      <c r="G1333" s="2">
        <f>D1333/F1333</f>
        <v>582.09979209979213</v>
      </c>
    </row>
    <row r="1334" spans="1:7" x14ac:dyDescent="0.3">
      <c r="A1334" s="2"/>
      <c r="B1334" s="2"/>
      <c r="C1334" s="2"/>
      <c r="D1334" s="2"/>
      <c r="E1334" s="2"/>
      <c r="F1334" s="2"/>
      <c r="G1334" s="2"/>
    </row>
    <row r="1335" spans="1:7" x14ac:dyDescent="0.3">
      <c r="A1335" s="2"/>
      <c r="B1335" s="2"/>
      <c r="C1335" s="2"/>
      <c r="D1335" s="2">
        <f>AVERAGE(D1332:D1333)</f>
        <v>16444</v>
      </c>
      <c r="E1335" s="2">
        <f>AVERAGE(E1332:E1333)</f>
        <v>0.33791430347060447</v>
      </c>
      <c r="F1335" s="2">
        <f>AVERAGE(F1332:F1333)</f>
        <v>44.85</v>
      </c>
      <c r="G1335" s="2">
        <f>AVERAGE(G1332:G1333)</f>
        <v>349.81191528066529</v>
      </c>
    </row>
    <row r="1336" spans="1:7" x14ac:dyDescent="0.3">
      <c r="A1336" s="2"/>
      <c r="B1336" s="2"/>
      <c r="C1336" s="2"/>
      <c r="D1336" s="2"/>
      <c r="E1336" s="2"/>
      <c r="F1336" s="2"/>
      <c r="G1336" s="2"/>
    </row>
    <row r="1337" spans="1:7" x14ac:dyDescent="0.3">
      <c r="A1337" s="2"/>
      <c r="B1337" s="2"/>
      <c r="C1337" s="2" t="s">
        <v>5331</v>
      </c>
      <c r="D1337" s="2" t="s">
        <v>5328</v>
      </c>
      <c r="E1337" s="2" t="s">
        <v>5332</v>
      </c>
      <c r="F1337" s="2" t="s">
        <v>5329</v>
      </c>
      <c r="G1337" s="2" t="s">
        <v>5330</v>
      </c>
    </row>
    <row r="1338" spans="1:7" x14ac:dyDescent="0.3">
      <c r="A1338" s="2" t="s">
        <v>5077</v>
      </c>
      <c r="B1338" s="2" t="s">
        <v>5078</v>
      </c>
      <c r="C1338" s="18">
        <v>47422896</v>
      </c>
      <c r="D1338" s="2">
        <v>12262</v>
      </c>
      <c r="E1338" s="2">
        <f>D1338/C1338*1000</f>
        <v>0.2585670854011109</v>
      </c>
      <c r="F1338" s="2">
        <v>38.200000000000003</v>
      </c>
      <c r="G1338" s="2">
        <f>D1338/F1338</f>
        <v>320.99476439790573</v>
      </c>
    </row>
    <row r="1339" spans="1:7" x14ac:dyDescent="0.3">
      <c r="A1339" s="2" t="s">
        <v>5077</v>
      </c>
      <c r="B1339" s="2" t="s">
        <v>5082</v>
      </c>
      <c r="C1339" s="18">
        <v>95552741</v>
      </c>
      <c r="D1339" s="2">
        <v>19658</v>
      </c>
      <c r="E1339" s="2">
        <f t="shared" ref="E1339:E1357" si="50">D1339/C1339*1000</f>
        <v>0.20572931549917547</v>
      </c>
      <c r="F1339" s="2">
        <v>38.9</v>
      </c>
      <c r="G1339" s="2">
        <f t="shared" ref="G1339:G1357" si="51">D1339/F1339</f>
        <v>505.34704370179952</v>
      </c>
    </row>
    <row r="1340" spans="1:7" x14ac:dyDescent="0.3">
      <c r="A1340" s="2" t="s">
        <v>5077</v>
      </c>
      <c r="B1340" s="2" t="s">
        <v>5087</v>
      </c>
      <c r="C1340" s="18">
        <v>27216191</v>
      </c>
      <c r="D1340" s="2">
        <v>9424</v>
      </c>
      <c r="E1340" s="2">
        <f t="shared" si="50"/>
        <v>0.34626447176241526</v>
      </c>
      <c r="F1340" s="2">
        <v>46.3</v>
      </c>
      <c r="G1340" s="2">
        <f t="shared" si="51"/>
        <v>203.54211663066957</v>
      </c>
    </row>
    <row r="1341" spans="1:7" x14ac:dyDescent="0.3">
      <c r="A1341" s="2" t="s">
        <v>5077</v>
      </c>
      <c r="B1341" s="2" t="s">
        <v>5091</v>
      </c>
      <c r="C1341" s="18">
        <v>231316372</v>
      </c>
      <c r="D1341" s="2">
        <v>266468</v>
      </c>
      <c r="E1341" s="2">
        <f t="shared" si="50"/>
        <v>1.151963424361506</v>
      </c>
      <c r="F1341" s="2">
        <v>42.8</v>
      </c>
      <c r="G1341" s="2">
        <f t="shared" si="51"/>
        <v>6225.8878504672903</v>
      </c>
    </row>
    <row r="1342" spans="1:7" x14ac:dyDescent="0.3">
      <c r="A1342" s="2" t="s">
        <v>5077</v>
      </c>
      <c r="B1342" s="2" t="s">
        <v>5091</v>
      </c>
      <c r="C1342" s="18">
        <v>239574967</v>
      </c>
      <c r="D1342" s="2">
        <v>271428</v>
      </c>
      <c r="E1342" s="2">
        <f t="shared" si="50"/>
        <v>1.1329564327979225</v>
      </c>
      <c r="F1342" s="2">
        <v>42.7</v>
      </c>
      <c r="G1342" s="2">
        <f t="shared" si="51"/>
        <v>6356.6276346604209</v>
      </c>
    </row>
    <row r="1343" spans="1:7" x14ac:dyDescent="0.3">
      <c r="A1343" s="2" t="s">
        <v>5077</v>
      </c>
      <c r="B1343" s="2" t="s">
        <v>5098</v>
      </c>
      <c r="C1343" s="18">
        <v>179670541</v>
      </c>
      <c r="D1343" s="2">
        <v>176982</v>
      </c>
      <c r="E1343" s="2">
        <f t="shared" si="50"/>
        <v>0.98503627258516457</v>
      </c>
      <c r="F1343" s="2">
        <v>44.4</v>
      </c>
      <c r="G1343" s="2">
        <f t="shared" si="51"/>
        <v>3986.0810810810813</v>
      </c>
    </row>
    <row r="1344" spans="1:7" x14ac:dyDescent="0.3">
      <c r="A1344" s="2" t="s">
        <v>5077</v>
      </c>
      <c r="B1344" s="2" t="s">
        <v>5102</v>
      </c>
      <c r="C1344" s="18">
        <v>33525905</v>
      </c>
      <c r="D1344" s="2">
        <v>3852</v>
      </c>
      <c r="E1344" s="2">
        <f t="shared" si="50"/>
        <v>0.11489622726068095</v>
      </c>
      <c r="F1344" s="2">
        <v>43.4</v>
      </c>
      <c r="G1344" s="2">
        <f t="shared" si="51"/>
        <v>88.755760368663601</v>
      </c>
    </row>
    <row r="1345" spans="1:7" x14ac:dyDescent="0.3">
      <c r="A1345" s="2" t="s">
        <v>5077</v>
      </c>
      <c r="B1345" s="2" t="s">
        <v>6525</v>
      </c>
      <c r="C1345" s="18">
        <v>36817399</v>
      </c>
      <c r="D1345" s="2">
        <v>2656</v>
      </c>
      <c r="E1345" s="2">
        <f t="shared" si="50"/>
        <v>7.2139805421887623E-2</v>
      </c>
      <c r="F1345" s="2">
        <v>42.2</v>
      </c>
      <c r="G1345" s="2">
        <f t="shared" si="51"/>
        <v>62.93838862559241</v>
      </c>
    </row>
    <row r="1346" spans="1:7" x14ac:dyDescent="0.3">
      <c r="A1346" s="2" t="s">
        <v>5077</v>
      </c>
      <c r="B1346" s="2" t="s">
        <v>6526</v>
      </c>
      <c r="C1346" s="18">
        <v>34997769</v>
      </c>
      <c r="D1346" s="2">
        <v>660</v>
      </c>
      <c r="E1346" s="2">
        <f t="shared" si="50"/>
        <v>1.8858344941930442E-2</v>
      </c>
      <c r="F1346" s="2">
        <v>34.5</v>
      </c>
      <c r="G1346" s="2">
        <f t="shared" si="51"/>
        <v>19.130434782608695</v>
      </c>
    </row>
    <row r="1347" spans="1:7" x14ac:dyDescent="0.3">
      <c r="A1347" s="2" t="s">
        <v>5077</v>
      </c>
      <c r="B1347" s="2" t="s">
        <v>6527</v>
      </c>
      <c r="C1347" s="18">
        <v>40604092</v>
      </c>
      <c r="D1347" s="2">
        <v>1322</v>
      </c>
      <c r="E1347" s="2">
        <f t="shared" si="50"/>
        <v>3.2558294863483217E-2</v>
      </c>
      <c r="F1347" s="2">
        <v>36.1</v>
      </c>
      <c r="G1347" s="2">
        <f t="shared" si="51"/>
        <v>36.62049861495845</v>
      </c>
    </row>
    <row r="1348" spans="1:7" x14ac:dyDescent="0.3">
      <c r="A1348" s="2" t="s">
        <v>5077</v>
      </c>
      <c r="B1348" s="2" t="s">
        <v>6528</v>
      </c>
      <c r="C1348" s="18">
        <v>43423002</v>
      </c>
      <c r="D1348" s="2">
        <v>871</v>
      </c>
      <c r="E1348" s="2">
        <f t="shared" si="50"/>
        <v>2.0058493422449235E-2</v>
      </c>
      <c r="F1348" s="2">
        <v>35.700000000000003</v>
      </c>
      <c r="G1348" s="2">
        <f t="shared" si="51"/>
        <v>24.397759103641455</v>
      </c>
    </row>
    <row r="1349" spans="1:7" x14ac:dyDescent="0.3">
      <c r="A1349" s="2" t="s">
        <v>5077</v>
      </c>
      <c r="B1349" s="2" t="s">
        <v>6529</v>
      </c>
      <c r="C1349" s="18">
        <v>36587022</v>
      </c>
      <c r="D1349" s="2">
        <v>2692</v>
      </c>
      <c r="E1349" s="2">
        <f t="shared" si="50"/>
        <v>7.3578002604311438E-2</v>
      </c>
      <c r="F1349" s="2">
        <v>42.2</v>
      </c>
      <c r="G1349" s="2">
        <f t="shared" si="51"/>
        <v>63.791469194312789</v>
      </c>
    </row>
    <row r="1350" spans="1:7" x14ac:dyDescent="0.3">
      <c r="A1350" s="2" t="s">
        <v>5077</v>
      </c>
      <c r="B1350" s="2" t="s">
        <v>6530</v>
      </c>
      <c r="C1350" s="18">
        <v>46924235</v>
      </c>
      <c r="D1350" s="2">
        <v>1978</v>
      </c>
      <c r="E1350" s="2">
        <f t="shared" si="50"/>
        <v>4.2153058009363392E-2</v>
      </c>
      <c r="F1350" s="2">
        <v>32.200000000000003</v>
      </c>
      <c r="G1350" s="2">
        <f t="shared" si="51"/>
        <v>61.428571428571423</v>
      </c>
    </row>
    <row r="1351" spans="1:7" x14ac:dyDescent="0.3">
      <c r="A1351" s="2" t="s">
        <v>5077</v>
      </c>
      <c r="B1351" s="2" t="s">
        <v>5130</v>
      </c>
      <c r="C1351" s="18">
        <v>53939167</v>
      </c>
      <c r="D1351" s="2">
        <v>6180</v>
      </c>
      <c r="E1351" s="2">
        <f t="shared" si="50"/>
        <v>0.1145735157534042</v>
      </c>
      <c r="F1351" s="2">
        <v>35.799999999999997</v>
      </c>
      <c r="G1351" s="2">
        <f t="shared" si="51"/>
        <v>172.62569832402235</v>
      </c>
    </row>
    <row r="1352" spans="1:7" x14ac:dyDescent="0.3">
      <c r="A1352" s="2" t="s">
        <v>5077</v>
      </c>
      <c r="B1352" s="2" t="s">
        <v>5139</v>
      </c>
      <c r="C1352" s="18">
        <v>24077254</v>
      </c>
      <c r="D1352" s="2">
        <v>858</v>
      </c>
      <c r="E1352" s="2">
        <f t="shared" si="50"/>
        <v>3.5635292961564473E-2</v>
      </c>
      <c r="F1352" s="2">
        <v>37.200000000000003</v>
      </c>
      <c r="G1352" s="2">
        <f t="shared" si="51"/>
        <v>23.064516129032256</v>
      </c>
    </row>
    <row r="1353" spans="1:7" x14ac:dyDescent="0.3">
      <c r="A1353" s="2" t="s">
        <v>5077</v>
      </c>
      <c r="B1353" s="2" t="s">
        <v>5134</v>
      </c>
      <c r="C1353" s="18">
        <v>24950816</v>
      </c>
      <c r="D1353" s="2">
        <v>720</v>
      </c>
      <c r="E1353" s="2">
        <f t="shared" si="50"/>
        <v>2.8856771658289652E-2</v>
      </c>
      <c r="F1353" s="2">
        <v>37.4</v>
      </c>
      <c r="G1353" s="2">
        <f t="shared" si="51"/>
        <v>19.251336898395724</v>
      </c>
    </row>
    <row r="1354" spans="1:7" x14ac:dyDescent="0.3">
      <c r="A1354" s="2" t="s">
        <v>5077</v>
      </c>
      <c r="B1354" s="2" t="s">
        <v>5144</v>
      </c>
      <c r="C1354" s="18">
        <v>45739792</v>
      </c>
      <c r="D1354" s="2">
        <v>1610</v>
      </c>
      <c r="E1354" s="2">
        <f t="shared" si="50"/>
        <v>3.519911065620937E-2</v>
      </c>
      <c r="F1354" s="2">
        <v>36.9</v>
      </c>
      <c r="G1354" s="2">
        <f t="shared" si="51"/>
        <v>43.631436314363143</v>
      </c>
    </row>
    <row r="1355" spans="1:7" x14ac:dyDescent="0.3">
      <c r="A1355" s="2" t="s">
        <v>5077</v>
      </c>
      <c r="B1355" s="2" t="s">
        <v>5134</v>
      </c>
      <c r="C1355" s="18">
        <v>25972395</v>
      </c>
      <c r="D1355" s="2">
        <v>737</v>
      </c>
      <c r="E1355" s="2">
        <f t="shared" si="50"/>
        <v>2.8376281817676034E-2</v>
      </c>
      <c r="F1355" s="2">
        <v>37.5</v>
      </c>
      <c r="G1355" s="2">
        <f t="shared" si="51"/>
        <v>19.653333333333332</v>
      </c>
    </row>
    <row r="1356" spans="1:7" x14ac:dyDescent="0.3">
      <c r="A1356" s="2" t="s">
        <v>5077</v>
      </c>
      <c r="B1356" s="2" t="s">
        <v>5151</v>
      </c>
      <c r="C1356" s="18">
        <v>42502389</v>
      </c>
      <c r="D1356" s="2">
        <v>2578</v>
      </c>
      <c r="E1356" s="2">
        <f t="shared" si="50"/>
        <v>6.06554139815529E-2</v>
      </c>
      <c r="F1356" s="2">
        <v>42.7</v>
      </c>
      <c r="G1356" s="2">
        <f t="shared" si="51"/>
        <v>60.374707259953155</v>
      </c>
    </row>
    <row r="1357" spans="1:7" x14ac:dyDescent="0.3">
      <c r="A1357" s="2" t="s">
        <v>5077</v>
      </c>
      <c r="B1357" s="2" t="s">
        <v>5156</v>
      </c>
      <c r="C1357" s="18">
        <v>30745403</v>
      </c>
      <c r="D1357" s="2">
        <v>4718</v>
      </c>
      <c r="E1357" s="2">
        <f t="shared" si="50"/>
        <v>0.1534538350334845</v>
      </c>
      <c r="F1357" s="2">
        <v>46.8</v>
      </c>
      <c r="G1357" s="2">
        <f t="shared" si="51"/>
        <v>100.81196581196582</v>
      </c>
    </row>
    <row r="1358" spans="1:7" x14ac:dyDescent="0.3">
      <c r="A1358" s="2"/>
      <c r="B1358" s="2"/>
      <c r="C1358" s="2"/>
      <c r="D1358" s="2"/>
      <c r="E1358" s="2"/>
      <c r="F1358" s="2"/>
      <c r="G1358" s="2"/>
    </row>
    <row r="1359" spans="1:7" x14ac:dyDescent="0.3">
      <c r="A1359" s="2"/>
      <c r="B1359" s="2"/>
      <c r="C1359" s="2"/>
      <c r="D1359" s="2">
        <f>AVERAGE(D1338:D1357)</f>
        <v>39382.699999999997</v>
      </c>
      <c r="E1359" s="2">
        <f>AVERAGE(E1338:E1357)</f>
        <v>0.2455754725396791</v>
      </c>
      <c r="F1359" s="2">
        <f>AVERAGE(F1338:F1357)</f>
        <v>39.695</v>
      </c>
      <c r="G1359" s="2">
        <f>AVERAGE(G1338:G1357)</f>
        <v>919.74781835642921</v>
      </c>
    </row>
    <row r="1360" spans="1:7" x14ac:dyDescent="0.3">
      <c r="A1360" s="2"/>
      <c r="B1360" s="2"/>
      <c r="C1360" s="2"/>
      <c r="D1360" s="2"/>
      <c r="E1360" s="2"/>
      <c r="F1360" s="2"/>
      <c r="G1360" s="2"/>
    </row>
    <row r="1361" spans="1:7" x14ac:dyDescent="0.3">
      <c r="A1361" s="2"/>
      <c r="B1361" s="2"/>
      <c r="C1361" s="2" t="s">
        <v>5331</v>
      </c>
      <c r="D1361" s="2" t="s">
        <v>5328</v>
      </c>
      <c r="E1361" s="2" t="s">
        <v>5332</v>
      </c>
      <c r="F1361" s="2" t="s">
        <v>5329</v>
      </c>
      <c r="G1361" s="2" t="s">
        <v>5330</v>
      </c>
    </row>
    <row r="1362" spans="1:7" x14ac:dyDescent="0.3">
      <c r="A1362" s="2" t="s">
        <v>5160</v>
      </c>
      <c r="B1362" s="2" t="s">
        <v>5161</v>
      </c>
      <c r="C1362" s="18">
        <v>10748607</v>
      </c>
      <c r="D1362" s="2">
        <v>22018</v>
      </c>
      <c r="E1362" s="2">
        <f>D1362/C1362*1000</f>
        <v>2.0484514877137103</v>
      </c>
      <c r="F1362" s="2">
        <v>51.2</v>
      </c>
      <c r="G1362" s="2">
        <f>D1362/F1362</f>
        <v>430.0390625</v>
      </c>
    </row>
    <row r="1363" spans="1:7" x14ac:dyDescent="0.3">
      <c r="A1363" s="2" t="s">
        <v>5160</v>
      </c>
      <c r="B1363" s="2" t="s">
        <v>5166</v>
      </c>
      <c r="C1363" s="18">
        <v>16269185</v>
      </c>
      <c r="D1363" s="2">
        <v>2288</v>
      </c>
      <c r="E1363" s="2">
        <f>D1363/C1363*1000</f>
        <v>0.14063396537687659</v>
      </c>
      <c r="F1363" s="2">
        <v>56.1</v>
      </c>
      <c r="G1363" s="2">
        <f>D1363/F1363</f>
        <v>40.784313725490193</v>
      </c>
    </row>
    <row r="1364" spans="1:7" x14ac:dyDescent="0.3">
      <c r="A1364" s="2" t="s">
        <v>5160</v>
      </c>
      <c r="B1364" s="2" t="s">
        <v>5170</v>
      </c>
      <c r="C1364" s="18">
        <v>18203817</v>
      </c>
      <c r="D1364" s="2">
        <v>893</v>
      </c>
      <c r="E1364" s="2">
        <f>D1364/C1364*1000</f>
        <v>4.9055645857129855E-2</v>
      </c>
      <c r="F1364" s="2">
        <v>56</v>
      </c>
      <c r="G1364" s="2">
        <f>D1364/F1364</f>
        <v>15.946428571428571</v>
      </c>
    </row>
    <row r="1365" spans="1:7" x14ac:dyDescent="0.3">
      <c r="A1365" s="2"/>
      <c r="B1365" s="2"/>
      <c r="C1365" s="2"/>
      <c r="D1365" s="2"/>
      <c r="E1365" s="2"/>
      <c r="F1365" s="2"/>
      <c r="G1365" s="2"/>
    </row>
    <row r="1366" spans="1:7" x14ac:dyDescent="0.3">
      <c r="A1366" s="2"/>
      <c r="B1366" s="2"/>
      <c r="C1366" s="2"/>
      <c r="D1366" s="2">
        <f>AVERAGE(D1362:D1364)</f>
        <v>8399.6666666666661</v>
      </c>
      <c r="E1366" s="2">
        <f>AVERAGE(E1362:E1364)</f>
        <v>0.74604703298257224</v>
      </c>
      <c r="F1366" s="2">
        <f>AVERAGE(F1362:F1364)</f>
        <v>54.433333333333337</v>
      </c>
      <c r="G1366" s="2">
        <f>AVERAGE(G1362:G1364)</f>
        <v>162.25660159897291</v>
      </c>
    </row>
    <row r="1367" spans="1:7" x14ac:dyDescent="0.3">
      <c r="A1367" s="2"/>
      <c r="B1367" s="2"/>
      <c r="C1367" s="2"/>
      <c r="D1367" s="2"/>
      <c r="E1367" s="2"/>
      <c r="F1367" s="2"/>
      <c r="G1367" s="2"/>
    </row>
    <row r="1368" spans="1:7" x14ac:dyDescent="0.3">
      <c r="A1368" s="2"/>
      <c r="B1368" s="2"/>
      <c r="C1368" s="2" t="s">
        <v>5331</v>
      </c>
      <c r="D1368" s="2" t="s">
        <v>5328</v>
      </c>
      <c r="E1368" s="2" t="s">
        <v>5332</v>
      </c>
      <c r="F1368" s="2" t="s">
        <v>5329</v>
      </c>
      <c r="G1368" s="2" t="s">
        <v>5330</v>
      </c>
    </row>
    <row r="1369" spans="1:7" x14ac:dyDescent="0.3">
      <c r="A1369" s="2" t="s">
        <v>5174</v>
      </c>
      <c r="B1369" s="2" t="s">
        <v>5175</v>
      </c>
      <c r="C1369" s="18">
        <v>89489060</v>
      </c>
      <c r="D1369" s="2">
        <v>12581</v>
      </c>
      <c r="E1369" s="2">
        <f>D1369/C1369*1000</f>
        <v>0.14058701700520712</v>
      </c>
      <c r="F1369" s="2">
        <v>42.8</v>
      </c>
      <c r="G1369" s="2">
        <f>D1369/F1369</f>
        <v>293.94859813084116</v>
      </c>
    </row>
    <row r="1370" spans="1:7" x14ac:dyDescent="0.3">
      <c r="A1370" s="2" t="s">
        <v>5174</v>
      </c>
      <c r="B1370" s="2" t="s">
        <v>5179</v>
      </c>
      <c r="C1370" s="18">
        <v>39903661</v>
      </c>
      <c r="D1370" s="2">
        <v>872</v>
      </c>
      <c r="E1370" s="2">
        <f>D1370/C1370*1000</f>
        <v>2.1852631516692166E-2</v>
      </c>
      <c r="F1370" s="2">
        <v>27.7</v>
      </c>
      <c r="G1370" s="2">
        <f>D1370/F1370</f>
        <v>31.48014440433213</v>
      </c>
    </row>
    <row r="1371" spans="1:7" x14ac:dyDescent="0.3">
      <c r="A1371" s="2"/>
      <c r="B1371" s="2"/>
      <c r="C1371" s="2"/>
      <c r="D1371" s="2"/>
      <c r="E1371" s="2"/>
      <c r="F1371" s="2"/>
      <c r="G1371" s="2"/>
    </row>
    <row r="1372" spans="1:7" x14ac:dyDescent="0.3">
      <c r="A1372" s="2"/>
      <c r="B1372" s="2"/>
      <c r="C1372" s="2"/>
      <c r="D1372" s="2">
        <f>AVERAGE(D1369:D1370)</f>
        <v>6726.5</v>
      </c>
      <c r="E1372" s="2">
        <f>AVERAGE(E1369:E1370)</f>
        <v>8.1219824260949647E-2</v>
      </c>
      <c r="F1372" s="2">
        <f>AVERAGE(F1369:F1370)</f>
        <v>35.25</v>
      </c>
      <c r="G1372" s="2">
        <f>AVERAGE(G1369:G1370)</f>
        <v>162.71437126758664</v>
      </c>
    </row>
    <row r="1373" spans="1:7" x14ac:dyDescent="0.3">
      <c r="A1373" s="2"/>
      <c r="B1373" s="2"/>
      <c r="C1373" s="2"/>
      <c r="D1373" s="2"/>
      <c r="E1373" s="2"/>
      <c r="F1373" s="2"/>
      <c r="G1373" s="2"/>
    </row>
    <row r="1374" spans="1:7" x14ac:dyDescent="0.3">
      <c r="A1374" s="2"/>
      <c r="B1374" s="2"/>
      <c r="C1374" s="2" t="s">
        <v>5331</v>
      </c>
      <c r="D1374" s="2" t="s">
        <v>5328</v>
      </c>
      <c r="E1374" s="2" t="s">
        <v>5332</v>
      </c>
      <c r="F1374" s="2" t="s">
        <v>5329</v>
      </c>
      <c r="G1374" s="2" t="s">
        <v>5330</v>
      </c>
    </row>
    <row r="1375" spans="1:7" x14ac:dyDescent="0.3">
      <c r="A1375" s="2" t="s">
        <v>5184</v>
      </c>
      <c r="B1375" s="2" t="s">
        <v>5185</v>
      </c>
      <c r="C1375" s="18">
        <v>21838014</v>
      </c>
      <c r="D1375" s="2">
        <v>2517</v>
      </c>
      <c r="E1375" s="2">
        <f>D1375/C1375*1000</f>
        <v>0.11525773360159948</v>
      </c>
      <c r="F1375" s="2">
        <v>45.2</v>
      </c>
      <c r="G1375" s="2">
        <f>D1375/F1375</f>
        <v>55.685840707964601</v>
      </c>
    </row>
    <row r="1376" spans="1:7" x14ac:dyDescent="0.3">
      <c r="A1376" s="2" t="s">
        <v>5184</v>
      </c>
      <c r="B1376" s="2" t="s">
        <v>5189</v>
      </c>
      <c r="C1376" s="18">
        <v>30776575</v>
      </c>
      <c r="D1376" s="2">
        <v>34947</v>
      </c>
      <c r="E1376" s="2">
        <f t="shared" ref="E1376:E1381" si="52">D1376/C1376*1000</f>
        <v>1.1355064687997283</v>
      </c>
      <c r="F1376" s="2">
        <v>48.1</v>
      </c>
      <c r="G1376" s="2">
        <f t="shared" ref="G1376:G1381" si="53">D1376/F1376</f>
        <v>726.54885654885652</v>
      </c>
    </row>
    <row r="1377" spans="1:7" x14ac:dyDescent="0.3">
      <c r="A1377" s="2" t="s">
        <v>5184</v>
      </c>
      <c r="B1377" s="18" t="s">
        <v>5193</v>
      </c>
      <c r="C1377" s="18">
        <v>26202545</v>
      </c>
      <c r="D1377" s="2">
        <v>5478</v>
      </c>
      <c r="E1377" s="2">
        <f t="shared" si="52"/>
        <v>0.20906366156417247</v>
      </c>
      <c r="F1377" s="2">
        <v>54.1</v>
      </c>
      <c r="G1377" s="2">
        <f t="shared" si="53"/>
        <v>101.25693160813309</v>
      </c>
    </row>
    <row r="1378" spans="1:7" x14ac:dyDescent="0.3">
      <c r="A1378" s="2" t="s">
        <v>5184</v>
      </c>
      <c r="B1378" s="2" t="s">
        <v>5197</v>
      </c>
      <c r="C1378" s="18">
        <v>71049901</v>
      </c>
      <c r="D1378" s="2">
        <v>9392</v>
      </c>
      <c r="E1378" s="2">
        <f t="shared" si="52"/>
        <v>0.13218878376762269</v>
      </c>
      <c r="F1378" s="2">
        <v>29.5</v>
      </c>
      <c r="G1378" s="2">
        <f t="shared" si="53"/>
        <v>318.37288135593218</v>
      </c>
    </row>
    <row r="1379" spans="1:7" x14ac:dyDescent="0.3">
      <c r="A1379" s="2" t="s">
        <v>5184</v>
      </c>
      <c r="B1379" s="2" t="s">
        <v>5197</v>
      </c>
      <c r="C1379" s="18">
        <v>77124806</v>
      </c>
      <c r="D1379" s="2">
        <v>7788</v>
      </c>
      <c r="E1379" s="2">
        <f t="shared" si="52"/>
        <v>0.10097918431068727</v>
      </c>
      <c r="F1379" s="2">
        <v>28.6</v>
      </c>
      <c r="G1379" s="2">
        <f t="shared" si="53"/>
        <v>272.30769230769232</v>
      </c>
    </row>
    <row r="1380" spans="1:7" x14ac:dyDescent="0.3">
      <c r="A1380" s="2" t="s">
        <v>5184</v>
      </c>
      <c r="B1380" s="2" t="s">
        <v>5205</v>
      </c>
      <c r="C1380" s="18">
        <v>102350667</v>
      </c>
      <c r="D1380" s="2">
        <v>12498</v>
      </c>
      <c r="E1380" s="2">
        <f t="shared" si="52"/>
        <v>0.12210960970093142</v>
      </c>
      <c r="F1380" s="2">
        <v>26.1</v>
      </c>
      <c r="G1380" s="2">
        <f t="shared" si="53"/>
        <v>478.85057471264366</v>
      </c>
    </row>
    <row r="1381" spans="1:7" x14ac:dyDescent="0.3">
      <c r="A1381" s="2" t="s">
        <v>5184</v>
      </c>
      <c r="B1381" s="2" t="s">
        <v>5209</v>
      </c>
      <c r="C1381" s="18">
        <v>28637897</v>
      </c>
      <c r="D1381" s="2">
        <v>6586</v>
      </c>
      <c r="E1381" s="2">
        <f t="shared" si="52"/>
        <v>0.22997498733932872</v>
      </c>
      <c r="F1381" s="2">
        <v>35.6</v>
      </c>
      <c r="G1381" s="2">
        <f t="shared" si="53"/>
        <v>185</v>
      </c>
    </row>
    <row r="1382" spans="1:7" x14ac:dyDescent="0.3">
      <c r="A1382" s="2"/>
      <c r="B1382" s="2"/>
      <c r="C1382" s="2"/>
      <c r="D1382" s="2"/>
      <c r="E1382" s="2"/>
      <c r="F1382" s="2"/>
      <c r="G1382" s="2"/>
    </row>
    <row r="1383" spans="1:7" x14ac:dyDescent="0.3">
      <c r="A1383" s="2"/>
      <c r="B1383" s="2"/>
      <c r="C1383" s="2"/>
      <c r="D1383" s="2">
        <f>AVERAGE(D1375:D1381)</f>
        <v>11315.142857142857</v>
      </c>
      <c r="E1383" s="2">
        <f>AVERAGE(E1375:E1381)</f>
        <v>0.2921543470120101</v>
      </c>
      <c r="F1383" s="2">
        <f>AVERAGE(F1375:F1381)</f>
        <v>38.171428571428571</v>
      </c>
      <c r="G1383" s="2">
        <f>AVERAGE(G1375:G1381)</f>
        <v>305.43182532017465</v>
      </c>
    </row>
    <row r="1384" spans="1:7" x14ac:dyDescent="0.3">
      <c r="A1384" s="2"/>
      <c r="B1384" s="2"/>
      <c r="C1384" s="2"/>
      <c r="D1384" s="2"/>
      <c r="E1384" s="2"/>
      <c r="F1384" s="2"/>
      <c r="G1384" s="2"/>
    </row>
    <row r="1385" spans="1:7" x14ac:dyDescent="0.3">
      <c r="A1385" s="2"/>
      <c r="B1385" s="2"/>
      <c r="C1385" s="2" t="s">
        <v>5331</v>
      </c>
      <c r="D1385" s="2" t="s">
        <v>5328</v>
      </c>
      <c r="E1385" s="2" t="s">
        <v>5332</v>
      </c>
      <c r="F1385" s="2" t="s">
        <v>5329</v>
      </c>
      <c r="G1385" s="2" t="s">
        <v>5330</v>
      </c>
    </row>
    <row r="1386" spans="1:7" x14ac:dyDescent="0.3">
      <c r="A1386" s="2" t="s">
        <v>6531</v>
      </c>
      <c r="B1386" s="2" t="s">
        <v>5214</v>
      </c>
      <c r="C1386" s="18">
        <v>46472760</v>
      </c>
      <c r="D1386" s="2">
        <v>102485</v>
      </c>
      <c r="E1386" s="2">
        <f t="shared" ref="E1386:E1391" si="54">D1386/C1386*1000</f>
        <v>2.205270356225884</v>
      </c>
      <c r="F1386" s="2">
        <v>53.9</v>
      </c>
      <c r="G1386" s="2">
        <f t="shared" ref="G1386:G1391" si="55">D1386/F1386</f>
        <v>1901.3914656771801</v>
      </c>
    </row>
    <row r="1387" spans="1:7" x14ac:dyDescent="0.3">
      <c r="A1387" s="2" t="s">
        <v>6531</v>
      </c>
      <c r="B1387" s="2" t="s">
        <v>5218</v>
      </c>
      <c r="C1387" s="18">
        <v>10621701</v>
      </c>
      <c r="D1387" s="2">
        <v>5450</v>
      </c>
      <c r="E1387" s="2">
        <f t="shared" si="54"/>
        <v>0.51310049115485357</v>
      </c>
      <c r="F1387" s="2">
        <v>63.1</v>
      </c>
      <c r="G1387" s="2">
        <f t="shared" si="55"/>
        <v>86.370839936608562</v>
      </c>
    </row>
    <row r="1388" spans="1:7" x14ac:dyDescent="0.3">
      <c r="A1388" s="2" t="s">
        <v>6531</v>
      </c>
      <c r="B1388" s="2" t="s">
        <v>5218</v>
      </c>
      <c r="C1388" s="18">
        <v>21796879</v>
      </c>
      <c r="D1388" s="2">
        <v>10318</v>
      </c>
      <c r="E1388" s="2">
        <f t="shared" si="54"/>
        <v>0.47337052244956718</v>
      </c>
      <c r="F1388" s="2">
        <v>66.400000000000006</v>
      </c>
      <c r="G1388" s="2">
        <f t="shared" si="55"/>
        <v>155.39156626506022</v>
      </c>
    </row>
    <row r="1389" spans="1:7" x14ac:dyDescent="0.3">
      <c r="A1389" s="2" t="s">
        <v>6531</v>
      </c>
      <c r="B1389" s="2" t="s">
        <v>5224</v>
      </c>
      <c r="C1389" s="18">
        <v>21324754</v>
      </c>
      <c r="D1389" s="2">
        <v>1877</v>
      </c>
      <c r="E1389" s="2">
        <f t="shared" si="54"/>
        <v>8.8019772701715571E-2</v>
      </c>
      <c r="F1389" s="2">
        <v>49.7</v>
      </c>
      <c r="G1389" s="2">
        <f t="shared" si="55"/>
        <v>37.766599597585511</v>
      </c>
    </row>
    <row r="1390" spans="1:7" x14ac:dyDescent="0.3">
      <c r="A1390" s="2" t="s">
        <v>6531</v>
      </c>
      <c r="B1390" s="2" t="s">
        <v>5228</v>
      </c>
      <c r="C1390" s="18">
        <v>57018351</v>
      </c>
      <c r="D1390" s="2">
        <v>16698</v>
      </c>
      <c r="E1390" s="2">
        <f t="shared" si="54"/>
        <v>0.29285308514095754</v>
      </c>
      <c r="F1390" s="2">
        <v>44.9</v>
      </c>
      <c r="G1390" s="2">
        <f t="shared" si="55"/>
        <v>371.89309576837417</v>
      </c>
    </row>
    <row r="1391" spans="1:7" x14ac:dyDescent="0.3">
      <c r="A1391" s="2" t="s">
        <v>6531</v>
      </c>
      <c r="B1391" s="2" t="s">
        <v>5232</v>
      </c>
      <c r="C1391" s="18">
        <v>24131112</v>
      </c>
      <c r="D1391" s="2">
        <v>6063</v>
      </c>
      <c r="E1391" s="2">
        <f t="shared" si="54"/>
        <v>0.25125240809457933</v>
      </c>
      <c r="F1391" s="2">
        <v>47.6</v>
      </c>
      <c r="G1391" s="2">
        <f t="shared" si="55"/>
        <v>127.37394957983193</v>
      </c>
    </row>
    <row r="1392" spans="1:7" x14ac:dyDescent="0.3">
      <c r="A1392" s="2"/>
      <c r="B1392" s="2"/>
      <c r="C1392" s="2"/>
      <c r="D1392" s="2"/>
      <c r="E1392" s="2"/>
      <c r="F1392" s="2"/>
      <c r="G1392" s="2"/>
    </row>
    <row r="1393" spans="1:7" x14ac:dyDescent="0.3">
      <c r="A1393" s="2"/>
      <c r="B1393" s="2"/>
      <c r="C1393" s="2"/>
      <c r="D1393" s="2">
        <f>AVERAGE(D1386:D1391)</f>
        <v>23815.166666666668</v>
      </c>
      <c r="E1393" s="2">
        <f>AVERAGE(E1386:E1391)</f>
        <v>0.63731110596125951</v>
      </c>
      <c r="F1393" s="2">
        <f>AVERAGE(F1386:F1391)</f>
        <v>54.266666666666673</v>
      </c>
      <c r="G1393" s="2">
        <f>AVERAGE(G1386:G1391)</f>
        <v>446.69791947077334</v>
      </c>
    </row>
    <row r="1394" spans="1:7" x14ac:dyDescent="0.3">
      <c r="A1394" s="2"/>
      <c r="B1394" s="2"/>
      <c r="C1394" s="2"/>
      <c r="D1394" s="2"/>
      <c r="E1394" s="2"/>
      <c r="F1394" s="2"/>
      <c r="G1394" s="2"/>
    </row>
    <row r="1395" spans="1:7" x14ac:dyDescent="0.3">
      <c r="A1395" s="2"/>
      <c r="B1395" s="2"/>
      <c r="C1395" s="2" t="s">
        <v>5331</v>
      </c>
      <c r="D1395" s="2" t="s">
        <v>5328</v>
      </c>
      <c r="E1395" s="2" t="s">
        <v>5332</v>
      </c>
      <c r="F1395" s="2" t="s">
        <v>5329</v>
      </c>
      <c r="G1395" s="2" t="s">
        <v>5330</v>
      </c>
    </row>
    <row r="1396" spans="1:7" x14ac:dyDescent="0.3">
      <c r="A1396" s="2" t="s">
        <v>5237</v>
      </c>
      <c r="B1396" s="2" t="s">
        <v>5238</v>
      </c>
      <c r="C1396" s="18">
        <v>48794828</v>
      </c>
      <c r="D1396" s="2">
        <v>50091</v>
      </c>
      <c r="E1396" s="2">
        <f>D1396/C1396*1000</f>
        <v>1.026563716957871</v>
      </c>
      <c r="F1396" s="2">
        <v>52.4</v>
      </c>
      <c r="G1396" s="2">
        <f>D1396/F1396</f>
        <v>955.93511450381686</v>
      </c>
    </row>
    <row r="1397" spans="1:7" x14ac:dyDescent="0.3">
      <c r="A1397" s="2"/>
      <c r="B1397" s="2"/>
      <c r="C1397" s="2"/>
      <c r="D1397" s="2"/>
      <c r="E1397" s="2"/>
      <c r="F1397" s="2"/>
      <c r="G1397" s="2"/>
    </row>
    <row r="1398" spans="1:7" x14ac:dyDescent="0.3">
      <c r="A1398" s="2"/>
      <c r="B1398" s="2"/>
      <c r="C1398" s="2" t="s">
        <v>5331</v>
      </c>
      <c r="D1398" s="2" t="s">
        <v>5328</v>
      </c>
      <c r="E1398" s="2" t="s">
        <v>5332</v>
      </c>
      <c r="F1398" s="2" t="s">
        <v>5329</v>
      </c>
      <c r="G1398" s="2" t="s">
        <v>5330</v>
      </c>
    </row>
    <row r="1399" spans="1:7" x14ac:dyDescent="0.3">
      <c r="A1399" s="2" t="s">
        <v>5242</v>
      </c>
      <c r="B1399" s="2" t="s">
        <v>5243</v>
      </c>
      <c r="C1399" s="18">
        <v>71685009</v>
      </c>
      <c r="D1399" s="2">
        <v>67</v>
      </c>
      <c r="E1399" s="2">
        <f>D1399/C1399*1000</f>
        <v>9.3464450844945831E-4</v>
      </c>
      <c r="F1399" s="2">
        <v>16.3</v>
      </c>
      <c r="G1399" s="2">
        <f>D1399/F1399</f>
        <v>4.110429447852761</v>
      </c>
    </row>
    <row r="1400" spans="1:7" x14ac:dyDescent="0.3">
      <c r="A1400" s="2" t="s">
        <v>5242</v>
      </c>
      <c r="B1400" s="2" t="s">
        <v>5248</v>
      </c>
      <c r="C1400" s="18">
        <v>193032486</v>
      </c>
      <c r="D1400" s="2">
        <v>614</v>
      </c>
      <c r="E1400" s="2">
        <f>D1400/C1400*1000</f>
        <v>3.1808117520695455E-3</v>
      </c>
      <c r="F1400" s="2">
        <v>18.2</v>
      </c>
      <c r="G1400" s="2">
        <f>D1400/F1400</f>
        <v>33.736263736263737</v>
      </c>
    </row>
    <row r="1401" spans="1:7" x14ac:dyDescent="0.3">
      <c r="A1401" s="2" t="s">
        <v>5242</v>
      </c>
      <c r="B1401" s="2" t="s">
        <v>5252</v>
      </c>
      <c r="C1401" s="18">
        <v>100954185</v>
      </c>
      <c r="D1401" s="2">
        <v>220</v>
      </c>
      <c r="E1401" s="2">
        <f>D1401/C1401*1000</f>
        <v>2.1792063399848158E-3</v>
      </c>
      <c r="F1401" s="2">
        <v>17</v>
      </c>
      <c r="G1401" s="2">
        <f>D1401/F1401</f>
        <v>12.941176470588236</v>
      </c>
    </row>
    <row r="1402" spans="1:7" x14ac:dyDescent="0.3">
      <c r="A1402" s="2" t="s">
        <v>5242</v>
      </c>
      <c r="B1402" s="2" t="s">
        <v>6532</v>
      </c>
      <c r="C1402" s="18">
        <v>71019055</v>
      </c>
      <c r="D1402" s="2">
        <v>456</v>
      </c>
      <c r="E1402" s="2">
        <f>D1402/C1402*1000</f>
        <v>6.4208119919365297E-3</v>
      </c>
      <c r="F1402" s="2">
        <v>21.8</v>
      </c>
      <c r="G1402" s="2">
        <f>D1402/F1402</f>
        <v>20.917431192660551</v>
      </c>
    </row>
    <row r="1403" spans="1:7" x14ac:dyDescent="0.3">
      <c r="A1403" s="2" t="s">
        <v>5242</v>
      </c>
      <c r="B1403" s="2" t="s">
        <v>5260</v>
      </c>
      <c r="C1403" s="18">
        <v>56455805</v>
      </c>
      <c r="D1403" s="2">
        <v>133</v>
      </c>
      <c r="E1403" s="2">
        <f>D1403/C1403*1000</f>
        <v>2.3558250564313095E-3</v>
      </c>
      <c r="F1403" s="2">
        <v>21.2</v>
      </c>
      <c r="G1403" s="2">
        <f>D1403/F1403</f>
        <v>6.2735849056603774</v>
      </c>
    </row>
    <row r="1404" spans="1:7" x14ac:dyDescent="0.3">
      <c r="A1404" s="2"/>
      <c r="B1404" s="2"/>
      <c r="C1404" s="2"/>
      <c r="D1404" s="2"/>
      <c r="E1404" s="2"/>
      <c r="F1404" s="2"/>
      <c r="G1404" s="2"/>
    </row>
    <row r="1405" spans="1:7" x14ac:dyDescent="0.3">
      <c r="A1405" s="2"/>
      <c r="B1405" s="2"/>
      <c r="C1405" s="2"/>
      <c r="D1405" s="2">
        <f>AVERAGE(D1399:D1403)</f>
        <v>298</v>
      </c>
      <c r="E1405" s="2">
        <f>AVERAGE(E1399:E1403)</f>
        <v>3.0142599297743318E-3</v>
      </c>
      <c r="F1405" s="2">
        <f>AVERAGE(F1399:F1403)</f>
        <v>18.899999999999999</v>
      </c>
      <c r="G1405" s="2">
        <f>AVERAGE(G1399:G1403)</f>
        <v>15.595777150605134</v>
      </c>
    </row>
    <row r="1406" spans="1:7" x14ac:dyDescent="0.3">
      <c r="A1406" s="2"/>
      <c r="B1406" s="2"/>
      <c r="C1406" s="2"/>
      <c r="D1406" s="2"/>
      <c r="E1406" s="2"/>
      <c r="F1406" s="2"/>
      <c r="G1406" s="2"/>
    </row>
    <row r="1407" spans="1:7" x14ac:dyDescent="0.3">
      <c r="A1407" s="2"/>
      <c r="B1407" s="2"/>
      <c r="C1407" s="2" t="s">
        <v>5331</v>
      </c>
      <c r="D1407" s="2" t="s">
        <v>5328</v>
      </c>
      <c r="E1407" s="2" t="s">
        <v>5332</v>
      </c>
      <c r="F1407" s="2" t="s">
        <v>5329</v>
      </c>
      <c r="G1407" s="2" t="s">
        <v>5330</v>
      </c>
    </row>
    <row r="1408" spans="1:7" x14ac:dyDescent="0.3">
      <c r="A1408" s="2" t="s">
        <v>5264</v>
      </c>
      <c r="B1408" s="2" t="s">
        <v>5265</v>
      </c>
      <c r="C1408" s="18">
        <v>6074860</v>
      </c>
      <c r="D1408" s="2">
        <v>285</v>
      </c>
      <c r="E1408" s="2">
        <f>D1408/C1408*1000</f>
        <v>4.6914661407834915E-2</v>
      </c>
      <c r="F1408" s="2">
        <v>47.4</v>
      </c>
      <c r="G1408" s="2">
        <f>D1408/F1408</f>
        <v>6.0126582278481013</v>
      </c>
    </row>
    <row r="1409" spans="1:7" x14ac:dyDescent="0.3">
      <c r="A1409" s="2" t="s">
        <v>5264</v>
      </c>
      <c r="B1409" s="2" t="s">
        <v>5269</v>
      </c>
      <c r="C1409" s="18">
        <v>2497519</v>
      </c>
      <c r="D1409" s="2">
        <v>714</v>
      </c>
      <c r="E1409" s="2">
        <f t="shared" ref="E1409:E1416" si="56">D1409/C1409*1000</f>
        <v>0.28588371099479121</v>
      </c>
      <c r="F1409" s="2">
        <v>47.3</v>
      </c>
      <c r="G1409" s="2">
        <f t="shared" ref="G1409:G1416" si="57">D1409/F1409</f>
        <v>15.095137420718817</v>
      </c>
    </row>
    <row r="1410" spans="1:7" x14ac:dyDescent="0.3">
      <c r="A1410" s="2" t="s">
        <v>5264</v>
      </c>
      <c r="B1410" s="2" t="s">
        <v>5274</v>
      </c>
      <c r="C1410" s="18">
        <v>2251784</v>
      </c>
      <c r="D1410" s="2">
        <v>214</v>
      </c>
      <c r="E1410" s="2">
        <f t="shared" si="56"/>
        <v>9.5035758314296573E-2</v>
      </c>
      <c r="F1410" s="2">
        <v>43.4</v>
      </c>
      <c r="G1410" s="2">
        <f t="shared" si="57"/>
        <v>4.9308755760368665</v>
      </c>
    </row>
    <row r="1411" spans="1:7" x14ac:dyDescent="0.3">
      <c r="A1411" s="2" t="s">
        <v>5264</v>
      </c>
      <c r="B1411" s="2" t="s">
        <v>5279</v>
      </c>
      <c r="C1411" s="18">
        <v>2216898</v>
      </c>
      <c r="D1411" s="2">
        <v>167</v>
      </c>
      <c r="E1411" s="2">
        <f t="shared" si="56"/>
        <v>7.533048430735198E-2</v>
      </c>
      <c r="F1411" s="2">
        <v>41.5</v>
      </c>
      <c r="G1411" s="2">
        <f t="shared" si="57"/>
        <v>4.024096385542169</v>
      </c>
    </row>
    <row r="1412" spans="1:7" x14ac:dyDescent="0.3">
      <c r="A1412" s="2" t="s">
        <v>5264</v>
      </c>
      <c r="B1412" s="2" t="s">
        <v>5284</v>
      </c>
      <c r="C1412" s="18">
        <v>2187595</v>
      </c>
      <c r="D1412" s="2">
        <v>74</v>
      </c>
      <c r="E1412" s="2">
        <f t="shared" si="56"/>
        <v>3.3827102365840113E-2</v>
      </c>
      <c r="F1412" s="2">
        <v>40.4</v>
      </c>
      <c r="G1412" s="2">
        <f t="shared" si="57"/>
        <v>1.8316831683168318</v>
      </c>
    </row>
    <row r="1413" spans="1:7" x14ac:dyDescent="0.3">
      <c r="A1413" s="2" t="s">
        <v>5264</v>
      </c>
      <c r="B1413" s="2" t="s">
        <v>5288</v>
      </c>
      <c r="C1413" s="18">
        <v>3860738</v>
      </c>
      <c r="D1413" s="2">
        <v>833</v>
      </c>
      <c r="E1413" s="2">
        <f t="shared" si="56"/>
        <v>0.21576185692994448</v>
      </c>
      <c r="F1413" s="2">
        <v>33.700000000000003</v>
      </c>
      <c r="G1413" s="2">
        <f t="shared" si="57"/>
        <v>24.718100890207712</v>
      </c>
    </row>
    <row r="1414" spans="1:7" x14ac:dyDescent="0.3">
      <c r="A1414" s="2" t="s">
        <v>5264</v>
      </c>
      <c r="B1414" s="2" t="s">
        <v>5293</v>
      </c>
      <c r="C1414" s="18">
        <v>5636959</v>
      </c>
      <c r="D1414" s="2">
        <v>270</v>
      </c>
      <c r="E1414" s="2">
        <f t="shared" si="56"/>
        <v>4.7898166369491069E-2</v>
      </c>
      <c r="F1414" s="2">
        <v>43</v>
      </c>
      <c r="G1414" s="2">
        <f t="shared" si="57"/>
        <v>6.2790697674418601</v>
      </c>
    </row>
    <row r="1415" spans="1:7" x14ac:dyDescent="0.3">
      <c r="A1415" s="2" t="s">
        <v>5264</v>
      </c>
      <c r="B1415" s="2" t="s">
        <v>5298</v>
      </c>
      <c r="C1415" s="18">
        <v>4071346</v>
      </c>
      <c r="D1415" s="2">
        <v>52</v>
      </c>
      <c r="E1415" s="2">
        <f t="shared" si="56"/>
        <v>1.2772188853514293E-2</v>
      </c>
      <c r="F1415" s="2">
        <v>34.4</v>
      </c>
      <c r="G1415" s="2">
        <f t="shared" si="57"/>
        <v>1.5116279069767442</v>
      </c>
    </row>
    <row r="1416" spans="1:7" x14ac:dyDescent="0.3">
      <c r="A1416" s="2" t="s">
        <v>5264</v>
      </c>
      <c r="B1416" s="2" t="s">
        <v>5303</v>
      </c>
      <c r="C1416" s="18">
        <v>7860219</v>
      </c>
      <c r="D1416" s="2">
        <v>94</v>
      </c>
      <c r="E1416" s="2">
        <f t="shared" si="56"/>
        <v>1.1958954324300634E-2</v>
      </c>
      <c r="F1416" s="2">
        <v>25.3</v>
      </c>
      <c r="G1416" s="2">
        <f t="shared" si="57"/>
        <v>3.7154150197628457</v>
      </c>
    </row>
    <row r="1417" spans="1:7" x14ac:dyDescent="0.3">
      <c r="A1417" s="2"/>
      <c r="B1417" s="2"/>
      <c r="C1417" s="2"/>
      <c r="D1417" s="2"/>
      <c r="E1417" s="2"/>
      <c r="F1417" s="2"/>
      <c r="G1417" s="2"/>
    </row>
    <row r="1418" spans="1:7" x14ac:dyDescent="0.3">
      <c r="A1418" s="2"/>
      <c r="B1418" s="2"/>
      <c r="C1418" s="2"/>
      <c r="D1418" s="2">
        <f>AVERAGE(D1408:D1416)</f>
        <v>300.33333333333331</v>
      </c>
      <c r="E1418" s="2">
        <f>AVERAGE(E1408:E1416)</f>
        <v>9.1709209318596135E-2</v>
      </c>
      <c r="F1418" s="2">
        <f>AVERAGE(F1408:F1416)</f>
        <v>39.599999999999994</v>
      </c>
      <c r="G1418" s="2">
        <f>AVERAGE(G1408:G1416)</f>
        <v>7.5687404847613289</v>
      </c>
    </row>
    <row r="1419" spans="1:7" x14ac:dyDescent="0.3">
      <c r="A1419" s="2"/>
      <c r="B1419" s="2"/>
      <c r="C1419" s="2"/>
      <c r="D1419" s="2"/>
      <c r="E1419" s="2"/>
      <c r="F1419" s="2"/>
      <c r="G1419" s="2"/>
    </row>
    <row r="1420" spans="1:7" x14ac:dyDescent="0.3">
      <c r="A1420" s="2"/>
      <c r="B1420" s="2"/>
      <c r="C1420" s="2" t="s">
        <v>5331</v>
      </c>
      <c r="D1420" s="2" t="s">
        <v>5328</v>
      </c>
      <c r="E1420" s="2" t="s">
        <v>5332</v>
      </c>
      <c r="F1420" s="2" t="s">
        <v>5329</v>
      </c>
      <c r="G1420" s="2" t="s">
        <v>5330</v>
      </c>
    </row>
    <row r="1421" spans="1:7" x14ac:dyDescent="0.3">
      <c r="A1421" s="2" t="s">
        <v>5308</v>
      </c>
      <c r="B1421" s="2" t="s">
        <v>5309</v>
      </c>
      <c r="C1421" s="18">
        <v>13461086</v>
      </c>
      <c r="D1421" s="2">
        <v>411</v>
      </c>
      <c r="E1421" s="2">
        <f>D1421/C1421*1000</f>
        <v>3.0532454810852559E-2</v>
      </c>
      <c r="F1421" s="2">
        <v>35.1</v>
      </c>
      <c r="G1421" s="2">
        <f>D1421/F1421</f>
        <v>11.709401709401709</v>
      </c>
    </row>
    <row r="1422" spans="1:7" x14ac:dyDescent="0.3">
      <c r="A1422" s="2" t="s">
        <v>5308</v>
      </c>
      <c r="B1422" s="2" t="s">
        <v>5309</v>
      </c>
      <c r="C1422" s="18">
        <v>11859274</v>
      </c>
      <c r="D1422" s="2">
        <v>333</v>
      </c>
      <c r="E1422" s="2">
        <f>D1422/C1422*1000</f>
        <v>2.8079290519807534E-2</v>
      </c>
      <c r="F1422" s="2">
        <v>34.799999999999997</v>
      </c>
      <c r="G1422" s="2">
        <f>D1422/F1422</f>
        <v>9.5689655172413808</v>
      </c>
    </row>
    <row r="1423" spans="1:7" x14ac:dyDescent="0.3">
      <c r="A1423" s="2"/>
      <c r="B1423" s="2"/>
      <c r="C1423" s="2"/>
      <c r="D1423" s="2"/>
      <c r="E1423" s="2"/>
      <c r="F1423" s="2"/>
      <c r="G1423" s="2"/>
    </row>
    <row r="1424" spans="1:7" x14ac:dyDescent="0.3">
      <c r="A1424" s="2"/>
      <c r="B1424" s="2"/>
      <c r="C1424" s="2"/>
      <c r="D1424" s="2">
        <f>AVERAGE(D1421:D1422)</f>
        <v>372</v>
      </c>
      <c r="E1424" s="2">
        <f>AVERAGE(E1421:E1422)</f>
        <v>2.9305872665330045E-2</v>
      </c>
      <c r="F1424" s="2">
        <f>AVERAGE(F1421:F1422)</f>
        <v>34.950000000000003</v>
      </c>
      <c r="G1424" s="2">
        <f>AVERAGE(G1421:G1422)</f>
        <v>10.63918361332154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1ED19B-8DDC-49DF-A257-6DB2ABAF3760}">
  <dimension ref="A1:E138"/>
  <sheetViews>
    <sheetView workbookViewId="0">
      <selection activeCell="D143" sqref="D143"/>
    </sheetView>
  </sheetViews>
  <sheetFormatPr defaultRowHeight="13.8" x14ac:dyDescent="0.25"/>
  <cols>
    <col min="1" max="1" width="13.88671875" style="31" customWidth="1"/>
    <col min="2" max="2" width="10.5546875" style="31" bestFit="1" customWidth="1"/>
    <col min="3" max="3" width="10.109375" style="31" bestFit="1" customWidth="1"/>
    <col min="4" max="4" width="8.109375" style="31" bestFit="1" customWidth="1"/>
    <col min="5" max="5" width="255.77734375" style="31" bestFit="1" customWidth="1"/>
    <col min="6" max="16384" width="8.88671875" style="31"/>
  </cols>
  <sheetData>
    <row r="1" spans="1:5" x14ac:dyDescent="0.25">
      <c r="A1" s="30" t="s">
        <v>7354</v>
      </c>
    </row>
    <row r="2" spans="1:5" x14ac:dyDescent="0.25">
      <c r="A2" s="31" t="s">
        <v>7104</v>
      </c>
      <c r="B2" s="31" t="s">
        <v>7105</v>
      </c>
      <c r="C2" s="31" t="s">
        <v>7106</v>
      </c>
      <c r="D2" s="31" t="s">
        <v>7107</v>
      </c>
      <c r="E2" s="31" t="s">
        <v>7108</v>
      </c>
    </row>
    <row r="3" spans="1:5" x14ac:dyDescent="0.25">
      <c r="A3" s="30" t="s">
        <v>7109</v>
      </c>
    </row>
    <row r="4" spans="1:5" x14ac:dyDescent="0.25">
      <c r="A4" s="41" t="s">
        <v>7110</v>
      </c>
      <c r="B4" s="41">
        <v>2690</v>
      </c>
      <c r="C4" s="41">
        <v>4075</v>
      </c>
      <c r="D4" s="41">
        <v>126</v>
      </c>
      <c r="E4" s="41" t="s">
        <v>7111</v>
      </c>
    </row>
    <row r="5" spans="1:5" x14ac:dyDescent="0.25">
      <c r="A5" s="41" t="s">
        <v>7112</v>
      </c>
      <c r="B5" s="41">
        <v>3217</v>
      </c>
      <c r="C5" s="41">
        <v>5496</v>
      </c>
      <c r="D5" s="41">
        <v>114</v>
      </c>
      <c r="E5" s="41" t="s">
        <v>7113</v>
      </c>
    </row>
    <row r="6" spans="1:5" x14ac:dyDescent="0.25">
      <c r="A6" s="41" t="s">
        <v>7114</v>
      </c>
      <c r="B6" s="41">
        <v>120</v>
      </c>
      <c r="C6" s="41">
        <v>1127</v>
      </c>
      <c r="D6" s="41">
        <v>126</v>
      </c>
      <c r="E6" s="41" t="s">
        <v>7115</v>
      </c>
    </row>
    <row r="7" spans="1:5" x14ac:dyDescent="0.25">
      <c r="A7" s="41" t="s">
        <v>7116</v>
      </c>
      <c r="B7" s="41">
        <v>809</v>
      </c>
      <c r="C7" s="41">
        <v>2188</v>
      </c>
      <c r="D7" s="41">
        <v>276</v>
      </c>
      <c r="E7" s="41" t="s">
        <v>7117</v>
      </c>
    </row>
    <row r="8" spans="1:5" x14ac:dyDescent="0.25">
      <c r="A8" s="41" t="s">
        <v>7118</v>
      </c>
      <c r="B8" s="41">
        <v>1970</v>
      </c>
      <c r="C8" s="41">
        <v>2629</v>
      </c>
      <c r="D8" s="41">
        <v>132</v>
      </c>
      <c r="E8" s="41" t="s">
        <v>7119</v>
      </c>
    </row>
    <row r="9" spans="1:5" x14ac:dyDescent="0.25">
      <c r="A9" s="41" t="s">
        <v>7118</v>
      </c>
      <c r="B9" s="41">
        <v>1970</v>
      </c>
      <c r="C9" s="41">
        <v>2629</v>
      </c>
      <c r="D9" s="41">
        <v>132</v>
      </c>
      <c r="E9" s="41" t="s">
        <v>7119</v>
      </c>
    </row>
    <row r="10" spans="1:5" x14ac:dyDescent="0.25">
      <c r="A10" s="41" t="s">
        <v>7120</v>
      </c>
      <c r="B10" s="41">
        <v>255</v>
      </c>
      <c r="C10" s="41">
        <v>938</v>
      </c>
      <c r="D10" s="41">
        <v>228</v>
      </c>
      <c r="E10" s="41" t="s">
        <v>7121</v>
      </c>
    </row>
    <row r="11" spans="1:5" x14ac:dyDescent="0.25">
      <c r="A11" s="41" t="s">
        <v>7122</v>
      </c>
      <c r="B11" s="41">
        <v>1076</v>
      </c>
      <c r="C11" s="41">
        <v>1588</v>
      </c>
      <c r="D11" s="41">
        <v>171</v>
      </c>
      <c r="E11" s="41" t="s">
        <v>7123</v>
      </c>
    </row>
    <row r="12" spans="1:5" x14ac:dyDescent="0.25">
      <c r="A12" s="41" t="s">
        <v>7124</v>
      </c>
      <c r="B12" s="41">
        <v>26</v>
      </c>
      <c r="C12" s="41">
        <v>322</v>
      </c>
      <c r="D12" s="41">
        <v>9</v>
      </c>
      <c r="E12" s="41" t="s">
        <v>7125</v>
      </c>
    </row>
    <row r="13" spans="1:5" x14ac:dyDescent="0.25">
      <c r="A13" s="41" t="s">
        <v>7126</v>
      </c>
      <c r="B13" s="41">
        <v>79</v>
      </c>
      <c r="C13" s="41">
        <v>384</v>
      </c>
      <c r="D13" s="41">
        <v>18</v>
      </c>
      <c r="E13" s="41" t="s">
        <v>7127</v>
      </c>
    </row>
    <row r="14" spans="1:5" x14ac:dyDescent="0.25">
      <c r="A14" s="41" t="s">
        <v>7128</v>
      </c>
      <c r="B14" s="41">
        <v>1728</v>
      </c>
      <c r="C14" s="41">
        <v>2123</v>
      </c>
      <c r="D14" s="41">
        <v>132</v>
      </c>
      <c r="E14" s="41" t="s">
        <v>7129</v>
      </c>
    </row>
    <row r="15" spans="1:5" x14ac:dyDescent="0.25">
      <c r="A15" s="41" t="s">
        <v>7130</v>
      </c>
      <c r="B15" s="41">
        <v>1255</v>
      </c>
      <c r="C15" s="41">
        <v>2442</v>
      </c>
      <c r="D15" s="41">
        <v>198</v>
      </c>
      <c r="E15" s="41" t="s">
        <v>7131</v>
      </c>
    </row>
    <row r="16" spans="1:5" x14ac:dyDescent="0.25">
      <c r="A16" s="41" t="s">
        <v>7132</v>
      </c>
      <c r="B16" s="41">
        <v>745</v>
      </c>
      <c r="C16" s="41">
        <v>1029</v>
      </c>
      <c r="D16" s="41">
        <v>15</v>
      </c>
      <c r="E16" s="41" t="s">
        <v>7133</v>
      </c>
    </row>
    <row r="17" spans="1:5" x14ac:dyDescent="0.25">
      <c r="A17" s="41" t="s">
        <v>7134</v>
      </c>
      <c r="B17" s="41">
        <v>1490</v>
      </c>
      <c r="C17" s="41">
        <v>2344</v>
      </c>
      <c r="D17" s="41">
        <v>285</v>
      </c>
      <c r="E17" s="41" t="s">
        <v>7135</v>
      </c>
    </row>
    <row r="18" spans="1:5" x14ac:dyDescent="0.25">
      <c r="A18" s="41" t="s">
        <v>7136</v>
      </c>
      <c r="B18" s="41">
        <v>685</v>
      </c>
      <c r="C18" s="41">
        <v>894</v>
      </c>
      <c r="D18" s="41">
        <v>15</v>
      </c>
      <c r="E18" s="41" t="s">
        <v>7137</v>
      </c>
    </row>
    <row r="19" spans="1:5" x14ac:dyDescent="0.25">
      <c r="A19" s="41" t="s">
        <v>7138</v>
      </c>
      <c r="B19" s="41">
        <v>1603</v>
      </c>
      <c r="C19" s="41">
        <v>2205</v>
      </c>
      <c r="D19" s="41">
        <v>201</v>
      </c>
      <c r="E19" s="41" t="s">
        <v>7139</v>
      </c>
    </row>
    <row r="20" spans="1:5" x14ac:dyDescent="0.25">
      <c r="A20" s="41" t="s">
        <v>7140</v>
      </c>
      <c r="B20" s="41">
        <v>275</v>
      </c>
      <c r="C20" s="41">
        <v>682</v>
      </c>
      <c r="D20" s="41">
        <v>102</v>
      </c>
      <c r="E20" s="41" t="s">
        <v>7141</v>
      </c>
    </row>
    <row r="21" spans="1:5" x14ac:dyDescent="0.25">
      <c r="A21" s="41" t="s">
        <v>7143</v>
      </c>
      <c r="B21" s="41">
        <v>1</v>
      </c>
      <c r="C21" s="41">
        <v>819</v>
      </c>
      <c r="D21" s="41">
        <v>273</v>
      </c>
      <c r="E21" s="41" t="s">
        <v>7144</v>
      </c>
    </row>
    <row r="22" spans="1:5" x14ac:dyDescent="0.25">
      <c r="A22" s="41" t="s">
        <v>7145</v>
      </c>
      <c r="B22" s="41">
        <v>78</v>
      </c>
      <c r="C22" s="41">
        <v>383</v>
      </c>
      <c r="D22" s="41">
        <v>102</v>
      </c>
      <c r="E22" s="41" t="s">
        <v>7146</v>
      </c>
    </row>
    <row r="23" spans="1:5" x14ac:dyDescent="0.25">
      <c r="A23" s="41" t="s">
        <v>7147</v>
      </c>
      <c r="B23" s="41">
        <v>290</v>
      </c>
      <c r="C23" s="41">
        <v>1285</v>
      </c>
      <c r="D23" s="41">
        <v>249</v>
      </c>
      <c r="E23" s="41" t="s">
        <v>7148</v>
      </c>
    </row>
    <row r="24" spans="1:5" x14ac:dyDescent="0.25">
      <c r="A24" s="41" t="s">
        <v>7149</v>
      </c>
      <c r="B24" s="41">
        <v>3376</v>
      </c>
      <c r="C24" s="41">
        <v>3591</v>
      </c>
      <c r="D24" s="41">
        <v>108</v>
      </c>
      <c r="E24" s="41" t="s">
        <v>7150</v>
      </c>
    </row>
    <row r="25" spans="1:5" x14ac:dyDescent="0.25">
      <c r="A25" s="41" t="s">
        <v>7151</v>
      </c>
      <c r="B25" s="41">
        <v>826</v>
      </c>
      <c r="C25" s="41">
        <v>1059</v>
      </c>
      <c r="D25" s="41">
        <v>78</v>
      </c>
      <c r="E25" s="41" t="s">
        <v>7152</v>
      </c>
    </row>
    <row r="26" spans="1:5" x14ac:dyDescent="0.25">
      <c r="A26" s="41" t="s">
        <v>7153</v>
      </c>
      <c r="B26" s="41">
        <v>10</v>
      </c>
      <c r="C26" s="41">
        <v>213</v>
      </c>
      <c r="D26" s="41">
        <v>3</v>
      </c>
      <c r="E26" s="41" t="s">
        <v>7154</v>
      </c>
    </row>
    <row r="27" spans="1:5" x14ac:dyDescent="0.25">
      <c r="A27" s="41" t="s">
        <v>7155</v>
      </c>
      <c r="B27" s="41">
        <v>737</v>
      </c>
      <c r="C27" s="41">
        <v>1072</v>
      </c>
      <c r="D27" s="41">
        <v>21</v>
      </c>
      <c r="E27" s="41" t="s">
        <v>7156</v>
      </c>
    </row>
    <row r="28" spans="1:5" x14ac:dyDescent="0.25">
      <c r="A28" s="41" t="s">
        <v>7157</v>
      </c>
      <c r="B28" s="41">
        <v>128</v>
      </c>
      <c r="C28" s="41">
        <v>376</v>
      </c>
      <c r="D28" s="41">
        <v>3</v>
      </c>
      <c r="E28" s="41" t="s">
        <v>7158</v>
      </c>
    </row>
    <row r="29" spans="1:5" x14ac:dyDescent="0.25">
      <c r="A29" s="41" t="s">
        <v>7159</v>
      </c>
      <c r="B29" s="41">
        <v>2289</v>
      </c>
      <c r="C29" s="41">
        <v>2468</v>
      </c>
      <c r="D29" s="41">
        <v>15</v>
      </c>
      <c r="E29" s="41" t="s">
        <v>7160</v>
      </c>
    </row>
    <row r="30" spans="1:5" x14ac:dyDescent="0.25">
      <c r="A30" s="41" t="s">
        <v>7161</v>
      </c>
      <c r="B30" s="41">
        <v>1898</v>
      </c>
      <c r="C30" s="41">
        <v>2077</v>
      </c>
      <c r="D30" s="41">
        <v>36</v>
      </c>
      <c r="E30" s="41" t="s">
        <v>7162</v>
      </c>
    </row>
    <row r="31" spans="1:5" x14ac:dyDescent="0.25">
      <c r="A31" s="41" t="s">
        <v>7163</v>
      </c>
      <c r="B31" s="41">
        <v>384</v>
      </c>
      <c r="C31" s="41">
        <v>713</v>
      </c>
      <c r="D31" s="41">
        <v>6</v>
      </c>
      <c r="E31" s="41" t="s">
        <v>7164</v>
      </c>
    </row>
    <row r="32" spans="1:5" x14ac:dyDescent="0.25">
      <c r="A32" s="41" t="s">
        <v>7165</v>
      </c>
      <c r="B32" s="41">
        <v>2669</v>
      </c>
      <c r="C32" s="41">
        <v>3028</v>
      </c>
      <c r="D32" s="41">
        <v>120</v>
      </c>
      <c r="E32" s="41" t="s">
        <v>7166</v>
      </c>
    </row>
    <row r="33" spans="1:5" x14ac:dyDescent="0.25">
      <c r="A33" s="41" t="s">
        <v>7167</v>
      </c>
      <c r="B33" s="41">
        <v>295</v>
      </c>
      <c r="C33" s="41">
        <v>726</v>
      </c>
      <c r="D33" s="41">
        <v>144</v>
      </c>
      <c r="E33" s="41" t="s">
        <v>7168</v>
      </c>
    </row>
    <row r="34" spans="1:5" x14ac:dyDescent="0.25">
      <c r="A34" s="41" t="s">
        <v>7169</v>
      </c>
      <c r="B34" s="41">
        <v>491</v>
      </c>
      <c r="C34" s="41">
        <v>904</v>
      </c>
      <c r="D34" s="41">
        <v>207</v>
      </c>
      <c r="E34" s="41" t="s">
        <v>7170</v>
      </c>
    </row>
    <row r="35" spans="1:5" x14ac:dyDescent="0.25">
      <c r="A35" s="41" t="s">
        <v>7171</v>
      </c>
      <c r="B35" s="41">
        <v>475</v>
      </c>
      <c r="C35" s="41">
        <v>1074</v>
      </c>
      <c r="D35" s="41">
        <v>30</v>
      </c>
      <c r="E35" s="41" t="s">
        <v>7172</v>
      </c>
    </row>
    <row r="36" spans="1:5" x14ac:dyDescent="0.25">
      <c r="A36" s="41" t="s">
        <v>7173</v>
      </c>
      <c r="B36" s="41">
        <v>1935</v>
      </c>
      <c r="C36" s="41">
        <v>2159</v>
      </c>
      <c r="D36" s="41">
        <v>3</v>
      </c>
      <c r="E36" s="41" t="s">
        <v>7174</v>
      </c>
    </row>
    <row r="37" spans="1:5" x14ac:dyDescent="0.25">
      <c r="A37" s="41" t="s">
        <v>7175</v>
      </c>
      <c r="B37" s="41">
        <v>1515</v>
      </c>
      <c r="C37" s="41">
        <v>1595</v>
      </c>
      <c r="D37" s="41">
        <v>9</v>
      </c>
      <c r="E37" s="41" t="s">
        <v>7176</v>
      </c>
    </row>
    <row r="38" spans="1:5" x14ac:dyDescent="0.25">
      <c r="A38" s="41" t="s">
        <v>6989</v>
      </c>
      <c r="B38" s="41">
        <v>632</v>
      </c>
      <c r="C38" s="41">
        <v>799</v>
      </c>
      <c r="D38" s="41">
        <v>3</v>
      </c>
      <c r="E38" s="41" t="s">
        <v>7158</v>
      </c>
    </row>
    <row r="39" spans="1:5" x14ac:dyDescent="0.25">
      <c r="A39" s="41" t="s">
        <v>7177</v>
      </c>
      <c r="B39" s="41">
        <v>1099</v>
      </c>
      <c r="C39" s="41">
        <v>1194</v>
      </c>
      <c r="D39" s="41">
        <v>6</v>
      </c>
      <c r="E39" s="41" t="s">
        <v>7178</v>
      </c>
    </row>
    <row r="40" spans="1:5" x14ac:dyDescent="0.25">
      <c r="A40" s="41" t="s">
        <v>7179</v>
      </c>
      <c r="B40" s="41">
        <v>238</v>
      </c>
      <c r="C40" s="41">
        <v>351</v>
      </c>
      <c r="D40" s="41">
        <v>6</v>
      </c>
      <c r="E40" s="41" t="s">
        <v>7180</v>
      </c>
    </row>
    <row r="41" spans="1:5" x14ac:dyDescent="0.25">
      <c r="A41" s="41" t="s">
        <v>7181</v>
      </c>
      <c r="B41" s="41">
        <v>543</v>
      </c>
      <c r="C41" s="41">
        <v>1112</v>
      </c>
      <c r="D41" s="41">
        <v>285</v>
      </c>
      <c r="E41" s="41" t="s">
        <v>7182</v>
      </c>
    </row>
    <row r="42" spans="1:5" x14ac:dyDescent="0.25">
      <c r="A42" s="41" t="s">
        <v>7183</v>
      </c>
      <c r="B42" s="41">
        <v>998</v>
      </c>
      <c r="C42" s="41">
        <v>1204</v>
      </c>
      <c r="D42" s="41">
        <v>3</v>
      </c>
      <c r="E42" s="41" t="s">
        <v>7158</v>
      </c>
    </row>
    <row r="43" spans="1:5" x14ac:dyDescent="0.25">
      <c r="A43" s="41" t="s">
        <v>7184</v>
      </c>
      <c r="B43" s="41">
        <v>2290</v>
      </c>
      <c r="C43" s="41">
        <v>2451</v>
      </c>
      <c r="D43" s="41">
        <v>6</v>
      </c>
      <c r="E43" s="41" t="s">
        <v>7185</v>
      </c>
    </row>
    <row r="44" spans="1:5" x14ac:dyDescent="0.25">
      <c r="A44" s="41" t="s">
        <v>7186</v>
      </c>
      <c r="B44" s="41">
        <v>208</v>
      </c>
      <c r="C44" s="41">
        <v>450</v>
      </c>
      <c r="D44" s="41">
        <v>81</v>
      </c>
      <c r="E44" s="41" t="s">
        <v>7187</v>
      </c>
    </row>
    <row r="45" spans="1:5" x14ac:dyDescent="0.25">
      <c r="A45" s="41" t="s">
        <v>7188</v>
      </c>
      <c r="B45" s="41">
        <v>1064</v>
      </c>
      <c r="C45" s="41">
        <v>1297</v>
      </c>
      <c r="D45" s="41">
        <v>78</v>
      </c>
      <c r="E45" s="41" t="s">
        <v>7189</v>
      </c>
    </row>
    <row r="46" spans="1:5" x14ac:dyDescent="0.25">
      <c r="A46" s="41" t="s">
        <v>7190</v>
      </c>
      <c r="B46" s="41">
        <v>1755</v>
      </c>
      <c r="C46" s="41">
        <v>1883</v>
      </c>
      <c r="D46" s="41">
        <v>3</v>
      </c>
      <c r="E46" s="41" t="s">
        <v>7191</v>
      </c>
    </row>
    <row r="47" spans="1:5" x14ac:dyDescent="0.25">
      <c r="A47" s="41" t="s">
        <v>7192</v>
      </c>
      <c r="B47" s="41">
        <v>843</v>
      </c>
      <c r="C47" s="41">
        <v>908</v>
      </c>
      <c r="D47" s="41">
        <v>6</v>
      </c>
      <c r="E47" s="41" t="s">
        <v>7193</v>
      </c>
    </row>
    <row r="48" spans="1:5" x14ac:dyDescent="0.25">
      <c r="A48" s="41" t="s">
        <v>7194</v>
      </c>
      <c r="B48" s="41">
        <v>242</v>
      </c>
      <c r="C48" s="41">
        <v>481</v>
      </c>
      <c r="D48" s="41">
        <v>6</v>
      </c>
      <c r="E48" s="41" t="s">
        <v>7195</v>
      </c>
    </row>
    <row r="49" spans="1:5" x14ac:dyDescent="0.25">
      <c r="A49" s="41" t="s">
        <v>7196</v>
      </c>
      <c r="B49" s="41">
        <v>2066</v>
      </c>
      <c r="C49" s="41">
        <v>2275</v>
      </c>
      <c r="D49" s="41">
        <v>21</v>
      </c>
      <c r="E49" s="41" t="s">
        <v>7197</v>
      </c>
    </row>
    <row r="50" spans="1:5" x14ac:dyDescent="0.25">
      <c r="A50" s="41" t="s">
        <v>7198</v>
      </c>
      <c r="B50" s="41">
        <v>979</v>
      </c>
      <c r="C50" s="41">
        <v>1110</v>
      </c>
      <c r="D50" s="41">
        <v>33</v>
      </c>
      <c r="E50" s="41" t="s">
        <v>7199</v>
      </c>
    </row>
    <row r="51" spans="1:5" x14ac:dyDescent="0.25">
      <c r="A51" s="41" t="s">
        <v>7200</v>
      </c>
      <c r="B51" s="41">
        <v>791</v>
      </c>
      <c r="C51" s="41">
        <v>1021</v>
      </c>
      <c r="D51" s="41">
        <v>21</v>
      </c>
      <c r="E51" s="41" t="s">
        <v>7201</v>
      </c>
    </row>
    <row r="52" spans="1:5" x14ac:dyDescent="0.25">
      <c r="A52" s="41" t="s">
        <v>7202</v>
      </c>
      <c r="B52" s="41">
        <v>12414</v>
      </c>
      <c r="C52" s="41">
        <v>13088</v>
      </c>
      <c r="D52" s="41">
        <v>27</v>
      </c>
      <c r="E52" s="41" t="s">
        <v>7203</v>
      </c>
    </row>
    <row r="53" spans="1:5" x14ac:dyDescent="0.25">
      <c r="A53" s="41" t="s">
        <v>7204</v>
      </c>
      <c r="B53" s="41">
        <v>246</v>
      </c>
      <c r="C53" s="41">
        <v>410</v>
      </c>
      <c r="D53" s="41">
        <v>33</v>
      </c>
      <c r="E53" s="41" t="s">
        <v>7205</v>
      </c>
    </row>
    <row r="54" spans="1:5" x14ac:dyDescent="0.25">
      <c r="A54" s="41" t="s">
        <v>7206</v>
      </c>
      <c r="B54" s="41">
        <v>1601</v>
      </c>
      <c r="C54" s="41">
        <v>2140</v>
      </c>
      <c r="D54" s="41">
        <v>108</v>
      </c>
      <c r="E54" s="41" t="s">
        <v>7207</v>
      </c>
    </row>
    <row r="55" spans="1:5" x14ac:dyDescent="0.25">
      <c r="A55" s="41" t="s">
        <v>7208</v>
      </c>
      <c r="B55" s="41">
        <v>761</v>
      </c>
      <c r="C55" s="41">
        <v>1156</v>
      </c>
      <c r="D55" s="41">
        <v>132</v>
      </c>
      <c r="E55" s="41" t="s">
        <v>7209</v>
      </c>
    </row>
    <row r="56" spans="1:5" x14ac:dyDescent="0.25">
      <c r="A56" s="41" t="s">
        <v>7210</v>
      </c>
      <c r="B56" s="41">
        <v>2521</v>
      </c>
      <c r="C56" s="41">
        <v>2640</v>
      </c>
      <c r="D56" s="41">
        <v>3</v>
      </c>
      <c r="E56" s="41" t="s">
        <v>7174</v>
      </c>
    </row>
    <row r="57" spans="1:5" x14ac:dyDescent="0.25">
      <c r="A57" s="41" t="s">
        <v>7211</v>
      </c>
      <c r="B57" s="41">
        <v>3066</v>
      </c>
      <c r="C57" s="41">
        <v>3305</v>
      </c>
      <c r="D57" s="41">
        <v>15</v>
      </c>
      <c r="E57" s="41" t="s">
        <v>7212</v>
      </c>
    </row>
    <row r="58" spans="1:5" x14ac:dyDescent="0.25">
      <c r="A58" s="41" t="s">
        <v>7213</v>
      </c>
      <c r="B58" s="41">
        <v>735</v>
      </c>
      <c r="C58" s="41">
        <v>962</v>
      </c>
      <c r="D58" s="41">
        <v>3</v>
      </c>
      <c r="E58" s="41" t="s">
        <v>7174</v>
      </c>
    </row>
    <row r="59" spans="1:5" x14ac:dyDescent="0.25">
      <c r="A59" s="41" t="s">
        <v>7214</v>
      </c>
      <c r="B59" s="41">
        <v>133</v>
      </c>
      <c r="C59" s="41">
        <v>300</v>
      </c>
      <c r="D59" s="41">
        <v>6</v>
      </c>
      <c r="E59" s="41" t="s">
        <v>7215</v>
      </c>
    </row>
    <row r="60" spans="1:5" x14ac:dyDescent="0.25">
      <c r="A60" s="41" t="s">
        <v>7216</v>
      </c>
      <c r="B60" s="41">
        <v>4894</v>
      </c>
      <c r="C60" s="41">
        <v>5040</v>
      </c>
      <c r="D60" s="41">
        <v>21</v>
      </c>
      <c r="E60" s="41" t="s">
        <v>7217</v>
      </c>
    </row>
    <row r="61" spans="1:5" x14ac:dyDescent="0.25">
      <c r="A61" s="41" t="s">
        <v>7218</v>
      </c>
      <c r="B61" s="41">
        <v>28</v>
      </c>
      <c r="C61" s="41">
        <v>87</v>
      </c>
      <c r="D61" s="41">
        <v>3</v>
      </c>
      <c r="E61" s="41" t="s">
        <v>7174</v>
      </c>
    </row>
    <row r="62" spans="1:5" x14ac:dyDescent="0.25">
      <c r="A62" s="41" t="s">
        <v>7219</v>
      </c>
      <c r="B62" s="41">
        <v>392</v>
      </c>
      <c r="C62" s="41">
        <v>664</v>
      </c>
      <c r="D62" s="41">
        <v>39</v>
      </c>
      <c r="E62" s="41" t="s">
        <v>7220</v>
      </c>
    </row>
    <row r="63" spans="1:5" x14ac:dyDescent="0.25">
      <c r="A63" s="41" t="s">
        <v>7221</v>
      </c>
      <c r="B63" s="41">
        <v>47</v>
      </c>
      <c r="C63" s="41">
        <v>316</v>
      </c>
      <c r="D63" s="41">
        <v>90</v>
      </c>
      <c r="E63" s="41" t="s">
        <v>7222</v>
      </c>
    </row>
    <row r="64" spans="1:5" x14ac:dyDescent="0.25">
      <c r="A64" s="41" t="s">
        <v>7223</v>
      </c>
      <c r="B64" s="41">
        <v>642</v>
      </c>
      <c r="C64" s="41">
        <v>812</v>
      </c>
      <c r="D64" s="41">
        <v>57</v>
      </c>
      <c r="E64" s="41" t="s">
        <v>7224</v>
      </c>
    </row>
    <row r="65" spans="1:5" x14ac:dyDescent="0.25">
      <c r="A65" s="41" t="s">
        <v>7225</v>
      </c>
      <c r="B65" s="41">
        <v>889</v>
      </c>
      <c r="C65" s="41">
        <v>987</v>
      </c>
      <c r="D65" s="41">
        <v>9</v>
      </c>
      <c r="E65" s="41" t="s">
        <v>7226</v>
      </c>
    </row>
    <row r="66" spans="1:5" x14ac:dyDescent="0.25">
      <c r="A66" s="41" t="s">
        <v>7227</v>
      </c>
      <c r="B66" s="41">
        <v>406</v>
      </c>
      <c r="C66" s="41">
        <v>585</v>
      </c>
      <c r="D66" s="41">
        <v>3</v>
      </c>
      <c r="E66" s="41" t="s">
        <v>7154</v>
      </c>
    </row>
    <row r="67" spans="1:5" x14ac:dyDescent="0.25">
      <c r="A67" s="41" t="s">
        <v>7228</v>
      </c>
      <c r="B67" s="41">
        <v>256</v>
      </c>
      <c r="C67" s="41">
        <v>387</v>
      </c>
      <c r="D67" s="41">
        <v>33</v>
      </c>
      <c r="E67" s="41" t="s">
        <v>7229</v>
      </c>
    </row>
    <row r="68" spans="1:5" x14ac:dyDescent="0.25">
      <c r="A68" s="41" t="s">
        <v>7230</v>
      </c>
      <c r="B68" s="41">
        <v>662</v>
      </c>
      <c r="C68" s="41">
        <v>1033</v>
      </c>
      <c r="D68" s="41">
        <v>93</v>
      </c>
      <c r="E68" s="41" t="s">
        <v>7231</v>
      </c>
    </row>
    <row r="69" spans="1:5" x14ac:dyDescent="0.25">
      <c r="A69" s="41" t="s">
        <v>7232</v>
      </c>
      <c r="B69" s="41">
        <v>304</v>
      </c>
      <c r="C69" s="41">
        <v>501</v>
      </c>
      <c r="D69" s="41">
        <v>33</v>
      </c>
      <c r="E69" s="41" t="s">
        <v>7233</v>
      </c>
    </row>
    <row r="70" spans="1:5" x14ac:dyDescent="0.25">
      <c r="A70" s="41" t="s">
        <v>7234</v>
      </c>
      <c r="B70" s="41">
        <v>609</v>
      </c>
      <c r="C70" s="41">
        <v>767</v>
      </c>
      <c r="D70" s="41">
        <v>3</v>
      </c>
      <c r="E70" s="41" t="s">
        <v>7174</v>
      </c>
    </row>
    <row r="71" spans="1:5" x14ac:dyDescent="0.25">
      <c r="A71" s="41" t="s">
        <v>7235</v>
      </c>
      <c r="B71" s="41">
        <v>594</v>
      </c>
      <c r="C71" s="41">
        <v>665</v>
      </c>
      <c r="D71" s="41">
        <v>6</v>
      </c>
      <c r="E71" s="41" t="s">
        <v>7236</v>
      </c>
    </row>
    <row r="72" spans="1:5" x14ac:dyDescent="0.25">
      <c r="A72" s="41" t="s">
        <v>7237</v>
      </c>
      <c r="B72" s="41">
        <v>271</v>
      </c>
      <c r="C72" s="41">
        <v>354</v>
      </c>
      <c r="D72" s="41">
        <v>6</v>
      </c>
      <c r="E72" s="41" t="s">
        <v>7238</v>
      </c>
    </row>
    <row r="73" spans="1:5" x14ac:dyDescent="0.25">
      <c r="A73" s="41" t="s">
        <v>7239</v>
      </c>
      <c r="B73" s="41">
        <v>167</v>
      </c>
      <c r="C73" s="41">
        <v>262</v>
      </c>
      <c r="D73" s="41">
        <v>48</v>
      </c>
      <c r="E73" s="41" t="s">
        <v>7240</v>
      </c>
    </row>
    <row r="74" spans="1:5" x14ac:dyDescent="0.25">
      <c r="A74" s="41" t="s">
        <v>7241</v>
      </c>
      <c r="B74" s="41">
        <v>783</v>
      </c>
      <c r="C74" s="41">
        <v>959</v>
      </c>
      <c r="D74" s="41">
        <v>3</v>
      </c>
      <c r="E74" s="41" t="s">
        <v>7174</v>
      </c>
    </row>
    <row r="75" spans="1:5" x14ac:dyDescent="0.25">
      <c r="A75" s="41" t="s">
        <v>7242</v>
      </c>
      <c r="B75" s="41">
        <v>71</v>
      </c>
      <c r="C75" s="41">
        <v>184</v>
      </c>
      <c r="D75" s="41">
        <v>3</v>
      </c>
      <c r="E75" s="41" t="s">
        <v>7243</v>
      </c>
    </row>
    <row r="76" spans="1:5" x14ac:dyDescent="0.25">
      <c r="A76" s="41" t="s">
        <v>7244</v>
      </c>
      <c r="B76" s="41">
        <v>8072</v>
      </c>
      <c r="C76" s="41">
        <v>8581</v>
      </c>
      <c r="D76" s="41">
        <v>51</v>
      </c>
      <c r="E76" s="41" t="s">
        <v>7245</v>
      </c>
    </row>
    <row r="77" spans="1:5" x14ac:dyDescent="0.25">
      <c r="A77" s="41" t="s">
        <v>7246</v>
      </c>
      <c r="B77" s="41">
        <v>678</v>
      </c>
      <c r="C77" s="41">
        <v>1073</v>
      </c>
      <c r="D77" s="41">
        <v>99</v>
      </c>
      <c r="E77" s="41" t="s">
        <v>7247</v>
      </c>
    </row>
    <row r="78" spans="1:5" x14ac:dyDescent="0.25">
      <c r="A78" s="41" t="s">
        <v>7248</v>
      </c>
      <c r="B78" s="41">
        <v>359</v>
      </c>
      <c r="C78" s="41">
        <v>517</v>
      </c>
      <c r="D78" s="41">
        <v>3</v>
      </c>
      <c r="E78" s="41" t="s">
        <v>7158</v>
      </c>
    </row>
    <row r="79" spans="1:5" x14ac:dyDescent="0.25">
      <c r="A79" s="41" t="s">
        <v>7249</v>
      </c>
      <c r="B79" s="41">
        <v>159</v>
      </c>
      <c r="C79" s="41">
        <v>317</v>
      </c>
      <c r="D79" s="41">
        <v>3</v>
      </c>
      <c r="E79" s="41" t="s">
        <v>7142</v>
      </c>
    </row>
    <row r="80" spans="1:5" x14ac:dyDescent="0.25">
      <c r="A80" s="41" t="s">
        <v>7250</v>
      </c>
      <c r="B80" s="41">
        <v>123</v>
      </c>
      <c r="C80" s="41">
        <v>185</v>
      </c>
      <c r="D80" s="41">
        <v>3</v>
      </c>
      <c r="E80" s="41" t="s">
        <v>7251</v>
      </c>
    </row>
    <row r="81" spans="1:5" x14ac:dyDescent="0.25">
      <c r="A81" s="41" t="s">
        <v>7252</v>
      </c>
      <c r="B81" s="41">
        <v>985</v>
      </c>
      <c r="C81" s="41">
        <v>1119</v>
      </c>
      <c r="D81" s="41">
        <v>27</v>
      </c>
      <c r="E81" s="41" t="s">
        <v>7253</v>
      </c>
    </row>
    <row r="82" spans="1:5" x14ac:dyDescent="0.25">
      <c r="A82" s="41" t="s">
        <v>7254</v>
      </c>
      <c r="B82" s="41">
        <v>1754</v>
      </c>
      <c r="C82" s="41">
        <v>1975</v>
      </c>
      <c r="D82" s="41">
        <v>6</v>
      </c>
      <c r="E82" s="41" t="s">
        <v>7255</v>
      </c>
    </row>
    <row r="83" spans="1:5" x14ac:dyDescent="0.25">
      <c r="A83" s="41" t="s">
        <v>7256</v>
      </c>
      <c r="B83" s="41">
        <v>180</v>
      </c>
      <c r="C83" s="41">
        <v>236</v>
      </c>
      <c r="D83" s="41">
        <v>3</v>
      </c>
      <c r="E83" s="41" t="s">
        <v>7174</v>
      </c>
    </row>
    <row r="84" spans="1:5" x14ac:dyDescent="0.25">
      <c r="A84" s="41" t="s">
        <v>7257</v>
      </c>
      <c r="B84" s="41">
        <v>1264</v>
      </c>
      <c r="C84" s="41">
        <v>1383</v>
      </c>
      <c r="D84" s="41">
        <v>12</v>
      </c>
      <c r="E84" s="41" t="s">
        <v>7258</v>
      </c>
    </row>
    <row r="85" spans="1:5" x14ac:dyDescent="0.25">
      <c r="A85" s="41" t="s">
        <v>7259</v>
      </c>
      <c r="B85" s="41">
        <v>847</v>
      </c>
      <c r="C85" s="41">
        <v>981</v>
      </c>
      <c r="D85" s="41">
        <v>15</v>
      </c>
      <c r="E85" s="41" t="s">
        <v>7260</v>
      </c>
    </row>
    <row r="86" spans="1:5" x14ac:dyDescent="0.25">
      <c r="A86" s="41" t="s">
        <v>7261</v>
      </c>
      <c r="B86" s="41">
        <v>1664</v>
      </c>
      <c r="C86" s="41">
        <v>1726</v>
      </c>
      <c r="D86" s="41">
        <v>21</v>
      </c>
      <c r="E86" s="41" t="s">
        <v>7262</v>
      </c>
    </row>
    <row r="87" spans="1:5" x14ac:dyDescent="0.25">
      <c r="A87" s="41" t="s">
        <v>7263</v>
      </c>
      <c r="B87" s="41">
        <v>762</v>
      </c>
      <c r="C87" s="41">
        <v>977</v>
      </c>
      <c r="D87" s="41">
        <v>36</v>
      </c>
      <c r="E87" s="41" t="s">
        <v>7264</v>
      </c>
    </row>
    <row r="88" spans="1:5" x14ac:dyDescent="0.25">
      <c r="A88" s="41" t="s">
        <v>7265</v>
      </c>
      <c r="B88" s="41">
        <v>1664</v>
      </c>
      <c r="C88" s="41">
        <v>1918</v>
      </c>
      <c r="D88" s="41">
        <v>51</v>
      </c>
      <c r="E88" s="41" t="s">
        <v>7266</v>
      </c>
    </row>
    <row r="89" spans="1:5" x14ac:dyDescent="0.25">
      <c r="A89" s="41" t="s">
        <v>7267</v>
      </c>
      <c r="B89" s="41">
        <v>381</v>
      </c>
      <c r="C89" s="41">
        <v>443</v>
      </c>
      <c r="D89" s="41">
        <v>3</v>
      </c>
      <c r="E89" s="41" t="s">
        <v>7174</v>
      </c>
    </row>
    <row r="90" spans="1:5" x14ac:dyDescent="0.25">
      <c r="A90" s="41" t="s">
        <v>7268</v>
      </c>
      <c r="B90" s="41">
        <v>995</v>
      </c>
      <c r="C90" s="41">
        <v>1126</v>
      </c>
      <c r="D90" s="41">
        <v>66</v>
      </c>
      <c r="E90" s="41" t="s">
        <v>7269</v>
      </c>
    </row>
    <row r="91" spans="1:5" x14ac:dyDescent="0.25">
      <c r="A91" s="41" t="s">
        <v>7270</v>
      </c>
      <c r="B91" s="41">
        <v>143</v>
      </c>
      <c r="C91" s="41">
        <v>367</v>
      </c>
      <c r="D91" s="41">
        <v>75</v>
      </c>
      <c r="E91" s="41" t="s">
        <v>7271</v>
      </c>
    </row>
    <row r="92" spans="1:5" x14ac:dyDescent="0.25">
      <c r="A92" s="41" t="s">
        <v>7272</v>
      </c>
      <c r="B92" s="41">
        <v>1572</v>
      </c>
      <c r="C92" s="41">
        <v>1955</v>
      </c>
      <c r="D92" s="41">
        <v>96</v>
      </c>
      <c r="E92" s="41" t="s">
        <v>7273</v>
      </c>
    </row>
    <row r="93" spans="1:5" x14ac:dyDescent="0.25">
      <c r="A93" s="41" t="s">
        <v>7274</v>
      </c>
      <c r="B93" s="41">
        <v>147</v>
      </c>
      <c r="C93" s="41">
        <v>254</v>
      </c>
      <c r="D93" s="41">
        <v>9</v>
      </c>
      <c r="E93" s="41" t="s">
        <v>7275</v>
      </c>
    </row>
    <row r="94" spans="1:5" x14ac:dyDescent="0.25">
      <c r="A94" s="41" t="s">
        <v>7276</v>
      </c>
      <c r="B94" s="41">
        <v>1350</v>
      </c>
      <c r="C94" s="41">
        <v>1469</v>
      </c>
      <c r="D94" s="41">
        <v>3</v>
      </c>
      <c r="E94" s="41" t="s">
        <v>7174</v>
      </c>
    </row>
    <row r="95" spans="1:5" x14ac:dyDescent="0.25">
      <c r="A95" s="41" t="s">
        <v>7277</v>
      </c>
      <c r="B95" s="41">
        <v>344</v>
      </c>
      <c r="C95" s="41">
        <v>445</v>
      </c>
      <c r="D95" s="41">
        <v>3</v>
      </c>
      <c r="E95" s="41" t="s">
        <v>7158</v>
      </c>
    </row>
    <row r="96" spans="1:5" x14ac:dyDescent="0.25">
      <c r="A96" s="41" t="s">
        <v>7278</v>
      </c>
      <c r="B96" s="41">
        <v>1557</v>
      </c>
      <c r="C96" s="41">
        <v>1628</v>
      </c>
      <c r="D96" s="41">
        <v>9</v>
      </c>
      <c r="E96" s="41" t="s">
        <v>7279</v>
      </c>
    </row>
    <row r="99" spans="1:5" x14ac:dyDescent="0.25">
      <c r="A99" s="30" t="s">
        <v>7280</v>
      </c>
    </row>
    <row r="100" spans="1:5" x14ac:dyDescent="0.25">
      <c r="A100" s="41" t="s">
        <v>7281</v>
      </c>
      <c r="B100" s="41">
        <v>28</v>
      </c>
      <c r="C100" s="41">
        <v>603</v>
      </c>
      <c r="D100" s="41">
        <v>48</v>
      </c>
      <c r="E100" s="41" t="s">
        <v>7282</v>
      </c>
    </row>
    <row r="101" spans="1:5" x14ac:dyDescent="0.25">
      <c r="A101" s="41" t="s">
        <v>7283</v>
      </c>
      <c r="B101" s="41">
        <v>617</v>
      </c>
      <c r="C101" s="41">
        <v>1984</v>
      </c>
      <c r="D101" s="41">
        <v>171</v>
      </c>
      <c r="E101" s="41" t="s">
        <v>7284</v>
      </c>
    </row>
    <row r="102" spans="1:5" x14ac:dyDescent="0.25">
      <c r="A102" s="41" t="s">
        <v>7285</v>
      </c>
      <c r="B102" s="41">
        <v>66</v>
      </c>
      <c r="C102" s="41">
        <v>905</v>
      </c>
      <c r="D102" s="41">
        <v>168</v>
      </c>
      <c r="E102" s="41" t="s">
        <v>7286</v>
      </c>
    </row>
    <row r="103" spans="1:5" x14ac:dyDescent="0.25">
      <c r="A103" s="41" t="s">
        <v>7287</v>
      </c>
      <c r="B103" s="41">
        <v>2722</v>
      </c>
      <c r="C103" s="41">
        <v>3225</v>
      </c>
      <c r="D103" s="41">
        <v>126</v>
      </c>
      <c r="E103" s="41" t="s">
        <v>7288</v>
      </c>
    </row>
    <row r="104" spans="1:5" x14ac:dyDescent="0.25">
      <c r="A104" s="41" t="s">
        <v>6701</v>
      </c>
      <c r="B104" s="41">
        <v>1141</v>
      </c>
      <c r="C104" s="41">
        <v>1626</v>
      </c>
      <c r="D104" s="41">
        <v>243</v>
      </c>
      <c r="E104" s="41" t="s">
        <v>7289</v>
      </c>
    </row>
    <row r="105" spans="1:5" x14ac:dyDescent="0.25">
      <c r="A105" s="41" t="s">
        <v>7290</v>
      </c>
      <c r="B105" s="41">
        <v>681</v>
      </c>
      <c r="C105" s="41">
        <v>995</v>
      </c>
      <c r="D105" s="41">
        <v>105</v>
      </c>
      <c r="E105" s="41" t="s">
        <v>7291</v>
      </c>
    </row>
    <row r="106" spans="1:5" x14ac:dyDescent="0.25">
      <c r="A106" s="41" t="s">
        <v>7292</v>
      </c>
      <c r="B106" s="41">
        <v>624</v>
      </c>
      <c r="C106" s="41">
        <v>1133</v>
      </c>
      <c r="D106" s="41">
        <v>255</v>
      </c>
      <c r="E106" s="41" t="s">
        <v>7293</v>
      </c>
    </row>
    <row r="107" spans="1:5" x14ac:dyDescent="0.25">
      <c r="A107" s="41" t="s">
        <v>7294</v>
      </c>
      <c r="B107" s="41">
        <v>1616</v>
      </c>
      <c r="C107" s="41">
        <v>1795</v>
      </c>
      <c r="D107" s="41">
        <v>15</v>
      </c>
      <c r="E107" s="41" t="s">
        <v>7295</v>
      </c>
    </row>
    <row r="108" spans="1:5" x14ac:dyDescent="0.25">
      <c r="A108" s="41" t="s">
        <v>7296</v>
      </c>
      <c r="B108" s="41">
        <v>1140</v>
      </c>
      <c r="C108" s="41">
        <v>1565</v>
      </c>
      <c r="D108" s="41">
        <v>213</v>
      </c>
      <c r="E108" s="41" t="s">
        <v>7297</v>
      </c>
    </row>
    <row r="109" spans="1:5" x14ac:dyDescent="0.25">
      <c r="A109" s="41" t="s">
        <v>7298</v>
      </c>
      <c r="B109" s="41">
        <v>547</v>
      </c>
      <c r="C109" s="41">
        <v>876</v>
      </c>
      <c r="D109" s="41">
        <v>6</v>
      </c>
      <c r="E109" s="41" t="s">
        <v>7299</v>
      </c>
    </row>
    <row r="110" spans="1:5" x14ac:dyDescent="0.25">
      <c r="A110" s="41" t="s">
        <v>7300</v>
      </c>
      <c r="B110" s="41">
        <v>264</v>
      </c>
      <c r="C110" s="41">
        <v>413</v>
      </c>
      <c r="D110" s="41">
        <v>6</v>
      </c>
      <c r="E110" s="41" t="s">
        <v>7301</v>
      </c>
    </row>
    <row r="111" spans="1:5" x14ac:dyDescent="0.25">
      <c r="A111" s="41" t="s">
        <v>7302</v>
      </c>
      <c r="B111" s="41">
        <v>1111</v>
      </c>
      <c r="C111" s="41">
        <v>1965</v>
      </c>
      <c r="D111" s="41">
        <v>57</v>
      </c>
      <c r="E111" s="41" t="s">
        <v>7303</v>
      </c>
    </row>
    <row r="112" spans="1:5" x14ac:dyDescent="0.25">
      <c r="A112" s="41" t="s">
        <v>7304</v>
      </c>
      <c r="B112" s="41">
        <v>560</v>
      </c>
      <c r="C112" s="41">
        <v>829</v>
      </c>
      <c r="D112" s="41">
        <v>90</v>
      </c>
      <c r="E112" s="41" t="s">
        <v>7305</v>
      </c>
    </row>
    <row r="113" spans="1:5" x14ac:dyDescent="0.25">
      <c r="A113" s="41" t="s">
        <v>7306</v>
      </c>
      <c r="B113" s="41">
        <v>1003</v>
      </c>
      <c r="C113" s="41">
        <v>1512</v>
      </c>
      <c r="D113" s="41">
        <v>255</v>
      </c>
      <c r="E113" s="41" t="s">
        <v>7307</v>
      </c>
    </row>
    <row r="114" spans="1:5" x14ac:dyDescent="0.25">
      <c r="A114" s="41" t="s">
        <v>7308</v>
      </c>
      <c r="B114" s="41">
        <v>382</v>
      </c>
      <c r="C114" s="41">
        <v>639</v>
      </c>
      <c r="D114" s="41">
        <v>129</v>
      </c>
      <c r="E114" s="41" t="s">
        <v>7309</v>
      </c>
    </row>
    <row r="115" spans="1:5" x14ac:dyDescent="0.25">
      <c r="A115" s="41" t="s">
        <v>7310</v>
      </c>
      <c r="B115" s="41">
        <v>4704</v>
      </c>
      <c r="C115" s="41">
        <v>5144</v>
      </c>
      <c r="D115" s="41">
        <v>63</v>
      </c>
      <c r="E115" s="41" t="s">
        <v>7311</v>
      </c>
    </row>
    <row r="116" spans="1:5" x14ac:dyDescent="0.25">
      <c r="A116" s="41" t="s">
        <v>7312</v>
      </c>
      <c r="B116" s="41">
        <v>519</v>
      </c>
      <c r="C116" s="41">
        <v>689</v>
      </c>
      <c r="D116" s="41">
        <v>57</v>
      </c>
      <c r="E116" s="41" t="s">
        <v>7313</v>
      </c>
    </row>
    <row r="117" spans="1:5" x14ac:dyDescent="0.25">
      <c r="A117" s="41" t="s">
        <v>7314</v>
      </c>
      <c r="B117" s="41">
        <v>802</v>
      </c>
      <c r="C117" s="41">
        <v>972</v>
      </c>
      <c r="D117" s="41">
        <v>57</v>
      </c>
      <c r="E117" s="41" t="s">
        <v>7315</v>
      </c>
    </row>
    <row r="118" spans="1:5" x14ac:dyDescent="0.25">
      <c r="A118" s="41" t="s">
        <v>7316</v>
      </c>
      <c r="B118" s="41">
        <v>966</v>
      </c>
      <c r="C118" s="41">
        <v>1031</v>
      </c>
      <c r="D118" s="41">
        <v>3</v>
      </c>
      <c r="E118" s="41" t="s">
        <v>7317</v>
      </c>
    </row>
    <row r="119" spans="1:5" x14ac:dyDescent="0.25">
      <c r="A119" s="41" t="s">
        <v>7318</v>
      </c>
      <c r="B119" s="41">
        <v>798</v>
      </c>
      <c r="C119" s="41">
        <v>1205</v>
      </c>
      <c r="D119" s="41">
        <v>102</v>
      </c>
      <c r="E119" s="41" t="s">
        <v>7319</v>
      </c>
    </row>
    <row r="120" spans="1:5" x14ac:dyDescent="0.25">
      <c r="A120" s="41" t="s">
        <v>7320</v>
      </c>
      <c r="B120" s="41">
        <v>576</v>
      </c>
      <c r="C120" s="41">
        <v>641</v>
      </c>
      <c r="D120" s="41">
        <v>6</v>
      </c>
      <c r="E120" s="41" t="s">
        <v>7321</v>
      </c>
    </row>
    <row r="121" spans="1:5" x14ac:dyDescent="0.25">
      <c r="A121" s="41" t="s">
        <v>7322</v>
      </c>
      <c r="B121" s="41">
        <v>307</v>
      </c>
      <c r="C121" s="41">
        <v>798</v>
      </c>
      <c r="D121" s="41">
        <v>123</v>
      </c>
      <c r="E121" s="41" t="s">
        <v>7323</v>
      </c>
    </row>
    <row r="122" spans="1:5" x14ac:dyDescent="0.25">
      <c r="A122" s="41" t="s">
        <v>7324</v>
      </c>
      <c r="B122" s="41">
        <v>1036</v>
      </c>
      <c r="C122" s="41">
        <v>1155</v>
      </c>
      <c r="D122" s="41">
        <v>15</v>
      </c>
      <c r="E122" s="41" t="s">
        <v>7325</v>
      </c>
    </row>
    <row r="123" spans="1:5" x14ac:dyDescent="0.25">
      <c r="A123" s="41" t="s">
        <v>7326</v>
      </c>
      <c r="B123" s="41">
        <v>1528</v>
      </c>
      <c r="C123" s="41">
        <v>1701</v>
      </c>
      <c r="D123" s="41">
        <v>87</v>
      </c>
      <c r="E123" s="41" t="s">
        <v>7327</v>
      </c>
    </row>
    <row r="124" spans="1:5" x14ac:dyDescent="0.25">
      <c r="A124" s="41" t="s">
        <v>7328</v>
      </c>
      <c r="B124" s="41">
        <v>36</v>
      </c>
      <c r="C124" s="41">
        <v>281</v>
      </c>
      <c r="D124" s="41">
        <v>123</v>
      </c>
      <c r="E124" s="41" t="s">
        <v>7329</v>
      </c>
    </row>
    <row r="125" spans="1:5" x14ac:dyDescent="0.25">
      <c r="A125" s="41" t="s">
        <v>7330</v>
      </c>
      <c r="B125" s="41">
        <v>95</v>
      </c>
      <c r="C125" s="41">
        <v>553</v>
      </c>
      <c r="D125" s="41">
        <v>51</v>
      </c>
      <c r="E125" s="41" t="s">
        <v>7331</v>
      </c>
    </row>
    <row r="126" spans="1:5" x14ac:dyDescent="0.25">
      <c r="A126" s="41" t="s">
        <v>7332</v>
      </c>
      <c r="B126" s="41">
        <v>1433</v>
      </c>
      <c r="C126" s="41">
        <v>1585</v>
      </c>
      <c r="D126" s="41">
        <v>51</v>
      </c>
      <c r="E126" s="41" t="s">
        <v>7333</v>
      </c>
    </row>
    <row r="127" spans="1:5" x14ac:dyDescent="0.25">
      <c r="A127" s="41" t="s">
        <v>7334</v>
      </c>
      <c r="B127" s="41">
        <v>87</v>
      </c>
      <c r="C127" s="41">
        <v>248</v>
      </c>
      <c r="D127" s="41">
        <v>27</v>
      </c>
      <c r="E127" s="41" t="s">
        <v>7335</v>
      </c>
    </row>
    <row r="129" spans="1:5" x14ac:dyDescent="0.25">
      <c r="A129" s="30" t="s">
        <v>7336</v>
      </c>
    </row>
    <row r="130" spans="1:5" x14ac:dyDescent="0.25">
      <c r="A130" s="41" t="s">
        <v>7337</v>
      </c>
      <c r="B130" s="41">
        <v>613</v>
      </c>
      <c r="C130" s="41">
        <v>1188</v>
      </c>
      <c r="D130" s="41">
        <v>18</v>
      </c>
      <c r="E130" s="41" t="s">
        <v>7338</v>
      </c>
    </row>
    <row r="131" spans="1:5" x14ac:dyDescent="0.25">
      <c r="A131" s="41" t="s">
        <v>7339</v>
      </c>
      <c r="B131" s="41">
        <v>628</v>
      </c>
      <c r="C131" s="41">
        <v>1356</v>
      </c>
      <c r="D131" s="41">
        <v>39</v>
      </c>
      <c r="E131" s="41" t="s">
        <v>7340</v>
      </c>
    </row>
    <row r="132" spans="1:5" x14ac:dyDescent="0.25">
      <c r="A132" s="41" t="s">
        <v>7341</v>
      </c>
      <c r="B132" s="41">
        <v>789</v>
      </c>
      <c r="C132" s="41">
        <v>1382</v>
      </c>
      <c r="D132" s="41">
        <v>198</v>
      </c>
      <c r="E132" s="41" t="s">
        <v>7342</v>
      </c>
    </row>
    <row r="133" spans="1:5" x14ac:dyDescent="0.25">
      <c r="A133" s="41" t="s">
        <v>7343</v>
      </c>
      <c r="B133" s="41">
        <v>291</v>
      </c>
      <c r="C133" s="41">
        <v>530</v>
      </c>
      <c r="D133" s="41">
        <v>6</v>
      </c>
      <c r="E133" s="41" t="s">
        <v>7344</v>
      </c>
    </row>
    <row r="134" spans="1:5" x14ac:dyDescent="0.25">
      <c r="A134" s="41" t="s">
        <v>7345</v>
      </c>
      <c r="B134" s="41">
        <v>392</v>
      </c>
      <c r="C134" s="41">
        <v>847</v>
      </c>
      <c r="D134" s="41">
        <v>12</v>
      </c>
      <c r="E134" s="41" t="s">
        <v>7346</v>
      </c>
    </row>
    <row r="135" spans="1:5" x14ac:dyDescent="0.25">
      <c r="A135" s="41" t="s">
        <v>7347</v>
      </c>
      <c r="B135" s="41">
        <v>268</v>
      </c>
      <c r="C135" s="41">
        <v>513</v>
      </c>
      <c r="D135" s="41">
        <v>3</v>
      </c>
      <c r="E135" s="41" t="s">
        <v>7251</v>
      </c>
    </row>
    <row r="136" spans="1:5" x14ac:dyDescent="0.25">
      <c r="A136" s="41" t="s">
        <v>7348</v>
      </c>
      <c r="B136" s="41">
        <v>924</v>
      </c>
      <c r="C136" s="41">
        <v>1238</v>
      </c>
      <c r="D136" s="41">
        <v>45</v>
      </c>
      <c r="E136" s="41" t="s">
        <v>7349</v>
      </c>
    </row>
    <row r="137" spans="1:5" x14ac:dyDescent="0.25">
      <c r="A137" s="41" t="s">
        <v>7350</v>
      </c>
      <c r="B137" s="41">
        <v>371</v>
      </c>
      <c r="C137" s="41">
        <v>622</v>
      </c>
      <c r="D137" s="41">
        <v>12</v>
      </c>
      <c r="E137" s="41" t="s">
        <v>7351</v>
      </c>
    </row>
    <row r="138" spans="1:5" x14ac:dyDescent="0.25">
      <c r="A138" s="41" t="s">
        <v>7352</v>
      </c>
      <c r="B138" s="41">
        <v>208</v>
      </c>
      <c r="C138" s="41">
        <v>387</v>
      </c>
      <c r="D138" s="41">
        <v>12</v>
      </c>
      <c r="E138" s="41" t="s">
        <v>735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AE244-ABE8-4DA1-9CE8-EEA773611F63}">
  <dimension ref="A1:E53"/>
  <sheetViews>
    <sheetView tabSelected="1" workbookViewId="0">
      <selection activeCell="B20" sqref="B20"/>
    </sheetView>
  </sheetViews>
  <sheetFormatPr defaultRowHeight="14.4" x14ac:dyDescent="0.3"/>
  <cols>
    <col min="1" max="1" width="12.44140625" style="29" bestFit="1" customWidth="1"/>
    <col min="2" max="2" width="68.88671875" style="29" bestFit="1" customWidth="1"/>
    <col min="3" max="3" width="16" style="29" bestFit="1" customWidth="1"/>
    <col min="4" max="4" width="14.33203125" style="29" bestFit="1" customWidth="1"/>
    <col min="5" max="5" width="19.109375" style="29" bestFit="1" customWidth="1"/>
  </cols>
  <sheetData>
    <row r="1" spans="1:5" x14ac:dyDescent="0.3">
      <c r="A1" s="28" t="s">
        <v>6679</v>
      </c>
    </row>
    <row r="2" spans="1:5" x14ac:dyDescent="0.3">
      <c r="A2" s="28" t="s">
        <v>6534</v>
      </c>
      <c r="B2" s="28" t="s">
        <v>6535</v>
      </c>
      <c r="C2" s="28" t="s">
        <v>6536</v>
      </c>
      <c r="D2" s="28" t="s">
        <v>6537</v>
      </c>
      <c r="E2" s="28" t="s">
        <v>6538</v>
      </c>
    </row>
    <row r="3" spans="1:5" x14ac:dyDescent="0.3">
      <c r="A3" s="29" t="s">
        <v>6539</v>
      </c>
      <c r="B3" s="29" t="s">
        <v>6540</v>
      </c>
      <c r="C3" s="29" t="s">
        <v>6541</v>
      </c>
      <c r="D3" s="29">
        <v>2.9547969999999999E-4</v>
      </c>
      <c r="E3" s="29" t="s">
        <v>6542</v>
      </c>
    </row>
    <row r="4" spans="1:5" x14ac:dyDescent="0.3">
      <c r="A4" s="29" t="s">
        <v>6543</v>
      </c>
      <c r="B4" s="29" t="s">
        <v>6544</v>
      </c>
      <c r="C4" s="29" t="s">
        <v>6541</v>
      </c>
      <c r="D4" s="29">
        <v>1.1646130000000001E-3</v>
      </c>
      <c r="E4" s="29" t="s">
        <v>6545</v>
      </c>
    </row>
    <row r="5" spans="1:5" x14ac:dyDescent="0.3">
      <c r="A5" s="29" t="s">
        <v>6546</v>
      </c>
      <c r="B5" s="29" t="s">
        <v>6547</v>
      </c>
      <c r="C5" s="29" t="s">
        <v>6541</v>
      </c>
      <c r="D5" s="29">
        <v>1.2968179999999999E-3</v>
      </c>
      <c r="E5" s="29" t="s">
        <v>6548</v>
      </c>
    </row>
    <row r="6" spans="1:5" x14ac:dyDescent="0.3">
      <c r="A6" s="29" t="s">
        <v>6549</v>
      </c>
      <c r="B6" s="29" t="s">
        <v>6550</v>
      </c>
      <c r="C6" s="29" t="s">
        <v>6541</v>
      </c>
      <c r="D6" s="29">
        <v>1.3384580000000001E-3</v>
      </c>
      <c r="E6" s="29" t="s">
        <v>6551</v>
      </c>
    </row>
    <row r="7" spans="1:5" x14ac:dyDescent="0.3">
      <c r="A7" s="29" t="s">
        <v>6552</v>
      </c>
      <c r="B7" s="29" t="s">
        <v>6553</v>
      </c>
      <c r="C7" s="29" t="s">
        <v>6554</v>
      </c>
      <c r="D7" s="29">
        <v>1.5012300000000001E-3</v>
      </c>
      <c r="E7" s="29" t="s">
        <v>6555</v>
      </c>
    </row>
    <row r="8" spans="1:5" x14ac:dyDescent="0.3">
      <c r="A8" s="29" t="s">
        <v>6556</v>
      </c>
      <c r="B8" s="29" t="s">
        <v>6557</v>
      </c>
      <c r="C8" s="29" t="s">
        <v>6554</v>
      </c>
      <c r="D8" s="29">
        <v>2.3493289999999998E-3</v>
      </c>
      <c r="E8" s="29" t="s">
        <v>6558</v>
      </c>
    </row>
    <row r="9" spans="1:5" x14ac:dyDescent="0.3">
      <c r="A9" s="29" t="s">
        <v>6559</v>
      </c>
      <c r="B9" s="29" t="s">
        <v>6560</v>
      </c>
      <c r="C9" s="29" t="s">
        <v>6541</v>
      </c>
      <c r="D9" s="29">
        <v>2.805779E-3</v>
      </c>
      <c r="E9" s="29" t="s">
        <v>6561</v>
      </c>
    </row>
    <row r="10" spans="1:5" x14ac:dyDescent="0.3">
      <c r="A10" s="29" t="s">
        <v>6562</v>
      </c>
      <c r="B10" s="29" t="s">
        <v>6563</v>
      </c>
      <c r="C10" s="29" t="s">
        <v>6541</v>
      </c>
      <c r="D10" s="29">
        <v>4.5796509999999997E-3</v>
      </c>
      <c r="E10" s="29" t="s">
        <v>6564</v>
      </c>
    </row>
    <row r="11" spans="1:5" x14ac:dyDescent="0.3">
      <c r="A11" s="29" t="s">
        <v>6565</v>
      </c>
      <c r="B11" s="29" t="s">
        <v>6566</v>
      </c>
      <c r="C11" s="29" t="s">
        <v>6567</v>
      </c>
      <c r="D11" s="29">
        <v>5.5448549999999996E-3</v>
      </c>
      <c r="E11" s="29" t="s">
        <v>6568</v>
      </c>
    </row>
    <row r="12" spans="1:5" x14ac:dyDescent="0.3">
      <c r="A12" s="29" t="s">
        <v>6569</v>
      </c>
      <c r="B12" s="29" t="s">
        <v>6570</v>
      </c>
      <c r="C12" s="29" t="s">
        <v>6554</v>
      </c>
      <c r="D12" s="29">
        <v>5.5448549999999996E-3</v>
      </c>
      <c r="E12" s="29" t="s">
        <v>6568</v>
      </c>
    </row>
    <row r="13" spans="1:5" x14ac:dyDescent="0.3">
      <c r="A13" s="29" t="s">
        <v>6571</v>
      </c>
      <c r="B13" s="29" t="s">
        <v>6572</v>
      </c>
      <c r="C13" s="29" t="s">
        <v>6554</v>
      </c>
      <c r="D13" s="29">
        <v>5.5448549999999996E-3</v>
      </c>
      <c r="E13" s="29" t="s">
        <v>6568</v>
      </c>
    </row>
    <row r="14" spans="1:5" x14ac:dyDescent="0.3">
      <c r="A14" s="29" t="s">
        <v>6573</v>
      </c>
      <c r="B14" s="29" t="s">
        <v>6574</v>
      </c>
      <c r="C14" s="29" t="s">
        <v>6554</v>
      </c>
      <c r="D14" s="29">
        <v>5.7251230000000004E-3</v>
      </c>
      <c r="E14" s="29" t="s">
        <v>6575</v>
      </c>
    </row>
    <row r="15" spans="1:5" x14ac:dyDescent="0.3">
      <c r="A15" s="29" t="s">
        <v>6576</v>
      </c>
      <c r="B15" s="29" t="s">
        <v>6577</v>
      </c>
      <c r="C15" s="29" t="s">
        <v>6554</v>
      </c>
      <c r="D15" s="29">
        <v>5.801039E-3</v>
      </c>
      <c r="E15" s="29" t="s">
        <v>6578</v>
      </c>
    </row>
    <row r="16" spans="1:5" x14ac:dyDescent="0.3">
      <c r="A16" s="29" t="s">
        <v>6579</v>
      </c>
      <c r="B16" s="29" t="s">
        <v>6580</v>
      </c>
      <c r="C16" s="29" t="s">
        <v>6554</v>
      </c>
      <c r="D16" s="29">
        <v>5.9828420000000004E-3</v>
      </c>
      <c r="E16" s="29" t="s">
        <v>6581</v>
      </c>
    </row>
    <row r="17" spans="1:5" x14ac:dyDescent="0.3">
      <c r="A17" s="29" t="s">
        <v>6582</v>
      </c>
      <c r="B17" s="29" t="s">
        <v>6583</v>
      </c>
      <c r="C17" s="29" t="s">
        <v>6541</v>
      </c>
      <c r="D17" s="29">
        <v>1.250969E-2</v>
      </c>
      <c r="E17" s="29" t="s">
        <v>6584</v>
      </c>
    </row>
    <row r="18" spans="1:5" x14ac:dyDescent="0.3">
      <c r="A18" s="29" t="s">
        <v>6585</v>
      </c>
      <c r="B18" s="29" t="s">
        <v>6586</v>
      </c>
      <c r="C18" s="29" t="s">
        <v>6554</v>
      </c>
      <c r="D18" s="29">
        <v>1.259089E-2</v>
      </c>
      <c r="E18" s="29" t="s">
        <v>6587</v>
      </c>
    </row>
    <row r="19" spans="1:5" x14ac:dyDescent="0.3">
      <c r="A19" s="29" t="s">
        <v>6588</v>
      </c>
      <c r="B19" s="29" t="s">
        <v>6589</v>
      </c>
      <c r="C19" s="29" t="s">
        <v>6554</v>
      </c>
      <c r="D19" s="29">
        <v>1.2837309999999999E-2</v>
      </c>
      <c r="E19" s="29" t="s">
        <v>6590</v>
      </c>
    </row>
    <row r="20" spans="1:5" x14ac:dyDescent="0.3">
      <c r="A20" s="29" t="s">
        <v>6591</v>
      </c>
      <c r="B20" s="29" t="s">
        <v>6592</v>
      </c>
      <c r="C20" s="29" t="s">
        <v>6541</v>
      </c>
      <c r="D20" s="29">
        <v>1.307618E-2</v>
      </c>
      <c r="E20" s="29" t="s">
        <v>6593</v>
      </c>
    </row>
    <row r="21" spans="1:5" x14ac:dyDescent="0.3">
      <c r="A21" s="29" t="s">
        <v>6594</v>
      </c>
      <c r="B21" s="29" t="s">
        <v>6595</v>
      </c>
      <c r="C21" s="29" t="s">
        <v>6541</v>
      </c>
      <c r="D21" s="29">
        <v>1.477329E-2</v>
      </c>
      <c r="E21" s="29" t="s">
        <v>6596</v>
      </c>
    </row>
    <row r="22" spans="1:5" x14ac:dyDescent="0.3">
      <c r="A22" s="29" t="s">
        <v>6597</v>
      </c>
      <c r="B22" s="29" t="s">
        <v>6598</v>
      </c>
      <c r="C22" s="29" t="s">
        <v>6541</v>
      </c>
      <c r="D22" s="29">
        <v>1.567737E-2</v>
      </c>
      <c r="E22" s="29" t="s">
        <v>6599</v>
      </c>
    </row>
    <row r="23" spans="1:5" x14ac:dyDescent="0.3">
      <c r="A23" s="29" t="s">
        <v>6600</v>
      </c>
      <c r="B23" s="29" t="s">
        <v>6601</v>
      </c>
      <c r="C23" s="29" t="s">
        <v>6541</v>
      </c>
      <c r="D23" s="29">
        <v>1.6091930000000001E-2</v>
      </c>
      <c r="E23" s="29" t="s">
        <v>6602</v>
      </c>
    </row>
    <row r="24" spans="1:5" x14ac:dyDescent="0.3">
      <c r="A24" s="29" t="s">
        <v>6603</v>
      </c>
      <c r="B24" s="29" t="s">
        <v>6604</v>
      </c>
      <c r="C24" s="29" t="s">
        <v>6541</v>
      </c>
      <c r="D24" s="29">
        <v>1.7768639999999999E-2</v>
      </c>
      <c r="E24" s="29" t="s">
        <v>6605</v>
      </c>
    </row>
    <row r="25" spans="1:5" x14ac:dyDescent="0.3">
      <c r="A25" s="29" t="s">
        <v>6606</v>
      </c>
      <c r="B25" s="29" t="s">
        <v>6607</v>
      </c>
      <c r="C25" s="29" t="s">
        <v>6554</v>
      </c>
      <c r="D25" s="29">
        <v>1.7768639999999999E-2</v>
      </c>
      <c r="E25" s="29" t="s">
        <v>6605</v>
      </c>
    </row>
    <row r="26" spans="1:5" x14ac:dyDescent="0.3">
      <c r="A26" s="29" t="s">
        <v>6608</v>
      </c>
      <c r="B26" s="29" t="s">
        <v>6609</v>
      </c>
      <c r="C26" s="29" t="s">
        <v>6554</v>
      </c>
      <c r="D26" s="29">
        <v>1.9010659999999999E-2</v>
      </c>
      <c r="E26" s="29" t="s">
        <v>6610</v>
      </c>
    </row>
    <row r="27" spans="1:5" x14ac:dyDescent="0.3">
      <c r="A27" s="29" t="s">
        <v>6611</v>
      </c>
      <c r="B27" s="29" t="s">
        <v>6612</v>
      </c>
      <c r="C27" s="29" t="s">
        <v>6554</v>
      </c>
      <c r="D27" s="29">
        <v>1.985079E-2</v>
      </c>
      <c r="E27" s="29" t="s">
        <v>6613</v>
      </c>
    </row>
    <row r="28" spans="1:5" x14ac:dyDescent="0.3">
      <c r="A28" s="29" t="s">
        <v>6614</v>
      </c>
      <c r="B28" s="29" t="s">
        <v>6615</v>
      </c>
      <c r="C28" s="29" t="s">
        <v>6541</v>
      </c>
      <c r="D28" s="29">
        <v>1.999217E-2</v>
      </c>
      <c r="E28" s="29" t="s">
        <v>6616</v>
      </c>
    </row>
    <row r="29" spans="1:5" x14ac:dyDescent="0.3">
      <c r="A29" s="29" t="s">
        <v>6617</v>
      </c>
      <c r="B29" s="29" t="s">
        <v>6618</v>
      </c>
      <c r="C29" s="29" t="s">
        <v>6554</v>
      </c>
      <c r="D29" s="29">
        <v>2.0328280000000001E-2</v>
      </c>
      <c r="E29" s="29" t="s">
        <v>6619</v>
      </c>
    </row>
    <row r="30" spans="1:5" x14ac:dyDescent="0.3">
      <c r="A30" s="29" t="s">
        <v>6620</v>
      </c>
      <c r="B30" s="29" t="s">
        <v>6621</v>
      </c>
      <c r="C30" s="29" t="s">
        <v>6554</v>
      </c>
      <c r="D30" s="29">
        <v>2.0328280000000001E-2</v>
      </c>
      <c r="E30" s="29" t="s">
        <v>6619</v>
      </c>
    </row>
    <row r="31" spans="1:5" x14ac:dyDescent="0.3">
      <c r="A31" s="29" t="s">
        <v>6622</v>
      </c>
      <c r="B31" s="29" t="s">
        <v>6623</v>
      </c>
      <c r="C31" s="29" t="s">
        <v>6567</v>
      </c>
      <c r="D31" s="29">
        <v>2.0328280000000001E-2</v>
      </c>
      <c r="E31" s="29" t="s">
        <v>6619</v>
      </c>
    </row>
    <row r="32" spans="1:5" x14ac:dyDescent="0.3">
      <c r="A32" s="29" t="s">
        <v>6624</v>
      </c>
      <c r="B32" s="29" t="s">
        <v>6625</v>
      </c>
      <c r="C32" s="29" t="s">
        <v>6541</v>
      </c>
      <c r="D32" s="29">
        <v>2.0328280000000001E-2</v>
      </c>
      <c r="E32" s="29" t="s">
        <v>6619</v>
      </c>
    </row>
    <row r="33" spans="1:5" x14ac:dyDescent="0.3">
      <c r="A33" s="29" t="s">
        <v>6626</v>
      </c>
      <c r="B33" s="29" t="s">
        <v>6627</v>
      </c>
      <c r="C33" s="29" t="s">
        <v>6541</v>
      </c>
      <c r="D33" s="29">
        <v>2.0328280000000001E-2</v>
      </c>
      <c r="E33" s="29" t="s">
        <v>6619</v>
      </c>
    </row>
    <row r="34" spans="1:5" x14ac:dyDescent="0.3">
      <c r="A34" s="29" t="s">
        <v>6628</v>
      </c>
      <c r="B34" s="29" t="s">
        <v>6629</v>
      </c>
      <c r="C34" s="29" t="s">
        <v>6554</v>
      </c>
      <c r="D34" s="29">
        <v>2.0328280000000001E-2</v>
      </c>
      <c r="E34" s="29" t="s">
        <v>6619</v>
      </c>
    </row>
    <row r="35" spans="1:5" x14ac:dyDescent="0.3">
      <c r="A35" s="29" t="s">
        <v>6630</v>
      </c>
      <c r="B35" s="29" t="s">
        <v>6631</v>
      </c>
      <c r="C35" s="29" t="s">
        <v>6541</v>
      </c>
      <c r="D35" s="29">
        <v>2.1591820000000001E-2</v>
      </c>
      <c r="E35" s="29" t="s">
        <v>6632</v>
      </c>
    </row>
    <row r="36" spans="1:5" x14ac:dyDescent="0.3">
      <c r="A36" s="29" t="s">
        <v>6633</v>
      </c>
      <c r="B36" s="29" t="s">
        <v>6634</v>
      </c>
      <c r="C36" s="29" t="s">
        <v>6541</v>
      </c>
      <c r="D36" s="29">
        <v>2.1676190000000001E-2</v>
      </c>
      <c r="E36" s="29" t="s">
        <v>6635</v>
      </c>
    </row>
    <row r="37" spans="1:5" x14ac:dyDescent="0.3">
      <c r="A37" s="29" t="s">
        <v>6636</v>
      </c>
      <c r="B37" s="29" t="s">
        <v>6637</v>
      </c>
      <c r="C37" s="29" t="s">
        <v>6541</v>
      </c>
      <c r="D37" s="29">
        <v>2.1676190000000001E-2</v>
      </c>
      <c r="E37" s="29" t="s">
        <v>6635</v>
      </c>
    </row>
    <row r="38" spans="1:5" x14ac:dyDescent="0.3">
      <c r="A38" s="29" t="s">
        <v>6638</v>
      </c>
      <c r="B38" s="29" t="s">
        <v>6639</v>
      </c>
      <c r="C38" s="29" t="s">
        <v>6541</v>
      </c>
      <c r="D38" s="29">
        <v>2.1676190000000001E-2</v>
      </c>
      <c r="E38" s="29" t="s">
        <v>6635</v>
      </c>
    </row>
    <row r="39" spans="1:5" x14ac:dyDescent="0.3">
      <c r="A39" s="29" t="s">
        <v>6640</v>
      </c>
      <c r="B39" s="29" t="s">
        <v>6641</v>
      </c>
      <c r="C39" s="29" t="s">
        <v>6567</v>
      </c>
      <c r="D39" s="29">
        <v>2.1676190000000001E-2</v>
      </c>
      <c r="E39" s="29" t="s">
        <v>6635</v>
      </c>
    </row>
    <row r="40" spans="1:5" x14ac:dyDescent="0.3">
      <c r="A40" s="29" t="s">
        <v>6642</v>
      </c>
      <c r="B40" s="29" t="s">
        <v>6643</v>
      </c>
      <c r="C40" s="29" t="s">
        <v>6554</v>
      </c>
      <c r="D40" s="29">
        <v>2.1676190000000001E-2</v>
      </c>
      <c r="E40" s="29" t="s">
        <v>6635</v>
      </c>
    </row>
    <row r="41" spans="1:5" x14ac:dyDescent="0.3">
      <c r="A41" s="29" t="s">
        <v>6644</v>
      </c>
      <c r="B41" s="29" t="s">
        <v>6645</v>
      </c>
      <c r="C41" s="29" t="s">
        <v>6554</v>
      </c>
      <c r="D41" s="29">
        <v>2.1892100000000001E-2</v>
      </c>
      <c r="E41" s="29" t="s">
        <v>6646</v>
      </c>
    </row>
    <row r="42" spans="1:5" x14ac:dyDescent="0.3">
      <c r="A42" s="29" t="s">
        <v>6647</v>
      </c>
      <c r="B42" s="29" t="s">
        <v>6648</v>
      </c>
      <c r="C42" s="29" t="s">
        <v>6554</v>
      </c>
      <c r="D42" s="29">
        <v>2.4676969999999999E-2</v>
      </c>
      <c r="E42" s="29" t="s">
        <v>6649</v>
      </c>
    </row>
    <row r="43" spans="1:5" x14ac:dyDescent="0.3">
      <c r="A43" s="29" t="s">
        <v>6650</v>
      </c>
      <c r="B43" s="29" t="s">
        <v>6651</v>
      </c>
      <c r="C43" s="29" t="s">
        <v>6567</v>
      </c>
      <c r="D43" s="29">
        <v>3.3652229999999998E-2</v>
      </c>
      <c r="E43" s="29" t="s">
        <v>6652</v>
      </c>
    </row>
    <row r="44" spans="1:5" x14ac:dyDescent="0.3">
      <c r="A44" s="29" t="s">
        <v>6653</v>
      </c>
      <c r="B44" s="29" t="s">
        <v>6654</v>
      </c>
      <c r="C44" s="29" t="s">
        <v>6541</v>
      </c>
      <c r="D44" s="29">
        <v>3.7072090000000002E-2</v>
      </c>
      <c r="E44" s="29" t="s">
        <v>6655</v>
      </c>
    </row>
    <row r="45" spans="1:5" x14ac:dyDescent="0.3">
      <c r="A45" s="29" t="s">
        <v>6656</v>
      </c>
      <c r="B45" s="29" t="s">
        <v>6657</v>
      </c>
      <c r="C45" s="29" t="s">
        <v>6554</v>
      </c>
      <c r="D45" s="29">
        <v>3.8550590000000003E-2</v>
      </c>
      <c r="E45" s="29" t="s">
        <v>6658</v>
      </c>
    </row>
    <row r="46" spans="1:5" x14ac:dyDescent="0.3">
      <c r="A46" s="29" t="s">
        <v>6659</v>
      </c>
      <c r="B46" s="29" t="s">
        <v>6660</v>
      </c>
      <c r="C46" s="29" t="s">
        <v>6567</v>
      </c>
      <c r="D46" s="29">
        <v>3.8550590000000003E-2</v>
      </c>
      <c r="E46" s="29" t="s">
        <v>6658</v>
      </c>
    </row>
    <row r="47" spans="1:5" x14ac:dyDescent="0.3">
      <c r="A47" s="29" t="s">
        <v>6661</v>
      </c>
      <c r="B47" s="29" t="s">
        <v>6662</v>
      </c>
      <c r="C47" s="29" t="s">
        <v>6567</v>
      </c>
      <c r="D47" s="29">
        <v>3.8550590000000003E-2</v>
      </c>
      <c r="E47" s="29" t="s">
        <v>6658</v>
      </c>
    </row>
    <row r="48" spans="1:5" x14ac:dyDescent="0.3">
      <c r="A48" s="29" t="s">
        <v>6663</v>
      </c>
      <c r="B48" s="29" t="s">
        <v>6664</v>
      </c>
      <c r="C48" s="29" t="s">
        <v>6567</v>
      </c>
      <c r="D48" s="29">
        <v>3.8550590000000003E-2</v>
      </c>
      <c r="E48" s="29" t="s">
        <v>6658</v>
      </c>
    </row>
    <row r="49" spans="1:5" x14ac:dyDescent="0.3">
      <c r="A49" s="29" t="s">
        <v>6665</v>
      </c>
      <c r="B49" s="29" t="s">
        <v>6666</v>
      </c>
      <c r="C49" s="29" t="s">
        <v>6554</v>
      </c>
      <c r="D49" s="29">
        <v>3.9375090000000001E-2</v>
      </c>
      <c r="E49" s="29" t="s">
        <v>6667</v>
      </c>
    </row>
    <row r="50" spans="1:5" x14ac:dyDescent="0.3">
      <c r="A50" s="29" t="s">
        <v>6668</v>
      </c>
      <c r="B50" s="29" t="s">
        <v>6669</v>
      </c>
      <c r="C50" s="29" t="s">
        <v>6554</v>
      </c>
      <c r="D50" s="29">
        <v>3.9375090000000001E-2</v>
      </c>
      <c r="E50" s="29" t="s">
        <v>6667</v>
      </c>
    </row>
    <row r="51" spans="1:5" x14ac:dyDescent="0.3">
      <c r="A51" s="29" t="s">
        <v>6670</v>
      </c>
      <c r="B51" s="29" t="s">
        <v>6671</v>
      </c>
      <c r="C51" s="29" t="s">
        <v>6567</v>
      </c>
      <c r="D51" s="29">
        <v>4.0795619999999998E-2</v>
      </c>
      <c r="E51" s="29" t="s">
        <v>6672</v>
      </c>
    </row>
    <row r="52" spans="1:5" x14ac:dyDescent="0.3">
      <c r="A52" s="29" t="s">
        <v>6673</v>
      </c>
      <c r="B52" s="29" t="s">
        <v>6674</v>
      </c>
      <c r="C52" s="29" t="s">
        <v>6541</v>
      </c>
      <c r="D52" s="29">
        <v>4.131862E-2</v>
      </c>
      <c r="E52" s="29" t="s">
        <v>6675</v>
      </c>
    </row>
    <row r="53" spans="1:5" x14ac:dyDescent="0.3">
      <c r="A53" s="29" t="s">
        <v>6676</v>
      </c>
      <c r="B53" s="29" t="s">
        <v>6677</v>
      </c>
      <c r="C53" s="29" t="s">
        <v>6541</v>
      </c>
      <c r="D53" s="29">
        <v>4.8353159999999999E-2</v>
      </c>
      <c r="E53" s="29" t="s">
        <v>667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BC714-35FB-4779-8C18-D35530349FFF}">
  <dimension ref="A1:D98"/>
  <sheetViews>
    <sheetView workbookViewId="0">
      <selection activeCell="F9" sqref="F9"/>
    </sheetView>
  </sheetViews>
  <sheetFormatPr defaultRowHeight="13.8" x14ac:dyDescent="0.25"/>
  <cols>
    <col min="1" max="1" width="18.109375" style="31" bestFit="1" customWidth="1"/>
    <col min="2" max="3" width="8.88671875" style="31"/>
    <col min="4" max="4" width="38.6640625" style="31" bestFit="1" customWidth="1"/>
    <col min="5" max="16384" width="8.88671875" style="31"/>
  </cols>
  <sheetData>
    <row r="1" spans="1:4" x14ac:dyDescent="0.25">
      <c r="A1" s="30" t="s">
        <v>6766</v>
      </c>
    </row>
    <row r="2" spans="1:4" x14ac:dyDescent="0.25">
      <c r="A2" s="30" t="s">
        <v>6680</v>
      </c>
    </row>
    <row r="3" spans="1:4" x14ac:dyDescent="0.25">
      <c r="A3" s="31" t="s">
        <v>6681</v>
      </c>
      <c r="B3" s="31" t="s">
        <v>5328</v>
      </c>
      <c r="C3" s="31" t="s">
        <v>5331</v>
      </c>
      <c r="D3" s="31" t="s">
        <v>6767</v>
      </c>
    </row>
    <row r="4" spans="1:4" x14ac:dyDescent="0.25">
      <c r="A4" s="31" t="s">
        <v>6683</v>
      </c>
      <c r="B4" s="31">
        <v>4</v>
      </c>
      <c r="C4" s="31">
        <v>534</v>
      </c>
      <c r="D4" s="31">
        <f>(B4/C4)*1000</f>
        <v>7.4906367041198498</v>
      </c>
    </row>
    <row r="5" spans="1:4" x14ac:dyDescent="0.25">
      <c r="A5" s="31" t="s">
        <v>6684</v>
      </c>
      <c r="B5" s="31">
        <v>6</v>
      </c>
      <c r="C5" s="31">
        <v>504</v>
      </c>
      <c r="D5" s="31">
        <f t="shared" ref="D5:D18" si="0">(B5/C5)*1000</f>
        <v>11.904761904761903</v>
      </c>
    </row>
    <row r="6" spans="1:4" x14ac:dyDescent="0.25">
      <c r="A6" s="31" t="s">
        <v>6685</v>
      </c>
      <c r="B6" s="31">
        <v>7</v>
      </c>
      <c r="C6" s="32">
        <v>4388</v>
      </c>
      <c r="D6" s="31">
        <f t="shared" si="0"/>
        <v>1.5952597994530537</v>
      </c>
    </row>
    <row r="7" spans="1:4" x14ac:dyDescent="0.25">
      <c r="A7" s="31" t="s">
        <v>6686</v>
      </c>
      <c r="B7" s="31">
        <v>7</v>
      </c>
      <c r="C7" s="32">
        <v>3358</v>
      </c>
      <c r="D7" s="31">
        <f t="shared" si="0"/>
        <v>2.084574151280524</v>
      </c>
    </row>
    <row r="8" spans="1:4" x14ac:dyDescent="0.25">
      <c r="A8" s="31" t="s">
        <v>6687</v>
      </c>
      <c r="B8" s="31">
        <v>3</v>
      </c>
      <c r="C8" s="32">
        <v>2652</v>
      </c>
      <c r="D8" s="31">
        <f t="shared" si="0"/>
        <v>1.1312217194570138</v>
      </c>
    </row>
    <row r="9" spans="1:4" x14ac:dyDescent="0.25">
      <c r="A9" s="31" t="s">
        <v>6688</v>
      </c>
      <c r="B9" s="31">
        <v>1</v>
      </c>
      <c r="C9" s="32">
        <v>2909</v>
      </c>
      <c r="D9" s="31">
        <f t="shared" si="0"/>
        <v>0.34376074252320388</v>
      </c>
    </row>
    <row r="10" spans="1:4" x14ac:dyDescent="0.25">
      <c r="A10" s="31" t="s">
        <v>6689</v>
      </c>
      <c r="B10" s="31">
        <v>2</v>
      </c>
      <c r="C10" s="32">
        <v>1947</v>
      </c>
      <c r="D10" s="31">
        <f t="shared" si="0"/>
        <v>1.0272213662044172</v>
      </c>
    </row>
    <row r="11" spans="1:4" x14ac:dyDescent="0.25">
      <c r="A11" s="31" t="s">
        <v>6690</v>
      </c>
      <c r="B11" s="31">
        <v>4</v>
      </c>
      <c r="C11" s="32">
        <v>1683</v>
      </c>
      <c r="D11" s="31">
        <f t="shared" si="0"/>
        <v>2.3767082590612003</v>
      </c>
    </row>
    <row r="12" spans="1:4" x14ac:dyDescent="0.25">
      <c r="A12" s="31" t="s">
        <v>6691</v>
      </c>
      <c r="B12" s="31">
        <v>3</v>
      </c>
      <c r="C12" s="32">
        <v>2094</v>
      </c>
      <c r="D12" s="31">
        <f t="shared" si="0"/>
        <v>1.4326647564469914</v>
      </c>
    </row>
    <row r="13" spans="1:4" x14ac:dyDescent="0.25">
      <c r="A13" s="31" t="s">
        <v>6692</v>
      </c>
      <c r="B13" s="31">
        <v>3</v>
      </c>
      <c r="C13" s="32">
        <v>1912</v>
      </c>
      <c r="D13" s="31">
        <f t="shared" si="0"/>
        <v>1.5690376569037656</v>
      </c>
    </row>
    <row r="14" spans="1:4" x14ac:dyDescent="0.25">
      <c r="A14" s="31" t="s">
        <v>6693</v>
      </c>
      <c r="B14" s="31">
        <v>7</v>
      </c>
      <c r="C14" s="32">
        <v>3276</v>
      </c>
      <c r="D14" s="31">
        <f t="shared" si="0"/>
        <v>2.1367521367521372</v>
      </c>
    </row>
    <row r="15" spans="1:4" x14ac:dyDescent="0.25">
      <c r="A15" s="31" t="s">
        <v>6694</v>
      </c>
      <c r="B15" s="31">
        <v>4</v>
      </c>
      <c r="C15" s="32">
        <v>2254</v>
      </c>
      <c r="D15" s="31">
        <f t="shared" si="0"/>
        <v>1.7746228926353151</v>
      </c>
    </row>
    <row r="16" spans="1:4" x14ac:dyDescent="0.25">
      <c r="A16" s="31" t="s">
        <v>6695</v>
      </c>
      <c r="B16" s="31">
        <v>3</v>
      </c>
      <c r="C16" s="32">
        <v>1128</v>
      </c>
      <c r="D16" s="31">
        <f t="shared" si="0"/>
        <v>2.6595744680851063</v>
      </c>
    </row>
    <row r="17" spans="1:4" x14ac:dyDescent="0.25">
      <c r="A17" s="31" t="s">
        <v>6696</v>
      </c>
      <c r="B17" s="31">
        <v>7</v>
      </c>
      <c r="C17" s="32">
        <v>1080</v>
      </c>
      <c r="D17" s="31">
        <f t="shared" si="0"/>
        <v>6.481481481481481</v>
      </c>
    </row>
    <row r="18" spans="1:4" x14ac:dyDescent="0.25">
      <c r="A18" s="31" t="s">
        <v>6697</v>
      </c>
      <c r="B18" s="31">
        <v>1</v>
      </c>
      <c r="C18" s="32">
        <v>1590</v>
      </c>
      <c r="D18" s="31">
        <f t="shared" si="0"/>
        <v>0.62893081761006286</v>
      </c>
    </row>
    <row r="20" spans="1:4" x14ac:dyDescent="0.25">
      <c r="A20" s="30" t="s">
        <v>6698</v>
      </c>
    </row>
    <row r="21" spans="1:4" x14ac:dyDescent="0.25">
      <c r="A21" s="31" t="s">
        <v>6681</v>
      </c>
      <c r="B21" s="31" t="s">
        <v>5328</v>
      </c>
      <c r="C21" s="31" t="s">
        <v>5331</v>
      </c>
      <c r="D21" s="31" t="s">
        <v>6682</v>
      </c>
    </row>
    <row r="22" spans="1:4" x14ac:dyDescent="0.25">
      <c r="A22" s="31" t="s">
        <v>6699</v>
      </c>
      <c r="B22" s="31">
        <v>2</v>
      </c>
      <c r="C22" s="32">
        <v>5009</v>
      </c>
      <c r="D22" s="31">
        <f>(B22/C22)*1000</f>
        <v>0.39928129367139148</v>
      </c>
    </row>
    <row r="23" spans="1:4" x14ac:dyDescent="0.25">
      <c r="A23" s="31" t="s">
        <v>6700</v>
      </c>
      <c r="B23" s="31">
        <v>15</v>
      </c>
      <c r="C23" s="32">
        <v>2658</v>
      </c>
      <c r="D23" s="31">
        <f t="shared" ref="D23:D34" si="1">(B23/C23)*1000</f>
        <v>5.6433408577878108</v>
      </c>
    </row>
    <row r="24" spans="1:4" x14ac:dyDescent="0.25">
      <c r="A24" s="31" t="s">
        <v>6701</v>
      </c>
      <c r="B24" s="31">
        <v>12</v>
      </c>
      <c r="C24" s="32">
        <v>3668</v>
      </c>
      <c r="D24" s="31">
        <f t="shared" si="1"/>
        <v>3.2715376226826609</v>
      </c>
    </row>
    <row r="25" spans="1:4" x14ac:dyDescent="0.25">
      <c r="A25" s="31" t="s">
        <v>6702</v>
      </c>
      <c r="B25" s="31">
        <v>14</v>
      </c>
      <c r="C25" s="32">
        <v>1794</v>
      </c>
      <c r="D25" s="31">
        <f t="shared" si="1"/>
        <v>7.8037904124860651</v>
      </c>
    </row>
    <row r="26" spans="1:4" x14ac:dyDescent="0.25">
      <c r="A26" s="31" t="s">
        <v>6684</v>
      </c>
      <c r="B26" s="31">
        <v>6</v>
      </c>
      <c r="C26" s="31">
        <v>504</v>
      </c>
      <c r="D26" s="31">
        <f t="shared" si="1"/>
        <v>11.904761904761903</v>
      </c>
    </row>
    <row r="27" spans="1:4" x14ac:dyDescent="0.25">
      <c r="A27" s="31" t="s">
        <v>6703</v>
      </c>
      <c r="B27" s="31">
        <v>5</v>
      </c>
      <c r="C27" s="31">
        <v>774</v>
      </c>
      <c r="D27" s="31">
        <f t="shared" si="1"/>
        <v>6.459948320413436</v>
      </c>
    </row>
    <row r="28" spans="1:4" x14ac:dyDescent="0.25">
      <c r="A28" s="31" t="s">
        <v>6704</v>
      </c>
      <c r="B28" s="31">
        <v>7</v>
      </c>
      <c r="C28" s="32">
        <v>2069</v>
      </c>
      <c r="D28" s="31">
        <f t="shared" si="1"/>
        <v>3.3832769453842437</v>
      </c>
    </row>
    <row r="29" spans="1:4" x14ac:dyDescent="0.25">
      <c r="A29" s="31" t="s">
        <v>6705</v>
      </c>
      <c r="B29" s="31">
        <v>4</v>
      </c>
      <c r="C29" s="31">
        <v>819</v>
      </c>
      <c r="D29" s="31">
        <f t="shared" si="1"/>
        <v>4.8840048840048844</v>
      </c>
    </row>
    <row r="30" spans="1:4" x14ac:dyDescent="0.25">
      <c r="A30" s="31" t="s">
        <v>6706</v>
      </c>
      <c r="B30" s="31">
        <v>5</v>
      </c>
      <c r="C30" s="32">
        <v>6419</v>
      </c>
      <c r="D30" s="31">
        <f t="shared" si="1"/>
        <v>0.77893752921015735</v>
      </c>
    </row>
    <row r="31" spans="1:4" x14ac:dyDescent="0.25">
      <c r="A31" s="31" t="s">
        <v>6707</v>
      </c>
      <c r="B31" s="31">
        <v>1</v>
      </c>
      <c r="C31" s="32">
        <v>2450</v>
      </c>
      <c r="D31" s="31">
        <f t="shared" si="1"/>
        <v>0.40816326530612246</v>
      </c>
    </row>
    <row r="32" spans="1:4" x14ac:dyDescent="0.25">
      <c r="A32" s="31" t="s">
        <v>6708</v>
      </c>
      <c r="B32" s="31">
        <v>1</v>
      </c>
      <c r="C32" s="32">
        <v>1029</v>
      </c>
      <c r="D32" s="31">
        <f t="shared" si="1"/>
        <v>0.97181729834791053</v>
      </c>
    </row>
    <row r="33" spans="1:4" x14ac:dyDescent="0.25">
      <c r="A33" s="31" t="s">
        <v>6709</v>
      </c>
      <c r="B33" s="31">
        <v>8</v>
      </c>
      <c r="C33" s="32">
        <v>4144</v>
      </c>
      <c r="D33" s="31">
        <f t="shared" si="1"/>
        <v>1.9305019305019306</v>
      </c>
    </row>
    <row r="34" spans="1:4" x14ac:dyDescent="0.25">
      <c r="A34" s="31" t="s">
        <v>6710</v>
      </c>
      <c r="B34" s="31">
        <v>9</v>
      </c>
      <c r="C34" s="32">
        <v>3776</v>
      </c>
      <c r="D34" s="31">
        <f t="shared" si="1"/>
        <v>2.3834745762711864</v>
      </c>
    </row>
    <row r="35" spans="1:4" x14ac:dyDescent="0.25">
      <c r="A35" s="31" t="s">
        <v>6711</v>
      </c>
      <c r="B35" s="31">
        <v>1</v>
      </c>
      <c r="C35" s="31">
        <v>552</v>
      </c>
      <c r="D35" s="31">
        <f>(B35/C35)*1000</f>
        <v>1.8115942028985508</v>
      </c>
    </row>
    <row r="37" spans="1:4" x14ac:dyDescent="0.25">
      <c r="A37" s="30" t="s">
        <v>6712</v>
      </c>
    </row>
    <row r="38" spans="1:4" x14ac:dyDescent="0.25">
      <c r="A38" s="31" t="s">
        <v>6681</v>
      </c>
      <c r="B38" s="31" t="s">
        <v>5328</v>
      </c>
      <c r="C38" s="31" t="s">
        <v>5331</v>
      </c>
      <c r="D38" s="31" t="s">
        <v>6682</v>
      </c>
    </row>
    <row r="39" spans="1:4" x14ac:dyDescent="0.25">
      <c r="A39" s="31" t="s">
        <v>6713</v>
      </c>
      <c r="B39" s="31">
        <v>1</v>
      </c>
      <c r="C39" s="32">
        <v>1518</v>
      </c>
      <c r="D39" s="31">
        <f>(B39/C39)*1000</f>
        <v>0.65876152832674573</v>
      </c>
    </row>
    <row r="40" spans="1:4" x14ac:dyDescent="0.25">
      <c r="A40" s="31" t="s">
        <v>6714</v>
      </c>
      <c r="B40" s="31">
        <v>9</v>
      </c>
      <c r="C40" s="32">
        <v>1689</v>
      </c>
      <c r="D40" s="31">
        <f t="shared" ref="D40:D51" si="2">(B40/C40)*1000</f>
        <v>5.3285968028419184</v>
      </c>
    </row>
    <row r="41" spans="1:4" x14ac:dyDescent="0.25">
      <c r="A41" s="31" t="s">
        <v>6715</v>
      </c>
      <c r="B41" s="31">
        <v>11</v>
      </c>
      <c r="C41" s="32">
        <v>2108</v>
      </c>
      <c r="D41" s="31">
        <f t="shared" si="2"/>
        <v>5.2182163187855792</v>
      </c>
    </row>
    <row r="42" spans="1:4" x14ac:dyDescent="0.25">
      <c r="A42" s="31" t="s">
        <v>6716</v>
      </c>
      <c r="B42" s="31">
        <v>1</v>
      </c>
      <c r="C42" s="32">
        <v>1909</v>
      </c>
      <c r="D42" s="31">
        <f t="shared" si="2"/>
        <v>0.52383446830801472</v>
      </c>
    </row>
    <row r="43" spans="1:4" x14ac:dyDescent="0.25">
      <c r="A43" s="31" t="s">
        <v>6717</v>
      </c>
      <c r="B43" s="31">
        <v>5</v>
      </c>
      <c r="C43" s="32">
        <v>3765</v>
      </c>
      <c r="D43" s="31">
        <f t="shared" si="2"/>
        <v>1.3280212483399734</v>
      </c>
    </row>
    <row r="44" spans="1:4" x14ac:dyDescent="0.25">
      <c r="A44" s="31" t="s">
        <v>6718</v>
      </c>
      <c r="B44" s="31">
        <v>6</v>
      </c>
      <c r="C44" s="32">
        <v>1074</v>
      </c>
      <c r="D44" s="31">
        <f t="shared" si="2"/>
        <v>5.5865921787709496</v>
      </c>
    </row>
    <row r="45" spans="1:4" x14ac:dyDescent="0.25">
      <c r="A45" s="31" t="s">
        <v>6719</v>
      </c>
      <c r="B45" s="31">
        <v>13</v>
      </c>
      <c r="C45" s="32">
        <v>2982</v>
      </c>
      <c r="D45" s="31">
        <f t="shared" si="2"/>
        <v>4.3594902749832327</v>
      </c>
    </row>
    <row r="46" spans="1:4" x14ac:dyDescent="0.25">
      <c r="A46" s="31" t="s">
        <v>6720</v>
      </c>
      <c r="B46" s="31">
        <v>5</v>
      </c>
      <c r="C46" s="32">
        <v>1260</v>
      </c>
      <c r="D46" s="31">
        <f t="shared" si="2"/>
        <v>3.9682539682539679</v>
      </c>
    </row>
    <row r="47" spans="1:4" x14ac:dyDescent="0.25">
      <c r="A47" s="31" t="s">
        <v>6721</v>
      </c>
      <c r="B47" s="31">
        <v>1</v>
      </c>
      <c r="C47" s="31">
        <v>588</v>
      </c>
      <c r="D47" s="31">
        <f t="shared" si="2"/>
        <v>1.7006802721088434</v>
      </c>
    </row>
    <row r="48" spans="1:4" x14ac:dyDescent="0.25">
      <c r="A48" s="31" t="s">
        <v>6722</v>
      </c>
      <c r="B48" s="31">
        <v>6</v>
      </c>
      <c r="C48" s="32">
        <v>2166</v>
      </c>
      <c r="D48" s="31">
        <f t="shared" si="2"/>
        <v>2.770083102493075</v>
      </c>
    </row>
    <row r="49" spans="1:4" x14ac:dyDescent="0.25">
      <c r="A49" s="31" t="s">
        <v>6723</v>
      </c>
      <c r="B49" s="31">
        <v>4</v>
      </c>
      <c r="C49" s="32">
        <v>6810</v>
      </c>
      <c r="D49" s="31">
        <f t="shared" si="2"/>
        <v>0.58737151248164465</v>
      </c>
    </row>
    <row r="50" spans="1:4" x14ac:dyDescent="0.25">
      <c r="A50" s="31" t="s">
        <v>6724</v>
      </c>
      <c r="B50" s="31">
        <v>4</v>
      </c>
      <c r="C50" s="32">
        <v>2103</v>
      </c>
      <c r="D50" s="31">
        <f t="shared" si="2"/>
        <v>1.9020446980504042</v>
      </c>
    </row>
    <row r="51" spans="1:4" x14ac:dyDescent="0.25">
      <c r="A51" s="31" t="s">
        <v>6725</v>
      </c>
      <c r="B51" s="31">
        <v>3</v>
      </c>
      <c r="C51" s="32">
        <v>1197</v>
      </c>
      <c r="D51" s="31">
        <f t="shared" si="2"/>
        <v>2.5062656641604009</v>
      </c>
    </row>
    <row r="53" spans="1:4" x14ac:dyDescent="0.25">
      <c r="A53" s="30" t="s">
        <v>6726</v>
      </c>
    </row>
    <row r="54" spans="1:4" x14ac:dyDescent="0.25">
      <c r="A54" s="31" t="s">
        <v>6681</v>
      </c>
      <c r="B54" s="31" t="s">
        <v>5328</v>
      </c>
      <c r="C54" s="31" t="s">
        <v>5331</v>
      </c>
      <c r="D54" s="31" t="s">
        <v>6682</v>
      </c>
    </row>
    <row r="55" spans="1:4" x14ac:dyDescent="0.25">
      <c r="A55" s="31" t="s">
        <v>6727</v>
      </c>
      <c r="B55" s="31">
        <v>3</v>
      </c>
      <c r="C55" s="32">
        <v>1477</v>
      </c>
      <c r="D55" s="31">
        <f>(B55/C55)*1000</f>
        <v>2.0311442112389981</v>
      </c>
    </row>
    <row r="56" spans="1:4" x14ac:dyDescent="0.25">
      <c r="A56" s="31" t="s">
        <v>6728</v>
      </c>
      <c r="B56" s="31">
        <v>4</v>
      </c>
      <c r="C56" s="32">
        <v>1488</v>
      </c>
      <c r="D56" s="31">
        <f t="shared" ref="D56:D66" si="3">(B56/C56)*1000</f>
        <v>2.688172043010753</v>
      </c>
    </row>
    <row r="57" spans="1:4" x14ac:dyDescent="0.25">
      <c r="A57" s="31" t="s">
        <v>6729</v>
      </c>
      <c r="B57" s="31">
        <v>1</v>
      </c>
      <c r="C57" s="32">
        <v>3948</v>
      </c>
      <c r="D57" s="31">
        <f t="shared" si="3"/>
        <v>0.25329280648429586</v>
      </c>
    </row>
    <row r="58" spans="1:4" x14ac:dyDescent="0.25">
      <c r="A58" s="31" t="s">
        <v>6730</v>
      </c>
      <c r="B58" s="31">
        <v>5</v>
      </c>
      <c r="C58" s="32">
        <v>2930</v>
      </c>
      <c r="D58" s="31">
        <f t="shared" si="3"/>
        <v>1.7064846416382253</v>
      </c>
    </row>
    <row r="59" spans="1:4" x14ac:dyDescent="0.25">
      <c r="A59" s="31" t="s">
        <v>6731</v>
      </c>
      <c r="B59" s="31">
        <v>9</v>
      </c>
      <c r="C59" s="32">
        <v>5745</v>
      </c>
      <c r="D59" s="31">
        <f t="shared" si="3"/>
        <v>1.566579634464752</v>
      </c>
    </row>
    <row r="60" spans="1:4" x14ac:dyDescent="0.25">
      <c r="A60" s="31" t="s">
        <v>6732</v>
      </c>
      <c r="B60" s="31">
        <v>7</v>
      </c>
      <c r="C60" s="31">
        <v>824</v>
      </c>
      <c r="D60" s="31">
        <f t="shared" si="3"/>
        <v>8.4951456310679614</v>
      </c>
    </row>
    <row r="61" spans="1:4" x14ac:dyDescent="0.25">
      <c r="A61" s="31" t="s">
        <v>6733</v>
      </c>
      <c r="B61" s="31">
        <v>6</v>
      </c>
      <c r="C61" s="32">
        <v>4113</v>
      </c>
      <c r="D61" s="31">
        <f t="shared" si="3"/>
        <v>1.4587892049598834</v>
      </c>
    </row>
    <row r="62" spans="1:4" x14ac:dyDescent="0.25">
      <c r="A62" s="31" t="s">
        <v>6734</v>
      </c>
      <c r="B62" s="31">
        <v>2</v>
      </c>
      <c r="C62" s="31">
        <v>732</v>
      </c>
      <c r="D62" s="31">
        <f t="shared" si="3"/>
        <v>2.7322404371584699</v>
      </c>
    </row>
    <row r="63" spans="1:4" x14ac:dyDescent="0.25">
      <c r="A63" s="31" t="s">
        <v>6735</v>
      </c>
      <c r="B63" s="31">
        <v>4</v>
      </c>
      <c r="C63" s="32">
        <v>1512</v>
      </c>
      <c r="D63" s="31">
        <f t="shared" si="3"/>
        <v>2.6455026455026456</v>
      </c>
    </row>
    <row r="64" spans="1:4" x14ac:dyDescent="0.25">
      <c r="A64" s="31" t="s">
        <v>6736</v>
      </c>
      <c r="B64" s="31">
        <v>6</v>
      </c>
      <c r="C64" s="32">
        <v>1221</v>
      </c>
      <c r="D64" s="31">
        <f t="shared" si="3"/>
        <v>4.9140049140049138</v>
      </c>
    </row>
    <row r="65" spans="1:4" x14ac:dyDescent="0.25">
      <c r="A65" s="31" t="s">
        <v>6737</v>
      </c>
      <c r="B65" s="31">
        <v>2</v>
      </c>
      <c r="C65" s="32">
        <v>1267</v>
      </c>
      <c r="D65" s="31">
        <f t="shared" si="3"/>
        <v>1.5785319652722967</v>
      </c>
    </row>
    <row r="66" spans="1:4" x14ac:dyDescent="0.25">
      <c r="A66" s="31" t="s">
        <v>6738</v>
      </c>
      <c r="B66" s="31">
        <v>4</v>
      </c>
      <c r="C66" s="32">
        <v>2170</v>
      </c>
      <c r="D66" s="31">
        <f t="shared" si="3"/>
        <v>1.8433179723502304</v>
      </c>
    </row>
    <row r="68" spans="1:4" x14ac:dyDescent="0.25">
      <c r="A68" s="30" t="s">
        <v>6739</v>
      </c>
    </row>
    <row r="69" spans="1:4" x14ac:dyDescent="0.25">
      <c r="A69" s="31" t="s">
        <v>6681</v>
      </c>
      <c r="B69" s="31" t="s">
        <v>5328</v>
      </c>
      <c r="C69" s="31" t="s">
        <v>5331</v>
      </c>
      <c r="D69" s="31" t="s">
        <v>6682</v>
      </c>
    </row>
    <row r="70" spans="1:4" x14ac:dyDescent="0.25">
      <c r="A70" s="31" t="s">
        <v>6740</v>
      </c>
      <c r="B70" s="31">
        <v>4</v>
      </c>
      <c r="C70" s="32">
        <v>2325</v>
      </c>
      <c r="D70" s="31">
        <f>(B70/C70)*1000</f>
        <v>1.7204301075268817</v>
      </c>
    </row>
    <row r="71" spans="1:4" x14ac:dyDescent="0.25">
      <c r="A71" s="31" t="s">
        <v>6741</v>
      </c>
      <c r="B71" s="31">
        <v>9</v>
      </c>
      <c r="C71" s="32">
        <v>1908</v>
      </c>
      <c r="D71" s="31">
        <f t="shared" ref="D71:D83" si="4">(B71/C71)*1000</f>
        <v>4.7169811320754711</v>
      </c>
    </row>
    <row r="72" spans="1:4" x14ac:dyDescent="0.25">
      <c r="A72" s="31" t="s">
        <v>6742</v>
      </c>
      <c r="B72" s="31">
        <v>2</v>
      </c>
      <c r="C72" s="31">
        <v>861</v>
      </c>
      <c r="D72" s="31">
        <f t="shared" si="4"/>
        <v>2.3228803716608595</v>
      </c>
    </row>
    <row r="73" spans="1:4" x14ac:dyDescent="0.25">
      <c r="A73" s="31" t="s">
        <v>6743</v>
      </c>
      <c r="B73" s="31">
        <v>1</v>
      </c>
      <c r="C73" s="31">
        <v>843</v>
      </c>
      <c r="D73" s="31">
        <f t="shared" si="4"/>
        <v>1.1862396204033216</v>
      </c>
    </row>
    <row r="74" spans="1:4" x14ac:dyDescent="0.25">
      <c r="A74" s="31" t="s">
        <v>6706</v>
      </c>
      <c r="B74" s="31">
        <v>5</v>
      </c>
      <c r="C74" s="32">
        <v>6419</v>
      </c>
      <c r="D74" s="31">
        <f t="shared" si="4"/>
        <v>0.77893752921015735</v>
      </c>
    </row>
    <row r="75" spans="1:4" x14ac:dyDescent="0.25">
      <c r="A75" s="31" t="s">
        <v>6744</v>
      </c>
      <c r="B75" s="31">
        <v>7</v>
      </c>
      <c r="C75" s="32">
        <v>1325</v>
      </c>
      <c r="D75" s="31">
        <f t="shared" si="4"/>
        <v>5.2830188679245289</v>
      </c>
    </row>
    <row r="76" spans="1:4" x14ac:dyDescent="0.25">
      <c r="A76" s="31" t="s">
        <v>6745</v>
      </c>
      <c r="B76" s="31">
        <v>3</v>
      </c>
      <c r="C76" s="32">
        <v>4380</v>
      </c>
      <c r="D76" s="31">
        <f t="shared" si="4"/>
        <v>0.68493150684931503</v>
      </c>
    </row>
    <row r="77" spans="1:4" x14ac:dyDescent="0.25">
      <c r="A77" s="31" t="s">
        <v>6746</v>
      </c>
      <c r="B77" s="31">
        <v>3</v>
      </c>
      <c r="C77" s="32">
        <v>1827</v>
      </c>
      <c r="D77" s="31">
        <f t="shared" si="4"/>
        <v>1.6420361247947455</v>
      </c>
    </row>
    <row r="78" spans="1:4" x14ac:dyDescent="0.25">
      <c r="A78" s="31" t="s">
        <v>6747</v>
      </c>
      <c r="B78" s="31">
        <v>7</v>
      </c>
      <c r="C78" s="32">
        <v>1617</v>
      </c>
      <c r="D78" s="31">
        <f t="shared" si="4"/>
        <v>4.329004329004329</v>
      </c>
    </row>
    <row r="79" spans="1:4" x14ac:dyDescent="0.25">
      <c r="A79" s="31" t="s">
        <v>6748</v>
      </c>
      <c r="B79" s="31">
        <v>3</v>
      </c>
      <c r="C79" s="32">
        <v>1690</v>
      </c>
      <c r="D79" s="31">
        <f t="shared" si="4"/>
        <v>1.7751479289940828</v>
      </c>
    </row>
    <row r="80" spans="1:4" x14ac:dyDescent="0.25">
      <c r="A80" s="31" t="s">
        <v>6749</v>
      </c>
      <c r="B80" s="31">
        <v>3</v>
      </c>
      <c r="C80" s="32">
        <v>1867</v>
      </c>
      <c r="D80" s="31">
        <f t="shared" si="4"/>
        <v>1.6068559185859668</v>
      </c>
    </row>
    <row r="81" spans="1:4" x14ac:dyDescent="0.25">
      <c r="A81" s="31" t="s">
        <v>6750</v>
      </c>
      <c r="B81" s="31">
        <v>5</v>
      </c>
      <c r="C81" s="32">
        <v>1227</v>
      </c>
      <c r="D81" s="31">
        <f t="shared" si="4"/>
        <v>4.0749796251018742</v>
      </c>
    </row>
    <row r="82" spans="1:4" x14ac:dyDescent="0.25">
      <c r="A82" s="31" t="s">
        <v>6751</v>
      </c>
      <c r="B82" s="31">
        <v>2</v>
      </c>
      <c r="C82" s="32">
        <v>1542</v>
      </c>
      <c r="D82" s="31">
        <f t="shared" si="4"/>
        <v>1.2970168612191959</v>
      </c>
    </row>
    <row r="83" spans="1:4" x14ac:dyDescent="0.25">
      <c r="A83" s="31" t="s">
        <v>6752</v>
      </c>
      <c r="B83" s="31">
        <v>2</v>
      </c>
      <c r="C83" s="32">
        <v>2001</v>
      </c>
      <c r="D83" s="31">
        <f t="shared" si="4"/>
        <v>0.99950024987506247</v>
      </c>
    </row>
    <row r="85" spans="1:4" x14ac:dyDescent="0.25">
      <c r="A85" s="30" t="s">
        <v>6753</v>
      </c>
    </row>
    <row r="86" spans="1:4" x14ac:dyDescent="0.25">
      <c r="A86" s="31" t="s">
        <v>6681</v>
      </c>
      <c r="B86" s="31" t="s">
        <v>5328</v>
      </c>
      <c r="C86" s="31" t="s">
        <v>5331</v>
      </c>
      <c r="D86" s="31" t="s">
        <v>6682</v>
      </c>
    </row>
    <row r="87" spans="1:4" x14ac:dyDescent="0.25">
      <c r="A87" s="31" t="s">
        <v>6754</v>
      </c>
      <c r="B87" s="31">
        <v>3</v>
      </c>
      <c r="C87" s="32">
        <v>1194</v>
      </c>
      <c r="D87" s="31">
        <f>(B87/C87)*1000</f>
        <v>2.512562814070352</v>
      </c>
    </row>
    <row r="88" spans="1:4" x14ac:dyDescent="0.25">
      <c r="A88" s="31" t="s">
        <v>6755</v>
      </c>
      <c r="B88" s="31">
        <v>7</v>
      </c>
      <c r="C88" s="32">
        <v>2296</v>
      </c>
      <c r="D88" s="31">
        <f t="shared" ref="D88:D98" si="5">(B88/C88)*1000</f>
        <v>3.0487804878048781</v>
      </c>
    </row>
    <row r="89" spans="1:4" x14ac:dyDescent="0.25">
      <c r="A89" s="31" t="s">
        <v>6756</v>
      </c>
      <c r="B89" s="31">
        <v>1</v>
      </c>
      <c r="C89" s="31">
        <v>705</v>
      </c>
      <c r="D89" s="31">
        <f t="shared" si="5"/>
        <v>1.4184397163120568</v>
      </c>
    </row>
    <row r="90" spans="1:4" x14ac:dyDescent="0.25">
      <c r="A90" s="31" t="s">
        <v>6757</v>
      </c>
      <c r="B90" s="31">
        <v>1</v>
      </c>
      <c r="C90" s="31">
        <v>435</v>
      </c>
      <c r="D90" s="31">
        <f t="shared" si="5"/>
        <v>2.2988505747126435</v>
      </c>
    </row>
    <row r="91" spans="1:4" x14ac:dyDescent="0.25">
      <c r="A91" s="31" t="s">
        <v>6758</v>
      </c>
      <c r="B91" s="31">
        <v>3</v>
      </c>
      <c r="C91" s="32">
        <v>1578</v>
      </c>
      <c r="D91" s="31">
        <f t="shared" si="5"/>
        <v>1.9011406844106464</v>
      </c>
    </row>
    <row r="92" spans="1:4" x14ac:dyDescent="0.25">
      <c r="A92" s="31" t="s">
        <v>6759</v>
      </c>
      <c r="B92" s="31">
        <v>9</v>
      </c>
      <c r="C92" s="32">
        <v>1538</v>
      </c>
      <c r="D92" s="31">
        <f t="shared" si="5"/>
        <v>5.8517555266579979</v>
      </c>
    </row>
    <row r="93" spans="1:4" x14ac:dyDescent="0.25">
      <c r="A93" s="31" t="s">
        <v>6760</v>
      </c>
      <c r="B93" s="31">
        <v>2</v>
      </c>
      <c r="C93" s="32">
        <v>1654</v>
      </c>
      <c r="D93" s="31">
        <f t="shared" si="5"/>
        <v>1.2091898428053203</v>
      </c>
    </row>
    <row r="94" spans="1:4" x14ac:dyDescent="0.25">
      <c r="A94" s="31" t="s">
        <v>6761</v>
      </c>
      <c r="B94" s="31">
        <v>1</v>
      </c>
      <c r="C94" s="32">
        <v>1093</v>
      </c>
      <c r="D94" s="31">
        <f t="shared" si="5"/>
        <v>0.91491308325709064</v>
      </c>
    </row>
    <row r="95" spans="1:4" x14ac:dyDescent="0.25">
      <c r="A95" s="31" t="s">
        <v>6762</v>
      </c>
      <c r="B95" s="31">
        <v>1</v>
      </c>
      <c r="C95" s="32">
        <v>1521</v>
      </c>
      <c r="D95" s="31">
        <f t="shared" si="5"/>
        <v>0.65746219592373445</v>
      </c>
    </row>
    <row r="96" spans="1:4" x14ac:dyDescent="0.25">
      <c r="A96" s="31" t="s">
        <v>6763</v>
      </c>
      <c r="B96" s="31">
        <v>2</v>
      </c>
      <c r="C96" s="32">
        <v>1305</v>
      </c>
      <c r="D96" s="31">
        <f t="shared" si="5"/>
        <v>1.5325670498084292</v>
      </c>
    </row>
    <row r="97" spans="1:4" x14ac:dyDescent="0.25">
      <c r="A97" s="31" t="s">
        <v>6764</v>
      </c>
      <c r="B97" s="31">
        <v>4</v>
      </c>
      <c r="C97" s="32">
        <v>1200</v>
      </c>
      <c r="D97" s="31">
        <f t="shared" si="5"/>
        <v>3.3333333333333335</v>
      </c>
    </row>
    <row r="98" spans="1:4" x14ac:dyDescent="0.25">
      <c r="A98" s="31" t="s">
        <v>6765</v>
      </c>
      <c r="B98" s="31">
        <v>7</v>
      </c>
      <c r="C98" s="32">
        <v>2837</v>
      </c>
      <c r="D98" s="31">
        <f t="shared" si="5"/>
        <v>2.467395135706732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17759-EABE-41F9-B540-9A802A6699F3}">
  <dimension ref="A1:J107"/>
  <sheetViews>
    <sheetView zoomScale="43" zoomScaleNormal="43" workbookViewId="0">
      <selection activeCell="J61" sqref="J61"/>
    </sheetView>
  </sheetViews>
  <sheetFormatPr defaultRowHeight="13.8" x14ac:dyDescent="0.25"/>
  <cols>
    <col min="1" max="1" width="28.44140625" style="22" bestFit="1" customWidth="1"/>
    <col min="2" max="2" width="14.77734375" style="22" bestFit="1" customWidth="1"/>
    <col min="3" max="3" width="211.21875" style="22" bestFit="1" customWidth="1"/>
    <col min="4" max="4" width="18.44140625" style="22" bestFit="1" customWidth="1"/>
    <col min="5" max="5" width="9.6640625" style="22" bestFit="1" customWidth="1"/>
    <col min="6" max="6" width="12.109375" style="22" bestFit="1" customWidth="1"/>
    <col min="7" max="7" width="17.21875" style="22" bestFit="1" customWidth="1"/>
    <col min="8" max="8" width="21.33203125" style="22" bestFit="1" customWidth="1"/>
    <col min="9" max="9" width="8.88671875" style="22"/>
    <col min="10" max="10" width="255.77734375" style="22" bestFit="1" customWidth="1"/>
    <col min="11" max="16384" width="8.88671875" style="22"/>
  </cols>
  <sheetData>
    <row r="1" spans="1:10" x14ac:dyDescent="0.25">
      <c r="A1" s="40" t="s">
        <v>7102</v>
      </c>
    </row>
    <row r="2" spans="1:10" x14ac:dyDescent="0.25">
      <c r="A2" s="31" t="s">
        <v>6768</v>
      </c>
      <c r="B2" s="31" t="s">
        <v>6769</v>
      </c>
      <c r="C2" s="31" t="s">
        <v>6770</v>
      </c>
      <c r="D2" s="31" t="s">
        <v>6771</v>
      </c>
      <c r="E2" s="31" t="s">
        <v>6772</v>
      </c>
      <c r="F2" s="31" t="s">
        <v>6773</v>
      </c>
      <c r="G2" s="31" t="s">
        <v>6774</v>
      </c>
      <c r="H2" s="31" t="s">
        <v>6775</v>
      </c>
    </row>
    <row r="3" spans="1:10" x14ac:dyDescent="0.25">
      <c r="A3" s="30" t="s">
        <v>6776</v>
      </c>
      <c r="B3" s="31"/>
      <c r="C3" s="31"/>
      <c r="D3" s="31"/>
      <c r="E3" s="31"/>
      <c r="F3" s="31"/>
      <c r="G3" s="31"/>
      <c r="H3" s="31"/>
    </row>
    <row r="4" spans="1:10" x14ac:dyDescent="0.25">
      <c r="A4" s="31" t="s">
        <v>6777</v>
      </c>
      <c r="B4" s="31" t="s">
        <v>6778</v>
      </c>
      <c r="C4" s="31" t="s">
        <v>6779</v>
      </c>
      <c r="D4" s="31" t="s">
        <v>6780</v>
      </c>
      <c r="E4" s="31">
        <v>99.206000000000003</v>
      </c>
      <c r="F4" s="33">
        <v>1.002</v>
      </c>
      <c r="G4" s="31">
        <v>4.7760999999999996</v>
      </c>
      <c r="H4" s="31">
        <v>4.7789999999999999</v>
      </c>
      <c r="J4" s="31" t="s">
        <v>7355</v>
      </c>
    </row>
    <row r="5" spans="1:10" x14ac:dyDescent="0.25">
      <c r="A5" s="31" t="s">
        <v>6781</v>
      </c>
      <c r="B5" s="31" t="s">
        <v>6782</v>
      </c>
      <c r="C5" s="31" t="s">
        <v>6783</v>
      </c>
      <c r="D5" s="31" t="s">
        <v>6784</v>
      </c>
      <c r="E5" s="31">
        <v>94.256</v>
      </c>
      <c r="F5" s="33">
        <v>1.0159</v>
      </c>
      <c r="G5" s="31">
        <v>1.7226999999999999</v>
      </c>
      <c r="H5" s="31">
        <v>2.1204000000000001</v>
      </c>
      <c r="J5" s="31" t="s">
        <v>7356</v>
      </c>
    </row>
    <row r="6" spans="1:10" x14ac:dyDescent="0.25">
      <c r="A6" s="31" t="s">
        <v>6785</v>
      </c>
      <c r="B6" s="31" t="s">
        <v>6786</v>
      </c>
      <c r="C6" s="31" t="s">
        <v>6787</v>
      </c>
      <c r="D6" s="31" t="s">
        <v>6788</v>
      </c>
      <c r="E6" s="31">
        <v>92.361000000000004</v>
      </c>
      <c r="F6" s="33">
        <v>1.0069999999999999</v>
      </c>
      <c r="G6" s="31">
        <v>0</v>
      </c>
      <c r="H6" s="31">
        <v>0</v>
      </c>
      <c r="J6" s="31" t="s">
        <v>7357</v>
      </c>
    </row>
    <row r="7" spans="1:10" x14ac:dyDescent="0.25">
      <c r="A7" s="31" t="s">
        <v>6789</v>
      </c>
      <c r="B7" s="31" t="s">
        <v>6790</v>
      </c>
      <c r="C7" s="31" t="s">
        <v>6791</v>
      </c>
      <c r="D7" s="31" t="s">
        <v>6792</v>
      </c>
      <c r="E7" s="31">
        <v>96.231999999999999</v>
      </c>
      <c r="F7" s="33">
        <v>0.60529999999999995</v>
      </c>
      <c r="G7" s="31">
        <v>4.0445000000000002</v>
      </c>
      <c r="H7" s="31">
        <v>3.8491</v>
      </c>
      <c r="J7" s="31" t="s">
        <v>7358</v>
      </c>
    </row>
    <row r="8" spans="1:10" x14ac:dyDescent="0.25">
      <c r="A8" s="31" t="s">
        <v>6793</v>
      </c>
      <c r="B8" s="31" t="s">
        <v>6794</v>
      </c>
      <c r="C8" s="31" t="s">
        <v>6795</v>
      </c>
      <c r="D8" s="31" t="s">
        <v>6796</v>
      </c>
      <c r="E8" s="31">
        <v>93.253</v>
      </c>
      <c r="F8" s="33">
        <v>1.0035000000000001</v>
      </c>
      <c r="G8" s="31">
        <v>0.57320000000000004</v>
      </c>
      <c r="H8" s="31">
        <v>0.4168</v>
      </c>
      <c r="J8" s="31" t="s">
        <v>7359</v>
      </c>
    </row>
    <row r="9" spans="1:10" x14ac:dyDescent="0.25">
      <c r="A9" s="31" t="s">
        <v>6797</v>
      </c>
      <c r="B9" s="31" t="s">
        <v>6798</v>
      </c>
      <c r="C9" s="31" t="s">
        <v>6799</v>
      </c>
      <c r="D9" s="31" t="s">
        <v>6800</v>
      </c>
      <c r="E9" s="31">
        <v>97.346000000000004</v>
      </c>
      <c r="F9" s="33">
        <v>1</v>
      </c>
      <c r="G9" s="31">
        <v>1.7885</v>
      </c>
      <c r="H9" s="31">
        <v>1.5642</v>
      </c>
      <c r="J9" s="31" t="s">
        <v>7360</v>
      </c>
    </row>
    <row r="10" spans="1:10" x14ac:dyDescent="0.25">
      <c r="A10" s="31" t="s">
        <v>6801</v>
      </c>
      <c r="B10" s="31" t="s">
        <v>6802</v>
      </c>
      <c r="C10" s="31" t="s">
        <v>6803</v>
      </c>
      <c r="D10" s="31" t="s">
        <v>6804</v>
      </c>
      <c r="E10" s="31">
        <v>99.438000000000002</v>
      </c>
      <c r="F10" s="33">
        <v>1</v>
      </c>
      <c r="G10" s="31">
        <v>1.4347000000000001</v>
      </c>
      <c r="H10" s="31">
        <v>0.7097</v>
      </c>
      <c r="J10" s="31" t="s">
        <v>7361</v>
      </c>
    </row>
    <row r="11" spans="1:10" x14ac:dyDescent="0.25">
      <c r="A11" s="31" t="s">
        <v>6805</v>
      </c>
      <c r="B11" s="31" t="s">
        <v>6806</v>
      </c>
      <c r="C11" s="31" t="s">
        <v>6807</v>
      </c>
      <c r="D11" s="31" t="s">
        <v>6808</v>
      </c>
      <c r="E11" s="31">
        <v>99.195999999999998</v>
      </c>
      <c r="F11" s="33">
        <v>1</v>
      </c>
      <c r="G11" s="31">
        <v>2.3622000000000001</v>
      </c>
      <c r="H11" s="31">
        <v>3.1545999999999998</v>
      </c>
      <c r="J11" s="31" t="s">
        <v>7362</v>
      </c>
    </row>
    <row r="12" spans="1:10" x14ac:dyDescent="0.25">
      <c r="A12" s="31" t="s">
        <v>6809</v>
      </c>
      <c r="B12" s="31" t="s">
        <v>6810</v>
      </c>
      <c r="C12" s="31" t="s">
        <v>6811</v>
      </c>
      <c r="D12" s="31" t="s">
        <v>6812</v>
      </c>
      <c r="E12" s="31">
        <v>98.772999999999996</v>
      </c>
      <c r="F12" s="33">
        <v>1</v>
      </c>
      <c r="G12" s="31">
        <v>0</v>
      </c>
      <c r="H12" s="31">
        <v>0</v>
      </c>
      <c r="J12" s="31" t="s">
        <v>7363</v>
      </c>
    </row>
    <row r="13" spans="1:10" x14ac:dyDescent="0.25">
      <c r="A13" s="31" t="s">
        <v>6813</v>
      </c>
      <c r="B13" s="31" t="s">
        <v>6814</v>
      </c>
      <c r="C13" s="31" t="s">
        <v>6815</v>
      </c>
      <c r="D13" s="31" t="s">
        <v>6816</v>
      </c>
      <c r="E13" s="31">
        <v>92.709000000000003</v>
      </c>
      <c r="F13" s="33">
        <v>0.99919999999999998</v>
      </c>
      <c r="G13" s="31">
        <v>0.97619999999999996</v>
      </c>
      <c r="H13" s="31">
        <v>0.83730000000000004</v>
      </c>
      <c r="J13" s="31" t="s">
        <v>7364</v>
      </c>
    </row>
    <row r="14" spans="1:10" x14ac:dyDescent="0.25">
      <c r="A14" s="31" t="s">
        <v>6817</v>
      </c>
      <c r="B14" s="31" t="s">
        <v>6818</v>
      </c>
      <c r="C14" s="31" t="s">
        <v>6819</v>
      </c>
      <c r="D14" s="31" t="s">
        <v>6820</v>
      </c>
      <c r="E14" s="31">
        <v>96.861999999999995</v>
      </c>
      <c r="F14" s="33">
        <v>1</v>
      </c>
      <c r="G14" s="31">
        <v>0</v>
      </c>
      <c r="H14" s="31">
        <v>0</v>
      </c>
      <c r="J14" s="31" t="s">
        <v>7365</v>
      </c>
    </row>
    <row r="15" spans="1:10" x14ac:dyDescent="0.25">
      <c r="A15" s="31" t="s">
        <v>6821</v>
      </c>
      <c r="B15" s="31" t="s">
        <v>6822</v>
      </c>
      <c r="C15" s="31" t="s">
        <v>6823</v>
      </c>
      <c r="D15" s="31" t="s">
        <v>6824</v>
      </c>
      <c r="E15" s="31">
        <v>96.207999999999998</v>
      </c>
      <c r="F15" s="33">
        <v>1</v>
      </c>
      <c r="G15" s="31">
        <v>1.2787999999999999</v>
      </c>
      <c r="H15" s="31">
        <v>2.5558999999999998</v>
      </c>
      <c r="J15" s="31" t="s">
        <v>7366</v>
      </c>
    </row>
    <row r="16" spans="1:10" x14ac:dyDescent="0.25">
      <c r="A16" s="31" t="s">
        <v>6825</v>
      </c>
      <c r="B16" s="31" t="s">
        <v>6826</v>
      </c>
      <c r="C16" s="31" t="s">
        <v>6827</v>
      </c>
      <c r="D16" s="31" t="s">
        <v>6828</v>
      </c>
      <c r="E16" s="31">
        <v>99.581999999999994</v>
      </c>
      <c r="F16" s="33">
        <v>1</v>
      </c>
      <c r="G16" s="31">
        <v>4.9751000000000003</v>
      </c>
      <c r="H16" s="31">
        <v>4.9080000000000004</v>
      </c>
      <c r="J16" s="31" t="s">
        <v>7367</v>
      </c>
    </row>
    <row r="17" spans="1:10" x14ac:dyDescent="0.25">
      <c r="A17" s="31" t="s">
        <v>6829</v>
      </c>
      <c r="B17" s="31" t="s">
        <v>6830</v>
      </c>
      <c r="C17" s="31" t="s">
        <v>6831</v>
      </c>
      <c r="D17" s="31" t="s">
        <v>6832</v>
      </c>
      <c r="E17" s="31">
        <v>92.805999999999997</v>
      </c>
      <c r="F17" s="33">
        <v>1.0569999999999999</v>
      </c>
      <c r="G17" s="31">
        <v>0</v>
      </c>
      <c r="H17" s="31">
        <v>0</v>
      </c>
      <c r="J17" s="31" t="s">
        <v>7368</v>
      </c>
    </row>
    <row r="18" spans="1:10" x14ac:dyDescent="0.25">
      <c r="A18" s="31" t="s">
        <v>6833</v>
      </c>
      <c r="B18" s="31" t="s">
        <v>6834</v>
      </c>
      <c r="C18" s="31" t="s">
        <v>6835</v>
      </c>
      <c r="D18" s="31" t="s">
        <v>6836</v>
      </c>
      <c r="E18" s="31">
        <v>96.537999999999997</v>
      </c>
      <c r="F18" s="33">
        <v>1.002</v>
      </c>
      <c r="G18" s="31">
        <v>1.8138000000000001</v>
      </c>
      <c r="H18" s="31">
        <v>1.8149</v>
      </c>
      <c r="J18" s="31" t="s">
        <v>7361</v>
      </c>
    </row>
    <row r="19" spans="1:10" x14ac:dyDescent="0.25">
      <c r="A19" s="31" t="s">
        <v>6837</v>
      </c>
      <c r="B19" s="31" t="s">
        <v>6838</v>
      </c>
      <c r="C19" s="31" t="s">
        <v>6839</v>
      </c>
      <c r="D19" s="31" t="s">
        <v>6840</v>
      </c>
      <c r="E19" s="31">
        <v>91.879000000000005</v>
      </c>
      <c r="F19" s="33">
        <v>1.0310999999999999</v>
      </c>
      <c r="G19" s="31">
        <v>0</v>
      </c>
      <c r="H19" s="31">
        <v>0</v>
      </c>
      <c r="J19" s="31" t="s">
        <v>7369</v>
      </c>
    </row>
    <row r="20" spans="1:10" x14ac:dyDescent="0.25">
      <c r="A20" s="31" t="s">
        <v>6841</v>
      </c>
      <c r="B20" s="31" t="s">
        <v>6842</v>
      </c>
      <c r="C20" s="31" t="s">
        <v>6843</v>
      </c>
      <c r="D20" s="31" t="s">
        <v>6844</v>
      </c>
      <c r="E20" s="31">
        <v>96.924999999999997</v>
      </c>
      <c r="F20" s="33">
        <v>1</v>
      </c>
      <c r="G20" s="31">
        <v>4.2553000000000001</v>
      </c>
      <c r="H20" s="31">
        <v>6.8581000000000003</v>
      </c>
      <c r="J20" s="31" t="s">
        <v>7370</v>
      </c>
    </row>
    <row r="21" spans="1:10" x14ac:dyDescent="0.25">
      <c r="A21" s="31" t="s">
        <v>6845</v>
      </c>
      <c r="B21" s="31" t="s">
        <v>6846</v>
      </c>
      <c r="C21" s="31" t="s">
        <v>6847</v>
      </c>
      <c r="D21" s="31" t="s">
        <v>6848</v>
      </c>
      <c r="E21" s="31">
        <v>96.412000000000006</v>
      </c>
      <c r="F21" s="33">
        <v>1</v>
      </c>
      <c r="G21" s="31">
        <v>1.6504000000000001</v>
      </c>
      <c r="H21" s="31">
        <v>1.6578999999999999</v>
      </c>
      <c r="J21" s="31" t="s">
        <v>7371</v>
      </c>
    </row>
    <row r="22" spans="1:10" x14ac:dyDescent="0.25">
      <c r="A22" s="31" t="s">
        <v>6849</v>
      </c>
      <c r="B22" s="31" t="s">
        <v>6850</v>
      </c>
      <c r="C22" s="31" t="s">
        <v>6851</v>
      </c>
      <c r="D22" s="31" t="s">
        <v>6852</v>
      </c>
      <c r="E22" s="31">
        <v>99.231999999999999</v>
      </c>
      <c r="F22" s="33">
        <v>1</v>
      </c>
      <c r="G22" s="31">
        <v>0</v>
      </c>
      <c r="H22" s="31">
        <v>0</v>
      </c>
      <c r="J22" s="31" t="s">
        <v>7372</v>
      </c>
    </row>
    <row r="23" spans="1:10" x14ac:dyDescent="0.25">
      <c r="A23" s="31" t="s">
        <v>6853</v>
      </c>
      <c r="B23" s="31" t="s">
        <v>6854</v>
      </c>
      <c r="C23" s="31" t="s">
        <v>6855</v>
      </c>
      <c r="D23" s="31" t="s">
        <v>6856</v>
      </c>
      <c r="E23" s="31">
        <v>93.674000000000007</v>
      </c>
      <c r="F23" s="33">
        <v>1</v>
      </c>
      <c r="G23" s="31">
        <v>0.77639999999999998</v>
      </c>
      <c r="H23" s="31">
        <v>0</v>
      </c>
      <c r="J23" s="31" t="s">
        <v>7373</v>
      </c>
    </row>
    <row r="24" spans="1:10" x14ac:dyDescent="0.25">
      <c r="A24" s="31" t="s">
        <v>6857</v>
      </c>
      <c r="B24" s="31" t="s">
        <v>6693</v>
      </c>
      <c r="C24" s="31" t="s">
        <v>6858</v>
      </c>
      <c r="D24" s="31" t="s">
        <v>6859</v>
      </c>
      <c r="E24" s="31">
        <v>98.823999999999998</v>
      </c>
      <c r="F24" s="33">
        <v>0.95860000000000001</v>
      </c>
      <c r="G24" s="31">
        <v>2.5667</v>
      </c>
      <c r="H24" s="31">
        <v>4.2530999999999999</v>
      </c>
      <c r="J24" s="31" t="s">
        <v>7374</v>
      </c>
    </row>
    <row r="25" spans="1:10" x14ac:dyDescent="0.25">
      <c r="A25" s="31" t="s">
        <v>6860</v>
      </c>
      <c r="B25" s="31" t="s">
        <v>6861</v>
      </c>
      <c r="C25" s="31" t="s">
        <v>6862</v>
      </c>
      <c r="D25" s="31" t="s">
        <v>6863</v>
      </c>
      <c r="E25" s="31">
        <v>96.893000000000001</v>
      </c>
      <c r="F25" s="33">
        <v>1</v>
      </c>
      <c r="G25" s="31">
        <v>3.6069</v>
      </c>
      <c r="H25" s="31">
        <v>3.6133999999999999</v>
      </c>
      <c r="J25" s="31" t="s">
        <v>7375</v>
      </c>
    </row>
    <row r="26" spans="1:10" x14ac:dyDescent="0.25">
      <c r="A26" s="31" t="s">
        <v>6864</v>
      </c>
      <c r="B26" s="31" t="s">
        <v>6865</v>
      </c>
      <c r="C26" s="31" t="s">
        <v>6866</v>
      </c>
      <c r="D26" s="31" t="s">
        <v>6867</v>
      </c>
      <c r="E26" s="31">
        <v>97.337000000000003</v>
      </c>
      <c r="F26" s="33">
        <v>1</v>
      </c>
      <c r="G26" s="31">
        <v>0</v>
      </c>
      <c r="H26" s="31">
        <v>0</v>
      </c>
      <c r="J26" s="31" t="s">
        <v>7376</v>
      </c>
    </row>
    <row r="27" spans="1:10" x14ac:dyDescent="0.25">
      <c r="A27" s="31" t="s">
        <v>6868</v>
      </c>
      <c r="B27" s="31" t="s">
        <v>6869</v>
      </c>
      <c r="C27" s="31" t="s">
        <v>6870</v>
      </c>
      <c r="D27" s="31" t="s">
        <v>6871</v>
      </c>
      <c r="E27" s="31">
        <v>98.313999999999993</v>
      </c>
      <c r="F27" s="33">
        <v>1</v>
      </c>
      <c r="G27" s="31">
        <v>0</v>
      </c>
      <c r="H27" s="31">
        <v>0</v>
      </c>
      <c r="J27" s="31" t="s">
        <v>7377</v>
      </c>
    </row>
    <row r="28" spans="1:10" x14ac:dyDescent="0.25">
      <c r="A28" s="31" t="s">
        <v>6872</v>
      </c>
      <c r="B28" s="31" t="s">
        <v>6873</v>
      </c>
      <c r="C28" s="31" t="s">
        <v>6874</v>
      </c>
      <c r="D28" s="31" t="s">
        <v>6875</v>
      </c>
      <c r="E28" s="31">
        <v>91.188999999999993</v>
      </c>
      <c r="F28" s="33">
        <v>0.96599999999999997</v>
      </c>
      <c r="G28" s="31">
        <v>7.0621</v>
      </c>
      <c r="H28" s="31">
        <v>4.3540999999999999</v>
      </c>
      <c r="J28" s="31" t="s">
        <v>7364</v>
      </c>
    </row>
    <row r="29" spans="1:10" x14ac:dyDescent="0.25">
      <c r="A29" s="31" t="s">
        <v>6876</v>
      </c>
      <c r="B29" s="31" t="s">
        <v>6877</v>
      </c>
      <c r="C29" s="31" t="s">
        <v>6878</v>
      </c>
      <c r="D29" s="31" t="s">
        <v>6879</v>
      </c>
      <c r="E29" s="31">
        <v>93.759</v>
      </c>
      <c r="F29" s="33">
        <v>1</v>
      </c>
      <c r="G29" s="31">
        <v>1.1093999999999999</v>
      </c>
      <c r="H29" s="31">
        <v>2.6945999999999999</v>
      </c>
      <c r="J29" s="31" t="s">
        <v>7364</v>
      </c>
    </row>
    <row r="30" spans="1:10" x14ac:dyDescent="0.25">
      <c r="A30" s="31" t="s">
        <v>6880</v>
      </c>
      <c r="B30" s="31" t="s">
        <v>6881</v>
      </c>
      <c r="C30" s="31" t="s">
        <v>6882</v>
      </c>
      <c r="D30" s="31" t="s">
        <v>6883</v>
      </c>
      <c r="E30" s="31">
        <v>95.887</v>
      </c>
      <c r="F30" s="33">
        <v>1</v>
      </c>
      <c r="G30" s="31">
        <v>2.1598000000000002</v>
      </c>
      <c r="H30" s="31">
        <v>2.1566999999999998</v>
      </c>
      <c r="J30" s="31" t="s">
        <v>7364</v>
      </c>
    </row>
    <row r="31" spans="1:10" x14ac:dyDescent="0.25">
      <c r="A31" s="31" t="s">
        <v>6884</v>
      </c>
      <c r="B31" s="31" t="s">
        <v>6885</v>
      </c>
      <c r="C31" s="31" t="s">
        <v>6886</v>
      </c>
      <c r="D31" s="31" t="s">
        <v>6887</v>
      </c>
      <c r="E31" s="31">
        <v>97.802000000000007</v>
      </c>
      <c r="F31" s="33">
        <v>1</v>
      </c>
      <c r="G31" s="31">
        <v>1.9984</v>
      </c>
      <c r="H31" s="31">
        <v>3.1987000000000001</v>
      </c>
      <c r="J31" s="31" t="s">
        <v>7378</v>
      </c>
    </row>
    <row r="32" spans="1:10" x14ac:dyDescent="0.25">
      <c r="A32" s="31" t="s">
        <v>6888</v>
      </c>
      <c r="B32" s="31" t="s">
        <v>6889</v>
      </c>
      <c r="C32" s="31" t="s">
        <v>6890</v>
      </c>
      <c r="D32" s="31" t="s">
        <v>6891</v>
      </c>
      <c r="E32" s="31">
        <v>95.927000000000007</v>
      </c>
      <c r="F32" s="33">
        <v>1</v>
      </c>
      <c r="G32" s="31">
        <v>2.71</v>
      </c>
      <c r="H32" s="31">
        <v>2.0339</v>
      </c>
      <c r="J32" s="31" t="s">
        <v>7379</v>
      </c>
    </row>
    <row r="33" spans="1:10" x14ac:dyDescent="0.25">
      <c r="A33" s="31" t="s">
        <v>6892</v>
      </c>
      <c r="B33" s="31" t="s">
        <v>6893</v>
      </c>
      <c r="C33" s="31" t="s">
        <v>6894</v>
      </c>
      <c r="D33" s="31" t="s">
        <v>6895</v>
      </c>
      <c r="E33" s="31">
        <v>98.93</v>
      </c>
      <c r="F33" s="33">
        <v>1</v>
      </c>
      <c r="G33" s="31">
        <v>0</v>
      </c>
      <c r="H33" s="31">
        <v>0</v>
      </c>
      <c r="J33" s="31" t="s">
        <v>7380</v>
      </c>
    </row>
    <row r="34" spans="1:10" x14ac:dyDescent="0.25">
      <c r="A34" s="31" t="s">
        <v>6896</v>
      </c>
      <c r="B34" s="31" t="s">
        <v>6897</v>
      </c>
      <c r="C34" s="31" t="s">
        <v>6898</v>
      </c>
      <c r="D34" s="31" t="s">
        <v>6899</v>
      </c>
      <c r="E34" s="31">
        <v>96.212000000000003</v>
      </c>
      <c r="F34" s="33">
        <v>1</v>
      </c>
      <c r="G34" s="31">
        <v>2.0819000000000001</v>
      </c>
      <c r="H34" s="31">
        <v>0</v>
      </c>
      <c r="J34" s="31" t="s">
        <v>7381</v>
      </c>
    </row>
    <row r="35" spans="1:10" x14ac:dyDescent="0.25">
      <c r="A35" s="31" t="s">
        <v>6900</v>
      </c>
      <c r="B35" s="31" t="s">
        <v>6901</v>
      </c>
      <c r="C35" s="31" t="s">
        <v>6902</v>
      </c>
      <c r="D35" s="31" t="s">
        <v>6903</v>
      </c>
      <c r="E35" s="31">
        <v>98.197999999999993</v>
      </c>
      <c r="F35" s="33">
        <v>1</v>
      </c>
      <c r="G35" s="31">
        <v>0.77880000000000005</v>
      </c>
      <c r="H35" s="31">
        <v>1.9462999999999999</v>
      </c>
      <c r="J35" s="31" t="s">
        <v>7382</v>
      </c>
    </row>
    <row r="36" spans="1:10" x14ac:dyDescent="0.25">
      <c r="A36" s="31" t="s">
        <v>6904</v>
      </c>
      <c r="B36" s="31" t="s">
        <v>6905</v>
      </c>
      <c r="C36" s="31" t="s">
        <v>6906</v>
      </c>
      <c r="D36" s="31" t="s">
        <v>6907</v>
      </c>
      <c r="E36" s="31">
        <v>99.441999999999993</v>
      </c>
      <c r="F36" s="33">
        <v>0.96419999999999995</v>
      </c>
      <c r="G36" s="31">
        <v>0.77880000000000005</v>
      </c>
      <c r="H36" s="31">
        <v>1.9462999999999999</v>
      </c>
      <c r="J36" s="31" t="s">
        <v>7383</v>
      </c>
    </row>
    <row r="37" spans="1:10" x14ac:dyDescent="0.25">
      <c r="A37" s="31" t="s">
        <v>6908</v>
      </c>
      <c r="B37" s="31" t="s">
        <v>6909</v>
      </c>
      <c r="C37" s="31" t="s">
        <v>6910</v>
      </c>
      <c r="D37" s="31" t="s">
        <v>6911</v>
      </c>
      <c r="E37" s="31">
        <v>97.483999999999995</v>
      </c>
      <c r="F37" s="33">
        <v>1</v>
      </c>
      <c r="G37" s="31">
        <v>0</v>
      </c>
      <c r="H37" s="31">
        <v>1.7301</v>
      </c>
      <c r="J37" s="31" t="s">
        <v>7384</v>
      </c>
    </row>
    <row r="38" spans="1:10" x14ac:dyDescent="0.25">
      <c r="A38" s="31" t="s">
        <v>6912</v>
      </c>
      <c r="B38" s="31" t="s">
        <v>6913</v>
      </c>
      <c r="C38" s="31" t="s">
        <v>6914</v>
      </c>
      <c r="D38" s="31" t="s">
        <v>6915</v>
      </c>
      <c r="E38" s="31">
        <v>98.5</v>
      </c>
      <c r="F38" s="33">
        <v>1</v>
      </c>
      <c r="G38" s="31">
        <v>1.4567000000000001</v>
      </c>
      <c r="H38" s="31">
        <v>2.9049</v>
      </c>
      <c r="J38" s="31" t="s">
        <v>7385</v>
      </c>
    </row>
    <row r="39" spans="1:10" x14ac:dyDescent="0.25">
      <c r="A39" s="31" t="s">
        <v>6916</v>
      </c>
      <c r="B39" s="31" t="s">
        <v>6917</v>
      </c>
      <c r="C39" s="31" t="s">
        <v>6827</v>
      </c>
      <c r="D39" s="31" t="s">
        <v>6918</v>
      </c>
      <c r="E39" s="31">
        <v>99.061000000000007</v>
      </c>
      <c r="F39" s="33">
        <v>1</v>
      </c>
      <c r="G39" s="31">
        <v>1.0616000000000001</v>
      </c>
      <c r="H39" s="31">
        <v>2.1030000000000002</v>
      </c>
      <c r="J39" s="31" t="s">
        <v>7386</v>
      </c>
    </row>
    <row r="40" spans="1:10" x14ac:dyDescent="0.25">
      <c r="A40" s="31" t="s">
        <v>6919</v>
      </c>
      <c r="B40" s="31" t="s">
        <v>6920</v>
      </c>
      <c r="C40" s="31" t="s">
        <v>6921</v>
      </c>
      <c r="D40" s="31" t="s">
        <v>6922</v>
      </c>
      <c r="E40" s="31">
        <v>89.662000000000006</v>
      </c>
      <c r="F40" s="33">
        <v>0.96360000000000001</v>
      </c>
      <c r="G40" s="31">
        <v>5.2325999999999997</v>
      </c>
      <c r="H40" s="31">
        <v>6.0205000000000002</v>
      </c>
      <c r="J40" s="31" t="s">
        <v>7387</v>
      </c>
    </row>
    <row r="41" spans="1:10" x14ac:dyDescent="0.25">
      <c r="A41" s="31" t="s">
        <v>6923</v>
      </c>
      <c r="B41" s="31" t="s">
        <v>6924</v>
      </c>
      <c r="C41" s="31" t="s">
        <v>6925</v>
      </c>
      <c r="D41" s="31" t="s">
        <v>6926</v>
      </c>
      <c r="E41" s="31">
        <v>99.352000000000004</v>
      </c>
      <c r="F41" s="33">
        <v>1</v>
      </c>
      <c r="G41" s="31">
        <v>0.60980000000000001</v>
      </c>
      <c r="H41" s="31">
        <v>0.60899999999999999</v>
      </c>
      <c r="J41" s="31" t="s">
        <v>7388</v>
      </c>
    </row>
    <row r="42" spans="1:10" x14ac:dyDescent="0.25">
      <c r="A42" s="31" t="s">
        <v>6927</v>
      </c>
      <c r="B42" s="31" t="s">
        <v>6928</v>
      </c>
      <c r="C42" s="31" t="s">
        <v>6929</v>
      </c>
      <c r="D42" s="31" t="s">
        <v>6930</v>
      </c>
      <c r="E42" s="31">
        <v>95.284999999999997</v>
      </c>
      <c r="F42" s="33">
        <v>1</v>
      </c>
      <c r="G42" s="31">
        <v>8.6579999999999995</v>
      </c>
      <c r="H42" s="31">
        <v>6.5076000000000001</v>
      </c>
      <c r="J42" s="31" t="s">
        <v>7389</v>
      </c>
    </row>
    <row r="43" spans="1:10" x14ac:dyDescent="0.25">
      <c r="A43" s="31" t="s">
        <v>6931</v>
      </c>
      <c r="B43" s="31" t="s">
        <v>6932</v>
      </c>
      <c r="C43" s="31" t="s">
        <v>6933</v>
      </c>
      <c r="D43" s="31" t="s">
        <v>6934</v>
      </c>
      <c r="E43" s="31">
        <v>96.429000000000002</v>
      </c>
      <c r="F43" s="33">
        <v>1</v>
      </c>
      <c r="G43" s="31">
        <v>2.46</v>
      </c>
      <c r="H43" s="31">
        <v>1.2361</v>
      </c>
      <c r="J43" s="31" t="s">
        <v>7390</v>
      </c>
    </row>
    <row r="44" spans="1:10" x14ac:dyDescent="0.25">
      <c r="A44" s="31" t="s">
        <v>6935</v>
      </c>
      <c r="B44" s="31" t="s">
        <v>6936</v>
      </c>
      <c r="C44" s="31" t="s">
        <v>6937</v>
      </c>
      <c r="D44" s="31" t="s">
        <v>6938</v>
      </c>
      <c r="E44" s="31">
        <v>94.847999999999999</v>
      </c>
      <c r="F44" s="33">
        <v>1</v>
      </c>
      <c r="G44" s="31">
        <v>0.92190000000000005</v>
      </c>
      <c r="H44" s="31">
        <v>0.61499999999999999</v>
      </c>
      <c r="J44" s="31" t="s">
        <v>7391</v>
      </c>
    </row>
    <row r="45" spans="1:10" x14ac:dyDescent="0.25">
      <c r="A45" s="31" t="s">
        <v>6939</v>
      </c>
      <c r="B45" s="31" t="s">
        <v>6940</v>
      </c>
      <c r="C45" s="31" t="s">
        <v>6941</v>
      </c>
      <c r="D45" s="31" t="s">
        <v>6942</v>
      </c>
      <c r="E45" s="31">
        <v>94.632999999999996</v>
      </c>
      <c r="F45" s="33">
        <v>1</v>
      </c>
      <c r="G45" s="31">
        <v>0</v>
      </c>
      <c r="H45" s="31">
        <v>0.46970000000000001</v>
      </c>
      <c r="J45" s="31" t="s">
        <v>7392</v>
      </c>
    </row>
    <row r="46" spans="1:10" x14ac:dyDescent="0.25">
      <c r="A46" s="31" t="s">
        <v>6943</v>
      </c>
      <c r="B46" s="31" t="s">
        <v>6944</v>
      </c>
      <c r="C46" s="31" t="s">
        <v>6945</v>
      </c>
      <c r="D46" s="31" t="s">
        <v>6946</v>
      </c>
      <c r="E46" s="31">
        <v>96</v>
      </c>
      <c r="F46" s="33">
        <v>1</v>
      </c>
      <c r="G46" s="31">
        <v>2.3557000000000001</v>
      </c>
      <c r="H46" s="31">
        <v>2.3515999999999999</v>
      </c>
      <c r="J46" s="31" t="s">
        <v>7393</v>
      </c>
    </row>
    <row r="47" spans="1:10" x14ac:dyDescent="0.25">
      <c r="A47" s="31" t="s">
        <v>6947</v>
      </c>
      <c r="B47" s="31" t="s">
        <v>6948</v>
      </c>
      <c r="C47" s="31" t="s">
        <v>6949</v>
      </c>
      <c r="D47" s="31" t="s">
        <v>6950</v>
      </c>
      <c r="E47" s="31">
        <v>99.123000000000005</v>
      </c>
      <c r="F47" s="33">
        <v>0.95799999999999996</v>
      </c>
      <c r="G47" s="31">
        <v>1.8018000000000001</v>
      </c>
      <c r="H47" s="31">
        <v>1.9048</v>
      </c>
      <c r="J47" s="31" t="s">
        <v>7394</v>
      </c>
    </row>
    <row r="48" spans="1:10" x14ac:dyDescent="0.25">
      <c r="A48" s="31" t="s">
        <v>6951</v>
      </c>
      <c r="B48" s="31" t="s">
        <v>6952</v>
      </c>
      <c r="C48" s="31" t="s">
        <v>6953</v>
      </c>
      <c r="D48" s="31" t="s">
        <v>6954</v>
      </c>
      <c r="E48" s="31">
        <v>97.364999999999995</v>
      </c>
      <c r="F48" s="33">
        <v>1</v>
      </c>
      <c r="G48" s="31">
        <v>0.876</v>
      </c>
      <c r="H48" s="31">
        <v>1.3146</v>
      </c>
      <c r="J48" s="31" t="s">
        <v>7378</v>
      </c>
    </row>
    <row r="49" spans="1:10" x14ac:dyDescent="0.25">
      <c r="A49" s="31" t="s">
        <v>6955</v>
      </c>
      <c r="B49" s="31" t="s">
        <v>6956</v>
      </c>
      <c r="C49" s="31" t="s">
        <v>6957</v>
      </c>
      <c r="D49" s="31" t="s">
        <v>6958</v>
      </c>
      <c r="E49" s="31">
        <v>95</v>
      </c>
      <c r="F49" s="33">
        <v>0.98880000000000001</v>
      </c>
      <c r="G49" s="31">
        <v>0</v>
      </c>
      <c r="H49" s="31">
        <v>0.72570000000000001</v>
      </c>
      <c r="J49" s="31" t="s">
        <v>7369</v>
      </c>
    </row>
    <row r="50" spans="1:10" x14ac:dyDescent="0.25">
      <c r="A50" s="31" t="s">
        <v>6959</v>
      </c>
      <c r="B50" s="31" t="s">
        <v>6960</v>
      </c>
      <c r="C50" s="31" t="s">
        <v>6961</v>
      </c>
      <c r="D50" s="31" t="s">
        <v>6962</v>
      </c>
      <c r="E50" s="31">
        <v>94.296000000000006</v>
      </c>
      <c r="F50" s="33">
        <v>1</v>
      </c>
      <c r="G50" s="31">
        <v>0.80710000000000004</v>
      </c>
      <c r="H50" s="31">
        <v>0.80940000000000001</v>
      </c>
      <c r="J50" s="31" t="s">
        <v>7395</v>
      </c>
    </row>
    <row r="51" spans="1:10" x14ac:dyDescent="0.25">
      <c r="A51" s="31" t="s">
        <v>6963</v>
      </c>
      <c r="B51" s="31" t="s">
        <v>6964</v>
      </c>
      <c r="C51" s="31" t="s">
        <v>6965</v>
      </c>
      <c r="D51" s="31" t="s">
        <v>6966</v>
      </c>
      <c r="E51" s="31">
        <v>99.14</v>
      </c>
      <c r="F51" s="33">
        <v>1</v>
      </c>
      <c r="G51" s="31">
        <v>2.6316000000000002</v>
      </c>
      <c r="H51" s="31">
        <v>2.6419999999999999</v>
      </c>
      <c r="J51" s="31" t="s">
        <v>7396</v>
      </c>
    </row>
    <row r="52" spans="1:10" x14ac:dyDescent="0.25">
      <c r="A52" s="31"/>
      <c r="B52" s="31"/>
      <c r="C52" s="31"/>
      <c r="D52" s="31"/>
      <c r="E52" s="31"/>
      <c r="F52" s="31"/>
      <c r="G52" s="31"/>
      <c r="H52" s="31"/>
    </row>
    <row r="53" spans="1:10" x14ac:dyDescent="0.25">
      <c r="A53" s="30" t="s">
        <v>6967</v>
      </c>
      <c r="B53" s="31"/>
      <c r="C53" s="31"/>
      <c r="D53" s="31"/>
      <c r="E53" s="31"/>
      <c r="F53" s="33"/>
      <c r="G53" s="31"/>
      <c r="H53" s="31"/>
    </row>
    <row r="54" spans="1:10" x14ac:dyDescent="0.25">
      <c r="A54" s="31" t="s">
        <v>6968</v>
      </c>
      <c r="B54" s="34" t="s">
        <v>6969</v>
      </c>
      <c r="C54" s="31" t="s">
        <v>6970</v>
      </c>
      <c r="D54" s="31" t="s">
        <v>6971</v>
      </c>
      <c r="E54" s="31">
        <v>96.89</v>
      </c>
      <c r="F54" s="35">
        <v>0.92</v>
      </c>
      <c r="G54" s="31">
        <v>0.98719999999999997</v>
      </c>
      <c r="H54" s="31">
        <v>0.72360000000000002</v>
      </c>
      <c r="J54" s="22" t="s">
        <v>7397</v>
      </c>
    </row>
    <row r="55" spans="1:10" x14ac:dyDescent="0.25">
      <c r="A55" s="31" t="s">
        <v>6972</v>
      </c>
      <c r="B55" s="31" t="s">
        <v>6973</v>
      </c>
      <c r="C55" s="31" t="s">
        <v>6974</v>
      </c>
      <c r="D55" s="31" t="s">
        <v>6975</v>
      </c>
      <c r="E55" s="31">
        <v>95.51</v>
      </c>
      <c r="F55" s="35">
        <v>1</v>
      </c>
      <c r="G55" s="31">
        <v>0.61770000000000003</v>
      </c>
      <c r="H55" s="31">
        <v>0.6169</v>
      </c>
      <c r="J55" s="22" t="s">
        <v>7398</v>
      </c>
    </row>
    <row r="56" spans="1:10" x14ac:dyDescent="0.25">
      <c r="A56" s="31" t="s">
        <v>6976</v>
      </c>
      <c r="B56" s="31" t="s">
        <v>6977</v>
      </c>
      <c r="C56" s="31" t="s">
        <v>6978</v>
      </c>
      <c r="D56" s="31" t="s">
        <v>6979</v>
      </c>
      <c r="E56" s="31">
        <v>97.02</v>
      </c>
      <c r="F56" s="35">
        <v>1</v>
      </c>
      <c r="G56" s="31">
        <v>0.57769999999999999</v>
      </c>
      <c r="H56" s="31">
        <v>0.57599999999999996</v>
      </c>
      <c r="J56" s="22" t="s">
        <v>7399</v>
      </c>
    </row>
    <row r="57" spans="1:10" x14ac:dyDescent="0.25">
      <c r="A57" s="31" t="s">
        <v>6980</v>
      </c>
      <c r="B57" s="34" t="s">
        <v>6981</v>
      </c>
      <c r="C57" s="31" t="s">
        <v>6982</v>
      </c>
      <c r="D57" s="31" t="s">
        <v>6983</v>
      </c>
      <c r="E57" s="31">
        <v>96.4</v>
      </c>
      <c r="F57" s="35">
        <v>1</v>
      </c>
      <c r="G57" s="31">
        <v>1.2605</v>
      </c>
      <c r="H57" s="31">
        <v>0.84019999999999995</v>
      </c>
      <c r="J57" s="22" t="s">
        <v>7400</v>
      </c>
    </row>
    <row r="58" spans="1:10" x14ac:dyDescent="0.25">
      <c r="A58" s="31" t="s">
        <v>6984</v>
      </c>
      <c r="B58" s="36" t="s">
        <v>6985</v>
      </c>
      <c r="C58" s="31" t="s">
        <v>6986</v>
      </c>
      <c r="D58" s="31" t="s">
        <v>6987</v>
      </c>
      <c r="E58" s="31">
        <v>96.93</v>
      </c>
      <c r="F58" s="35">
        <v>0.99</v>
      </c>
      <c r="G58" s="31">
        <v>2.0815999999999999</v>
      </c>
      <c r="H58" s="31">
        <v>3.1505999999999998</v>
      </c>
      <c r="J58" s="22" t="s">
        <v>7401</v>
      </c>
    </row>
    <row r="59" spans="1:10" x14ac:dyDescent="0.25">
      <c r="A59" s="31" t="s">
        <v>6988</v>
      </c>
      <c r="B59" s="31" t="s">
        <v>6989</v>
      </c>
      <c r="C59" s="31" t="s">
        <v>6990</v>
      </c>
      <c r="D59" s="31" t="s">
        <v>6991</v>
      </c>
      <c r="E59" s="31">
        <v>97.5</v>
      </c>
      <c r="F59" s="35">
        <v>1</v>
      </c>
      <c r="G59" s="31">
        <v>0.45829999999999999</v>
      </c>
      <c r="H59" s="31">
        <v>0.45889999999999997</v>
      </c>
      <c r="J59" s="22" t="s">
        <v>7402</v>
      </c>
    </row>
    <row r="60" spans="1:10" x14ac:dyDescent="0.25">
      <c r="A60" s="31" t="s">
        <v>6992</v>
      </c>
      <c r="B60" s="31" t="s">
        <v>6993</v>
      </c>
      <c r="C60" s="31" t="s">
        <v>6994</v>
      </c>
      <c r="D60" s="31" t="s">
        <v>6995</v>
      </c>
      <c r="E60" s="31">
        <v>96.31</v>
      </c>
      <c r="F60" s="35">
        <v>1</v>
      </c>
      <c r="G60" s="31">
        <v>0.34370000000000001</v>
      </c>
      <c r="H60" s="31">
        <v>0.51539999999999997</v>
      </c>
      <c r="J60" s="22" t="s">
        <v>7403</v>
      </c>
    </row>
    <row r="61" spans="1:10" x14ac:dyDescent="0.25">
      <c r="A61" s="31" t="s">
        <v>6996</v>
      </c>
      <c r="B61" s="31" t="s">
        <v>6997</v>
      </c>
      <c r="C61" s="31" t="s">
        <v>6998</v>
      </c>
      <c r="D61" s="31" t="s">
        <v>6999</v>
      </c>
      <c r="E61" s="31">
        <v>95.64</v>
      </c>
      <c r="F61" s="35">
        <v>1</v>
      </c>
      <c r="G61" s="31">
        <v>0.28010000000000002</v>
      </c>
      <c r="H61" s="31">
        <v>1.3994</v>
      </c>
      <c r="J61" s="22" t="s">
        <v>7404</v>
      </c>
    </row>
    <row r="62" spans="1:10" x14ac:dyDescent="0.25">
      <c r="A62" s="31"/>
      <c r="B62" s="31"/>
      <c r="C62" s="31"/>
      <c r="D62" s="31"/>
      <c r="E62" s="31"/>
      <c r="F62" s="31"/>
      <c r="G62" s="31"/>
      <c r="H62" s="31"/>
    </row>
    <row r="63" spans="1:10" x14ac:dyDescent="0.25">
      <c r="A63" s="30" t="s">
        <v>7000</v>
      </c>
      <c r="B63" s="31"/>
      <c r="C63" s="31"/>
      <c r="D63" s="31"/>
      <c r="E63" s="31"/>
      <c r="F63" s="31"/>
      <c r="G63" s="31"/>
      <c r="H63" s="31"/>
    </row>
    <row r="64" spans="1:10" x14ac:dyDescent="0.25">
      <c r="A64" s="37" t="s">
        <v>7001</v>
      </c>
      <c r="B64" s="34" t="s">
        <v>7002</v>
      </c>
      <c r="C64" s="31" t="s">
        <v>7003</v>
      </c>
      <c r="D64" s="31" t="s">
        <v>7004</v>
      </c>
      <c r="E64" s="31">
        <v>89.44</v>
      </c>
      <c r="F64" s="35">
        <v>0.94</v>
      </c>
      <c r="G64" s="31">
        <v>4.1109</v>
      </c>
      <c r="H64" s="31">
        <v>1.4398</v>
      </c>
    </row>
    <row r="65" spans="1:8" x14ac:dyDescent="0.25">
      <c r="A65" s="37" t="s">
        <v>7005</v>
      </c>
      <c r="B65" s="34" t="s">
        <v>7006</v>
      </c>
      <c r="C65" s="31" t="s">
        <v>7007</v>
      </c>
      <c r="D65" s="31" t="s">
        <v>7008</v>
      </c>
      <c r="E65" s="31">
        <v>92.47</v>
      </c>
      <c r="F65" s="35">
        <v>0.99</v>
      </c>
      <c r="G65" s="31">
        <v>0</v>
      </c>
      <c r="H65" s="31">
        <v>6.0651999999999999</v>
      </c>
    </row>
    <row r="66" spans="1:8" x14ac:dyDescent="0.25">
      <c r="A66" s="37" t="s">
        <v>7009</v>
      </c>
      <c r="B66" s="34" t="s">
        <v>7010</v>
      </c>
      <c r="C66" s="31" t="s">
        <v>7011</v>
      </c>
      <c r="D66" s="31" t="s">
        <v>7012</v>
      </c>
      <c r="E66" s="31">
        <v>93.4</v>
      </c>
      <c r="F66" s="35">
        <v>1</v>
      </c>
      <c r="G66" s="31">
        <v>2.7490999999999999</v>
      </c>
      <c r="H66" s="31">
        <v>2.5794999999999999</v>
      </c>
    </row>
    <row r="67" spans="1:8" x14ac:dyDescent="0.25">
      <c r="A67" s="37" t="s">
        <v>6935</v>
      </c>
      <c r="B67" s="31" t="s">
        <v>6936</v>
      </c>
      <c r="C67" s="31" t="s">
        <v>6937</v>
      </c>
      <c r="D67" s="31" t="s">
        <v>6938</v>
      </c>
      <c r="E67" s="31">
        <v>92.85</v>
      </c>
      <c r="F67" s="35">
        <v>1</v>
      </c>
      <c r="G67" s="31">
        <v>0.93579999999999997</v>
      </c>
      <c r="H67" s="31">
        <v>0.624</v>
      </c>
    </row>
    <row r="68" spans="1:8" x14ac:dyDescent="0.25">
      <c r="A68" s="37" t="s">
        <v>7013</v>
      </c>
      <c r="B68" s="31" t="s">
        <v>7014</v>
      </c>
      <c r="C68" s="31" t="s">
        <v>7015</v>
      </c>
      <c r="D68" s="31" t="s">
        <v>7016</v>
      </c>
      <c r="E68" s="31">
        <v>93.41</v>
      </c>
      <c r="F68" s="35">
        <v>1</v>
      </c>
      <c r="G68" s="31">
        <v>0.62180000000000002</v>
      </c>
      <c r="H68" s="31">
        <v>1.2749999999999999</v>
      </c>
    </row>
    <row r="69" spans="1:8" x14ac:dyDescent="0.25">
      <c r="A69" s="37" t="s">
        <v>7017</v>
      </c>
      <c r="B69" s="34" t="s">
        <v>7018</v>
      </c>
      <c r="C69" s="31" t="s">
        <v>7019</v>
      </c>
      <c r="D69" s="31" t="s">
        <v>7020</v>
      </c>
      <c r="E69" s="31">
        <v>93.52</v>
      </c>
      <c r="F69" s="35">
        <v>1</v>
      </c>
      <c r="G69" s="31">
        <v>0</v>
      </c>
      <c r="H69" s="31">
        <v>0</v>
      </c>
    </row>
    <row r="70" spans="1:8" x14ac:dyDescent="0.25">
      <c r="A70" s="37" t="s">
        <v>7021</v>
      </c>
      <c r="B70" s="34" t="s">
        <v>7022</v>
      </c>
      <c r="C70" s="31" t="s">
        <v>7023</v>
      </c>
      <c r="D70" s="31" t="s">
        <v>7024</v>
      </c>
      <c r="E70" s="31">
        <v>93.78</v>
      </c>
      <c r="F70" s="35">
        <v>1</v>
      </c>
      <c r="G70" s="31">
        <v>4.7058</v>
      </c>
      <c r="H70" s="31">
        <v>2.7585999999999999</v>
      </c>
    </row>
    <row r="71" spans="1:8" x14ac:dyDescent="0.25">
      <c r="A71" s="37" t="s">
        <v>7025</v>
      </c>
      <c r="B71" s="31" t="s">
        <v>7026</v>
      </c>
      <c r="C71" s="31" t="s">
        <v>7027</v>
      </c>
      <c r="D71" s="31" t="s">
        <v>7028</v>
      </c>
      <c r="E71" s="31">
        <v>92.73</v>
      </c>
      <c r="F71" s="35">
        <v>0.95</v>
      </c>
      <c r="G71" s="31">
        <v>4.2598000000000003</v>
      </c>
      <c r="H71" s="31">
        <v>2.4359999999999999</v>
      </c>
    </row>
    <row r="72" spans="1:8" x14ac:dyDescent="0.25">
      <c r="A72" s="37" t="s">
        <v>7029</v>
      </c>
      <c r="B72" s="31" t="s">
        <v>7030</v>
      </c>
      <c r="C72" s="31" t="s">
        <v>7031</v>
      </c>
      <c r="D72" s="31" t="s">
        <v>7032</v>
      </c>
      <c r="E72" s="31">
        <v>93.34</v>
      </c>
      <c r="F72" s="35">
        <v>0.99</v>
      </c>
      <c r="G72" s="31">
        <v>1.0537000000000001</v>
      </c>
      <c r="H72" s="31">
        <v>1.2284999999999999</v>
      </c>
    </row>
    <row r="73" spans="1:8" x14ac:dyDescent="0.25">
      <c r="A73" s="37" t="s">
        <v>7033</v>
      </c>
      <c r="B73" s="34" t="s">
        <v>7034</v>
      </c>
      <c r="C73" s="31" t="s">
        <v>7035</v>
      </c>
      <c r="D73" s="31" t="s">
        <v>7036</v>
      </c>
      <c r="E73" s="31">
        <v>93.17</v>
      </c>
      <c r="F73" s="35">
        <v>1</v>
      </c>
      <c r="G73" s="31">
        <v>8.2158999999999995</v>
      </c>
      <c r="H73" s="31">
        <v>8.2256</v>
      </c>
    </row>
    <row r="74" spans="1:8" x14ac:dyDescent="0.25">
      <c r="A74" s="37" t="s">
        <v>7037</v>
      </c>
      <c r="B74" s="31" t="s">
        <v>7038</v>
      </c>
      <c r="C74" s="31" t="s">
        <v>7039</v>
      </c>
      <c r="D74" s="31" t="s">
        <v>7040</v>
      </c>
      <c r="E74" s="31">
        <v>92.67</v>
      </c>
      <c r="F74" s="35">
        <v>1</v>
      </c>
      <c r="G74" s="31">
        <v>1.5822000000000001</v>
      </c>
      <c r="H74" s="31">
        <v>1.3183</v>
      </c>
    </row>
    <row r="75" spans="1:8" x14ac:dyDescent="0.25">
      <c r="A75" s="37" t="s">
        <v>7041</v>
      </c>
      <c r="B75" s="31" t="s">
        <v>7042</v>
      </c>
      <c r="C75" s="31" t="s">
        <v>7043</v>
      </c>
      <c r="D75" s="31" t="s">
        <v>7044</v>
      </c>
      <c r="E75" s="31">
        <v>93.03</v>
      </c>
      <c r="F75" s="35">
        <v>1</v>
      </c>
      <c r="G75" s="31">
        <v>0.99199999999999999</v>
      </c>
      <c r="H75" s="31">
        <v>0</v>
      </c>
    </row>
    <row r="76" spans="1:8" x14ac:dyDescent="0.25">
      <c r="A76" s="37" t="s">
        <v>7045</v>
      </c>
      <c r="B76" s="31" t="s">
        <v>7046</v>
      </c>
      <c r="C76" s="31" t="s">
        <v>7047</v>
      </c>
      <c r="D76" s="31" t="s">
        <v>7048</v>
      </c>
      <c r="E76" s="31">
        <v>91.49</v>
      </c>
      <c r="F76" s="35">
        <v>1</v>
      </c>
      <c r="G76" s="31">
        <v>5.5247999999999999</v>
      </c>
      <c r="H76" s="31">
        <v>3.5335000000000001</v>
      </c>
    </row>
    <row r="77" spans="1:8" x14ac:dyDescent="0.25">
      <c r="A77" s="31"/>
      <c r="B77" s="31"/>
      <c r="C77" s="31"/>
      <c r="D77" s="31"/>
      <c r="E77" s="31"/>
      <c r="F77" s="31"/>
      <c r="G77" s="31"/>
      <c r="H77" s="31"/>
    </row>
    <row r="78" spans="1:8" x14ac:dyDescent="0.25">
      <c r="A78" s="30" t="s">
        <v>7049</v>
      </c>
      <c r="B78" s="31"/>
      <c r="C78" s="31"/>
      <c r="D78" s="31"/>
      <c r="E78" s="31"/>
      <c r="F78" s="31"/>
      <c r="G78" s="31"/>
      <c r="H78" s="31"/>
    </row>
    <row r="79" spans="1:8" x14ac:dyDescent="0.25">
      <c r="A79" s="31"/>
      <c r="B79" s="31" t="s">
        <v>6699</v>
      </c>
      <c r="C79" s="31"/>
      <c r="D79" s="38" t="s">
        <v>7050</v>
      </c>
      <c r="E79" s="31">
        <v>94.39</v>
      </c>
      <c r="F79" s="35">
        <v>1</v>
      </c>
      <c r="G79" s="31">
        <v>0.39950000000000002</v>
      </c>
      <c r="H79" s="31">
        <v>1.1976</v>
      </c>
    </row>
    <row r="80" spans="1:8" x14ac:dyDescent="0.25">
      <c r="A80" s="31"/>
      <c r="B80" s="31" t="s">
        <v>6700</v>
      </c>
      <c r="C80" s="31" t="s">
        <v>7051</v>
      </c>
      <c r="D80" s="22" t="s">
        <v>7052</v>
      </c>
      <c r="E80" s="31"/>
      <c r="F80" s="35"/>
      <c r="G80" s="31">
        <v>5.6433</v>
      </c>
      <c r="H80" s="31">
        <v>0</v>
      </c>
    </row>
    <row r="81" spans="1:8" x14ac:dyDescent="0.25">
      <c r="A81" s="31" t="s">
        <v>7053</v>
      </c>
      <c r="B81" s="31" t="s">
        <v>6701</v>
      </c>
      <c r="C81" s="31" t="s">
        <v>7054</v>
      </c>
      <c r="D81" s="38" t="s">
        <v>7055</v>
      </c>
      <c r="E81" s="31">
        <v>90.36</v>
      </c>
      <c r="F81" s="35">
        <v>1</v>
      </c>
      <c r="G81" s="31">
        <v>3.9174000000000002</v>
      </c>
      <c r="H81" s="31">
        <v>4.7272999999999996</v>
      </c>
    </row>
    <row r="82" spans="1:8" x14ac:dyDescent="0.25">
      <c r="A82" s="31"/>
      <c r="B82" s="31" t="s">
        <v>6702</v>
      </c>
      <c r="C82" s="31" t="s">
        <v>7056</v>
      </c>
      <c r="D82" s="38" t="s">
        <v>7057</v>
      </c>
      <c r="E82" s="31">
        <v>89.86</v>
      </c>
      <c r="F82" s="35">
        <v>1</v>
      </c>
      <c r="G82" s="31">
        <v>7.8037000000000001</v>
      </c>
      <c r="H82" s="31"/>
    </row>
    <row r="83" spans="1:8" x14ac:dyDescent="0.25">
      <c r="A83" s="31"/>
      <c r="B83" s="31" t="s">
        <v>6684</v>
      </c>
      <c r="C83" s="31" t="s">
        <v>7058</v>
      </c>
      <c r="D83" s="39" t="s">
        <v>7059</v>
      </c>
      <c r="E83" s="31">
        <v>94.44</v>
      </c>
      <c r="F83" s="35">
        <v>1</v>
      </c>
      <c r="G83" s="31">
        <v>11.9047</v>
      </c>
      <c r="H83" s="31">
        <v>9.8813999999999993</v>
      </c>
    </row>
    <row r="84" spans="1:8" x14ac:dyDescent="0.25">
      <c r="A84" s="31"/>
      <c r="B84" s="31" t="s">
        <v>6703</v>
      </c>
      <c r="C84" s="31" t="s">
        <v>7060</v>
      </c>
      <c r="D84" s="38" t="s">
        <v>7061</v>
      </c>
      <c r="E84" s="31">
        <v>95.29</v>
      </c>
      <c r="F84" s="35">
        <v>0.9</v>
      </c>
      <c r="G84" s="31">
        <v>6.4599000000000002</v>
      </c>
      <c r="H84" s="31">
        <v>3.1579000000000002</v>
      </c>
    </row>
    <row r="85" spans="1:8" x14ac:dyDescent="0.25">
      <c r="A85" s="31"/>
      <c r="B85" s="31" t="s">
        <v>6704</v>
      </c>
      <c r="C85" s="31"/>
      <c r="D85" s="38" t="s">
        <v>7062</v>
      </c>
      <c r="E85" s="31">
        <v>96.9</v>
      </c>
      <c r="F85" s="35">
        <v>1</v>
      </c>
      <c r="G85" s="31">
        <v>0</v>
      </c>
      <c r="H85" s="31">
        <v>1.8149</v>
      </c>
    </row>
    <row r="86" spans="1:8" x14ac:dyDescent="0.25">
      <c r="A86" s="31"/>
      <c r="B86" s="31" t="s">
        <v>6705</v>
      </c>
      <c r="C86" s="31"/>
      <c r="D86" s="38" t="s">
        <v>7063</v>
      </c>
      <c r="E86" s="31">
        <v>94.22</v>
      </c>
      <c r="F86" s="35">
        <v>1</v>
      </c>
      <c r="G86" s="31">
        <v>4.8840000000000003</v>
      </c>
      <c r="H86" s="31">
        <v>4.8638000000000003</v>
      </c>
    </row>
    <row r="87" spans="1:8" x14ac:dyDescent="0.25">
      <c r="A87" s="31"/>
      <c r="B87" s="31" t="s">
        <v>6706</v>
      </c>
      <c r="C87" s="31" t="s">
        <v>7064</v>
      </c>
      <c r="D87" s="38" t="s">
        <v>7065</v>
      </c>
      <c r="E87" s="31">
        <v>94.35</v>
      </c>
      <c r="F87" s="35">
        <v>0.94</v>
      </c>
      <c r="G87" s="31">
        <v>0.68579999999999997</v>
      </c>
      <c r="H87" s="31">
        <v>0.36270000000000002</v>
      </c>
    </row>
    <row r="88" spans="1:8" x14ac:dyDescent="0.25">
      <c r="A88" s="31" t="s">
        <v>7066</v>
      </c>
      <c r="B88" s="31" t="s">
        <v>6707</v>
      </c>
      <c r="C88" s="31" t="s">
        <v>7067</v>
      </c>
      <c r="D88" s="38" t="s">
        <v>7068</v>
      </c>
      <c r="E88" s="31">
        <v>94.7</v>
      </c>
      <c r="F88" s="35">
        <v>1</v>
      </c>
      <c r="G88" s="31">
        <v>0.73580000000000001</v>
      </c>
      <c r="H88" s="31">
        <v>2.2075</v>
      </c>
    </row>
    <row r="89" spans="1:8" x14ac:dyDescent="0.25">
      <c r="A89" s="31"/>
      <c r="B89" s="31" t="s">
        <v>6708</v>
      </c>
      <c r="C89" s="31"/>
      <c r="D89" s="38" t="s">
        <v>7069</v>
      </c>
      <c r="E89" s="31">
        <v>92.23</v>
      </c>
      <c r="F89" s="35">
        <v>1</v>
      </c>
      <c r="G89" s="31">
        <v>0.9718</v>
      </c>
      <c r="H89" s="31">
        <v>1.7857000000000001</v>
      </c>
    </row>
    <row r="90" spans="1:8" x14ac:dyDescent="0.25">
      <c r="A90" s="31" t="s">
        <v>7070</v>
      </c>
      <c r="B90" s="31" t="s">
        <v>6709</v>
      </c>
      <c r="C90" s="31" t="s">
        <v>7071</v>
      </c>
      <c r="D90" s="38" t="s">
        <v>7072</v>
      </c>
      <c r="E90" s="31">
        <v>92.62</v>
      </c>
      <c r="F90" s="35">
        <v>0.85</v>
      </c>
      <c r="G90" s="31">
        <v>3.2128999999999999</v>
      </c>
      <c r="H90" s="31">
        <v>3.3113000000000001</v>
      </c>
    </row>
    <row r="91" spans="1:8" x14ac:dyDescent="0.25">
      <c r="A91" s="31"/>
      <c r="B91" s="31" t="s">
        <v>6710</v>
      </c>
      <c r="C91" s="31"/>
      <c r="D91" s="38" t="s">
        <v>7073</v>
      </c>
      <c r="E91" s="31">
        <v>96.08</v>
      </c>
      <c r="F91" s="35">
        <v>1</v>
      </c>
      <c r="G91" s="31">
        <v>2.6766999999999999</v>
      </c>
      <c r="H91" s="31">
        <v>2.1379000000000001</v>
      </c>
    </row>
    <row r="92" spans="1:8" x14ac:dyDescent="0.25">
      <c r="A92" s="31"/>
      <c r="B92" s="31" t="s">
        <v>6711</v>
      </c>
      <c r="C92" s="31"/>
      <c r="D92" s="38" t="s">
        <v>7074</v>
      </c>
      <c r="E92" s="31">
        <v>92.93</v>
      </c>
      <c r="F92" s="35">
        <v>1</v>
      </c>
      <c r="G92" s="31">
        <v>1.8115000000000001</v>
      </c>
      <c r="H92" s="31">
        <v>3.6101000000000001</v>
      </c>
    </row>
    <row r="93" spans="1:8" x14ac:dyDescent="0.25">
      <c r="A93" s="31"/>
      <c r="B93" s="31"/>
      <c r="C93" s="31"/>
      <c r="D93" s="31"/>
      <c r="E93" s="31"/>
      <c r="F93" s="31"/>
      <c r="G93" s="31"/>
      <c r="H93" s="31"/>
    </row>
    <row r="94" spans="1:8" x14ac:dyDescent="0.25">
      <c r="A94" s="30" t="s">
        <v>7075</v>
      </c>
      <c r="B94" s="31"/>
      <c r="C94" s="31"/>
      <c r="D94" s="31"/>
      <c r="E94" s="31"/>
      <c r="F94" s="31"/>
      <c r="G94" s="31"/>
      <c r="H94" s="31"/>
    </row>
    <row r="95" spans="1:8" x14ac:dyDescent="0.25">
      <c r="A95" s="31"/>
      <c r="B95" s="31" t="s">
        <v>6713</v>
      </c>
      <c r="C95" s="31"/>
      <c r="D95" s="38" t="s">
        <v>7076</v>
      </c>
      <c r="E95" s="31">
        <v>91.01</v>
      </c>
      <c r="F95" s="35">
        <v>0.99</v>
      </c>
      <c r="G95" s="31">
        <v>1.7921</v>
      </c>
      <c r="H95" s="31">
        <v>2.7648999999999999</v>
      </c>
    </row>
    <row r="96" spans="1:8" x14ac:dyDescent="0.25">
      <c r="A96" s="31"/>
      <c r="B96" s="31" t="s">
        <v>6714</v>
      </c>
      <c r="C96" s="31" t="s">
        <v>7077</v>
      </c>
      <c r="D96" s="38" t="s">
        <v>7078</v>
      </c>
      <c r="E96" s="31">
        <v>95.26</v>
      </c>
      <c r="F96" s="35">
        <v>1</v>
      </c>
      <c r="G96" s="31">
        <v>5.3285</v>
      </c>
      <c r="H96" s="31">
        <v>2.9567999999999999</v>
      </c>
    </row>
    <row r="97" spans="1:8" x14ac:dyDescent="0.25">
      <c r="A97" s="31"/>
      <c r="B97" s="31" t="s">
        <v>6715</v>
      </c>
      <c r="C97" s="31" t="s">
        <v>7079</v>
      </c>
      <c r="D97" s="38" t="s">
        <v>7080</v>
      </c>
      <c r="E97" s="31">
        <v>96.38</v>
      </c>
      <c r="F97" s="35">
        <v>1</v>
      </c>
      <c r="G97" s="31">
        <v>5.2264799999999996</v>
      </c>
      <c r="H97" s="31">
        <v>5.2507999999999999</v>
      </c>
    </row>
    <row r="98" spans="1:8" x14ac:dyDescent="0.25">
      <c r="A98" s="31" t="s">
        <v>7081</v>
      </c>
      <c r="B98" s="31" t="s">
        <v>6716</v>
      </c>
      <c r="C98" s="31" t="s">
        <v>7082</v>
      </c>
      <c r="D98" s="38" t="s">
        <v>7083</v>
      </c>
      <c r="E98" s="31">
        <v>93.13</v>
      </c>
      <c r="F98" s="35">
        <v>1</v>
      </c>
      <c r="G98" s="31">
        <v>0.56269999999999998</v>
      </c>
      <c r="H98" s="31">
        <v>0.55669999999999997</v>
      </c>
    </row>
    <row r="99" spans="1:8" x14ac:dyDescent="0.25">
      <c r="A99" s="31"/>
      <c r="B99" s="31" t="s">
        <v>6717</v>
      </c>
      <c r="C99" s="31" t="s">
        <v>7084</v>
      </c>
      <c r="D99" s="38" t="s">
        <v>7085</v>
      </c>
      <c r="E99" s="31">
        <v>94.45</v>
      </c>
      <c r="F99" s="35">
        <v>1</v>
      </c>
      <c r="G99" s="31">
        <v>1.3280000000000001</v>
      </c>
      <c r="H99" s="31">
        <v>1.0609999999999999</v>
      </c>
    </row>
    <row r="100" spans="1:8" x14ac:dyDescent="0.25">
      <c r="A100" s="31" t="s">
        <v>7086</v>
      </c>
      <c r="B100" s="31" t="s">
        <v>6718</v>
      </c>
      <c r="C100" s="31" t="s">
        <v>7087</v>
      </c>
      <c r="D100" s="38" t="s">
        <v>7088</v>
      </c>
      <c r="E100" s="31">
        <v>92.07</v>
      </c>
      <c r="F100" s="35">
        <v>0.98</v>
      </c>
      <c r="G100" s="31">
        <v>6.4813999999999998</v>
      </c>
      <c r="H100" s="31">
        <v>7.7443</v>
      </c>
    </row>
    <row r="101" spans="1:8" x14ac:dyDescent="0.25">
      <c r="A101" s="31"/>
      <c r="B101" s="31" t="s">
        <v>6719</v>
      </c>
      <c r="C101" s="31" t="s">
        <v>7089</v>
      </c>
      <c r="D101" s="38" t="s">
        <v>7090</v>
      </c>
      <c r="E101" s="31">
        <v>93.76</v>
      </c>
      <c r="F101" s="35">
        <v>1</v>
      </c>
      <c r="G101" s="31">
        <v>4.3593999999999999</v>
      </c>
      <c r="H101" s="31">
        <v>1.909</v>
      </c>
    </row>
    <row r="102" spans="1:8" x14ac:dyDescent="0.25">
      <c r="A102" s="31"/>
      <c r="B102" s="31" t="s">
        <v>6720</v>
      </c>
      <c r="C102" s="31"/>
      <c r="D102" s="38" t="s">
        <v>7091</v>
      </c>
      <c r="E102" s="31">
        <v>97.89</v>
      </c>
      <c r="F102" s="35">
        <v>0.94</v>
      </c>
      <c r="G102" s="31">
        <v>0</v>
      </c>
      <c r="H102" s="31">
        <v>0</v>
      </c>
    </row>
    <row r="103" spans="1:8" x14ac:dyDescent="0.25">
      <c r="A103" s="31"/>
      <c r="B103" s="31" t="s">
        <v>6721</v>
      </c>
      <c r="C103" s="31" t="s">
        <v>7092</v>
      </c>
      <c r="D103" s="38" t="s">
        <v>7093</v>
      </c>
      <c r="E103" s="31">
        <v>88.01</v>
      </c>
      <c r="F103" s="35">
        <v>0.99</v>
      </c>
      <c r="G103" s="31">
        <v>1.7005999999999999</v>
      </c>
      <c r="H103" s="31">
        <v>6.6778000000000004</v>
      </c>
    </row>
    <row r="104" spans="1:8" x14ac:dyDescent="0.25">
      <c r="A104" s="31"/>
      <c r="B104" s="31" t="s">
        <v>6722</v>
      </c>
      <c r="C104" s="31" t="s">
        <v>7094</v>
      </c>
      <c r="D104" s="38" t="s">
        <v>7052</v>
      </c>
      <c r="E104" s="31"/>
      <c r="F104" s="31"/>
      <c r="G104" s="31">
        <v>3.2362000000000002</v>
      </c>
      <c r="H104" s="31">
        <v>0</v>
      </c>
    </row>
    <row r="105" spans="1:8" x14ac:dyDescent="0.25">
      <c r="A105" s="31" t="s">
        <v>7095</v>
      </c>
      <c r="B105" s="31" t="s">
        <v>6723</v>
      </c>
      <c r="C105" s="31" t="s">
        <v>7096</v>
      </c>
      <c r="D105" s="38" t="s">
        <v>7097</v>
      </c>
      <c r="E105" s="31">
        <v>91.67</v>
      </c>
      <c r="F105" s="35">
        <v>0.99</v>
      </c>
      <c r="G105" s="31">
        <v>0.60270000000000001</v>
      </c>
      <c r="H105" s="31">
        <v>1.3552</v>
      </c>
    </row>
    <row r="106" spans="1:8" x14ac:dyDescent="0.25">
      <c r="A106" s="31"/>
      <c r="B106" s="31" t="s">
        <v>6724</v>
      </c>
      <c r="C106" s="31" t="s">
        <v>7098</v>
      </c>
      <c r="D106" s="38" t="s">
        <v>7099</v>
      </c>
      <c r="E106" s="31"/>
      <c r="F106" s="31"/>
      <c r="G106" s="31">
        <v>5.1281999999999996</v>
      </c>
      <c r="H106" s="31">
        <v>0</v>
      </c>
    </row>
    <row r="107" spans="1:8" x14ac:dyDescent="0.25">
      <c r="A107" s="31"/>
      <c r="B107" s="31" t="s">
        <v>6725</v>
      </c>
      <c r="C107" s="31" t="s">
        <v>7100</v>
      </c>
      <c r="D107" s="38" t="s">
        <v>7101</v>
      </c>
      <c r="E107" s="31">
        <v>94.89</v>
      </c>
      <c r="F107" s="35">
        <v>0.94</v>
      </c>
      <c r="G107" s="31">
        <v>2.5062000000000002</v>
      </c>
      <c r="H107" s="31">
        <v>0.762199999999999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University of East Angl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B</dc:creator>
  <cp:lastModifiedBy>SMB</cp:lastModifiedBy>
  <dcterms:created xsi:type="dcterms:W3CDTF">2020-10-06T12:56:36Z</dcterms:created>
  <dcterms:modified xsi:type="dcterms:W3CDTF">2021-03-05T12:40:14Z</dcterms:modified>
</cp:coreProperties>
</file>